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C:\Users\pepel\ownCloud\EBD_2018\0918\res_and_figures\res_tables\"/>
    </mc:Choice>
  </mc:AlternateContent>
  <xr:revisionPtr revIDLastSave="0" documentId="10_ncr:8100000_{C48D9E55-0AC9-4E05-8B43-8D9BF124CDE7}" xr6:coauthVersionLast="34" xr6:coauthVersionMax="34" xr10:uidLastSave="{00000000-0000-0000-0000-000000000000}"/>
  <bookViews>
    <workbookView xWindow="12180" yWindow="1560" windowWidth="28800" windowHeight="17595" tabRatio="500" activeTab="1" xr2:uid="{00000000-000D-0000-FFFF-FFFF00000000}"/>
  </bookViews>
  <sheets>
    <sheet name="Significant DE Genes" sheetId="1" r:id="rId1"/>
    <sheet name="DEG + diffreps expected pattern" sheetId="2" r:id="rId2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13" uniqueCount="2618">
  <si>
    <t>AGAP000005</t>
  </si>
  <si>
    <t>AGAP000009</t>
  </si>
  <si>
    <t>AGAP000015</t>
  </si>
  <si>
    <t>AGAP000017</t>
  </si>
  <si>
    <t>AGAP000020</t>
  </si>
  <si>
    <t>AGAP000029</t>
  </si>
  <si>
    <t>AGAP000033</t>
  </si>
  <si>
    <t>AGAP000037</t>
  </si>
  <si>
    <t>AGAP000042</t>
  </si>
  <si>
    <t>AGAP000043</t>
  </si>
  <si>
    <t>AGAP000045</t>
  </si>
  <si>
    <t>AGAP000046</t>
  </si>
  <si>
    <t>AGAP000048</t>
  </si>
  <si>
    <t>AGAP000058</t>
  </si>
  <si>
    <t>AGAP000065</t>
  </si>
  <si>
    <t>AGAP000074</t>
  </si>
  <si>
    <t>AGAP000075</t>
  </si>
  <si>
    <t>AGAP000090</t>
  </si>
  <si>
    <t>AGAP000114</t>
  </si>
  <si>
    <t>AGAP000121</t>
  </si>
  <si>
    <t>AGAP000123</t>
  </si>
  <si>
    <t>AGAP000140</t>
  </si>
  <si>
    <t>AGAP000141</t>
  </si>
  <si>
    <t>AGAP000146</t>
  </si>
  <si>
    <t>AGAP000153</t>
  </si>
  <si>
    <t>AGAP000168</t>
  </si>
  <si>
    <t>AGAP000171</t>
  </si>
  <si>
    <t>AGAP000179</t>
  </si>
  <si>
    <t>AGAP000182</t>
  </si>
  <si>
    <t>AGAP000198</t>
  </si>
  <si>
    <t>AGAP000205</t>
  </si>
  <si>
    <t>AGAP000211</t>
  </si>
  <si>
    <t>AGAP000222</t>
  </si>
  <si>
    <t>AGAP000225</t>
  </si>
  <si>
    <t>AGAP000232</t>
  </si>
  <si>
    <t>AGAP000233</t>
  </si>
  <si>
    <t>AGAP000238</t>
  </si>
  <si>
    <t>AGAP000239</t>
  </si>
  <si>
    <t>AGAP000248</t>
  </si>
  <si>
    <t>AGAP000255</t>
  </si>
  <si>
    <t>AGAP000271</t>
  </si>
  <si>
    <t>AGAP000278</t>
  </si>
  <si>
    <t>AGAP000292</t>
  </si>
  <si>
    <t>AGAP000293</t>
  </si>
  <si>
    <t>AGAP000307</t>
  </si>
  <si>
    <t>AGAP000309</t>
  </si>
  <si>
    <t>AGAP000314</t>
  </si>
  <si>
    <t>AGAP000319</t>
  </si>
  <si>
    <t>AGAP000327</t>
  </si>
  <si>
    <t>AGAP000331</t>
  </si>
  <si>
    <t>AGAP000332</t>
  </si>
  <si>
    <t>AGAP000345</t>
  </si>
  <si>
    <t>AGAP000347</t>
  </si>
  <si>
    <t>AGAP000348</t>
  </si>
  <si>
    <t>AGAP000354</t>
  </si>
  <si>
    <t>AGAP000360</t>
  </si>
  <si>
    <t>AGAP000361</t>
  </si>
  <si>
    <t>AGAP000363</t>
  </si>
  <si>
    <t>AGAP000364</t>
  </si>
  <si>
    <t>AGAP000368</t>
  </si>
  <si>
    <t>AGAP000372</t>
  </si>
  <si>
    <t>AGAP000374</t>
  </si>
  <si>
    <t>AGAP000383</t>
  </si>
  <si>
    <t>AGAP000384</t>
  </si>
  <si>
    <t>AGAP000403</t>
  </si>
  <si>
    <t>AGAP000410</t>
  </si>
  <si>
    <t>AGAP000413</t>
  </si>
  <si>
    <t>AGAP000419</t>
  </si>
  <si>
    <t>AGAP000421</t>
  </si>
  <si>
    <t>AGAP000422</t>
  </si>
  <si>
    <t>AGAP000427</t>
  </si>
  <si>
    <t>AGAP000430</t>
  </si>
  <si>
    <t>AGAP000443</t>
  </si>
  <si>
    <t>AGAP000445</t>
  </si>
  <si>
    <t>AGAP000446</t>
  </si>
  <si>
    <t>AGAP000449</t>
  </si>
  <si>
    <t>AGAP000453</t>
  </si>
  <si>
    <t>AGAP000458</t>
  </si>
  <si>
    <t>AGAP000461</t>
  </si>
  <si>
    <t>AGAP000463</t>
  </si>
  <si>
    <t>AGAP000472</t>
  </si>
  <si>
    <t>AGAP000484</t>
  </si>
  <si>
    <t>AGAP000488</t>
  </si>
  <si>
    <t>AGAP000489</t>
  </si>
  <si>
    <t>AGAP000501</t>
  </si>
  <si>
    <t>AGAP000504</t>
  </si>
  <si>
    <t>AGAP000506</t>
  </si>
  <si>
    <t>AGAP000519</t>
  </si>
  <si>
    <t>AGAP000520</t>
  </si>
  <si>
    <t>AGAP000521</t>
  </si>
  <si>
    <t>AGAP000533</t>
  </si>
  <si>
    <t>AGAP000538</t>
  </si>
  <si>
    <t>AGAP000539</t>
  </si>
  <si>
    <t>AGAP000567</t>
  </si>
  <si>
    <t>AGAP000569</t>
  </si>
  <si>
    <t>AGAP000572</t>
  </si>
  <si>
    <t>AGAP000585</t>
  </si>
  <si>
    <t>AGAP000587</t>
  </si>
  <si>
    <t>AGAP000588</t>
  </si>
  <si>
    <t>AGAP000635</t>
  </si>
  <si>
    <t>AGAP000668</t>
  </si>
  <si>
    <t>AGAP000676</t>
  </si>
  <si>
    <t>AGAP000684</t>
  </si>
  <si>
    <t>AGAP000686</t>
  </si>
  <si>
    <t>AGAP000694</t>
  </si>
  <si>
    <t>AGAP000707</t>
  </si>
  <si>
    <t>AGAP000708</t>
  </si>
  <si>
    <t>AGAP000714</t>
  </si>
  <si>
    <t>AGAP000718</t>
  </si>
  <si>
    <t>AGAP000720</t>
  </si>
  <si>
    <t>AGAP000741</t>
  </si>
  <si>
    <t>AGAP000745</t>
  </si>
  <si>
    <t>AGAP000767</t>
  </si>
  <si>
    <t>AGAP000773</t>
  </si>
  <si>
    <t>AGAP000774</t>
  </si>
  <si>
    <t>AGAP000776</t>
  </si>
  <si>
    <t>AGAP000779</t>
  </si>
  <si>
    <t>AGAP000783</t>
  </si>
  <si>
    <t>AGAP000787</t>
  </si>
  <si>
    <t>AGAP000795</t>
  </si>
  <si>
    <t>AGAP000810</t>
  </si>
  <si>
    <t>AGAP000837</t>
  </si>
  <si>
    <t>AGAP000860</t>
  </si>
  <si>
    <t>AGAP000898</t>
  </si>
  <si>
    <t>AGAP000904</t>
  </si>
  <si>
    <t>AGAP000907</t>
  </si>
  <si>
    <t>AGAP000926</t>
  </si>
  <si>
    <t>AGAP000961</t>
  </si>
  <si>
    <t>AGAP000990</t>
  </si>
  <si>
    <t>AGAP001005</t>
  </si>
  <si>
    <t>AGAP001011</t>
  </si>
  <si>
    <t>AGAP001015</t>
  </si>
  <si>
    <t>AGAP001035</t>
  </si>
  <si>
    <t>AGAP001116</t>
  </si>
  <si>
    <t>AGAP001130</t>
  </si>
  <si>
    <t>AGAP001133</t>
  </si>
  <si>
    <t>AGAP001134</t>
  </si>
  <si>
    <t>AGAP001198</t>
  </si>
  <si>
    <t>AGAP001199</t>
  </si>
  <si>
    <t>AGAP001200</t>
  </si>
  <si>
    <t>AGAP001208</t>
  </si>
  <si>
    <t>AGAP001240</t>
  </si>
  <si>
    <t>AGAP001341</t>
  </si>
  <si>
    <t>AGAP001358</t>
  </si>
  <si>
    <t>AGAP001372</t>
  </si>
  <si>
    <t>AGAP001377</t>
  </si>
  <si>
    <t>AGAP001384</t>
  </si>
  <si>
    <t>AGAP001386</t>
  </si>
  <si>
    <t>AGAP001419</t>
  </si>
  <si>
    <t>AGAP001427</t>
  </si>
  <si>
    <t>AGAP001433</t>
  </si>
  <si>
    <t>AGAP001451</t>
  </si>
  <si>
    <t>AGAP001474</t>
  </si>
  <si>
    <t>AGAP001475</t>
  </si>
  <si>
    <t>AGAP001486</t>
  </si>
  <si>
    <t>AGAP001526</t>
  </si>
  <si>
    <t>AGAP001527</t>
  </si>
  <si>
    <t>AGAP001535</t>
  </si>
  <si>
    <t>AGAP001548</t>
  </si>
  <si>
    <t>AGAP001582</t>
  </si>
  <si>
    <t>AGAP001608</t>
  </si>
  <si>
    <t>AGAP001660</t>
  </si>
  <si>
    <t>AGAP001662</t>
  </si>
  <si>
    <t>AGAP001684</t>
  </si>
  <si>
    <t>AGAP001710</t>
  </si>
  <si>
    <t>AGAP001731</t>
  </si>
  <si>
    <t>AGAP001757</t>
  </si>
  <si>
    <t>AGAP001775</t>
  </si>
  <si>
    <t>AGAP001780</t>
  </si>
  <si>
    <t>AGAP001786</t>
  </si>
  <si>
    <t>AGAP001826</t>
  </si>
  <si>
    <t>AGAP001828</t>
  </si>
  <si>
    <t>AGAP001859</t>
  </si>
  <si>
    <t>AGAP001862</t>
  </si>
  <si>
    <t>AGAP001873</t>
  </si>
  <si>
    <t>AGAP001877</t>
  </si>
  <si>
    <t>AGAP001916</t>
  </si>
  <si>
    <t>AGAP001936</t>
  </si>
  <si>
    <t>AGAP001971</t>
  </si>
  <si>
    <t>AGAP001987</t>
  </si>
  <si>
    <t>AGAP001989</t>
  </si>
  <si>
    <t>AGAP002015</t>
  </si>
  <si>
    <t>AGAP002030</t>
  </si>
  <si>
    <t>AGAP002041</t>
  </si>
  <si>
    <t>AGAP002055</t>
  </si>
  <si>
    <t>AGAP002091</t>
  </si>
  <si>
    <t>AGAP002110</t>
  </si>
  <si>
    <t>AGAP002147</t>
  </si>
  <si>
    <t>AGAP002171</t>
  </si>
  <si>
    <t>AGAP002184</t>
  </si>
  <si>
    <t>AGAP002198</t>
  </si>
  <si>
    <t>AGAP002199</t>
  </si>
  <si>
    <t>AGAP002218</t>
  </si>
  <si>
    <t>AGAP002229</t>
  </si>
  <si>
    <t>AGAP002244</t>
  </si>
  <si>
    <t>AGAP002246</t>
  </si>
  <si>
    <t>AGAP002250</t>
  </si>
  <si>
    <t>AGAP002261</t>
  </si>
  <si>
    <t>AGAP002268</t>
  </si>
  <si>
    <t>AGAP002272</t>
  </si>
  <si>
    <t>AGAP002274</t>
  </si>
  <si>
    <t>AGAP002288</t>
  </si>
  <si>
    <t>AGAP002321</t>
  </si>
  <si>
    <t>AGAP002323</t>
  </si>
  <si>
    <t>AGAP002336</t>
  </si>
  <si>
    <t>AGAP002502</t>
  </si>
  <si>
    <t>AGAP002508</t>
  </si>
  <si>
    <t>AGAP002518</t>
  </si>
  <si>
    <t>AGAP002585</t>
  </si>
  <si>
    <t>AGAP002610</t>
  </si>
  <si>
    <t>AGAP002621</t>
  </si>
  <si>
    <t>AGAP002625</t>
  </si>
  <si>
    <t>AGAP002632</t>
  </si>
  <si>
    <t>AGAP002648</t>
  </si>
  <si>
    <t>AGAP002649</t>
  </si>
  <si>
    <t>AGAP002651</t>
  </si>
  <si>
    <t>AGAP002685</t>
  </si>
  <si>
    <t>AGAP002702</t>
  </si>
  <si>
    <t>AGAP002710</t>
  </si>
  <si>
    <t>AGAP002715</t>
  </si>
  <si>
    <t>AGAP002720</t>
  </si>
  <si>
    <t>AGAP002721</t>
  </si>
  <si>
    <t>AGAP002725</t>
  </si>
  <si>
    <t>AGAP002735</t>
  </si>
  <si>
    <t>AGAP002737</t>
  </si>
  <si>
    <t>AGAP002739</t>
  </si>
  <si>
    <t>AGAP002741</t>
  </si>
  <si>
    <t>AGAP002773</t>
  </si>
  <si>
    <t>AGAP002807</t>
  </si>
  <si>
    <t>AGAP002830</t>
  </si>
  <si>
    <t>AGAP002890</t>
  </si>
  <si>
    <t>AGAP002915</t>
  </si>
  <si>
    <t>AGAP002925</t>
  </si>
  <si>
    <t>AGAP002949</t>
  </si>
  <si>
    <t>AGAP002951</t>
  </si>
  <si>
    <t>AGAP002953</t>
  </si>
  <si>
    <t>AGAP002982</t>
  </si>
  <si>
    <t>AGAP003037</t>
  </si>
  <si>
    <t>AGAP003047</t>
  </si>
  <si>
    <t>AGAP003070</t>
  </si>
  <si>
    <t>AGAP003095</t>
  </si>
  <si>
    <t>AGAP003118</t>
  </si>
  <si>
    <t>AGAP003119</t>
  </si>
  <si>
    <t>AGAP003123</t>
  </si>
  <si>
    <t>AGAP003140</t>
  </si>
  <si>
    <t>AGAP003142</t>
  </si>
  <si>
    <t>AGAP003145</t>
  </si>
  <si>
    <t>AGAP003151</t>
  </si>
  <si>
    <t>AGAP003173</t>
  </si>
  <si>
    <t>AGAP003174</t>
  </si>
  <si>
    <t>AGAP003189</t>
  </si>
  <si>
    <t>AGAP003211</t>
  </si>
  <si>
    <t>AGAP003218</t>
  </si>
  <si>
    <t>AGAP003247</t>
  </si>
  <si>
    <t>AGAP003250</t>
  </si>
  <si>
    <t>AGAP003251</t>
  </si>
  <si>
    <t>AGAP003282</t>
  </si>
  <si>
    <t>AGAP003304</t>
  </si>
  <si>
    <t>AGAP003319</t>
  </si>
  <si>
    <t>AGAP003366</t>
  </si>
  <si>
    <t>AGAP003449</t>
  </si>
  <si>
    <t>AGAP003453</t>
  </si>
  <si>
    <t>AGAP003473</t>
  </si>
  <si>
    <t>AGAP003474</t>
  </si>
  <si>
    <t>AGAP003506</t>
  </si>
  <si>
    <t>AGAP003515</t>
  </si>
  <si>
    <t>AGAP003519</t>
  </si>
  <si>
    <t>AGAP003571</t>
  </si>
  <si>
    <t>AGAP003581</t>
  </si>
  <si>
    <t>AGAP003610</t>
  </si>
  <si>
    <t>AGAP003618</t>
  </si>
  <si>
    <t>AGAP003619</t>
  </si>
  <si>
    <t>AGAP003620</t>
  </si>
  <si>
    <t>AGAP003669</t>
  </si>
  <si>
    <t>AGAP003691</t>
  </si>
  <si>
    <t>AGAP003692</t>
  </si>
  <si>
    <t>AGAP003695</t>
  </si>
  <si>
    <t>AGAP003726</t>
  </si>
  <si>
    <t>AGAP003766</t>
  </si>
  <si>
    <t>AGAP003785</t>
  </si>
  <si>
    <t>AGAP003794</t>
  </si>
  <si>
    <t>AGAP003842</t>
  </si>
  <si>
    <t>AGAP003843</t>
  </si>
  <si>
    <t>AGAP003844</t>
  </si>
  <si>
    <t>AGAP003848</t>
  </si>
  <si>
    <t>AGAP003849</t>
  </si>
  <si>
    <t>AGAP003869</t>
  </si>
  <si>
    <t>AGAP003872</t>
  </si>
  <si>
    <t>AGAP003878</t>
  </si>
  <si>
    <t>AGAP003914</t>
  </si>
  <si>
    <t>AGAP003926</t>
  </si>
  <si>
    <t>AGAP003939</t>
  </si>
  <si>
    <t>AGAP003944</t>
  </si>
  <si>
    <t>AGAP004000</t>
  </si>
  <si>
    <t>AGAP004052</t>
  </si>
  <si>
    <t>AGAP004055</t>
  </si>
  <si>
    <t>AGAP004064</t>
  </si>
  <si>
    <t>AGAP004065</t>
  </si>
  <si>
    <t>AGAP004086</t>
  </si>
  <si>
    <t>AGAP004098</t>
  </si>
  <si>
    <t>AGAP004212</t>
  </si>
  <si>
    <t>AGAP004246</t>
  </si>
  <si>
    <t>AGAP004294</t>
  </si>
  <si>
    <t>AGAP004298</t>
  </si>
  <si>
    <t>AGAP004332</t>
  </si>
  <si>
    <t>AGAP004353</t>
  </si>
  <si>
    <t>AGAP004362</t>
  </si>
  <si>
    <t>AGAP004379</t>
  </si>
  <si>
    <t>AGAP004382</t>
  </si>
  <si>
    <t>AGAP004446</t>
  </si>
  <si>
    <t>AGAP004447</t>
  </si>
  <si>
    <t>AGAP004457</t>
  </si>
  <si>
    <t>AGAP004458</t>
  </si>
  <si>
    <t>AGAP004461</t>
  </si>
  <si>
    <t>AGAP004464</t>
  </si>
  <si>
    <t>AGAP004494</t>
  </si>
  <si>
    <t>AGAP004514</t>
  </si>
  <si>
    <t>AGAP004563</t>
  </si>
  <si>
    <t>AGAP004610</t>
  </si>
  <si>
    <t>AGAP004734</t>
  </si>
  <si>
    <t>AGAP004752</t>
  </si>
  <si>
    <t>AGAP004762</t>
  </si>
  <si>
    <t>AGAP004765</t>
  </si>
  <si>
    <t>AGAP004794</t>
  </si>
  <si>
    <t>AGAP004808</t>
  </si>
  <si>
    <t>AGAP004809</t>
  </si>
  <si>
    <t>AGAP004845</t>
  </si>
  <si>
    <t>AGAP004860</t>
  </si>
  <si>
    <t>AGAP004989</t>
  </si>
  <si>
    <t>AGAP005009</t>
  </si>
  <si>
    <t>AGAP005030</t>
  </si>
  <si>
    <t>AGAP005075</t>
  </si>
  <si>
    <t>AGAP005079</t>
  </si>
  <si>
    <t>AGAP005110</t>
  </si>
  <si>
    <t>AGAP005116</t>
  </si>
  <si>
    <t>AGAP005122</t>
  </si>
  <si>
    <t>AGAP005135</t>
  </si>
  <si>
    <t>AGAP005163</t>
  </si>
  <si>
    <t>AGAP005175</t>
  </si>
  <si>
    <t>AGAP005187</t>
  </si>
  <si>
    <t>AGAP005213</t>
  </si>
  <si>
    <t>AGAP005218</t>
  </si>
  <si>
    <t>AGAP005237</t>
  </si>
  <si>
    <t>AGAP005273</t>
  </si>
  <si>
    <t>AGAP005280</t>
  </si>
  <si>
    <t>AGAP005288</t>
  </si>
  <si>
    <t>AGAP005291</t>
  </si>
  <si>
    <t>AGAP005359</t>
  </si>
  <si>
    <t>AGAP005375</t>
  </si>
  <si>
    <t>AGAP005399</t>
  </si>
  <si>
    <t>AGAP005467</t>
  </si>
  <si>
    <t>AGAP005472</t>
  </si>
  <si>
    <t>AGAP005510</t>
  </si>
  <si>
    <t>AGAP005526</t>
  </si>
  <si>
    <t>AGAP005527</t>
  </si>
  <si>
    <t>AGAP005535</t>
  </si>
  <si>
    <t>AGAP005536</t>
  </si>
  <si>
    <t>AGAP005540</t>
  </si>
  <si>
    <t>AGAP005583</t>
  </si>
  <si>
    <t>AGAP005595</t>
  </si>
  <si>
    <t>AGAP005611</t>
  </si>
  <si>
    <t>AGAP005625</t>
  </si>
  <si>
    <t>AGAP005661</t>
  </si>
  <si>
    <t>AGAP005693</t>
  </si>
  <si>
    <t>AGAP005706</t>
  </si>
  <si>
    <t>AGAP005711</t>
  </si>
  <si>
    <t>AGAP005712</t>
  </si>
  <si>
    <t>AGAP005770</t>
  </si>
  <si>
    <t>AGAP005788</t>
  </si>
  <si>
    <t>AGAP005853</t>
  </si>
  <si>
    <t>AGAP005856</t>
  </si>
  <si>
    <t>AGAP005888</t>
  </si>
  <si>
    <t>AGAP005889</t>
  </si>
  <si>
    <t>AGAP005919</t>
  </si>
  <si>
    <t>AGAP005945</t>
  </si>
  <si>
    <t>AGAP005978</t>
  </si>
  <si>
    <t>AGAP006014</t>
  </si>
  <si>
    <t>AGAP006018</t>
  </si>
  <si>
    <t>AGAP006052</t>
  </si>
  <si>
    <t>AGAP006094</t>
  </si>
  <si>
    <t>AGAP006130</t>
  </si>
  <si>
    <t>AGAP006133</t>
  </si>
  <si>
    <t>AGAP006157</t>
  </si>
  <si>
    <t>AGAP006165</t>
  </si>
  <si>
    <t>AGAP006186</t>
  </si>
  <si>
    <t>AGAP006187</t>
  </si>
  <si>
    <t>AGAP006191</t>
  </si>
  <si>
    <t>AGAP006205</t>
  </si>
  <si>
    <t>AGAP006263</t>
  </si>
  <si>
    <t>AGAP006275</t>
  </si>
  <si>
    <t>AGAP006278</t>
  </si>
  <si>
    <t>AGAP006348</t>
  </si>
  <si>
    <t>AGAP006360</t>
  </si>
  <si>
    <t>AGAP006403</t>
  </si>
  <si>
    <t>AGAP006412</t>
  </si>
  <si>
    <t>AGAP006414</t>
  </si>
  <si>
    <t>AGAP006423</t>
  </si>
  <si>
    <t>AGAP006436</t>
  </si>
  <si>
    <t>AGAP006441</t>
  </si>
  <si>
    <t>AGAP006460</t>
  </si>
  <si>
    <t>AGAP006574</t>
  </si>
  <si>
    <t>AGAP006592</t>
  </si>
  <si>
    <t>AGAP006616</t>
  </si>
  <si>
    <t>AGAP006621</t>
  </si>
  <si>
    <t>AGAP006652</t>
  </si>
  <si>
    <t>AGAP006660</t>
  </si>
  <si>
    <t>AGAP006669</t>
  </si>
  <si>
    <t>AGAP006678</t>
  </si>
  <si>
    <t>AGAP006731</t>
  </si>
  <si>
    <t>AGAP006776</t>
  </si>
  <si>
    <t>AGAP006826</t>
  </si>
  <si>
    <t>AGAP006931</t>
  </si>
  <si>
    <t>AGAP006934</t>
  </si>
  <si>
    <t>AGAP006959</t>
  </si>
  <si>
    <t>AGAP007006</t>
  </si>
  <si>
    <t>AGAP007053</t>
  </si>
  <si>
    <t>AGAP007107</t>
  </si>
  <si>
    <t>AGAP007108</t>
  </si>
  <si>
    <t>AGAP007114</t>
  </si>
  <si>
    <t>AGAP007115</t>
  </si>
  <si>
    <t>AGAP007118</t>
  </si>
  <si>
    <t>AGAP007130</t>
  </si>
  <si>
    <t>AGAP007133</t>
  </si>
  <si>
    <t>AGAP007185</t>
  </si>
  <si>
    <t>AGAP007244</t>
  </si>
  <si>
    <t>AGAP007284</t>
  </si>
  <si>
    <t>AGAP007285</t>
  </si>
  <si>
    <t>AGAP007293</t>
  </si>
  <si>
    <t>AGAP007327</t>
  </si>
  <si>
    <t>AGAP007385</t>
  </si>
  <si>
    <t>AGAP007388</t>
  </si>
  <si>
    <t>AGAP007392</t>
  </si>
  <si>
    <t>AGAP007397</t>
  </si>
  <si>
    <t>AGAP007473</t>
  </si>
  <si>
    <t>AGAP007478</t>
  </si>
  <si>
    <t>AGAP007537</t>
  </si>
  <si>
    <t>AGAP007573</t>
  </si>
  <si>
    <t>AGAP007585</t>
  </si>
  <si>
    <t>AGAP007640</t>
  </si>
  <si>
    <t>AGAP007643</t>
  </si>
  <si>
    <t>AGAP007711</t>
  </si>
  <si>
    <t>AGAP007728</t>
  </si>
  <si>
    <t>AGAP007732</t>
  </si>
  <si>
    <t>AGAP007752</t>
  </si>
  <si>
    <t>AGAP007781</t>
  </si>
  <si>
    <t>AGAP007802</t>
  </si>
  <si>
    <t>AGAP007808</t>
  </si>
  <si>
    <t>AGAP007844</t>
  </si>
  <si>
    <t>AGAP007865</t>
  </si>
  <si>
    <t>AGAP007892</t>
  </si>
  <si>
    <t>AGAP007911</t>
  </si>
  <si>
    <t>AGAP007924</t>
  </si>
  <si>
    <t>AGAP007941</t>
  </si>
  <si>
    <t>AGAP007960</t>
  </si>
  <si>
    <t>AGAP007961</t>
  </si>
  <si>
    <t>AGAP008004</t>
  </si>
  <si>
    <t>AGAP008018</t>
  </si>
  <si>
    <t>AGAP008020</t>
  </si>
  <si>
    <t>AGAP008026</t>
  </si>
  <si>
    <t>AGAP008033</t>
  </si>
  <si>
    <t>AGAP008061</t>
  </si>
  <si>
    <t>AGAP008065</t>
  </si>
  <si>
    <t>AGAP008093</t>
  </si>
  <si>
    <t>AGAP008100</t>
  </si>
  <si>
    <t>AGAP008113</t>
  </si>
  <si>
    <t>AGAP008127</t>
  </si>
  <si>
    <t>AGAP008141</t>
  </si>
  <si>
    <t>AGAP008181</t>
  </si>
  <si>
    <t>AGAP008185</t>
  </si>
  <si>
    <t>AGAP008209</t>
  </si>
  <si>
    <t>AGAP008214</t>
  </si>
  <si>
    <t>AGAP008224</t>
  </si>
  <si>
    <t>AGAP008247</t>
  </si>
  <si>
    <t>AGAP008255</t>
  </si>
  <si>
    <t>AGAP008288</t>
  </si>
  <si>
    <t>AGAP008290</t>
  </si>
  <si>
    <t>AGAP008293</t>
  </si>
  <si>
    <t>AGAP008295</t>
  </si>
  <si>
    <t>AGAP008368</t>
  </si>
  <si>
    <t>AGAP008369</t>
  </si>
  <si>
    <t>AGAP008370</t>
  </si>
  <si>
    <t>AGAP008371</t>
  </si>
  <si>
    <t>AGAP008373</t>
  </si>
  <si>
    <t>AGAP008379</t>
  </si>
  <si>
    <t>AGAP008418</t>
  </si>
  <si>
    <t>AGAP008433</t>
  </si>
  <si>
    <t>AGAP008440</t>
  </si>
  <si>
    <t>AGAP008482</t>
  </si>
  <si>
    <t>AGAP008492</t>
  </si>
  <si>
    <t>AGAP008501</t>
  </si>
  <si>
    <t>AGAP008509</t>
  </si>
  <si>
    <t>AGAP008521</t>
  </si>
  <si>
    <t>AGAP008541</t>
  </si>
  <si>
    <t>AGAP008554</t>
  </si>
  <si>
    <t>AGAP008601</t>
  </si>
  <si>
    <t>AGAP008602</t>
  </si>
  <si>
    <t>AGAP008606</t>
  </si>
  <si>
    <t>AGAP008632</t>
  </si>
  <si>
    <t>AGAP008648</t>
  </si>
  <si>
    <t>AGAP008660</t>
  </si>
  <si>
    <t>AGAP008668</t>
  </si>
  <si>
    <t>AGAP008698</t>
  </si>
  <si>
    <t>AGAP008769</t>
  </si>
  <si>
    <t>AGAP008801</t>
  </si>
  <si>
    <t>AGAP008826</t>
  </si>
  <si>
    <t>AGAP008844</t>
  </si>
  <si>
    <t>AGAP008851</t>
  </si>
  <si>
    <t>AGAP008858</t>
  </si>
  <si>
    <t>AGAP008859</t>
  </si>
  <si>
    <t>AGAP008873</t>
  </si>
  <si>
    <t>AGAP008903</t>
  </si>
  <si>
    <t>AGAP008914</t>
  </si>
  <si>
    <t>AGAP008918</t>
  </si>
  <si>
    <t>AGAP009028</t>
  </si>
  <si>
    <t>AGAP009033</t>
  </si>
  <si>
    <t>AGAP009059</t>
  </si>
  <si>
    <t>AGAP009083</t>
  </si>
  <si>
    <t>AGAP009110</t>
  </si>
  <si>
    <t>AGAP009126</t>
  </si>
  <si>
    <t>AGAP009135</t>
  </si>
  <si>
    <t>AGAP009146</t>
  </si>
  <si>
    <t>AGAP009176</t>
  </si>
  <si>
    <t>AGAP009200</t>
  </si>
  <si>
    <t>AGAP009201</t>
  </si>
  <si>
    <t>AGAP009276</t>
  </si>
  <si>
    <t>AGAP009303</t>
  </si>
  <si>
    <t>AGAP009331</t>
  </si>
  <si>
    <t>AGAP009332</t>
  </si>
  <si>
    <t>AGAP009344</t>
  </si>
  <si>
    <t>AGAP009380</t>
  </si>
  <si>
    <t>AGAP009466</t>
  </si>
  <si>
    <t>AGAP009487</t>
  </si>
  <si>
    <t>AGAP009511</t>
  </si>
  <si>
    <t>AGAP009522</t>
  </si>
  <si>
    <t>AGAP009528</t>
  </si>
  <si>
    <t>AGAP009554</t>
  </si>
  <si>
    <t>AGAP009566</t>
  </si>
  <si>
    <t>AGAP009591</t>
  </si>
  <si>
    <t>AGAP009601</t>
  </si>
  <si>
    <t>AGAP009625</t>
  </si>
  <si>
    <t>AGAP009658</t>
  </si>
  <si>
    <t>AGAP009664</t>
  </si>
  <si>
    <t>AGAP009672</t>
  </si>
  <si>
    <t>AGAP009727</t>
  </si>
  <si>
    <t>AGAP009786</t>
  </si>
  <si>
    <t>AGAP009801</t>
  </si>
  <si>
    <t>AGAP009830</t>
  </si>
  <si>
    <t>AGAP009859</t>
  </si>
  <si>
    <t>AGAP009907</t>
  </si>
  <si>
    <t>AGAP009919</t>
  </si>
  <si>
    <t>AGAP009928</t>
  </si>
  <si>
    <t>AGAP009968</t>
  </si>
  <si>
    <t>AGAP009984</t>
  </si>
  <si>
    <t>AGAP009985</t>
  </si>
  <si>
    <t>AGAP009990</t>
  </si>
  <si>
    <t>AGAP010002</t>
  </si>
  <si>
    <t>AGAP010003</t>
  </si>
  <si>
    <t>AGAP010005</t>
  </si>
  <si>
    <t>AGAP010007</t>
  </si>
  <si>
    <t>AGAP010025</t>
  </si>
  <si>
    <t>AGAP010039</t>
  </si>
  <si>
    <t>AGAP010047</t>
  </si>
  <si>
    <t>AGAP010052</t>
  </si>
  <si>
    <t>AGAP010089</t>
  </si>
  <si>
    <t>AGAP010152</t>
  </si>
  <si>
    <t>AGAP010182</t>
  </si>
  <si>
    <t>AGAP010380</t>
  </si>
  <si>
    <t>AGAP010462</t>
  </si>
  <si>
    <t>AGAP010479</t>
  </si>
  <si>
    <t>AGAP010490</t>
  </si>
  <si>
    <t>AGAP010491</t>
  </si>
  <si>
    <t>AGAP010509</t>
  </si>
  <si>
    <t>AGAP010515</t>
  </si>
  <si>
    <t>AGAP010536</t>
  </si>
  <si>
    <t>AGAP010545</t>
  </si>
  <si>
    <t>AGAP010547</t>
  </si>
  <si>
    <t>AGAP010588</t>
  </si>
  <si>
    <t>AGAP010622</t>
  </si>
  <si>
    <t>AGAP010630</t>
  </si>
  <si>
    <t>AGAP010641</t>
  </si>
  <si>
    <t>AGAP010689</t>
  </si>
  <si>
    <t>AGAP010697</t>
  </si>
  <si>
    <t>AGAP010701</t>
  </si>
  <si>
    <t>AGAP010887</t>
  </si>
  <si>
    <t>AGAP010897</t>
  </si>
  <si>
    <t>AGAP010943</t>
  </si>
  <si>
    <t>AGAP010968</t>
  </si>
  <si>
    <t>AGAP010981</t>
  </si>
  <si>
    <t>AGAP011030</t>
  </si>
  <si>
    <t>AGAP011061</t>
  </si>
  <si>
    <t>AGAP011070</t>
  </si>
  <si>
    <t>AGAP011079</t>
  </si>
  <si>
    <t>AGAP011096</t>
  </si>
  <si>
    <t>AGAP011138</t>
  </si>
  <si>
    <t>AGAP011139</t>
  </si>
  <si>
    <t>AGAP011152</t>
  </si>
  <si>
    <t>AGAP011153</t>
  </si>
  <si>
    <t>AGAP011192</t>
  </si>
  <si>
    <t>AGAP011204</t>
  </si>
  <si>
    <t>AGAP011217</t>
  </si>
  <si>
    <t>AGAP011240</t>
  </si>
  <si>
    <t>AGAP011294</t>
  </si>
  <si>
    <t>AGAP011305</t>
  </si>
  <si>
    <t>AGAP011317</t>
  </si>
  <si>
    <t>AGAP011349</t>
  </si>
  <si>
    <t>AGAP011356</t>
  </si>
  <si>
    <t>AGAP011369</t>
  </si>
  <si>
    <t>AGAP011384</t>
  </si>
  <si>
    <t>AGAP011396</t>
  </si>
  <si>
    <t>AGAP011397</t>
  </si>
  <si>
    <t>AGAP011435</t>
  </si>
  <si>
    <t>AGAP011495</t>
  </si>
  <si>
    <t>AGAP011526</t>
  </si>
  <si>
    <t>AGAP011529</t>
  </si>
  <si>
    <t>AGAP011544</t>
  </si>
  <si>
    <t>AGAP011545</t>
  </si>
  <si>
    <t>AGAP011571</t>
  </si>
  <si>
    <t>AGAP011583</t>
  </si>
  <si>
    <t>AGAP011600</t>
  </si>
  <si>
    <t>AGAP011632</t>
  </si>
  <si>
    <t>AGAP011638</t>
  </si>
  <si>
    <t>AGAP011642</t>
  </si>
  <si>
    <t>AGAP011655</t>
  </si>
  <si>
    <t>AGAP011688</t>
  </si>
  <si>
    <t>AGAP011717</t>
  </si>
  <si>
    <t>AGAP011728</t>
  </si>
  <si>
    <t>AGAP011765</t>
  </si>
  <si>
    <t>AGAP011770</t>
  </si>
  <si>
    <t>AGAP011780</t>
  </si>
  <si>
    <t>AGAP011789</t>
  </si>
  <si>
    <t>AGAP011791</t>
  </si>
  <si>
    <t>AGAP011792</t>
  </si>
  <si>
    <t>AGAP011802</t>
  </si>
  <si>
    <t>AGAP011823</t>
  </si>
  <si>
    <t>AGAP011828</t>
  </si>
  <si>
    <t>AGAP011876</t>
  </si>
  <si>
    <t>AGAP011902</t>
  </si>
  <si>
    <t>AGAP011939</t>
  </si>
  <si>
    <t>AGAP011984</t>
  </si>
  <si>
    <t>AGAP012002</t>
  </si>
  <si>
    <t>AGAP012009</t>
  </si>
  <si>
    <t>AGAP012023</t>
  </si>
  <si>
    <t>AGAP012087</t>
  </si>
  <si>
    <t>AGAP012090</t>
  </si>
  <si>
    <t>AGAP012103</t>
  </si>
  <si>
    <t>AGAP012219</t>
  </si>
  <si>
    <t>AGAP012223</t>
  </si>
  <si>
    <t>AGAP012253</t>
  </si>
  <si>
    <t>AGAP012296</t>
  </si>
  <si>
    <t>AGAP012299</t>
  </si>
  <si>
    <t>AGAP012300</t>
  </si>
  <si>
    <t>AGAP012302</t>
  </si>
  <si>
    <t>AGAP012313</t>
  </si>
  <si>
    <t>AGAP012317</t>
  </si>
  <si>
    <t>AGAP012320</t>
  </si>
  <si>
    <t>AGAP012326</t>
  </si>
  <si>
    <t>AGAP012372</t>
  </si>
  <si>
    <t>AGAP012377</t>
  </si>
  <si>
    <t>AGAP012388</t>
  </si>
  <si>
    <t>AGAP012389</t>
  </si>
  <si>
    <t>AGAP012400</t>
  </si>
  <si>
    <t>AGAP012421</t>
  </si>
  <si>
    <t>AGAP012422</t>
  </si>
  <si>
    <t>AGAP012423</t>
  </si>
  <si>
    <t>AGAP012956</t>
  </si>
  <si>
    <t>AGAP012958</t>
  </si>
  <si>
    <t>AGAP012961</t>
  </si>
  <si>
    <t>AGAP012982</t>
  </si>
  <si>
    <t>AGAP013005</t>
  </si>
  <si>
    <t>AGAP013009</t>
  </si>
  <si>
    <t>AGAP013017</t>
  </si>
  <si>
    <t>AGAP013039</t>
  </si>
  <si>
    <t>AGAP013053</t>
  </si>
  <si>
    <t>AGAP013055</t>
  </si>
  <si>
    <t>AGAP013057</t>
  </si>
  <si>
    <t>AGAP013060</t>
  </si>
  <si>
    <t>AGAP013078</t>
  </si>
  <si>
    <t>AGAP013091</t>
  </si>
  <si>
    <t>AGAP013095</t>
  </si>
  <si>
    <t>AGAP013146</t>
  </si>
  <si>
    <t>AGAP013154</t>
  </si>
  <si>
    <t>AGAP013178</t>
  </si>
  <si>
    <t>AGAP013188</t>
  </si>
  <si>
    <t>AGAP013200</t>
  </si>
  <si>
    <t>AGAP013202</t>
  </si>
  <si>
    <t>AGAP013221</t>
  </si>
  <si>
    <t>AGAP013226</t>
  </si>
  <si>
    <t>AGAP013249</t>
  </si>
  <si>
    <t>AGAP013255</t>
  </si>
  <si>
    <t>AGAP013258</t>
  </si>
  <si>
    <t>AGAP013259</t>
  </si>
  <si>
    <t>AGAP013262</t>
  </si>
  <si>
    <t>AGAP013270</t>
  </si>
  <si>
    <t>AGAP013275</t>
  </si>
  <si>
    <t>AGAP013287</t>
  </si>
  <si>
    <t>AGAP013301</t>
  </si>
  <si>
    <t>AGAP013310</t>
  </si>
  <si>
    <t>AGAP013320</t>
  </si>
  <si>
    <t>AGAP013344</t>
  </si>
  <si>
    <t>AGAP013346</t>
  </si>
  <si>
    <t>AGAP013381</t>
  </si>
  <si>
    <t>AGAP013382</t>
  </si>
  <si>
    <t>AGAP013383</t>
  </si>
  <si>
    <t>AGAP013385</t>
  </si>
  <si>
    <t>AGAP013393</t>
  </si>
  <si>
    <t>AGAP013409</t>
  </si>
  <si>
    <t>AGAP013411</t>
  </si>
  <si>
    <t>AGAP013442</t>
  </si>
  <si>
    <t>AGAP013453</t>
  </si>
  <si>
    <t>AGAP013455</t>
  </si>
  <si>
    <t>AGAP013476</t>
  </si>
  <si>
    <t>AGAP013538</t>
  </si>
  <si>
    <t>AGAP013541</t>
  </si>
  <si>
    <t>P-value</t>
  </si>
  <si>
    <t>Gene ID</t>
  </si>
  <si>
    <t>Fold Change mRNA levels (Log2)</t>
  </si>
  <si>
    <t>Fold Discovery Rate</t>
  </si>
  <si>
    <t>mRNA normalized counts Infection R1</t>
  </si>
  <si>
    <t>mRNA normalized counts Infection R2</t>
  </si>
  <si>
    <t>mRNA normalized counts Control R1</t>
  </si>
  <si>
    <t>mRNA normalized counts Control R2</t>
  </si>
  <si>
    <t>Gene Name</t>
  </si>
  <si>
    <t>AGAP000005-PA(AgaP_AGAP000005)</t>
  </si>
  <si>
    <t>GO:0005622~intracellular,GO:0005623~cell,GO:0005634~nucleus,GO:0043226~organelle,GO:0043227~membrane-bounded organelle,GO:0043229~intracellular organelle,GO:0043231~intracellular membrane-bounded organelle,GO:0044424~intracellular part,GO:0044464~cell part,</t>
  </si>
  <si>
    <t>GO:0003676~nucleic acid binding,GO:0003677~DNA binding,GO:0005488~binding,GO:0097159~organic cyclic compound binding,GO:1901363~heterocyclic compound binding,</t>
  </si>
  <si>
    <t>aga03410:Base excision repair,</t>
  </si>
  <si>
    <t>PF00505:HMG (high mobility group) box,PF09011:HMG-box domain,</t>
  </si>
  <si>
    <t>AGAP000009-PA(AgaP_AGAP000009)</t>
  </si>
  <si>
    <t>GO:0006810~transport,GO:0008104~protein localization,GO:0009987~cellular process,GO:0015031~protein transport,GO:0016192~vesicle-mediated transport,GO:0017157~regulation of exocytosis,GO:0032879~regulation of localization,GO:0032880~regulation of protein localization,GO:0032940~secretion by cell,GO:0033036~macromolecule localization,GO:0044699~single-organism process,GO:0044763~single-organism cellular process,GO:0044765~single-organism transport,GO:0045184~establishment of protein localization,GO:0046903~secretion,GO:0050708~regulation of protein secretion,GO:0050789~regulation of biological process,GO:0050794~regulation of cellular process,GO:0051046~regulation of secretion,GO:0051049~regulation of transport,GO:0051179~localization,GO:0051223~regulation of protein transport,GO:0051234~establishment of localization,GO:0060627~regulation of vesicle-mediated transport,GO:0065007~biological regulation,GO:0070201~regulation of establishment of protein localization,GO:0071702~organic substance transport,GO:1902578~single-organism localization,GO:1903530~regulation of secretion by cell,</t>
  </si>
  <si>
    <t>GO:0005622~intracellular,GO:0005623~cell,GO:0005737~cytoplasm,GO:0005886~plasma membrane,GO:0012505~endomembrane system,GO:0016020~membrane,GO:0016021~integral component of membrane,GO:0016023~cytoplasmic, membrane-bounded vesicle,GO:0030141~secretory granule,GO:0031201~SNARE complex,GO:0031224~intrinsic component of membrane,GO:0031410~cytoplasmic vesicle,GO:0031982~vesicle,GO:0031988~membrane-bounded vesicle,GO:0032991~macromolecular complex,GO:0043226~organelle,GO:0043227~membrane-bounded organelle,GO:0043229~intracellular organelle,GO:0043231~intracellular membrane-bounded organelle,GO:0043234~protein complex,GO:0044424~intracellular part,GO:0044425~membrane part,GO:0044444~cytoplasmic part,GO:0044464~cell part,GO:0071944~cell periphery,GO:0097708~intracellular vesicle,GO:0098796~membrane protein complex,GO:0099503~secretory vesicle,</t>
  </si>
  <si>
    <t>GO:0000149~SNARE binding,GO:0005096~GTPase activator activity,GO:0005488~binding,GO:0005515~protein binding,GO:0008047~enzyme activator activity,GO:0017016~Ras GTPase binding,GO:0017137~Rab GTPase binding,GO:0019899~enzyme binding,GO:0019905~syntaxin binding,GO:0030234~enzyme regulator activity,GO:0030695~GTPase regulator activity,GO:0031267~small GTPase binding,GO:0051020~GTPase binding,GO:0060589~nucleoside-triphosphatase regulator activity,GO:0098772~molecular function regulator,</t>
  </si>
  <si>
    <t>PF00957:Synaptobrevin,PF08366:LLGL2,</t>
  </si>
  <si>
    <t>AGAP000015-PA(AgaP_AGAP000015)</t>
  </si>
  <si>
    <t>GO:0007154~cell communication,GO:0007165~signal transduction,GO:0007166~cell surface receptor signaling pathway,GO:0007167~enzyme linked receptor protein signaling pathway,GO:0007169~transmembrane receptor protein tyrosine kinase signaling pathway,GO:0009987~cellular process,GO:0023052~signaling,GO:0044699~single-organism process,GO:0044700~single organism signaling,GO:0044763~single-organism cellular process,GO:0050789~regulation of biological process,GO:0050794~regulation of cellular process,GO:0050896~response to stimulus,GO:0051716~cellular response to stimulus,GO:0065007~biological regulation,</t>
  </si>
  <si>
    <t>GO:0016020~membrane,GO:0016021~integral component of membrane,GO:0031224~intrinsic component of membrane,GO:0044425~membrane part,</t>
  </si>
  <si>
    <t>GO:0000166~nucleotide binding,GO:0001882~nucleoside binding,GO:0001883~purine nucleoside binding,GO:0003824~catalytic activity,GO:0004672~protein kinase activity,GO:0004713~protein tyrosine kinase activity,GO:0004714~transmembrane receptor protein tyrosine kinase activity,GO:0004871~signal transducer activity,GO:0004872~receptor activity,GO:0004888~transmembrane signaling receptor activity,GO:0005488~binding,GO:0005524~ATP binding,GO:0016301~kinase activity,GO:0016740~transferase activity,GO:0016772~transferase activity, transferring phosphorus-containing groups,GO:0016773~phosphotransferase activity, alcohol group as acceptor,GO:0017076~purine nucleotide binding,GO:0019199~transmembrane receptor protein kin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38023~signaling receptor activity,GO:0060089~molecular transducer activity,GO:0097159~organic cyclic compound binding,GO:0097367~carbohydrate derivative binding,GO:0099600~transmembrane receptor activity,GO:1901265~nucleoside phosphate binding,GO:1901363~heterocyclic compound binding,</t>
  </si>
  <si>
    <t>aga04013:MAPK signaling pathway - fly,</t>
  </si>
  <si>
    <t>PF00041:Fibronectin type III domain,PF07714:Protein tyrosine kinase,</t>
  </si>
  <si>
    <t>AGAP000017-PA(AgaP_AGAP000017)</t>
  </si>
  <si>
    <t>PF00400:WD domain, G-beta repeat,PF02138:Beige/BEACH domain,PF06469:Domain of Unknown Function (DUF1088),PF14844:PH domain associated with Beige/BEACH,</t>
  </si>
  <si>
    <t>AGAP000020-PA(AgaP_AGAP000020)</t>
  </si>
  <si>
    <t>GO:0006914~autophagy,GO:0006996~organelle organization,GO:0007033~vacuole organization,GO:0009987~cellular process,GO:0016043~cellular component organization,GO:0016236~macroautophagy,GO:0044699~single-organism process,GO:0044763~single-organism cellular process,GO:0048284~organelle fusion,GO:0071840~cellular component organization or biogenesis,GO:0097352~autophagosome maturation,GO:0097576~vacuole fusion,GO:1902589~single-organism organelle organization,</t>
  </si>
  <si>
    <t>GO:0005622~intracellular,GO:0005623~cell,GO:0005737~cytoplasm,GO:0044424~intracellular part,GO:0044464~cell part,</t>
  </si>
  <si>
    <t>AGAP000029-PA(AgaP_AGAP000029)</t>
  </si>
  <si>
    <t>GO:0006139~nucleobase-containing compound metabolic process,GO:0006355~regulation of transcription, DNA-templated,GO:0006725~cellular aromatic compound metabolic process,GO:0006807~nitrogen compound metabolic process,GO:0008152~metabolic process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6070~RNA metabolic process,GO:0018130~heterocycle biosynthetic process,GO:0019219~regulation of nucleobase-containing compound metabolic process,GO:0019222~regulation of metabolic process,GO:0019438~aromatic compound biosynthetic process,GO:0031323~regulation of cellular metabolic process,GO:0031326~regulation of cellular biosynthetic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6483~heterocycle metabolic process,GO:0050789~regulation of biological process,GO:0050794~regulation of cellular process,GO:0051171~regulation of nitrogen compound metabolic process,GO:0051252~regulation of RNA metabolic proces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112~regulation of cellular macromolecule biosynthetic process,GO:2001141~regulation of RNA biosynthetic process,</t>
  </si>
  <si>
    <t>GO:0000988~transcription factor activity, protein binding,GO:0000989~transcription factor activity, transcription factor binding,GO:0003712~transcription cofactor activity,GO:0003713~transcription coactivator activity,GO:0003824~catalytic activity,GO:0004402~histone acetyltransferase activity,GO:0005488~binding,GO:0008080~N-acetyltransferase activity,GO:0008270~zinc ion binding,GO:0016407~acetyltransferase activity,GO:0016410~N-acyltransferase activity,GO:0016740~transferase activity,GO:0016746~transferase activity, transferring acyl groups,GO:0016747~transferase activity, transferring acyl groups other than amino-acyl groups,GO:0034212~peptide N-acetyltransferase activity,GO:0043167~ion binding,GO:0043169~cation binding,GO:0046872~metal ion binding,GO:0046914~transition metal ion binding,GO:0061733~peptide-lysine-N-acetyltransferase activity,</t>
  </si>
  <si>
    <t>aga04068:FoxO signaling pathway,aga04310:Wnt signaling pathway,aga04330:Notch signaling pathway,aga04350:TGF-beta signaling pathway,aga04630:Jak-STAT signaling pathway,</t>
  </si>
  <si>
    <t>PF00439:Bromodomain,PF00569:Zinc finger, ZZ type,PF02135:TAZ zinc finger,PF02172:KIX domain,PF06001:Domain of Unknown Function (DUF902),PF08214:Histone acetylation protein,</t>
  </si>
  <si>
    <t>AGAP000033-PA(AgaP_AGAP000033)</t>
  </si>
  <si>
    <t>GO:0006810~transport,GO:0051179~localization,GO:0051234~establishment of localization,</t>
  </si>
  <si>
    <t>GO:0005622~intracellular,GO:0005623~cell,GO:0044464~cell part,</t>
  </si>
  <si>
    <t>GO:0005488~binding,GO:0043167~ion binding,GO:0043169~cation binding,GO:0046872~metal ion binding,</t>
  </si>
  <si>
    <t>PF02121:Phosphatidylinositol transfer protein,PF02862:DDHD domain,</t>
  </si>
  <si>
    <t>AGAP000037-PA(AgaP_AGAP000037)</t>
  </si>
  <si>
    <t>GO:0003002~regionalization,GO:0007154~cell communication,GO:0007165~signal transduction,GO:0007166~cell surface receptor signaling pathway,GO:0007267~cell-cell signaling,GO:0007275~multicellular organism development,GO:0007389~pattern specification process,GO:0009798~axis specification,GO:0009950~dorsal/ventral axis specification,GO:0009953~dorsal/ventral pattern formation,GO:0009987~cellular process,GO:0016055~Wnt signaling pathway,GO:0023052~signaling,GO:0032501~multicellular organismal process,GO:0032502~developmental process,GO:0044332~Wnt signaling pathway involved in dorsal/ventral axis specification,GO:0044699~single-organism process,GO:0044700~single organism signaling,GO:0044707~single-multicellular organism process,GO:0044763~single-organism cellular process,GO:0044767~single-organism developmental process,GO:0048856~anatomical structure development,GO:0050789~regulation of biological process,GO:0050794~regulation of cellular process,GO:0050896~response to stimulus,GO:0051716~cellular response to stimulus,GO:0060070~canonical Wnt signaling pathway,GO:0065007~biological regulation,GO:0198738~cell-cell signaling by wnt,GO:1905114~cell surface receptor signaling pathway involved in cell-cell signaling,</t>
  </si>
  <si>
    <t>GO:0004871~signal transducer activity,GO:0004872~receptor activity,GO:0004888~transmembrane signaling receptor activity,GO:0005488~binding,GO:0005509~calcium ion binding,GO:0005515~protein binding,GO:0017147~Wnt-protein binding,GO:0038023~signaling receptor activity,GO:0042813~Wnt-activated receptor activity,GO:0043167~ion binding,GO:0043169~cation binding,GO:0046872~metal ion binding,GO:0060089~molecular transducer activity,GO:0099600~transmembrane receptor activity,</t>
  </si>
  <si>
    <t>PF00057:Low-density lipoprotein receptor domain class A,PF00058:Low-density lipoprotein receptor repeat class B,PF07645:Calcium-binding EGF domain,</t>
  </si>
  <si>
    <t>AGAP000042-PA(AgaP_AGAP000042)</t>
  </si>
  <si>
    <t>GO:0006325~chromatin organization,GO:0006464~cellular protein modification process,GO:0006479~protein methylation,GO:0006996~organelle organization,GO:0008152~metabolic process,GO:0008213~protein alkylation,GO:0009987~cellular process,GO:0016043~cellular component organization,GO:0016569~covalent chromatin modification,GO:0016570~histone modification,GO:0016571~histone methylation,GO:0018022~peptidyl-lysine methylation,GO:0018023~peptidyl-lysine trimethylation,GO:0018193~peptidyl-amino acid modification,GO:0018205~peptidyl-lysine modification,GO:0019538~protein metabolic process,GO:0032259~methylation,GO:0034770~histone H4-K20 methylation,GO:0034773~histone H4-K20 trimethylation,GO:0034968~histone lysine methylation,GO:0036211~protein modification process,GO:0043170~macromolecule metabolic process,GO:0043412~macromolecule modification,GO:0043414~macromolecule methylation,GO:0043933~macromolecular complex subunit organization,GO:0044237~cellular metabolic process,GO:0044238~primary metabolic process,GO:0044260~cellular macromolecule metabolic process,GO:0044267~cellular protein metabolic process,GO:0051276~chromosome organization,GO:0071704~organic substance metabolic process,GO:0071840~cellular component organization or biogenesis,</t>
  </si>
  <si>
    <t>GO:0003824~catalytic activity,GO:0008168~methyltransferase activity,GO:0008170~N-methyltransferase activity,GO:0008276~protein methyltransferase activity,GO:0008757~S-adenosylmethionine-dependent methyltransferase activity,GO:0016278~lysine N-methyltransferase activity,GO:0016279~protein-lysine N-methyltransferase activity,GO:0016740~transferase activity,GO:0016741~transferase activity, transferring one-carbon groups,GO:0018024~histone-lysine N-methyltransferase activity,GO:0042054~histone methyltransferase activity,GO:0042799~histone methyltransferase activity (H4-K20 specific),</t>
  </si>
  <si>
    <t>aga00310:Lysine degradation,</t>
  </si>
  <si>
    <t>PF00856:SET domain,</t>
  </si>
  <si>
    <t>AGAP000043-PA(AgaP_AGAP000043)</t>
  </si>
  <si>
    <t>GO:0000166~nucleotide binding,GO:0001882~nucleoside binding,GO:0001883~purine nucleoside binding,GO:0003824~catalytic activity,GO:0004672~protein kinase activity,GO:0005488~binding,GO:0005524~ATP binding,GO:0016301~kinase activity,GO:0016740~transferase activity,GO:0016772~transferase activity, transferring phosphorus-containing groups,GO:0016773~phosphotransferase activity, alcohol group as acceptor,GO:0017076~purine nucleotide binding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PF00069:Protein kinase domain,</t>
  </si>
  <si>
    <t>AGAP000045-PA(GPROAR1)</t>
  </si>
  <si>
    <t>GO:0007154~cell communication,GO:0007165~signal transduction,GO:0007186~G-protein coupled receptor signaling pathway,GO:0007187~G-protein coupled receptor signaling pathway, coupled to cyclic nucleotide second messenger,GO:0007267~cell-cell signaling,GO:0007268~chemical synaptic transmission,GO:0009987~cellular process,GO:0023052~signaling,GO:0044699~single-organism process,GO:0044700~single organism signaling,GO:0044763~single-organism cellular process,GO:0050789~regulation of biological process,GO:0050794~regulation of cellular process,GO:0050896~response to stimulus,GO:0051716~cellular response to stimulus,GO:0065007~biological regulation,GO:0098916~anterograde trans-synaptic signaling,GO:0099536~synaptic signaling,GO:0099537~trans-synaptic signaling,</t>
  </si>
  <si>
    <t>GO:0005623~cell,GO:0005886~plasma membrane,GO:0005887~integral component of plasma membrane,GO:0016020~membrane,GO:0016021~integral component of membrane,GO:0030425~dendrite,GO:0031224~intrinsic component of membrane,GO:0031226~intrinsic component of plasma membrane,GO:0036477~somatodendritic compartment,GO:0042995~cell projection,GO:0043005~neuron projection,GO:0044425~membrane part,GO:0044459~plasma membrane part,GO:0044464~cell part,GO:0071944~cell periphery,GO:0097458~neuron part,</t>
  </si>
  <si>
    <t>GO:0004871~signal transducer activity,GO:0004872~receptor activity,GO:0004888~transmembrane signaling receptor activity,GO:0004930~G-protein coupled receptor activity,GO:0004989~octopamine receptor activity,GO:0004993~G-protein coupled serotonin receptor activity,GO:0008227~G-protein coupled amine receptor activity,GO:0030594~neurotransmitter receptor activity,GO:0038023~signaling receptor activity,GO:0060089~molecular transducer activity,GO:0099589~serotonin receptor activity,GO:0099600~transmembrane receptor activity,</t>
  </si>
  <si>
    <t>PF00001:7 transmembrane receptor (rhodopsin family),</t>
  </si>
  <si>
    <t>AGAP000046-PA(AgaP_AGAP000046)</t>
  </si>
  <si>
    <t>GO:0005215~transporter activity,GO:0022857~transmembrane transporter activity,</t>
  </si>
  <si>
    <t>PF00083:Sugar (and other) transporter,</t>
  </si>
  <si>
    <t>AGAP000048-PA(AgaP_AGAP000048)</t>
  </si>
  <si>
    <t>GO:0000226~microtubule cytoskeleton organization,GO:0001708~cell fate specification,GO:0006928~movement of cell or subcellular component,GO:0006996~organelle organization,GO:0007010~cytoskeleton organization,GO:0007017~microtubule-based process,GO:0007019~microtubule depolymerization,GO:0007026~negative regulation of microtubule depolymerization,GO:0007154~cell communication,GO:0007165~signal transduction,GO:0007166~cell surface receptor signaling pathway,GO:0007267~cell-cell signaling,GO:0007275~multicellular organism development,GO:0007389~pattern specification process,GO:0008152~metabolic process,GO:0008283~cell proliferation,GO:0009056~catabolic process,GO:0009057~macromolecule catabolic process,GO:0009893~positive regulation of metabolic process,GO:0009894~regulation of catabolic process,GO:0009896~positive regulation of catabolic process,GO:0009966~regulation of signal transduction,GO:0009968~negative regulation of signal transduction,GO:0009987~cellular process,GO:0010604~positive regulation of macromolecule metabolic process,GO:0010639~negative regulation of organelle organization,GO:0010646~regulation of cell communication,GO:0010648~negative regulation of cell communication,GO:0016043~cellular component organization,GO:0016055~Wnt signaling pathway,GO:0016477~cell migration,GO:0019222~regulation of metabolic process,GO:0019538~protein metabolic process,GO:0022411~cellular component disassembly,GO:0023051~regulation of signaling,GO:0023052~signaling,GO:0023057~negative regulation of signaling,GO:0030111~regulation of Wnt signaling pathway,GO:0030154~cell differentiation,GO:0030163~protein catabolic process,GO:0030178~negative regulation of Wnt signaling pathway,GO:0031109~microtubule polymerization or depolymerization,GO:0031110~regulation of microtubule polymerization or depolymerization,GO:0031111~negative regulation of microtubule polymerization or depolymerization,GO:0031114~regulation of microtubule depolymerization,GO:0032501~multicellular organismal process,GO:0032502~developmental process,GO:0032886~regulation of microtubule-based process,GO:0032984~macromolecular complex disassembly,GO:0033043~regulation of organelle organization,GO:0040011~locomotion,GO:0042176~regulation of protein catabolic process,GO:0043170~macromolecule metabolic process,GO:0043241~protein complex disassembly,GO:0043242~negative regulation of protein complex disassembly,GO:0043244~regulation of protein complex disassembly,GO:0043624~cellular protein complex disassembly,GO:0043933~macromolecular complex subunit organization,GO:0044238~primary metabolic process,GO:0044699~single-organism process,GO:0044700~single organism signaling,GO:0044707~single-multicellular organism process,GO:0044763~single-organism cellular process,GO:0044767~single-organism developmental process,GO:0045165~cell fate commitment,GO:0045595~regulation of cell differentiation,GO:0045732~positive regulation of protein catabolic process,GO:0048518~positive regulation of biological process,GO:0048519~negative regulation of biological process,GO:0048523~negative regulation of cellular process,GO:0048583~regulation of response to stimulus,GO:0048585~negative regulation of response to stimulus,GO:0048856~anatomical structure development,GO:0048869~cellular developmental process,GO:0048870~cell motility,GO:0050789~regulation of biological process,GO:0050794~regulation of cellular process,GO:0050896~response to stimulus,GO:0051128~regulation of cellular component organization,GO:0051129~negative regulation of cellular component organization,GO:0051179~localization,GO:0051246~regulation of protein metabolic process,GO:0051247~positive regulation of protein metabolic process,GO:0051261~protein depolymerization,GO:0051493~regulation of cytoskeleton organization,GO:0051494~negative regulation of cytoskeleton organization,GO:0051674~localization of cell,GO:0051716~cellular response to stimulus,GO:0060070~canonical Wnt signaling pathway,GO:0060255~regulation of macromolecule metabolic process,GO:0060828~regulation of canonical Wnt signaling pathway,GO:0065007~biological regulation,GO:0070507~regulation of microtubule cytoskeleton organization,GO:0071704~organic substance metabolic process,GO:0071822~protein complex subunit organization,GO:0071840~cellular component organization or biogenesis,GO:0080090~regulation of primary metabolic process,GO:0090090~negative regulation of canonical Wnt signaling pathway,GO:0198738~cell-cell signaling by wnt,GO:1901575~organic substance catabolic process,GO:1901879~regulation of protein depolymerization,GO:1901880~negative regulation of protein depolymerization,GO:1902589~single-organism organelle organization,GO:1905114~cell surface receptor signaling pathway involved in cell-cell signaling,</t>
  </si>
  <si>
    <t>GO:0005622~intracellular,GO:0005623~cell,GO:0005737~cytoplasm,GO:0030877~beta-catenin destruction complex,GO:0032991~macromolecular complex,GO:0043234~protein complex,GO:0044424~intracellular part,GO:0044444~cytoplasmic part,GO:0044464~cell part,</t>
  </si>
  <si>
    <t>GO:0005488~binding,GO:0005515~protein binding,GO:0008013~beta-catenin binding,GO:0045295~gamma-catenin binding,</t>
  </si>
  <si>
    <t>PF05923:APC cysteine-rich region,</t>
  </si>
  <si>
    <t>AGAP000058-PA(AgaP_AGAP000058)</t>
  </si>
  <si>
    <t>GO:0003676~nucleic acid binding,GO:0003677~DNA binding,GO:0005488~binding,GO:0008270~zinc ion binding,GO:0043167~ion binding,GO:0043169~cation binding,GO:0043565~sequence-specific DNA binding,GO:0046872~metal ion binding,GO:0046914~transition metal ion binding,GO:0097159~organic cyclic compound binding,GO:1901363~heterocyclic compound binding,</t>
  </si>
  <si>
    <t>PF00046:Homeobox domain,</t>
  </si>
  <si>
    <t>AGAP000065-PA(AgaP_AGAP000065)</t>
  </si>
  <si>
    <t>GO:0007154~cell communication,GO:0007165~signal transduction,GO:0007267~cell-cell signaling,GO:0007268~chemical synaptic transmission,GO:0009987~cellular process,GO:0023052~signaling,GO:0035556~intracellular signal transduction,GO:0044699~single-organism process,GO:0044700~single organism signaling,GO:0044763~single-organism cellular process,GO:0050789~regulation of biological process,GO:0050794~regulation of cellular process,GO:0050896~response to stimulus,GO:0051716~cellular response to stimulus,GO:0065007~biological regulation,GO:0098916~anterograde trans-synaptic signaling,GO:0099536~synaptic signaling,GO:0099537~trans-synaptic signaling,</t>
  </si>
  <si>
    <t>GO:0005488~binding,GO:0008289~lipid binding,GO:0019992~diacylglycerol binding,GO:0043167~ion binding,GO:0043169~cation binding,GO:0046872~metal ion binding,</t>
  </si>
  <si>
    <t>PF00130:Phorbol esters/diacylglycerol binding domain (C1 domain),PF00168:C2 domain,PF10540:Munc13 (mammalian uncoordinated) homology domain,</t>
  </si>
  <si>
    <t>AGAP000074-PA(AgaP_AGAP000074)</t>
  </si>
  <si>
    <t>PF03189:Otopetrin,</t>
  </si>
  <si>
    <t>AGAP000075-PA(AgaP_AGAP000075)</t>
  </si>
  <si>
    <t>AGAP000090-PA(AgaP_AGAP000090)</t>
  </si>
  <si>
    <t>GO:0006139~nucleobase-containing compound metabolic process,GO:0006163~purine nucleotide metabolic process,GO:0006164~purine nucleotide biosynthetic process,GO:0006171~cAMP biosynthetic process,GO:0006725~cellular aromatic compound metabolic process,GO:0006753~nucleoside phosphate metabolic process,GO:0006793~phosphorus metabolic process,GO:0006796~phosphate-containing compound metabolic process,GO:0006807~nitrogen compound metabolic process,GO:0007154~cell communication,GO:0007165~signal transduction,GO:0007186~G-protein coupled receptor signaling pathway,GO:0007187~G-protein coupled receptor signaling pathway, coupled to cyclic nucleotide second messenger,GO:0007188~adenylate cyclase-modulating G-protein coupled receptor signaling pathway,GO:0007189~adenylate cyclase-activating G-protein coupled receptor signaling pathway,GO:0007193~adenylate cyclase-inhibiting G-protein coupled receptor signaling pathway,GO:0008152~metabolic process,GO:0009058~biosynthetic process,GO:0009117~nucleotide metabolic process,GO:0009150~purine ribonucleotide metabolic process,GO:0009152~purine ribonucleotide biosynthetic process,GO:0009165~nucleotide biosynthetic process,GO:0009187~cyclic nucleotide metabolic process,GO:0009190~cyclic nucleotide biosynthetic process,GO:0009259~ribonucleotide metabolic process,GO:0009260~ribonucleotide biosynthetic process,GO:0009987~cellular process,GO:0018130~heterocycle biosynthetic process,GO:0019438~aromatic compound biosynthetic process,GO:0019637~organophosphate metabolic process,GO:0019693~ribose phosphate metabolic process,GO:0019932~second-messenger-mediated signaling,GO:0019933~cAMP-mediated signaling,GO:0019935~cyclic-nucleotide-mediated signaling,GO:0023052~signaling,GO:0034641~cellular nitrogen compound metabolic process,GO:0034654~nucleobase-containing compound biosynthetic process,GO:0035556~intracellular signal transduction,GO:0044237~cellular metabolic process,GO:0044238~primary metabolic process,GO:0044249~cellular biosynthetic process,GO:0044271~cellular nitrogen compound biosynthetic process,GO:0044281~small molecule metabolic process,GO:0044699~single-organism process,GO:0044700~single organism signaling,GO:0044710~single-organism metabolic process,GO:0044711~single-organism biosynthetic process,GO:0044763~single-organism cellular process,GO:0046058~cAMP metabolic process,GO:0046390~ribose phosphate biosynthetic process,GO:0046483~heterocycle metabolic process,GO:0050789~regulation of biological process,GO:0050794~regulation of cellular process,GO:0050896~response to stimulus,GO:0051716~cellular response to stimulus,GO:0052652~cyclic purine nucleotide metabolic process,GO:0055086~nucleobase-containing small molecule metabolic process,GO:0065007~biological regulation,GO:0071704~organic substance metabolic process,GO:0072521~purine-containing compound metabolic process,GO:0072522~purine-containing compound biosynthetic process,GO:0090407~organophosphate biosynthetic process,GO:1901135~carbohydrate derivative metabolic process,GO:1901137~carbohydrate derivative biosynthetic process,GO:1901293~nucleoside phosphate biosynthetic process,GO:1901360~organic cyclic compound metabolic process,GO:1901362~organic cyclic compound biosynthetic process,GO:1901564~organonitrogen compound metabolic process,GO:1901566~organonitrogen compound biosynthetic process,GO:1901576~organic substance biosynthetic process,</t>
  </si>
  <si>
    <t>GO:0005622~intracellular,GO:0005623~cell,GO:0005886~plasma membrane,GO:0016020~membrane,GO:0016021~integral component of membrane,GO:0031224~intrinsic component of membrane,GO:0044425~membrane part,GO:0044464~cell part,GO:0071944~cell periphery,</t>
  </si>
  <si>
    <t>GO:0000166~nucleotide binding,GO:0003824~catalytic activity,GO:0004016~adenylate cyclase activity,GO:0005488~binding,GO:0009975~cyclase activity,GO:0016829~lyase activity,GO:0016849~phosphorus-oxygen lyase activity,GO:0036094~small molecule binding,GO:0097159~organic cyclic compound binding,GO:1901265~nucleoside phosphate binding,GO:1901363~heterocyclic compound binding,</t>
  </si>
  <si>
    <t>aga00230:Purine metabolism,</t>
  </si>
  <si>
    <t>PF00211:Adenylate and Guanylate cyclase catalytic domain,</t>
  </si>
  <si>
    <t>AGAP000114-PA(AgaP_AGAP000114)</t>
  </si>
  <si>
    <t>GO:0006139~nucleobase-containing compound metabolic process,GO:0006351~transcription, DNA-templated,GO:0006366~transcription from RNA polymerase II promoter,GO:0006725~cellular aromatic compound metabolic process,GO:0006807~nitrogen compound metabolic process,GO:0008152~metabolic process,GO:0009058~biosynthetic process,GO:0009059~macromolecule biosynthetic process,GO:0009987~cellular process,GO:0010467~gene expression,GO:0016070~RNA metabolic process,GO:0018130~heterocycle biosynthetic process,GO:0019438~aromatic compound biosynthetic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6483~heterocycle metabolic process,GO:0071704~organic substance metabolic process,GO:0090304~nucleic acid metabolic process,GO:0097659~nucleic acid-templated transcription,GO:1901360~organic cyclic compound metabolic process,GO:1901362~organic cyclic compound biosynthetic process,GO:1901576~organic substance biosynthetic process,</t>
  </si>
  <si>
    <t>GO:0000981~RNA polymerase II transcription factor activity, sequence-specific DNA binding,GO:0001071~nucleic acid binding transcription factor activity,GO:0003676~nucleic acid binding,GO:0003700~transcription factor activity, sequence-specific DNA binding,GO:0005488~binding,GO:0043167~ion binding,GO:0043169~cation binding,GO:0046872~metal ion binding,GO:0097159~organic cyclic compound binding,GO:1901363~heterocyclic compound binding,</t>
  </si>
  <si>
    <t>AGAP000121-PA(AgaP_AGAP000121)</t>
  </si>
  <si>
    <t>PF00595:PDZ domain (Also known as DHR or GLGF),</t>
  </si>
  <si>
    <t>AGAP000123-PA(CTLSE2)</t>
  </si>
  <si>
    <t>PF00059:Lectin C-type domain,PF00084:Sushi domain (SCR repeat),</t>
  </si>
  <si>
    <t>AGAP000140-PA(AgaP_AGAP000140)</t>
  </si>
  <si>
    <t>AGAP000141-PA(AgaP_AGAP000141)</t>
  </si>
  <si>
    <t>GO:0003676~nucleic acid binding,GO:0005488~binding,GO:0043167~ion binding,GO:0043169~cation binding,GO:0046872~metal ion binding,GO:0097159~organic cyclic compound binding,GO:1901363~heterocyclic compound binding,</t>
  </si>
  <si>
    <t>PF13912:C2H2-type zinc finger,</t>
  </si>
  <si>
    <t>AGAP000146-PA(AgaP_AGAP000146)</t>
  </si>
  <si>
    <t>AGAP000153-PA(AgaP_AGAP000153)</t>
  </si>
  <si>
    <t>GO:0007155~cell adhesion,GO:0007156~homophilic cell adhesion via plasma membrane adhesion molecules,GO:0022610~biological adhesion,GO:0098609~cell-cell adhesion,GO:0098742~cell-cell adhesion via plasma-membrane adhesion molecules,</t>
  </si>
  <si>
    <t>GO:0005623~cell,GO:0005886~plasma membrane,GO:0016020~membrane,GO:0016021~integral component of membrane,GO:0031224~intrinsic component of membrane,GO:0044425~membrane part,GO:0044464~cell part,GO:0071944~cell periphery,</t>
  </si>
  <si>
    <t>GO:0005488~binding,GO:0005509~calcium ion binding,GO:0043167~ion binding,GO:0043169~cation binding,GO:0046872~metal ion binding,</t>
  </si>
  <si>
    <t>PF00028:Cadherin domain,</t>
  </si>
  <si>
    <t>AGAP000168-PA(GPRFZ3)</t>
  </si>
  <si>
    <t>GO:0007154~cell communication,GO:0007165~signal transduction,GO:0007166~cell surface receptor signaling pathway,GO:0007267~cell-cell signaling,GO:0009987~cellular process,GO:0016055~Wnt signaling pathway,GO:0023052~signaling,GO:0035567~non-canonical Wnt signaling pathway,GO:0044699~single-organism process,GO:0044700~single organism signaling,GO:0044763~single-organism cellular process,GO:0050789~regulation of biological process,GO:0050794~regulation of cellular process,GO:0050896~response to stimulus,GO:0051716~cellular response to stimulus,GO:0060070~canonical Wnt signaling pathway,GO:0065007~biological regulation,GO:0198738~cell-cell signaling by wnt,GO:1905114~cell surface receptor signaling pathway involved in cell-cell signaling,</t>
  </si>
  <si>
    <t>GO:0004871~signal transducer activity,GO:0004872~receptor activity,GO:0004888~transmembrane signaling receptor activity,GO:0004930~G-protein coupled receptor activity,GO:0005488~binding,GO:0005515~protein binding,GO:0017147~Wnt-protein binding,GO:0038023~signaling receptor activity,GO:0042813~Wnt-activated receptor activity,GO:0060089~molecular transducer activity,GO:0099600~transmembrane receptor activity,</t>
  </si>
  <si>
    <t>aga04310:Wnt signaling pathway,</t>
  </si>
  <si>
    <t>PF01392:Fz domain,PF01534:Frizzled/Smoothened family membrane region,</t>
  </si>
  <si>
    <t>AGAP000171-PA(AgaP_AGAP000171)</t>
  </si>
  <si>
    <t>GO:0006508~proteolysis,GO:0006511~ubiquitin-dependent protein catabolic process,GO:0008152~metabolic process,GO:0009056~catabolic process,GO:0009057~macromolecule catabolic process,GO:0009987~cellular process,GO:0010498~proteasomal protein catabolic process,GO:0019538~protein metabolic process,GO:0019941~modification-dependent protein catabolic process,GO:0030163~protein catabolic process,GO:0043161~proteasome-mediated ubiquitin-dependent protein catabolic process,GO:0043170~macromolecule metabolic process,GO:0043632~modification-dependent macromolecule catabolic process,GO:0044237~cellular metabolic process,GO:0044238~primary metabolic process,GO:0044248~cellular catabolic process,GO:0044257~cellular protein catabolic process,GO:0044260~cellular macromolecule metabolic process,GO:0044265~cellular macromolecule catabolic process,GO:0044267~cellular protein metabolic process,GO:0051603~proteolysis involved in cellular protein catabolic process,GO:0071596~ubiquitin-dependent protein catabolic process via the N-end rule pathway,GO:0071704~organic substance metabolic process,GO:1901575~organic substance catabolic process,</t>
  </si>
  <si>
    <t>GO:0000151~ubiquitin ligase complex,GO:0005622~intracellular,GO:0005623~cell,GO:0005737~cytoplasm,GO:0032991~macromolecular complex,GO:0043234~protein complex,GO:0044424~intracellular part,GO:0044464~cell part,GO:1902494~catalytic complex,GO:1990234~transferase complex,</t>
  </si>
  <si>
    <t>GO:0003824~catalytic activity,GO:0004842~ubiquitin-protein transferase activity,GO:0005488~binding,GO:0008270~zinc ion binding,GO:0016740~transferase activity,GO:0019787~ubiquitin-like protein transferase activity,GO:0043167~ion binding,GO:0043169~cation binding,GO:0046872~metal ion binding,GO:0046914~transition metal ion binding,GO:0061630~ubiquitin protein ligase activity,GO:0061659~ubiquitin-like protein ligase activity,</t>
  </si>
  <si>
    <t>PF02207:Putative zinc finger in N-recognin (UBR box),PF02617:ATP-dependent Clp protease adaptor protein ClpS,</t>
  </si>
  <si>
    <t>AGAP000179-PB(AgaP_AGAP000179)</t>
  </si>
  <si>
    <t>GO:0006139~nucleobase-containing compound metabolic process,GO:0006144~purine nucleobase metabolic process,GO:0006163~purine nucleotide metabolic process,GO:0006164~purine nucleotide biosynthetic process,GO:0006188~IMP biosynthetic process,GO:0006189~'de novo' IMP biosynthetic process,GO:0006725~cellular aromatic compound metabolic process,GO:0006753~nucleoside phosphate metabolic process,GO:0006793~phosphorus metabolic process,GO:0006796~phosphate-containing compound metabolic process,GO:0006807~nitrogen compound metabolic process,GO:0008152~metabolic process,GO:0009058~biosynthetic process,GO:0009112~nucleobase metabolic process,GO:0009113~purine nucleobase biosynthetic process,GO:0009116~nucleoside metabolic process,GO:0009117~nucleotide metabolic process,GO:0009123~nucleoside monophosphate metabolic process,GO:0009124~nucleoside monophosphate biosynthetic process,GO:0009126~purine nucleoside monophosphate metabolic process,GO:0009127~purine nucleoside monophosphate biosynthetic process,GO:0009150~purine ribonucleotide metabolic process,GO:0009152~purine ribonucleotide biosynthetic process,GO:0009156~ribonucleoside monophosphate biosynthetic process,GO:0009161~ribonucleoside monophosphate metabolic process,GO:0009165~nucleotide biosynthetic process,GO:0009167~purine ribonucleoside monophosphate metabolic process,GO:0009168~purine ribonucleoside monophosphate biosynthetic process,GO:0009259~ribonucleotide metabolic process,GO:0009260~ribonucleotide biosynthetic process,GO:0009987~cellular process,GO:0018130~heterocycle biosynthetic process,GO:0019438~aromatic compound biosynthetic process,GO:0019637~organophosphate metabolic process,GO:0019693~ribose phosphate metabolic process,GO:0034641~cellular nitrogen compound metabolic process,GO:0034654~nucleobase-containing compound biosynthetic process,GO:0042440~pigment metabolic process,GO:0044237~cellular metabolic process,GO:0044238~primary metabolic process,GO:0044249~cellular biosynthetic process,GO:0044271~cellular nitrogen compound biosynthetic process,GO:0044281~small molecule metabolic process,GO:0044699~single-organism process,GO:0044710~single-organism metabolic process,GO:0044711~single-organism biosynthetic process,GO:0044763~single-organism cellular process,GO:0046040~IMP metabolic process,GO:0046112~nucleobase biosynthetic process,GO:0046148~pigment biosynthetic process,GO:0046390~ribose phosphate biosynthetic process,GO:0046483~heterocycle metabolic process,GO:0055086~nucleobase-containing small molecule metabolic process,GO:0071704~organic substance metabolic process,GO:0072521~purine-containing compound metabolic process,GO:0072522~purine-containing compound biosynthetic process,GO:0090407~organophosphate biosynthetic process,GO:1901135~carbohydrate derivative metabolic process,GO:1901137~carbohydrate derivative biosynthetic process,GO:1901293~nucleoside phosphate biosynthetic process,GO:1901360~organic cyclic compound metabolic process,GO:1901362~organic cyclic compound biosynthetic process,GO:1901564~organonitrogen compound metabolic process,GO:1901566~organonitrogen compound biosynthetic process,GO:1901576~organic substance biosynthetic process,GO:1901657~glycosyl compound metabolic process,</t>
  </si>
  <si>
    <t>GO:0003824~catalytic activity,GO:0004044~amidophosphoribosyltransferase activity,GO:0005488~binding,GO:0016740~transferase activity,GO:0016757~transferase activity, transferring glycosyl groups,GO:0016763~transferase activity, transferring pentosyl groups,GO:0043167~ion binding,GO:0043169~cation binding,GO:0046872~metal ion binding,GO:0051536~iron-sulfur cluster binding,GO:0051540~metal cluster binding,</t>
  </si>
  <si>
    <t>aga00230:Purine metabolism,aga00250:Alanine, aspartate and glutamate metabolism,aga01100:Metabolic pathways,aga01130:Biosynthesis of antibiotics,</t>
  </si>
  <si>
    <t>AGAP000182-PA(AgaP_AGAP000182)</t>
  </si>
  <si>
    <t>GO:0003824~catalytic activity,GO:0004175~endopeptidase activity,GO:0004252~serine-type endopeptidase activity,GO:0008233~peptidase activity,GO:0008236~serine-type peptidase activity,GO:0016787~hydrolase activity,GO:0017171~serine hydrolase activity,GO:0070011~peptidase activity, acting on L-amino acid peptides,</t>
  </si>
  <si>
    <t>PF00089:Trypsin,</t>
  </si>
  <si>
    <t>AGAP000198-PA(AgaP_AGAP000198)</t>
  </si>
  <si>
    <t>GO:0005975~carbohydrate metabolic process,GO:0006022~aminoglycan metabolic process,GO:0006026~aminoglycan catabolic process,GO:0006030~chitin metabolic process,GO:0006032~chitin catabolic process,GO:0006040~amino sugar metabolic process,GO:0006807~nitrogen compound metabolic process,GO:0008152~metabolic process,GO:0009056~catabolic process,GO:0009057~macromolecule catabolic process,GO:0043170~macromolecule metabolic process,GO:0044238~primary metabolic process,GO:0046348~amino sugar catabolic process,GO:0071704~organic substance metabolic process,GO:1901071~glucosamine-containing compound metabolic process,GO:1901072~glucosamine-containing compound catabolic process,GO:1901135~carbohydrate derivative metabolic process,GO:1901136~carbohydrate derivative catabolic process,GO:1901564~organonitrogen compound metabolic process,GO:1901565~organonitrogen compound catabolic process,GO:1901575~organic substance catabolic process,</t>
  </si>
  <si>
    <t>GO:0005576~extracellular region,</t>
  </si>
  <si>
    <t>GO:0003824~catalytic activity,GO:0004553~hydrolase activity, hydrolyzing O-glycosyl compounds,GO:0004568~chitinase activity,GO:0005488~binding,GO:0008061~chitin binding,GO:0016787~hydrolase activity,GO:0016798~hydrolase activity, acting on glycosyl bonds,GO:0097367~carbohydrate derivative binding,</t>
  </si>
  <si>
    <t>PF00704:Glycosyl hydrolases family 18,PF01607:Chitin binding Peritrophin-A domain,</t>
  </si>
  <si>
    <t>AGAP000205-PA(AgaP_AGAP000205)</t>
  </si>
  <si>
    <t>GO:0006464~cellular protein modification process,GO:0006508~proteolysis,GO:0008152~metabolic process,GO:0009987~cellular process,GO:0016579~protein deubiquitination,GO:0019538~protein metabolic process,GO:0036211~protein modification process,GO:0043170~macromolecule metabolic process,GO:0043412~macromolecule modification,GO:0044237~cellular metabolic process,GO:0044238~primary metabolic process,GO:0044260~cellular macromolecule metabolic process,GO:0044267~cellular protein metabolic process,GO:0070646~protein modification by small protein removal,GO:0070647~protein modification by small protein conjugation or removal,GO:0071704~organic substance metabolic process,</t>
  </si>
  <si>
    <t>GO:0003824~catalytic activity,GO:0008233~peptidase activity,GO:0008234~cysteine-type peptidase activity,GO:0016787~hydrolase activity,GO:0019783~ubiquitin-like protein-specific protease activity,GO:0036459~thiol-dependent ubiquitinyl hydrolase activity,GO:0070011~peptidase activity, acting on L-amino acid peptides,GO:0101005~ubiquitinyl hydrolase activity,</t>
  </si>
  <si>
    <t>PF00443:Ubiquitin carboxyl-terminal hydrolase,</t>
  </si>
  <si>
    <t>AGAP000211-PA(AgaP_AGAP000211)</t>
  </si>
  <si>
    <t>GO:0006629~lipid metabolic process,GO:0008152~metabolic process,GO:0044238~primary metabolic process,GO:0044699~single-organism process,GO:0044710~single-organism metabolic process,GO:0071704~organic substance metabolic process,</t>
  </si>
  <si>
    <t>GO:0003824~catalytic activity,GO:0004806~triglyceride lipase activity,GO:0016298~lipase activity,GO:0016787~hydrolase activity,GO:0016788~hydrolase activity, acting on ester bonds,GO:0052689~carboxylic ester hydrolase activity,</t>
  </si>
  <si>
    <t>PF00151:Lipase,</t>
  </si>
  <si>
    <t>AGAP000222-PB(AgaP_AGAP000222)</t>
  </si>
  <si>
    <t>GO:0003824~catalytic activity,GO:0005488~binding,GO:0008270~zinc ion binding,GO:0016491~oxidoreductase activity,GO:0043167~ion binding,GO:0043169~cation binding,GO:0046872~metal ion binding,GO:0046914~transition metal ion binding,</t>
  </si>
  <si>
    <t>PF00307:Calponin homology (CH) domain,PF12130:Protein of unknown function (DUF3585),</t>
  </si>
  <si>
    <t>AGAP000225-PA(AgaP_AGAP000225)</t>
  </si>
  <si>
    <t>PF00053:Laminin EGF-like (Domains III and V),PF00055:Laminin N-terminal (Domain VI),PF01759:UNC-6/NTR/C345C module,</t>
  </si>
  <si>
    <t>AGAP000232-PA(AgaP_AGAP000232)</t>
  </si>
  <si>
    <t>GO:0007154~cell communication,GO:0007165~signal transduction,GO:0007186~G-protein coupled receptor signaling pathway,GO:0009987~cellular process,GO:0023052~signaling,GO:0035556~intracellular signal transduction,GO:0044699~single-organism process,GO:0044700~single organism signaling,GO:0044763~single-organism cellular process,GO:0050789~regulation of biological process,GO:0050794~regulation of cellular process,GO:0050896~response to stimulus,GO:0051716~cellular response to stimulus,GO:0065007~biological regulation,</t>
  </si>
  <si>
    <t>GO:0005622~intracellular,GO:0005623~cell,GO:0005737~cytoplasm,GO:0005834~heterotrimeric G-protein complex,GO:0005886~plasma membrane,GO:0009898~cytoplasmic side of plasma membrane,GO:0016020~membrane,GO:0019897~extrinsic component of plasma membrane,GO:0019898~extrinsic component of membrane,GO:0031234~extrinsic component of cytoplasmic side of plasma membrane,GO:0032991~macromolecular complex,GO:0043234~protein complex,GO:0044424~intracellular part,GO:0044425~membrane part,GO:0044459~plasma membrane part,GO:0044464~cell part,GO:0071944~cell periphery,GO:0098552~side of membrane,GO:0098562~cytoplasmic side of membrane,GO:0098796~membrane protein complex,GO:0098797~plasma membrane protein complex,GO:1902494~catalytic complex,</t>
  </si>
  <si>
    <t>GO:0004871~signal transducer activity,GO:0005096~GTPase activator activity,GO:0008047~enzyme activator activity,GO:0030234~enzyme regulator activity,GO:0030695~GTPase regulator activity,GO:0060589~nucleoside-triphosphatase regulator activity,GO:0098772~molecular function regulator,</t>
  </si>
  <si>
    <t>PF00610:Domain found in Dishevelled, Egl-10, and Pleckstrin (DEP),PF00615:Regulator of G protein signaling domain,PF00631:GGL domain,</t>
  </si>
  <si>
    <t>AGAP000233-PA(AgaP_AGAP000233)</t>
  </si>
  <si>
    <t>GO:0006464~cellular protein modification process,GO:0006508~proteolysis,GO:0006511~ubiquitin-dependent protein catabolic process,GO:0007049~cell cycle,GO:0008104~protein localization,GO:0008152~metabolic process,GO:0009056~catabolic process,GO:0009057~macromolecule catabolic process,GO:0009987~cellular process,GO:0010564~regulation of cell cycle process,GO:0016567~protein ubiquitination,GO:0019538~protein metabolic process,GO:0019941~modification-dependent protein catabolic process,GO:0022402~cell cycle process,GO:0030163~protein catabolic process,GO:0031503~protein complex localization,GO:0032446~protein modification by small protein conjugation,GO:0032465~regulation of cytokinesis,GO:0033036~macromolecule localization,GO:0033365~protein localization to organelle,GO:0034613~cellular protein localization,GO:0034629~cellular protein complex localization,GO:0035853~chromosome passenger complex localization to spindle midzone,GO:0036211~protein modification process,GO:0042787~protein ubiquitination involved in ubiquitin-dependent protein catabolic process,GO:0043170~macromolecule metabolic process,GO:0043412~macromolecule modification,GO:0043632~modification-dependent macromolecule catabolic process,GO:0044237~cellular metabolic process,GO:0044238~primary metabolic process,GO:0044248~cellular catabolic process,GO:0044257~cellular protein catabolic process,GO:0044260~cellular macromolecule metabolic process,GO:0044265~cellular macromolecule catabolic process,GO:0044267~cellular protein metabolic process,GO:0044380~protein localization to cytoskeleton,GO:0044699~single-organism process,GO:0044763~single-organism cellular process,GO:0050789~regulation of biological process,GO:0050794~regulation of cellular process,GO:0051179~localization,GO:0051301~cell division,GO:0051302~regulation of cell division,GO:0051603~proteolysis involved in cellular protein catabolic process,GO:0051641~cellular localization,GO:0051726~regulation of cell cycle,GO:0065007~biological regulation,GO:0070647~protein modification by small protein conjugation or removal,GO:0070727~cellular macromolecule localization,GO:0071704~organic substance metabolic process,GO:1901575~organic substance catabolic process,</t>
  </si>
  <si>
    <t>GO:0000151~ubiquitin ligase complex,GO:0000922~spindle pole,GO:0005622~intracellular,GO:0005623~cell,GO:0005819~spindle,GO:0005827~polar microtubule,GO:0005856~cytoskeleton,GO:0005874~microtubule,GO:0005876~spindle microtubule,GO:0015630~microtubule cytoskeleton,GO:0031461~cullin-RING ubiquitin ligase complex,GO:0031463~Cul3-RING ubiquitin ligase complex,GO:0032991~macromolecular complex,GO:0043226~organelle,GO:0043228~non-membrane-bounded organelle,GO:0043229~intracellular organelle,GO:0043232~intracellular non-membrane-bounded organelle,GO:0043234~protein complex,GO:0044422~organelle part,GO:0044424~intracellular part,GO:0044430~cytoskeletal part,GO:0044446~intracellular organelle part,GO:0044464~cell part,GO:0099512~supramolecular fiber,GO:0099513~polymeric cytoskeletal fiber,GO:1902494~catalytic complex,GO:1990234~transferase complex,</t>
  </si>
  <si>
    <t>PF00651:BTB/POZ domain,</t>
  </si>
  <si>
    <t>AGAP000238-PA(AgaP_AGAP000238)</t>
  </si>
  <si>
    <t>aga04350:TGF-beta signaling pathway,</t>
  </si>
  <si>
    <t>PF03045:DAN domain,</t>
  </si>
  <si>
    <t>AGAP000239-PA(AgaP_AGAP000239)</t>
  </si>
  <si>
    <t>GO:0000255~allantoin metabolic process,GO:0000256~allantoin catabolic process,GO:0006807~nitrogen compound metabolic process,GO:0008152~metabolic process,GO:0009056~catabolic process,GO:0009987~cellular process,GO:0034641~cellular nitrogen compound metabolic process,GO:0043603~cellular amide metabolic process,GO:0043605~cellular amide catabolic process,GO:0044237~cellular metabolic process,GO:0044248~cellular catabolic process,GO:0044270~cellular nitrogen compound catabolic process,GO:0046483~heterocycle metabolic process,GO:0046700~heterocycle catabolic process,GO:0071704~organic substance metabolic process,GO:1901360~organic cyclic compound metabolic process,GO:1901361~organic cyclic compound catabolic process,GO:1901564~organonitrogen compound metabolic process,GO:1901565~organonitrogen compound catabolic process,GO:1901575~organic substance catabolic process,</t>
  </si>
  <si>
    <t>GO:0003824~catalytic activity,GO:0004038~allantoinase activity,GO:0004518~nuclease activity,GO:0004519~endonuclease activity,GO:0004520~endodeoxyribonuclease activity,GO:0004536~deoxyribonuclease activity,GO:0005488~binding,GO:0008270~zinc ion binding,GO:0016787~hydrolase activity,GO:0016788~hydrolase activity, acting on ester bonds,GO:0016810~hydrolase activity, acting on carbon-nitrogen (but not peptide) bonds,GO:0016812~hydrolase activity, acting on carbon-nitrogen (but not peptide) bonds, in cyclic amides,GO:0016888~endodeoxyribonuclease activity, producing 5'-phosphomonoesters,GO:0016893~endonuclease activity, active with either ribo- or deoxyribonucleic acids and producing 5'-phosphomonoesters,GO:0043167~ion binding,GO:0043169~cation binding,GO:0046872~metal ion binding,GO:0046914~transition metal ion binding,GO:0050897~cobalt ion binding,</t>
  </si>
  <si>
    <t>aga00230:Purine metabolism,aga01100:Metabolic pathways,</t>
  </si>
  <si>
    <t>PF01979:Amidohydrolase family,</t>
  </si>
  <si>
    <t>AGAP000248-PA(AgaP_AGAP000248)</t>
  </si>
  <si>
    <t>GO:0003824~catalytic activity,GO:0004721~phosphoprotein phosphatase activity,GO:0004722~protein serine/threonine phosphatase activity,GO:0005488~binding,GO:0016787~hydrolase activity,GO:0016788~hydrolase activity, acting on ester bonds,GO:0016791~phosphatase activity,GO:0042578~phosphoric ester hydrolase activity,GO:0043167~ion binding,GO:0043169~cation binding,GO:0046872~metal ion binding,</t>
  </si>
  <si>
    <t>PF00481:Protein phosphatase 2C,</t>
  </si>
  <si>
    <t>AGAP000255-PA(AgaP_AGAP000255)</t>
  </si>
  <si>
    <t>GO:0007154~cell communication,GO:0007163~establishment or maintenance of cell polarity,GO:0007267~cell-cell signaling,GO:0007268~chemical synaptic transmission,GO:0007275~multicellular organism development,GO:0007399~nervous system development,GO:0008104~protein localization,GO:0009987~cellular process,GO:0016043~cellular component organization,GO:0023052~signaling,GO:0031503~protein complex localization,GO:0032501~multicellular organismal process,GO:0032502~developmental process,GO:0033036~macromolecule localization,GO:0034613~cellular protein localization,GO:0035088~establishment or maintenance of apical/basal cell polarity,GO:0035418~protein localization to synapse,GO:0043113~receptor clustering,GO:0044699~single-organism process,GO:0044700~single organism signaling,GO:0044707~single-multicellular organism process,GO:0044763~single-organism cellular process,GO:0044767~single-organism developmental process,GO:0044802~single-organism membrane organization,GO:0045197~establishment or maintenance of epithelial cell apical/basal polarity,GO:0048731~system development,GO:0048856~anatomical structure development,GO:0051179~localization,GO:0051641~cellular localization,GO:0051668~localization within membrane,GO:0061024~membrane organization,GO:0061245~establishment or maintenance of bipolar cell polarity,GO:0070727~cellular macromolecule localization,GO:0071840~cellular component organization or biogenesis,GO:0072657~protein localization to membrane,GO:0097120~receptor localization to synapse,GO:0098916~anterograde trans-synaptic signaling,GO:0099536~synaptic signaling,GO:0099537~trans-synaptic signaling,GO:1902578~single-organism localization,GO:1902580~single-organism cellular localization,</t>
  </si>
  <si>
    <t>GO:0005622~intracellular,GO:0005623~cell,GO:0005886~plasma membrane,GO:0014069~postsynaptic density,GO:0016020~membrane,GO:0016323~basolateral plasma membrane,GO:0043226~organelle,GO:0043228~non-membrane-bounded organelle,GO:0043229~intracellular organelle,GO:0043232~intracellular non-membrane-bounded organelle,GO:0044424~intracellular part,GO:0044425~membrane part,GO:0044456~synapse part,GO:0044459~plasma membrane part,GO:0044464~cell part,GO:0045202~synapse,GO:0045211~postsynaptic membrane,GO:0060076~excitatory synapse,GO:0071944~cell periphery,GO:0097060~synaptic membrane,GO:0097458~neuron part,GO:0098590~plasma membrane region,GO:0098794~postsynapse,GO:0099572~postsynaptic specialization,</t>
  </si>
  <si>
    <t>GO:0003824~catalytic activity,GO:0004385~guanylate kinase activity,GO:0005102~receptor binding,GO:0005488~binding,GO:0005515~protein binding,GO:0016301~kinase activity,GO:0016740~transferase activity,GO:0016772~transferase activity, transferring phosphorus-containing groups,GO:0016776~phosphotransferase activity, phosphate group as acceptor,GO:0019201~nucleotide kinase activity,GO:0019205~nucleobase-containing compound kinase activity,GO:0035254~glutamate receptor binding,GO:0035255~ionotropic glutamate receptor binding,</t>
  </si>
  <si>
    <t>aga04391:Hippo signaling pathway - fly,</t>
  </si>
  <si>
    <t>PF00595:PDZ domain (Also known as DHR or GLGF),PF00625:Guanylate kinase,PF07653:Variant SH3 domain,PF09058:L27_1,</t>
  </si>
  <si>
    <t>AGAP000271-PA(AgaP_AGAP000271)</t>
  </si>
  <si>
    <t>AGAP000278-PA(OBP9)</t>
  </si>
  <si>
    <t>GO:0005488~binding,GO:0005549~odorant binding,</t>
  </si>
  <si>
    <t>PF01395:PBP/GOBP family,</t>
  </si>
  <si>
    <t>AGAP000292-PA(AgaP_AGAP000292)</t>
  </si>
  <si>
    <t>AGAP000293-PA(AgaP_AGAP000293)</t>
  </si>
  <si>
    <t>AGAP000307-PA(AgaP_AGAP000307)</t>
  </si>
  <si>
    <t>GO:0007154~cell communication,GO:0007155~cell adhesion,GO:0007165~signal transduction,GO:0007166~cell surface receptor signaling pathway,GO:0007229~integrin-mediated signaling pathway,GO:0009987~cellular process,GO:0022610~biological adhesion,GO:0023052~signaling,GO:0044699~single-organism process,GO:0044700~single organism signaling,GO:0044763~single-organism cellular process,GO:0050789~regulation of biological process,GO:0050794~regulation of cellular process,GO:0050896~response to stimulus,GO:0051716~cellular response to stimulus,GO:0065007~biological regulation,</t>
  </si>
  <si>
    <t>GO:0005623~cell,GO:0005886~plasma membrane,GO:0005887~integral component of plasma membrane,GO:0008305~integrin complex,GO:0016020~membrane,GO:0016021~integral component of membrane,GO:0031224~intrinsic component of membrane,GO:0031226~intrinsic component of plasma membrane,GO:0032991~macromolecular complex,GO:0043234~protein complex,GO:0043235~receptor complex,GO:0044425~membrane part,GO:0044459~plasma membrane part,GO:0044464~cell part,GO:0071944~cell periphery,GO:0098636~protein complex involved in cell adhesion,GO:0098796~membrane protein complex,GO:0098797~plasma membrane protein complex,GO:0098802~plasma membrane receptor complex,</t>
  </si>
  <si>
    <t>PF01839:FG-GAP repeat,PF08441:Integrin alpha,</t>
  </si>
  <si>
    <t>AGAP000309-PA(AgaP_AGAP000309)</t>
  </si>
  <si>
    <t>GO:0003824~catalytic activity,GO:0016787~hydrolase activity,GO:0016788~hydrolase activity, acting on ester bonds,GO:0052689~carboxylic ester hydrolase activity,</t>
  </si>
  <si>
    <t>AGAP000314-PB(AgaP_AGAP000314)</t>
  </si>
  <si>
    <t>GO:0005488~binding,GO:0008270~zinc ion binding,GO:0043167~ion binding,GO:0043169~cation binding,GO:0046872~metal ion binding,GO:0046914~transition metal ion binding,</t>
  </si>
  <si>
    <t>AGAP000319-PA(AgaP_AGAP000319)</t>
  </si>
  <si>
    <t>GO:0000278~mitotic cell cycle,GO:0000280~nuclear division,GO:0006996~organelle organization,GO:0007017~microtubule-based process,GO:0007049~cell cycle,GO:0007067~mitotic nuclear division,GO:0009987~cellular process,GO:0016043~cellular component organization,GO:0022402~cell cycle process,GO:0044699~single-organism process,GO:0044763~single-organism cellular process,GO:0048285~organelle fission,GO:0051013~microtubule severing,GO:0051301~cell division,GO:0071840~cellular component organization or biogenesis,GO:1903047~mitotic cell cycle process,</t>
  </si>
  <si>
    <t>GO:0000922~spindle pole,GO:0005622~intracellular,GO:0005623~cell,GO:0005737~cytoplasm,GO:0005813~centrosome,GO:0005815~microtubule organizing center,GO:0005819~spindle,GO:0005856~cytoskeleton,GO:0005874~microtubule,GO:0005875~microtubule associated complex,GO:0008352~katanin complex,GO:0015630~microtubule cytoskeleton,GO:0032991~macromolecular complex,GO:0043226~organelle,GO:0043228~non-membrane-bounded organelle,GO:0043229~intracellular organelle,GO:0043232~intracellular non-membrane-bounded organelle,GO:0043234~protein complex,GO:0044422~organelle part,GO:0044424~intracellular part,GO:0044430~cytoskeletal part,GO:0044444~cytoplasmic part,GO:0044446~intracellular organelle part,GO:0044450~microtubule organizing center part,GO:0044464~cell part,GO:0099512~supramolecular fiber,GO:0099513~polymeric cytoskeletal fiber,</t>
  </si>
  <si>
    <t>PF00400:WD domain, G-beta repeat,PF13925:con80 domain of Katanin,</t>
  </si>
  <si>
    <t>AGAP000327-PA(AgaP_AGAP000327)</t>
  </si>
  <si>
    <t>GO:0006082~organic acid metabolic process,GO:0006520~cellular amino acid metabolic process,GO:0006725~cellular aromatic compound metabolic process,GO:0006807~nitrogen compound metabolic process,GO:0008152~metabolic process,GO:0009058~biosynthetic process,GO:0009072~aromatic amino acid family metabolic process,GO:0009987~cellular process,GO:0019752~carboxylic acid metabolic process,GO:0043436~oxoacid metabolic process,GO:0044237~cellular metabolic process,GO:0044238~primary metabolic process,GO:0044281~small molecule metabolic process,GO:0044699~single-organism process,GO:0044710~single-organism metabolic process,GO:0044763~single-organism cellular process,GO:0071704~organic substance metabolic process,GO:1901360~organic cyclic compound metabolic process,GO:1901564~organonitrogen compound metabolic process,</t>
  </si>
  <si>
    <t>GO:0003824~catalytic activity,GO:0004838~L-tyrosine:2-oxoglutarate aminotransferase activity,GO:0005488~binding,GO:0008483~transaminase activity,GO:0016740~transferase activity,GO:0016769~transferase activity, transferring nitrogenous groups,GO:0030170~pyridoxal phosphate binding,GO:0043167~ion binding,GO:0043168~anion binding,GO:0048037~cofactor binding,GO:0070547~L-tyrosine aminotransferase activity,</t>
  </si>
  <si>
    <t>aga00130:Ubiquinone and other terpenoid-quinone biosynthesis,aga00270:Cysteine and methionine metabolism,aga00350:Tyrosine metabolism,aga00360:Phenylalanine metabolism,aga00400:Phenylalanine, tyrosine and tryptophan biosynthesis,aga01100:Metabolic pathways,aga01130:Biosynthesis of antibiotics,aga01230:Biosynthesis of amino acids,</t>
  </si>
  <si>
    <t>PF00155:Aminotransferase class I and II,</t>
  </si>
  <si>
    <t>AGAP000331-PA(AgaP_AGAP000331)</t>
  </si>
  <si>
    <t>aga04340:Hedgehog signaling pathway,</t>
  </si>
  <si>
    <t>PF00057:Low-density lipoprotein receptor domain class A,PF00058:Low-density lipoprotein receptor repeat class B,PF07645:Calcium-binding EGF domain,PF12662:Complement Clr-like EGF-like,</t>
  </si>
  <si>
    <t>AGAP000332-PA(AgaP_AGAP000332)</t>
  </si>
  <si>
    <t>AGAP000345-PA(CPR126)</t>
  </si>
  <si>
    <t>GO:0005576~extracellular region,GO:0005615~extracellular space,GO:0044421~extracellular region part,</t>
  </si>
  <si>
    <t>GO:0005198~structural molecule activity,GO:0042302~structural constituent of cuticle,</t>
  </si>
  <si>
    <t>PF00379:Insect cuticle protein,</t>
  </si>
  <si>
    <t>AGAP000347-PA(CAPA)</t>
  </si>
  <si>
    <t>AGAP000348-PA(AgaP_AGAP000348)</t>
  </si>
  <si>
    <t>GO:0000041~transition metal ion transport,GO:0006810~transport,GO:0006811~ion transport,GO:0006812~cation transport,GO:0006828~manganese ion transport,GO:0006873~cellular ion homeostasis,GO:0006874~cellular calcium ion homeostasis,GO:0006875~cellular metal ion homeostasis,GO:0009987~cellular process,GO:0019725~cellular homeostasis,GO:0030001~metal ion transport,GO:0030003~cellular cation homeostasis,GO:0042592~homeostatic process,GO:0044699~single-organism process,GO:0044763~single-organism cellular process,GO:0044765~single-organism transport,GO:0048878~chemical homeostasis,GO:0050801~ion homeostasis,GO:0051179~localization,GO:0051234~establishment of localization,GO:0051480~regulation of cytosolic calcium ion concentration,GO:0055065~metal ion homeostasis,GO:0055074~calcium ion homeostasis,GO:0055080~cation homeostasis,GO:0055082~cellular chemical homeostasis,GO:0065007~biological regulation,GO:0065008~regulation of biological quality,GO:0072503~cellular divalent inorganic cation homeostasis,GO:0072507~divalent inorganic cation homeostasis,GO:0098771~inorganic ion homeostasis,GO:1902578~single-organism localization,</t>
  </si>
  <si>
    <t>GO:0005623~cell,GO:0005886~plasma membrane,GO:0005887~integral component of plasma membrane,GO:0016020~membrane,GO:0016021~integral component of membrane,GO:0031224~intrinsic component of membrane,GO:0031226~intrinsic component of plasma membrane,GO:0044425~membrane part,GO:0044459~plasma membrane part,GO:0044464~cell part,GO:0071944~cell periphery,</t>
  </si>
  <si>
    <t>GO:0005215~transporter activity,GO:0005216~ion channel activity,GO:0005261~cation channel activity,GO:0005262~calcium channel activity,GO:0008324~cation transmembrane transporter activity,GO:0015075~ion transmembrane transporter activity,GO:0015085~calcium ion transmembrane transporter activity,GO:0015267~channel activity,GO:0015279~store-operated calcium channel activity,GO:0022803~passive transmembrane transporter activity,GO:0022838~substrate-specific channel activity,GO:0022857~transmembrane transporter activity,GO:0022890~inorganic cation transmembrane transporter activity,GO:0022891~substrate-specific transmembrane transporter activity,GO:0022892~substrate-specific transporter activity,GO:0046873~metal ion transmembrane transporter activity,GO:0072509~divalent inorganic cation transmembrane transporter activity,</t>
  </si>
  <si>
    <t>PF00520:Ion transport protein,PF08344:Transient receptor ion channel II,PF12796:Ankyrin repeats (3 copies),</t>
  </si>
  <si>
    <t>AGAP000354-PB(AgaP_AGAP000354)</t>
  </si>
  <si>
    <t>PF13639:Ring finger domain,</t>
  </si>
  <si>
    <t>AGAP000360-PA(AgaP_AGAP000360)</t>
  </si>
  <si>
    <t>PF13855:Leucine rich repeat,</t>
  </si>
  <si>
    <t>AGAP000361-PA(AgaP_AGAP000361)</t>
  </si>
  <si>
    <t>GO:0005215~transporter activity,GO:0005216~ion channel activity,GO:0015075~ion transmembrane transporter activity,GO:0015267~channel activity,GO:0022803~passive transmembrane transporter activity,GO:0022838~substrate-specific channel activity,GO:0022857~transmembrane transporter activity,GO:0022891~substrate-specific transmembrane transporter activity,GO:0022892~substrate-specific transporter activity,</t>
  </si>
  <si>
    <t>PF00023:Ankyrin repeat,PF00520:Ion transport protein,PF12796:Ankyrin repeats (3 copies),</t>
  </si>
  <si>
    <t>AGAP000363-PA(AgaP_AGAP000363)</t>
  </si>
  <si>
    <t>GO:0006810~transport,GO:0006886~intracellular protein transport,GO:0006897~endocytosis,GO:0008104~protein localization,GO:0009987~cellular process,GO:0015031~protein transport,GO:0016043~cellular component organization,GO:0016192~vesicle-mediated transport,GO:0030100~regulation of endocytosis,GO:0032879~regulation of localization,GO:0033036~macromolecule localization,GO:0034613~cellular protein localization,GO:0045184~establishment of protein localization,GO:0046907~intracellular transport,GO:0050789~regulation of biological process,GO:0050794~regulation of cellular process,GO:0051049~regulation of transport,GO:0051128~regulation of cellular component organization,GO:0051179~localization,GO:0051234~establishment of localization,GO:0051641~cellular localization,GO:0051649~establishment of localization in cell,GO:0060627~regulation of vesicle-mediated transport,GO:0065007~biological regulation,GO:0070727~cellular macromolecule localization,GO:0071702~organic substance transport,GO:0071840~cellular component organization or biogenesis,</t>
  </si>
  <si>
    <t>GO:0005622~intracellular,GO:0005623~cell,GO:0005737~cytoplasm,GO:0016020~membrane,GO:0030117~membrane coat,GO:0030118~clathrin coat,GO:0030119~AP-type membrane coat adaptor complex,GO:0030131~clathrin adaptor complex,GO:0032991~macromolecular complex,GO:0043234~protein complex,GO:0044424~intracellular part,GO:0044425~membrane part,GO:0044444~cytoplasmic part,GO:0044464~cell part,GO:0048475~coated membrane,GO:0098796~membrane protein complex,</t>
  </si>
  <si>
    <t>PF00928:Adaptor complexes medium subunit family,</t>
  </si>
  <si>
    <t>AGAP000364-PA(AgaP_AGAP000364)</t>
  </si>
  <si>
    <t>AGAP000368-PA(AgaP_AGAP000368)</t>
  </si>
  <si>
    <t>GO:0000184~nuclear-transcribed mRNA catabolic process, nonsense-mediated decay,GO:0000956~nuclear-transcribed mRNA catabolic process,GO:0006139~nucleobase-containing compound metabolic process,GO:0006259~DNA metabolic process,GO:0006281~DNA repair,GO:0006401~RNA catabolic process,GO:0006402~mRNA catabolic process,GO:0006725~cellular aromatic compound metabolic process,GO:0006807~nitrogen compound metabolic process,GO:0006950~response to stress,GO:0006974~cellular response to DNA damage stimulus,GO:0008152~metabolic process,GO:0009056~catabolic process,GO:0009057~macromolecule catabolic process,GO:0009987~cellular process,GO:0016070~RNA metabolic process,GO:0016071~mRNA metabolic process,GO:0019439~aromatic compound catabolic process,GO:0033554~cellular response to stress,GO:0034641~cellular nitrogen compound metabolic process,GO:0034655~nucleobase-containing compound catabolic process,GO:0043170~macromolecule metabolic process,GO:0044237~cellular metabolic process,GO:0044238~primary metabolic process,GO:0044248~cellular catabolic process,GO:0044260~cellular macromolecule metabolic process,GO:0044265~cellular macromolecule catabolic process,GO:0044270~cellular nitrogen compound catabolic process,GO:0046483~heterocycle metabolic process,GO:0046700~heterocycle catabolic process,GO:0050896~response to stimulus,GO:0051716~cellular response to stimulus,GO:0071704~organic substance metabolic process,GO:0090304~nucleic acid metabolic process,GO:1901360~organic cyclic compound metabolic process,GO:1901361~organic cyclic compound catabolic process,GO:1901575~organic substance catabolic process,</t>
  </si>
  <si>
    <t>GO:0000166~nucleotide binding,GO:0001882~nucleoside binding,GO:0001883~purine nucleoside binding,GO:0003824~catalytic activity,GO:0004672~protein kinase activity,GO:0004674~protein serine/threonine kinase activity,GO:0005488~binding,GO:0005524~ATP binding,GO:0016301~kinase activity,GO:0016740~transferase activity,GO:0016772~transferase activity, transferring phosphorus-containing groups,GO:0016773~phosphotransferase activity, alcohol group as acceptor,GO:0017076~purine nucleotide binding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aga03015:mRNA surveillance pathway,</t>
  </si>
  <si>
    <t>PF00454:Phosphatidylinositol 3- and 4-kinase,PF02260:FATC domain,</t>
  </si>
  <si>
    <t>AGAP000372-PA(AgaP_AGAP000372)</t>
  </si>
  <si>
    <t>GO:0003676~nucleic acid binding,GO:0003723~RNA binding,GO:0005488~binding,GO:0097159~organic cyclic compound binding,GO:1901363~heterocyclic compound binding,</t>
  </si>
  <si>
    <t>PF08517:Ataxin-1 and HBP1 module (AXH),</t>
  </si>
  <si>
    <t>AGAP000374-PA(AgaP_AGAP000374)</t>
  </si>
  <si>
    <t>GO:0000151~ubiquitin ligase complex,GO:0000152~nuclear ubiquitin ligase complex,GO:0005622~intracellular,GO:0005623~cell,GO:0005634~nucleus,GO:0005680~anaphase-promoting complex,GO:0031461~cullin-RING ubiquitin ligase complex,GO:0032991~macromolecular complex,GO:0043226~organelle,GO:0043227~membrane-bounded organelle,GO:0043229~intracellular organelle,GO:0043231~intracellular membrane-bounded organelle,GO:0043234~protein complex,GO:0044422~organelle part,GO:0044424~intracellular part,GO:0044428~nuclear part,GO:0044446~intracellular organelle part,GO:0044464~cell part,GO:1902494~catalytic complex,GO:1990234~transferase complex,</t>
  </si>
  <si>
    <t>aga04120:Ubiquitin mediated proteolysis,</t>
  </si>
  <si>
    <t>AGAP000383-PA(AgaP_AGAP000383)</t>
  </si>
  <si>
    <t>GO:0004871~signal transducer activity,GO:0004872~receptor activity,GO:0004888~transmembrane signaling receptor activity,GO:0004930~G-protein coupled receptor activity,GO:0038023~signaling receptor activity,GO:0060089~molecular transducer activity,GO:0099600~transmembrane receptor activity,</t>
  </si>
  <si>
    <t>AGAP000384-PA(AgaP_AGAP000384)</t>
  </si>
  <si>
    <t>GO:0003824~catalytic activity,GO:0004842~ubiquitin-protein transferase activity,GO:0016740~transferase activity,GO:0019787~ubiquitin-like protein transferase activity,GO:0061630~ubiquitin protein ligase activity,GO:0061659~ubiquitin-like protein ligase activity,</t>
  </si>
  <si>
    <t>AGAP000403-PA(AgaP_AGAP000403)</t>
  </si>
  <si>
    <t>GO:0005622~intracellular,GO:0005623~cell,GO:0005737~cytoplasm,GO:0005829~cytosol,GO:0030529~intracellular ribonucleoprotein complex,GO:0032991~macromolecular complex,GO:0044424~intracellular part,GO:0044444~cytoplasmic part,GO:0044464~cell part,GO:1990904~ribonucleoprotein complex,</t>
  </si>
  <si>
    <t>GO:0000166~nucleotide binding,GO:0003676~nucleic acid binding,GO:0003723~RNA binding,GO:0003729~mRNA binding,GO:0005488~binding,GO:0036094~small molecule binding,GO:0044822~poly(A) RNA binding,GO:0097159~organic cyclic compound binding,GO:1901265~nucleoside phosphate binding,GO:1901363~heterocyclic compound binding,</t>
  </si>
  <si>
    <t>PF00076:RNA recognition motif. (a.k.a. RRM, RBD, or RNP domain),PF02136:Nuclear transport factor 2 (NTF2) domain,</t>
  </si>
  <si>
    <t>AGAP000410-PA(AgaP_AGAP000410)</t>
  </si>
  <si>
    <t>GO:0003824~catalytic activity,GO:0016787~hydrolase activity,</t>
  </si>
  <si>
    <t>PF00850:Histone deacetylase domain,</t>
  </si>
  <si>
    <t>AGAP000413-PA(AgaP_AGAP000413)</t>
  </si>
  <si>
    <t>GO:0005215~transporter activity,GO:0005216~ion channel activity,GO:0005261~cation channel activity,GO:0005262~calcium channel activity,GO:0008324~cation transmembrane transporter activity,GO:0015075~ion transmembrane transporter activity,GO:0015085~calcium ion transmembrane transporter activity,GO:0015267~channel activity,GO:0022803~passive transmembrane transporter activity,GO:0022838~substrate-specific channel activity,GO:0022857~transmembrane transporter activity,GO:0022890~inorganic cation transmembrane transporter activity,GO:0022891~substrate-specific transmembrane transporter activity,GO:0022892~substrate-specific transporter activity,GO:0046873~metal ion transmembrane transporter activity,GO:0072509~divalent inorganic cation transmembrane transporter activity,</t>
  </si>
  <si>
    <t>PF00520:Ion transport protein,PF12796:Ankyrin repeats (3 copies),</t>
  </si>
  <si>
    <t>AGAP000419-PA(AgaP_AGAP000419)</t>
  </si>
  <si>
    <t>AGAP000421-PA(AgaP_AGAP000421)</t>
  </si>
  <si>
    <t>GO:0000278~mitotic cell cycle,GO:0006464~cellular protein modification process,GO:0006470~protein dephosphorylation,GO:0006793~phosphorus metabolic process,GO:0006796~phosphate-containing compound metabolic process,GO:0006996~organelle organization,GO:0006997~nucleus organization,GO:0006998~nuclear envelope organization,GO:0007049~cell cycle,GO:0007084~mitotic nuclear envelope reassembly,GO:0008152~metabolic process,GO:0009892~negative regulation of metabolic process,GO:0009893~positive regulation of metabolic process,GO:0009987~cellular process,GO:0010256~endomembrane system organization,GO:0010562~positive regulation of phosphorus metabolic process,GO:0010563~negative regulation of phosphorus metabolic process,GO:0010604~positive regulation of macromolecule metabolic process,GO:0016043~cellular component organization,GO:0016310~phosphorylation,GO:0016311~dephosphorylation,GO:0019220~regulation of phosphate metabolic process,GO:0019222~regulation of metabolic process,GO:0019538~protein metabolic process,GO:0022402~cell cycle process,GO:0031323~regulation of cellular metabolic process,GO:0031324~negative regulation of cellular metabolic process,GO:0031325~positive regulation of cellular metabolic process,GO:0031399~regulation of protein modification process,GO:0031401~positive regulation of protein modification process,GO:0031468~nuclear envelope reassembly,GO:0032268~regulation of cellular protein metabolic process,GO:0032270~positive regulation of cellular protein metabolic process,GO:0035303~regulation of dephosphorylation,GO:0035304~regulation of protein dephosphorylation,GO:0035306~positive regulation of dephosphorylation,GO:0035307~positive regulation of protein dephosphorylation,GO:0036211~protein modification process,GO:0042325~regulation of phosphorylation,GO:0042326~negative regulation of phosphorylation,GO:0043170~macromolecule metabolic process,GO:0043412~macromolecule modification,GO:0044237~cellular metabolic process,GO:0044238~primary metabolic process,GO:0044260~cellular macromolecule metabolic process,GO:0044267~cellular protein metabolic process,GO:0044699~single-organism process,GO:0044763~single-organism cellular process,GO:0044802~single-organism membrane organization,GO:0045936~negative regulation of phosphate metabolic process,GO:0045937~positive regulation of phosphate metabolic process,GO:0048518~positive regulation of biological process,GO:0048519~negative regulation of biological process,GO:0048522~positive regulation of cellular process,GO:0048523~negative regulation of cellular process,GO:0050789~regulation of biological process,GO:0050794~regulation of cellular process,GO:0051174~regulation of phosphorus metabolic process,GO:0051246~regulation of protein metabolic process,GO:0051247~positive regulation of protein metabolic process,GO:0060255~regulation of macromolecule metabolic process,GO:0061024~membrane organization,GO:0065007~biological regulation,GO:0071704~organic substance metabolic process,GO:0071840~cellular component organization or biogenesis,GO:0080090~regulation of primary metabolic process,GO:1903047~mitotic cell cycle process,</t>
  </si>
  <si>
    <t>GO:0005622~intracellular,GO:0005623~cell,GO:0005737~cytoplasm,GO:0005783~endoplasmic reticulum,GO:0012505~endomembrane system,GO:0043226~organelle,GO:0043227~membrane-bounded organelle,GO:0043229~intracellular organelle,GO:0043231~intracellular membrane-bounded organelle,GO:0044424~intracellular part,GO:0044444~cytoplasmic part,GO:0044464~cell part,</t>
  </si>
  <si>
    <t>GO:0005488~binding,GO:0005515~protein binding,GO:0019899~enzyme binding,GO:0019902~phosphatase binding,GO:0019903~protein phosphatase binding,GO:0051721~protein phosphatase 2A binding,</t>
  </si>
  <si>
    <t>AGAP000422-PA(AgaP_AGAP000422)</t>
  </si>
  <si>
    <t>GO:0003824~catalytic activity,GO:0008146~sulfotransferase activity,GO:0016740~transferase activity,GO:0016782~transferase activity, transferring sulfur-containing groups,</t>
  </si>
  <si>
    <t>aga00534:Glycosaminoglycan biosynthesis - heparan sulfate / heparin,</t>
  </si>
  <si>
    <t>PF00685:Sulfotransferase domain,</t>
  </si>
  <si>
    <t>AGAP000427-PA(AgaP_AGAP000427)</t>
  </si>
  <si>
    <t>AGAP000430-PA(AgaP_AGAP000430)</t>
  </si>
  <si>
    <t>GO:0006810~transport,GO:0006906~vesicle fusion,GO:0006996~organelle organization,GO:0009987~cellular process,GO:0016043~cellular component organization,GO:0016050~vesicle organization,GO:0016192~vesicle-mediated transport,GO:0044699~single-organism process,GO:0044763~single-organism cellular process,GO:0044801~single-organism membrane fusion,GO:0044802~single-organism membrane organization,GO:0048284~organelle fusion,GO:0051179~localization,GO:0051234~establishment of localization,GO:0061024~membrane organization,GO:0061025~membrane fusion,GO:0071840~cellular component organization or biogenesis,GO:0090174~organelle membrane fusion,GO:1902589~single-organism organelle organization,</t>
  </si>
  <si>
    <t>GO:0000149~SNARE binding,GO:0005488~binding,GO:0005509~calcium ion binding,GO:0005515~protein binding,GO:0019905~syntaxin binding,GO:0030276~clathrin binding,GO:0043167~ion binding,GO:0043169~cation binding,GO:0046872~metal ion binding,</t>
  </si>
  <si>
    <t>PF00168:C2 domain,</t>
  </si>
  <si>
    <t>AGAP000443-PA(CTL5)</t>
  </si>
  <si>
    <t>PF00059:Lectin C-type domain,PF00431:CUB domain,</t>
  </si>
  <si>
    <t>AGAP000445-PA(GPRADS)</t>
  </si>
  <si>
    <t>aga04080:Neuroactive ligand-receptor interaction,</t>
  </si>
  <si>
    <t>AGAP000446-PA(AgaP_AGAP000446)</t>
  </si>
  <si>
    <t>PF07679:Immunoglobulin I-set domain,PF13855:Leucine rich repeat,</t>
  </si>
  <si>
    <t>AGAP000449-PA(AgaP_AGAP000449)</t>
  </si>
  <si>
    <t>PF00595:PDZ domain (Also known as DHR or GLGF),PF00640:Phosphotyrosine interaction domain (PTB/PID),</t>
  </si>
  <si>
    <t>AGAP000453-PA(AgaP_AGAP000453)</t>
  </si>
  <si>
    <t>GO:0007154~cell communication,GO:0007165~signal transduction,GO:0009987~cellular process,GO:0023052~signaling,GO:0044699~single-organism process,GO:0044700~single organism signaling,GO:0044763~single-organism cellular process,GO:0050789~regulation of biological process,GO:0050794~regulation of cellular process,GO:0050896~response to stimulus,GO:0051716~cellular response to stimulus,GO:0065007~biological regulation,</t>
  </si>
  <si>
    <t>GO:0003824~catalytic activity,GO:0004112~cyclic-nucleotide phosphodiesterase activity,GO:0004114~3',5'-cyclic-nucleotide phosphodiesterase activity,GO:0008081~phosphoric diester hydrolase activity,GO:0016787~hydrolase activity,GO:0016788~hydrolase activity, acting on ester bonds,GO:0042578~phosphoric ester hydrolase activity,</t>
  </si>
  <si>
    <t>PF10477:Nucleocytoplasmic shuttling protein for mRNA cap-binding EIF4E,</t>
  </si>
  <si>
    <t>AGAP000458-PA(AgaP_AGAP000458)</t>
  </si>
  <si>
    <t>GO:0016020~membrane,GO:0016021~integral component of membrane,GO:0031090~organelle membrane,GO:0031224~intrinsic component of membrane,GO:0031300~intrinsic component of organelle membrane,GO:0031301~integral component of organelle membrane,GO:0043226~organelle,GO:0043227~membrane-bounded organelle,GO:0044422~organelle part,GO:0044425~membrane part,</t>
  </si>
  <si>
    <t>GO:0004871~signal transducer activity,</t>
  </si>
  <si>
    <t>AGAP000461-PA(AgaP_AGAP000461)</t>
  </si>
  <si>
    <t>GO:0000902~cell morphogenesis,GO:0000904~cell morphogenesis involved in differentiation,GO:0006928~movement of cell or subcellular component,GO:0006935~chemotaxis,GO:0007275~multicellular organism development,GO:0007399~nervous system development,GO:0007409~axonogenesis,GO:0007411~axon guidance,GO:0008045~motor neuron axon guidance,GO:0009605~response to external stimulus,GO:0009653~anatomical structure morphogenesis,GO:0009987~cellular process,GO:0016043~cellular component organization,GO:0022008~neurogenesis,GO:0030030~cell projection organization,GO:0030154~cell differentiation,GO:0030182~neuron differentiation,GO:0031175~neuron projection development,GO:0032501~multicellular organismal process,GO:0032502~developmental process,GO:0032989~cellular component morphogenesis,GO:0032990~cell part morphogenesis,GO:0040011~locomotion,GO:0042221~response to chemical,GO:0042330~taxis,GO:0044699~single-organism process,GO:0044707~single-multicellular organism process,GO:0044763~single-organism cellular process,GO:0044767~single-organism developmental process,GO:0048468~cell development,GO:0048666~neuron development,GO:0048667~cell morphogenesis involved in neuron differentiation,GO:0048699~generation of neurons,GO:0048731~system development,GO:0048812~neuron projection morphogenesis,GO:0048856~anatomical structure development,GO:0048858~cell projection morphogenesis,GO:0048869~cellular developmental process,GO:0050896~response to stimulus,GO:0061564~axon development,GO:0071840~cellular component organization or biogenesis,GO:0097485~neuron projection guidance,</t>
  </si>
  <si>
    <t>PF07974:EGF-like domain,PF15636:GHH signature containing HNH/Endo VII superfamily nuclease toxin,</t>
  </si>
  <si>
    <t>AGAP000463-PA(AgaP_AGAP000463)</t>
  </si>
  <si>
    <t>PF02037:SAP domain,PF14443:DBC1,PF14444:S1-like,</t>
  </si>
  <si>
    <t>AGAP000472-PA(AgaP_AGAP000472)</t>
  </si>
  <si>
    <t>PF00093:von Willebrand factor type C domain,</t>
  </si>
  <si>
    <t>AGAP000484-PA(AgaP_AGAP000484)</t>
  </si>
  <si>
    <t>GO:0003676~nucleic acid binding,GO:0003677~DNA binding,GO:0005488~binding,GO:0043565~sequence-specific DNA binding,GO:0097159~organic cyclic compound binding,GO:1901363~heterocyclic compound binding,</t>
  </si>
  <si>
    <t>AGAP000488-PA(AgaP_AGAP000488)</t>
  </si>
  <si>
    <t>AGAP000489-PA(AgaP_AGAP000489)</t>
  </si>
  <si>
    <t>GO:0000166~nucleotide binding,GO:0001882~nucleoside binding,GO:0001883~purine nucleoside binding,GO:0003824~catalytic activity,GO:0004672~protein kinase activity,GO:0004713~protein tyrosine kinase activity,GO:0004714~transmembrane receptor protein tyrosine kinase activity,GO:0004871~signal transducer activity,GO:0004872~receptor activity,GO:0004888~transmembrane signaling receptor activity,GO:0005003~ephrin receptor activity,GO:0005488~binding,GO:0005524~ATP binding,GO:0016301~kinase activity,GO:0016740~transferase activity,GO:0016772~transferase activity, transferring phosphorus-containing groups,GO:0016773~phosphotransferase activity, alcohol group as acceptor,GO:0017076~purine nucleotide binding,GO:0019199~transmembrane receptor protein kin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38023~signaling receptor activity,GO:0060089~molecular transducer activity,GO:0097159~organic cyclic compound binding,GO:0097367~carbohydrate derivative binding,GO:0099600~transmembrane receptor activity,GO:1901265~nucleoside phosphate binding,GO:1901363~heterocyclic compound binding,</t>
  </si>
  <si>
    <t>PF00041:Fibronectin type III domain,PF00536:SAM domain (Sterile alpha motif),PF01404:Ephrin receptor ligand binding domain,PF07714:Protein tyrosine kinase,PF14575:Ephrin type-A receptor 2 transmembrane domain,</t>
  </si>
  <si>
    <t>AGAP000501-PA(AgaP_AGAP000501)</t>
  </si>
  <si>
    <t>GO:0000154~rRNA modification,GO:0001510~RNA methylation,GO:0006139~nucleobase-containing compound metabolic process,GO:0006364~rRNA processing,GO:0006396~RNA processing,GO:0006725~cellular aromatic compound metabolic process,GO:0006807~nitrogen compound metabolic process,GO:0008152~metabolic process,GO:0009451~RNA modification,GO:0009987~cellular process,GO:0010467~gene expression,GO:0016070~RNA metabolic process,GO:0016072~rRNA metabolic process,GO:0022613~ribonucleoprotein complex biogenesis,GO:0031167~rRNA methylation,GO:0032259~methylation,GO:0034470~ncRNA processing,GO:0034641~cellular nitrogen compound metabolic process,GO:0034660~ncRNA metabolic process,GO:0042254~ribosome biogenesis,GO:0043170~macromolecule metabolic process,GO:0043412~macromolecule modification,GO:0043414~macromolecule methylation,GO:0044085~cellular component biogenesis,GO:0044237~cellular metabolic process,GO:0044238~primary metabolic process,GO:0044260~cellular macromolecule metabolic process,GO:0046483~heterocycle metabolic process,GO:0070475~rRNA base methylation,GO:0071704~organic substance metabolic process,GO:0071840~cellular component organization or biogenesis,GO:0090304~nucleic acid metabolic process,GO:1901360~organic cyclic compound metabolic process,</t>
  </si>
  <si>
    <t>GO:0005622~intracellular,GO:0005623~cell,GO:0005634~nucleus,GO:0005730~nucleolus,GO:0031974~membrane-enclosed lumen,GO:0031981~nuclear lumen,GO:0043226~organelle,GO:0043227~membrane-bounded organelle,GO:0043228~non-membrane-bounded organelle,GO:0043229~intracellular organelle,GO:0043231~intracellular membrane-bounded organelle,GO:0043232~intracellular non-membrane-bounded organelle,GO:0043233~organelle lumen,GO:0044422~organelle part,GO:0044424~intracellular part,GO:0044428~nuclear part,GO:0044446~intracellular organelle part,GO:0044464~cell part,GO:0070013~intracellular organelle lumen,</t>
  </si>
  <si>
    <t>GO:0003824~catalytic activity,GO:0008168~methyltransferase activity,GO:0008173~RNA methyltransferase activity,GO:0008757~S-adenosylmethionine-dependent methyltransferase activity,GO:0016740~transferase activity,GO:0016741~transferase activity, transferring one-carbon groups,</t>
  </si>
  <si>
    <t>PF01189:NOL1/NOP2/sun family,</t>
  </si>
  <si>
    <t>AGAP000504-PA(AgaP_AGAP000504)</t>
  </si>
  <si>
    <t>GO:0007154~cell communication,GO:0007165~signal transduction,GO:0009987~cellular process,GO:0023052~signaling,GO:0043085~positive regulation of catalytic activity,GO:0043087~regulation of GTPase activity,GO:0043547~positive regulation of GTPase activity,GO:0044093~positive regulation of molecular function,GO:0044699~single-organism process,GO:0044700~single organism signaling,GO:0044763~single-organism cellular process,GO:0050789~regulation of biological process,GO:0050790~regulation of catalytic activity,GO:0050794~regulation of cellular process,GO:0050896~response to stimulus,GO:0051336~regulation of hydrolase activity,GO:0051345~positive regulation of hydrolase activity,GO:0051716~cellular response to stimulus,GO:0065007~biological regulation,GO:0065009~regulation of molecular function,</t>
  </si>
  <si>
    <t>GO:0005096~GTPase activator activity,GO:0008047~enzyme activator activity,GO:0030234~enzyme regulator activity,GO:0030695~GTPase regulator activity,GO:0060589~nucleoside-triphosphatase regulator activity,GO:0098772~molecular function regulator,</t>
  </si>
  <si>
    <t>PF00595:PDZ domain (Also known as DHR or GLGF),PF00620:RhoGAP domain,</t>
  </si>
  <si>
    <t>AGAP000506-PA(AgaP_AGAP000506)</t>
  </si>
  <si>
    <t>GO:0006725~cellular aromatic compound metabolic process,GO:0006726~eye pigment biosynthetic process,GO:0006727~ommochrome biosynthetic process,GO:0006810~transport,GO:0006856~eye pigment precursor transport,GO:0008055~ocellus pigment biosynthetic process,GO:0008152~metabolic process,GO:0009058~biosynthetic process,GO:0009987~cellular process,GO:0018130~heterocycle biosynthetic process,GO:0019438~aromatic compound biosynthetic process,GO:0019748~secondary metabolic process,GO:0033060~ocellus pigmentation,GO:0042440~pigment metabolic process,GO:0042441~eye pigment metabolic process,GO:0043324~pigment metabolic process involved in developmental pigmentation,GO:0043473~pigmentation,GO:0043474~pigment metabolic process involved in pigmentation,GO:0044237~cellular metabolic process,GO:0044249~cellular biosynthetic process,GO:0044550~secondary metabolite biosynthetic process,GO:0044699~single-organism process,GO:0044710~single-organism metabolic process,GO:0044711~single-organism biosynthetic process,GO:0044763~single-organism cellular process,GO:0044765~single-organism transport,GO:0046148~pigment biosynthetic process,GO:0046152~ommochrome metabolic process,GO:0046158~ocellus pigment metabolic process,GO:0046483~heterocycle metabolic process,GO:0048066~developmental pigmentation,GO:0048069~eye pigmentation,GO:0051179~localization,GO:0051234~establishment of localization,GO:0071704~organic substance metabolic process,GO:1901360~organic cyclic compound metabolic process,GO:1901362~organic cyclic compound biosynthetic process,GO:1901576~organic substance biosynthetic process,GO:1902578~single-organism localization,</t>
  </si>
  <si>
    <t>GO:0000166~nucleotide binding,GO:0001882~nucleoside binding,GO:0001883~purine nucleoside binding,GO:0003824~catalytic activity,GO:0005215~transporter activity,GO:0005488~binding,GO:0005524~ATP binding,GO:0015399~primary active transmembrane transporter activity,GO:0015405~P-P-bond-hydrolysis-driven transmembrane transporter activity,GO:0016462~pyrophosphatase activity,GO:0016787~hydrolase activity,GO:0016817~hydrolase activity, acting on acid anhydrides,GO:0016818~hydrolase activity, acting on acid anhydrides, in phosphorus-containing anhydrides,GO:0016820~hydrolase activity, acting on acid anhydrides, catalyzing transmembrane movement of substances,GO:0016887~ATPase activity,GO:0017076~purine nucleotide binding,GO:0017111~nucleoside-triphosphatase activity,GO:0022804~active transmembrane transporter activity,GO:0022857~transmembrane transporter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42623~ATPase activity, coupled,GO:0042626~ATPase activity, coupled to transmembrane movement of substances,GO:0043492~ATPase activity, coupled to movement of substances,GO:0097159~organic cyclic compound binding,GO:0097367~carbohydrate derivative binding,GO:1901265~nucleoside phosphate binding,GO:1901363~heterocyclic compound binding,</t>
  </si>
  <si>
    <t>PF00005:ABC transporter,PF01061:ABC-2 type transporter,</t>
  </si>
  <si>
    <t>AGAP000519-PA(AgaP_AGAP000519)</t>
  </si>
  <si>
    <t>GO:0007154~cell communication,GO:0007165~signal transduction,GO:0007186~G-protein coupled receptor signaling pathway,GO:0007205~protein kinase C-activating G-protein coupled receptor signaling pathway,GO:0009987~cellular process,GO:0023052~signaling,GO:0035556~intracellular signal transduction,GO:0044699~single-organism process,GO:0044700~single organism signaling,GO:0044763~single-organism cellular process,GO:0050789~regulation of biological process,GO:0050794~regulation of cellular process,GO:0050896~response to stimulus,GO:0051716~cellular response to stimulus,GO:0065007~biological regulation,</t>
  </si>
  <si>
    <t>GO:0000166~nucleotide binding,GO:0001882~nucleoside binding,GO:0001883~purine nucleoside binding,GO:0003824~catalytic activity,GO:0004143~diacylglycerol kinase activity,GO:0005488~binding,GO:0005524~ATP binding,GO:0016301~kinase activity,GO:0016740~transferase activity,GO:0016772~transferase activity, transferring phosphorus-containing groups,GO:0016773~phosphotransferase activity, alcohol group as acceptor,GO:0017076~purine nucleotide binding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aga00561:Glycerolipid metabolism,aga00564:Glycerophospholipid metabolism,aga01100:Metabolic pathways,aga04070:Phosphatidylinositol signaling system,</t>
  </si>
  <si>
    <t>PF00130:Phorbol esters/diacylglycerol binding domain (C1 domain),PF00609:Diacylglycerol kinase accessory domain,PF00781:Diacylglycerol kinase catalytic domain,PF12796:Ankyrin repeats (3 copies),</t>
  </si>
  <si>
    <t>AGAP000520-PA(AgaP_AGAP000520)</t>
  </si>
  <si>
    <t>GO:0003824~catalytic activity,GO:0016740~transferase activity,GO:0016746~transferase activity, transferring acyl groups,GO:0016747~transferase activity, transferring acyl groups other than amino-acyl groups,</t>
  </si>
  <si>
    <t>PF01757:Acyltransferase family,</t>
  </si>
  <si>
    <t>AGAP000521-PA(AgaP_AGAP000521)</t>
  </si>
  <si>
    <t>AGAP000533-PA(AgaP_AGAP000533)</t>
  </si>
  <si>
    <t>GO:0006325~chromatin organization,GO:0006464~cellular protein modification process,GO:0006473~protein acetylation,GO:0006475~internal protein amino acid acetylation,GO:0006996~organelle organization,GO:0008152~metabolic process,GO:0009987~cellular process,GO:0016043~cellular component organization,GO:0016569~covalent chromatin modification,GO:0016570~histone modification,GO:0016573~histone acetylation,GO:0018193~peptidyl-amino acid modification,GO:0018205~peptidyl-lysine modification,GO:0018393~internal peptidyl-lysine acetylation,GO:0018394~peptidyl-lysine acetylation,GO:0019538~protein metabolic process,GO:0036211~protein modification process,GO:0043170~macromolecule metabolic process,GO:0043412~macromolecule modification,GO:0043543~protein acylation,GO:0043933~macromolecular complex subunit organization,GO:0043967~histone H4 acetylation,GO:0043984~histone H4-K16 acetylation,GO:0044237~cellular metabolic process,GO:0044238~primary metabolic process,GO:0044260~cellular macromolecule metabolic process,GO:0044267~cellular protein metabolic process,GO:0051276~chromosome organization,GO:0071704~organic substance metabolic process,GO:0071840~cellular component organization or biogenesis,</t>
  </si>
  <si>
    <t>GO:0000123~histone acetyltransferase complex,GO:0005622~intracellular,GO:0005623~cell,GO:0005634~nucleus,GO:0005654~nucleoplasm,GO:0031248~protein acetyltransferase complex,GO:0031974~membrane-enclosed lumen,GO:0031981~nuclear lumen,GO:0032991~macromolecular complex,GO:0043226~organelle,GO:0043227~membrane-bounded organelle,GO:0043229~intracellular organelle,GO:0043231~intracellular membrane-bounded organelle,GO:0043233~organelle lumen,GO:0043234~protein complex,GO:0044422~organelle part,GO:0044424~intracellular part,GO:0044428~nuclear part,GO:0044446~intracellular organelle part,GO:0044451~nucleoplasm part,GO:0044464~cell part,GO:0070013~intracellular organelle lumen,GO:0072487~MSL complex,GO:1902493~acetyltransferase complex,GO:1902494~catalytic complex,GO:1990234~transferase complex,</t>
  </si>
  <si>
    <t>AGAP000538-PA(TWDL9)</t>
  </si>
  <si>
    <t>PF03103:Domain of unknown function (DUF243),</t>
  </si>
  <si>
    <t>AGAP000539-PA(AgaP_AGAP000539)</t>
  </si>
  <si>
    <t>GO:0003824~catalytic activity,GO:0004180~carboxypeptidase activity,GO:0004181~metallocarboxypeptidase activity,GO:0005488~binding,GO:0008233~peptidase activity,GO:0008235~metalloexopeptidase activity,GO:0008237~metallopeptidase activity,GO:0008238~exopeptidase activity,GO:0008270~zinc ion binding,GO:0016787~hydrolase activity,GO:0043167~ion binding,GO:0043169~cation binding,GO:0046872~metal ion binding,GO:0046914~transition metal ion binding,GO:0070011~peptidase activity, acting on L-amino acid peptides,</t>
  </si>
  <si>
    <t>PF00246:Zinc carboxypeptidase,PF02244:Carboxypeptidase activation peptide,</t>
  </si>
  <si>
    <t>AGAP000567-PB(AgaP_AGAP000567)</t>
  </si>
  <si>
    <t>GO:0003824~catalytic activity,GO:0005488~binding,GO:0008270~zinc ion binding,GO:0016409~palmitoyltransferase activity,GO:0016417~S-acyltransferase activity,GO:0016740~transferase activity,GO:0016746~transferase activity, transferring acyl groups,GO:0016747~transferase activity, transferring acyl groups other than amino-acyl groups,GO:0019706~protein-cysteine S-palmitoyltransferase activity,GO:0019707~protein-cysteine S-acyltransferase activity,GO:0043167~ion binding,GO:0043169~cation binding,GO:0046872~metal ion binding,GO:0046914~transition metal ion binding,</t>
  </si>
  <si>
    <t>PF01529:DHHC palmitoyltransferase,</t>
  </si>
  <si>
    <t>AGAP000569-PB(AgaP_AGAP000569)</t>
  </si>
  <si>
    <t>GO:0005622~intracellular,GO:0005623~cell,GO:0005634~nucleus,GO:0016020~membrane,GO:0016021~integral component of membrane,GO:0031224~intrinsic component of membrane,GO:0043226~organelle,GO:0043227~membrane-bounded organelle,GO:0043229~intracellular organelle,GO:0043231~intracellular membrane-bounded organelle,GO:0044424~intracellular part,GO:0044425~membrane part,GO:0044464~cell part,</t>
  </si>
  <si>
    <t>GO:0000981~RNA polymerase II transcription factor activity, sequence-specific DNA binding,GO:0001071~nucleic acid binding transcription factor activity,GO:0003676~nucleic acid binding,GO:0003677~DNA binding,GO:0003700~transcription factor activity, sequence-specific DNA binding,GO:0005488~binding,GO:0043565~sequence-specific DNA binding,GO:0097159~organic cyclic compound binding,GO:1901363~heterocyclic compound binding,</t>
  </si>
  <si>
    <t>PF00250:Fork head domain,</t>
  </si>
  <si>
    <t>AGAP000572-PA(CLIPC10)</t>
  </si>
  <si>
    <t>AGAP000585-PA(AgaP_AGAP000585)</t>
  </si>
  <si>
    <t>GO:0006139~nucleobase-containing compound metabolic process,GO:0006351~transcription, DNA-templated,GO:0006355~regulation of transcription, DNA-templated,GO:0006357~regulation of transcription from RNA polymerase II promoter,GO:0006725~cellular aromatic compound metabolic process,GO:0006807~nitrogen compound metabolic process,GO:0008152~metabolic process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6070~RNA metabolic process,GO:0018130~heterocycle biosynthetic process,GO:0019219~regulation of nucleobase-containing compound metabolic process,GO:0019222~regulation of metabolic process,GO:0019438~aromatic compound biosynthetic process,GO:0031323~regulation of cellular metabolic process,GO:0031326~regulation of cellular biosynthetic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6483~heterocycle metabolic process,GO:0050789~regulation of biological process,GO:0050794~regulation of cellular process,GO:0051171~regulation of nitrogen compound metabolic process,GO:0051252~regulation of RNA metabolic proces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112~regulation of cellular macromolecule biosynthetic process,GO:2001141~regulation of RNA biosynthetic process,</t>
  </si>
  <si>
    <t>AGAP000587-PA(AgaP_AGAP000587)</t>
  </si>
  <si>
    <t>AGAP000588-PA(AgaP_AGAP000588)</t>
  </si>
  <si>
    <t>AGAP000635-PA(AgaP_AGAP000635)</t>
  </si>
  <si>
    <t>GO:0007154~cell communication,GO:0007165~signal transduction,GO:0007264~small GTPase mediated signal transduction,GO:0007265~Ras protein signal transduction,GO:0009966~regulation of signal transduction,GO:0009987~cellular process,GO:0010646~regulation of cell communication,GO:0023051~regulation of signaling,GO:0023052~signaling,GO:0032012~regulation of ARF protein signal transduction,GO:0035556~intracellular signal transduction,GO:0044699~single-organism process,GO:0044700~single organism signaling,GO:0044763~single-organism cellular process,GO:0046578~regulation of Ras protein signal transduction,GO:0048583~regulation of response to stimulus,GO:0050789~regulation of biological process,GO:0050794~regulation of cellular process,GO:0050896~response to stimulus,GO:0051056~regulation of small GTPase mediated signal transduction,GO:0051716~cellular response to stimulus,GO:0065007~biological regulation,GO:1902531~regulation of intracellular signal transduction,</t>
  </si>
  <si>
    <t>GO:0005085~guanyl-nucleotide exchange factor activity,GO:0005086~ARF guanyl-nucleotide exchange factor activity,GO:0098772~molecular function regulator,</t>
  </si>
  <si>
    <t>PF09324:Domain of unknown function (DUF1981),</t>
  </si>
  <si>
    <t>AGAP000668-PA(AgaP_AGAP000668)</t>
  </si>
  <si>
    <t>PF00439:Bromodomain,PF00628:PHD-finger,PF02791:DDT domain,PF10537:ATP-utilising chromatin assembly and remodelling N-terminal,PF15612:WSTF, HB1, Itc1p, MBD9 motif 1,PF15613:WSTF, HB1, Itc1p, MBD9 motif 2,</t>
  </si>
  <si>
    <t>AGAP000676-PA(AgaP_AGAP000676)</t>
  </si>
  <si>
    <t>PF10350:Putative death-receptor fusion protein (DUF2428),</t>
  </si>
  <si>
    <t>AGAP000684-PA(AgaP_AGAP000684)</t>
  </si>
  <si>
    <t>PF00642:Zinc finger C-x8-C-x5-C-x3-H type (and similar),</t>
  </si>
  <si>
    <t>AGAP000686-PA(AgaP_AGAP000686)</t>
  </si>
  <si>
    <t>GO:0000902~cell morphogenesis,GO:0006810~transport,GO:0006928~movement of cell or subcellular component,GO:0006996~organelle organization,GO:0007017~microtubule-based process,GO:0007018~microtubule-based movement,GO:0008104~protein localization,GO:0009653~anatomical structure morphogenesis,GO:0009987~cellular process,GO:0010927~cellular component assembly involved in morphogenesis,GO:0010970~establishment of localization by movement along microtubule,GO:0015031~protein transport,GO:0016043~cellular component organization,GO:0022607~cellular component assembly,GO:0030030~cell projection organization,GO:0030031~cell projection assembly,GO:0031503~protein complex localization,GO:0032502~developmental process,GO:0032989~cellular component morphogenesis,GO:0032990~cell part morphogenesis,GO:0033036~macromolecule localization,GO:0035721~intraciliary retrograde transport,GO:0042073~intraciliary transport,GO:0042384~cilium assembly,GO:0044085~cellular component biogenesis,GO:0044699~single-organism process,GO:0044763~single-organism cellular process,GO:0044765~single-organism transport,GO:0044767~single-organism developmental process,GO:0044782~cilium organization,GO:0045184~establishment of protein localization,GO:0048646~anatomical structure formation involved in morphogenesis,GO:0048856~anatomical structure development,GO:0048858~cell projection morphogenesis,GO:0048869~cellular developmental process,GO:0051179~localization,GO:0051234~establishment of localization,GO:0051641~cellular localization,GO:0051649~establishment of localization in cell,GO:0060271~cilium morphogenesis,GO:0070925~organelle assembly,GO:0071702~organic substance transport,GO:0071840~cellular component organization or biogenesis,GO:1902578~single-organism localization,GO:1902589~single-organism organelle organization,</t>
  </si>
  <si>
    <t>GO:0005622~intracellular,GO:0005623~cell,GO:0005815~microtubule organizing center,GO:0005856~cytoskeleton,GO:0005929~cilium,GO:0005930~axoneme,GO:0015630~microtubule cytoskeleton,GO:0030990~intraciliary transport particle,GO:0030991~intraciliary transport particle A,GO:0032991~macromolecular complex,GO:0036064~ciliary basal body,GO:0042995~cell projection,GO:0043226~organelle,GO:0043228~non-membrane-bounded organelle,GO:0043229~intracellular organelle,GO:0043232~intracellular non-membrane-bounded organelle,GO:0043234~protein complex,GO:0044422~organelle part,GO:0044424~intracellular part,GO:0044430~cytoskeletal part,GO:0044441~ciliary part,GO:0044446~intracellular organelle part,GO:0044463~cell projection part,GO:0044464~cell part,GO:0097014~ciliary plasm,</t>
  </si>
  <si>
    <t>PF13181:Tetratricopeptide repeat,</t>
  </si>
  <si>
    <t>AGAP000694-PA(CECB_ANOGA)</t>
  </si>
  <si>
    <t>GO:0002376~immune system process,GO:0006950~response to stress,GO:0006952~defense response,GO:0006955~immune response,GO:0009605~response to external stimulus,GO:0009607~response to biotic stimulus,GO:0009617~response to bacterium,GO:0042742~defense response to bacterium,GO:0043207~response to external biotic stimulus,GO:0045087~innate immune response,GO:0050896~response to stimulus,GO:0051704~multi-organism process,GO:0051707~response to other organism,GO:0098542~defense response to other organism,</t>
  </si>
  <si>
    <t>PF00272:Cecropin family,</t>
  </si>
  <si>
    <t>AGAP000707-PA(AgaP_AGAP000707)</t>
  </si>
  <si>
    <t>GO:0005622~intracellular,GO:0005623~cell,GO:0005634~nucleus,GO:0005694~chromosome,GO:0010369~chromocenter,GO:0043226~organelle,GO:0043227~membrane-bounded organelle,GO:0043228~non-membrane-bounded organelle,GO:0043229~intracellular organelle,GO:0043231~intracellular membrane-bounded organelle,GO:0043232~intracellular non-membrane-bounded organelle,GO:0044422~organelle part,GO:0044424~intracellular part,GO:0044427~chromosomal part,GO:0044446~intracellular organelle part,GO:0044464~cell part,GO:0098687~chromosomal region,</t>
  </si>
  <si>
    <t>GO:0003682~chromatin binding,GO:0005488~binding,GO:0044877~macromolecular complex binding,</t>
  </si>
  <si>
    <t>PF00855:PWWP domain,</t>
  </si>
  <si>
    <t>AGAP000708-PA(AgaP_AGAP000708)</t>
  </si>
  <si>
    <t>GO:0005975~carbohydrate metabolic process,GO:0005976~polysaccharide metabolic process,GO:0005977~glycogen metabolic process,GO:0006073~cellular glucan metabolic process,GO:0006091~generation of precursor metabolites and energy,GO:0006112~energy reserve metabolic process,GO:0006464~cellular protein modification process,GO:0006468~protein phosphorylation,GO:0006793~phosphorus metabolic process,GO:0006796~phosphate-containing compound metabolic process,GO:0008152~metabolic process,GO:0009987~cellular process,GO:0015980~energy derivation by oxidation of organic compounds,GO:0016310~phosphorylation,GO:0019538~protein metabolic process,GO:0036211~protein modification process,GO:0043170~macromolecule metabolic process,GO:0043412~macromolecule modification,GO:0044042~glucan metabolic process,GO:0044237~cellular metabolic process,GO:0044238~primary metabolic process,GO:0044260~cellular macromolecule metabolic process,GO:0044262~cellular carbohydrate metabolic process,GO:0044264~cellular polysaccharide metabolic process,GO:0044267~cellular protein metabolic process,GO:0044699~single-organism process,GO:0044710~single-organism metabolic process,GO:0044723~single-organism carbohydrate metabolic process,GO:0044763~single-organism cellular process,GO:0055114~oxidation-reduction process,GO:0071704~organic substance metabolic process,</t>
  </si>
  <si>
    <t>GO:0005622~intracellular,GO:0005623~cell,GO:0005737~cytoplasm,GO:0005964~phosphorylase kinase complex,GO:0032991~macromolecular complex,GO:0043234~protein complex,GO:0044424~intracellular part,GO:0044444~cytoplasmic part,GO:0044464~cell part,GO:0061695~transferase complex, transferring phosphorus-containing groups,GO:1902494~catalytic complex,GO:1902554~serine/threonine protein kinase complex,GO:1902911~protein kinase complex,GO:1990234~transferase complex,</t>
  </si>
  <si>
    <t>GO:0003824~catalytic activity,</t>
  </si>
  <si>
    <t>PF00723:Glycosyl hydrolases family 15,</t>
  </si>
  <si>
    <t>AGAP000714-PA(AgaP_AGAP000714)</t>
  </si>
  <si>
    <t>AGAP000718-PA(AgaP_AGAP000718)</t>
  </si>
  <si>
    <t>GO:0005215~transporter activity,GO:0005342~organic acid transmembrane transporter activity,GO:0008028~monocarboxylic acid transmembrane transporter activity,GO:0022857~transmembrane transporter activity,GO:0022891~substrate-specific transmembrane transporter activity,GO:0022892~substrate-specific transporter activity,GO:0046943~carboxylic acid transmembrane transporter activity,</t>
  </si>
  <si>
    <t>PF07690:Major Facilitator Superfamily,</t>
  </si>
  <si>
    <t>AGAP000720-PB(AgaP_AGAP000720)</t>
  </si>
  <si>
    <t>PF00041:Fibronectin type III domain,PF07679:Immunoglobulin I-set domain,PF13882:Bravo-like intracellular region,</t>
  </si>
  <si>
    <t>AGAP000741-PA(AgaP_AGAP000741)</t>
  </si>
  <si>
    <t>AGAP000745-PA(AgaP_AGAP000745)</t>
  </si>
  <si>
    <t>AGAP000767-PA(AgaP_AGAP000767)</t>
  </si>
  <si>
    <t>GO:0005623~cell,GO:0012505~endomembrane system,GO:0016020~membrane,GO:0016021~integral component of membrane,GO:0031224~intrinsic component of membrane,GO:0044425~membrane part,GO:0044464~cell part,</t>
  </si>
  <si>
    <t>GO:0005488~binding,GO:0020037~heme binding,GO:0046906~tetrapyrrole binding,GO:0097159~organic cyclic compound binding,GO:1901363~heterocyclic compound binding,</t>
  </si>
  <si>
    <t>PF00173:Cytochrome b5-like Heme/Steroid binding domain,</t>
  </si>
  <si>
    <t>AGAP000773-PA(AgaP_AGAP000773)</t>
  </si>
  <si>
    <t>GO:0006139~nucleobase-containing compound metabolic process,GO:0006351~transcription, DNA-templated,GO:0006355~regulation of transcription, DNA-templated,GO:0006357~regulation of transcription from RNA polymerase II promoter,GO:0006725~cellular aromatic compound metabolic process,GO:0006807~nitrogen compound metabolic process,GO:0007275~multicellular organism development,GO:0007399~nervous system development,GO:0008152~metabolic process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6070~RNA metabolic process,GO:0018130~heterocycle biosynthetic process,GO:0019219~regulation of nucleobase-containing compound metabolic process,GO:0019222~regulation of metabolic process,GO:0019438~aromatic compound biosynthetic process,GO:0031323~regulation of cellular metabolic process,GO:0031326~regulation of cellular biosynthetic process,GO:0032501~multicellular organismal process,GO:0032502~developmental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4699~single-organism process,GO:0044707~single-multicellular organism process,GO:0044767~single-organism developmental process,GO:0046483~heterocycle metabolic process,GO:0048731~system development,GO:0048856~anatomical structure development,GO:0050789~regulation of biological process,GO:0050794~regulation of cellular process,GO:0051171~regulation of nitrogen compound metabolic process,GO:0051252~regulation of RNA metabolic proces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112~regulation of cellular macromolecule biosynthetic process,GO:2001141~regulation of RNA biosynthetic process,</t>
  </si>
  <si>
    <t>GO:0005622~intracellular,GO:0005623~cell,GO:0005634~nucleus,GO:0005667~transcription factor complex,GO:0005737~cytoplasm,GO:0032991~macromolecular complex,GO:0043226~organelle,GO:0043227~membrane-bounded organelle,GO:0043229~intracellular organelle,GO:0043231~intracellular membrane-bounded organelle,GO:0043234~protein complex,GO:0044424~intracellular part,GO:0044464~cell part,</t>
  </si>
  <si>
    <t>GO:0000981~RNA polymerase II transcription factor activity, sequence-specific DNA binding,GO:0001071~nucleic acid binding transcription factor activity,GO:0003676~nucleic acid binding,GO:0003677~DNA binding,GO:0003700~transcription factor activity, sequence-specific DNA binding,GO:0005488~binding,GO:0097159~organic cyclic compound binding,GO:1901363~heterocyclic compound binding,</t>
  </si>
  <si>
    <t>PF00010:Helix-loop-helix DNA-binding domain,PF00989:PAS fold,PF08447:PAS fold,</t>
  </si>
  <si>
    <t>AGAP000774-PB(AgaP_AGAP000774)</t>
  </si>
  <si>
    <t>GO:0006810~transport,GO:0007154~cell communication,GO:0007165~signal transduction,GO:0007264~small GTPase mediated signal transduction,GO:0007265~Ras protein signal transduction,GO:0009966~regulation of signal transduction,GO:0009987~cellular process,GO:0010646~regulation of cell communication,GO:0016192~vesicle-mediated transport,GO:0023051~regulation of signaling,GO:0023052~signaling,GO:0032012~regulation of ARF protein signal transduction,GO:0035556~intracellular signal transduction,GO:0044699~single-organism process,GO:0044700~single organism signaling,GO:0044763~single-organism cellular process,GO:0046578~regulation of Ras protein signal transduction,GO:0048583~regulation of response to stimulus,GO:0050789~regulation of biological process,GO:0050794~regulation of cellular process,GO:0050896~response to stimulus,GO:0051056~regulation of small GTPase mediated signal transduction,GO:0051179~localization,GO:0051234~establishment of localization,GO:0051716~cellular response to stimulus,GO:0065007~biological regulation,GO:1902531~regulation of intracellular signal transduction,</t>
  </si>
  <si>
    <t>GO:0005622~intracellular,GO:0005623~cell,GO:0005737~cytoplasm,GO:0005794~Golgi apparatus,GO:0005802~trans-Golgi network,GO:0012505~endomembrane system,GO:0031984~organelle subcompartment,GO:0043226~organelle,GO:0043227~membrane-bounded organelle,GO:0043229~intracellular organelle,GO:0043231~intracellular membrane-bounded organelle,GO:0044422~organelle part,GO:0044424~intracellular part,GO:0044431~Golgi apparatus part,GO:0044444~cytoplasmic part,GO:0044446~intracellular organelle part,GO:0044464~cell part,GO:0098791~Golgi subcompartment,</t>
  </si>
  <si>
    <t>GO:0005085~guanyl-nucleotide exchange factor activity,GO:0005086~ARF guanyl-nucleotide exchange factor activity,GO:0005488~binding,GO:0005543~phospholipid binding,GO:0008289~lipid binding,GO:0098772~molecular function regulator,</t>
  </si>
  <si>
    <t>aga04144:Endocytosis,</t>
  </si>
  <si>
    <t>PF01369:Sec7 domain,</t>
  </si>
  <si>
    <t>AGAP000776-PA(AgaP_AGAP000776)</t>
  </si>
  <si>
    <t>GO:0005622~intracellular,GO:0005623~cell,GO:0005856~cytoskeleton,GO:0015629~actin cytoskeleton,GO:0016459~myosin complex,GO:0032991~macromolecular complex,GO:0043226~organelle,GO:0043228~non-membrane-bounded organelle,GO:0043229~intracellular organelle,GO:0043232~intracellular non-membrane-bounded organelle,GO:0043234~protein complex,GO:0044422~organelle part,GO:0044424~intracellular part,GO:0044430~cytoskeletal part,GO:0044446~intracellular organelle part,GO:0044464~cell part,</t>
  </si>
  <si>
    <t>GO:0000166~nucleotide binding,GO:0001882~nucleoside binding,GO:0001883~purine nucleoside binding,GO:0003774~motor activity,GO:0003824~catalytic activity,GO:0005488~binding,GO:0005524~ATP binding,GO:0016462~pyrophosphatase activity,GO:0016787~hydrolase activity,GO:0016817~hydrolase activity, acting on acid anhydrides,GO:0016818~hydrolase activity, acting on acid anhydrides, in phosphorus-containing anhydrides,GO:0017076~purine nucleotide binding,GO:0017111~nucleoside-triphosphat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PF00063:Myosin head (motor domain),</t>
  </si>
  <si>
    <t>AGAP000779-PA(AgaP_AGAP000779)</t>
  </si>
  <si>
    <t>GO:0003676~nucleic acid binding,GO:0003677~DNA binding,GO:0005488~binding,GO:0043167~ion binding,GO:0043169~cation binding,GO:0043565~sequence-specific DNA binding,GO:0046872~metal ion binding,GO:0097159~organic cyclic compound binding,GO:1901363~heterocyclic compound binding,</t>
  </si>
  <si>
    <t>AGAP000783-PA(AgaP_AGAP000783)</t>
  </si>
  <si>
    <t>GO:0000003~reproduction,GO:0000070~mitotic sister chromatid segregation,GO:0000278~mitotic cell cycle,GO:0000280~nuclear division,GO:0000819~sister chromatid segregation,GO:0006996~organelle organization,GO:0007049~cell cycle,GO:0007059~chromosome segregation,GO:0007062~sister chromatid cohesion,GO:0007063~regulation of sister chromatid cohesion,GO:0007064~mitotic sister chromatid cohesion,GO:0007067~mitotic nuclear division,GO:0007126~meiotic nuclear division,GO:0008104~protein localization,GO:0009987~cellular process,GO:0010564~regulation of cell cycle process,GO:0016043~cellular component organization,GO:0022402~cell cycle process,GO:0022414~reproductive process,GO:0032879~regulation of localization,GO:0032880~regulation of protein localization,GO:0033036~macromolecule localization,GO:0033043~regulation of organelle organization,GO:0033044~regulation of chromosome organization,GO:0033045~regulation of sister chromatid segregation,GO:0034613~cellular protein localization,GO:0044699~single-organism process,GO:0044702~single organism reproductive process,GO:0044763~single-organism cellular process,GO:0045132~meiotic chromosome segregation,GO:0048285~organelle fission,GO:0050789~regulation of biological process,GO:0050794~regulation of cellular process,GO:0051128~regulation of cellular component organization,GO:0051179~localization,GO:0051276~chromosome organization,GO:0051321~meiotic cell cycle,GO:0051641~cellular localization,GO:0051726~regulation of cell cycle,GO:0051983~regulation of chromosome segregation,GO:0060341~regulation of cellular localization,GO:0060623~regulation of chromosome condensation,GO:0065007~biological regulation,GO:0070727~cellular macromolecule localization,GO:0071840~cellular component organization or biogenesis,GO:0071922~regulation of cohesin loading,GO:0098813~nuclear chromosome segregation,GO:1902589~single-organism organelle organization,GO:1903046~meiotic cell cycle process,GO:1903047~mitotic cell cycle process,GO:1903827~regulation of cellular protein localization,</t>
  </si>
  <si>
    <t>GO:0000228~nuclear chromosome,GO:0000793~condensed chromosome,GO:0000794~condensed nuclear chromosome,GO:0000798~nuclear cohesin complex,GO:0005622~intracellular,GO:0005623~cell,GO:0005634~nucleus,GO:0005694~chromosome,GO:0008278~cohesin complex,GO:0031974~membrane-enclosed lumen,GO:0031981~nuclear lumen,GO:0032991~macromolecular complex,GO:0043226~organelle,GO:0043227~membrane-bounded organelle,GO:0043228~non-membrane-bounded organelle,GO:0043229~intracellular organelle,GO:0043231~intracellular membrane-bounded organelle,GO:0043232~intracellular non-membrane-bounded organelle,GO:0043233~organelle lumen,GO:0043234~protein complex,GO:0044422~organelle part,GO:0044424~intracellular part,GO:0044427~chromosomal part,GO:0044428~nuclear part,GO:0044446~intracellular organelle part,GO:0044454~nuclear chromosome part,GO:0044464~cell part,GO:0070013~intracellular organelle lumen,</t>
  </si>
  <si>
    <t>PF07814:Wings apart-like protein regulation of heterochromatin,</t>
  </si>
  <si>
    <t>AGAP000787-PA(AgaP_AGAP000787)</t>
  </si>
  <si>
    <t>GO:0006464~cellular protein modification process,GO:0006508~proteolysis,GO:0006511~ubiquitin-dependent protein catabolic process,GO:0008152~metabolic process,GO:0009056~catabolic process,GO:0009057~macromolecule catabolic process,GO:0009987~cellular process,GO:0016567~protein ubiquitination,GO:0019538~protein metabolic process,GO:0019941~modification-dependent protein catabolic process,GO:0030163~protein catabolic process,GO:0032446~protein modification by small protein conjugation,GO:0036211~protein modification process,GO:0042787~protein ubiquitination involved in ubiquitin-dependent protein catabolic process,GO:0043170~macromolecule metabolic process,GO:0043412~macromolecule modification,GO:0043632~modification-dependent macromolecule catabolic process,GO:0044237~cellular metabolic process,GO:0044238~primary metabolic process,GO:0044248~cellular catabolic process,GO:0044257~cellular protein catabolic process,GO:0044260~cellular macromolecule metabolic process,GO:0044265~cellular macromolecule catabolic process,GO:0044267~cellular protein metabolic process,GO:0051603~proteolysis involved in cellular protein catabolic process,GO:0070647~protein modification by small protein conjugation or removal,GO:0071704~organic substance metabolic process,GO:1901575~organic substance catabolic process,</t>
  </si>
  <si>
    <t>GO:0005622~intracellular,GO:0005623~cell,GO:0005634~nucleus,GO:0005737~cytoplasm,GO:0043226~organelle,GO:0043227~membrane-bounded organelle,GO:0043229~intracellular organelle,GO:0043231~intracellular membrane-bounded organelle,GO:0044424~intracellular part,GO:0044464~cell part,</t>
  </si>
  <si>
    <t>GO:0003824~catalytic activity,GO:0004842~ubiquitin-protein transferase activity,GO:0016740~transferase activity,GO:0016874~ligase activity,GO:0019787~ubiquitin-like protein transferase activity,</t>
  </si>
  <si>
    <t>aga04120:Ubiquitin mediated proteolysis,aga04144:Endocytosis,</t>
  </si>
  <si>
    <t>PF00168:C2 domain,PF00397:WW domain,PF00632:HECT-domain (ubiquitin-transferase),</t>
  </si>
  <si>
    <t>AGAP000795-PC(AgaP_AGAP000795)</t>
  </si>
  <si>
    <t>GO:0006810~transport,GO:0009987~cellular process,GO:0044699~single-organism process,GO:0044763~single-organism cellular process,GO:0044765~single-organism transport,GO:0051179~localization,GO:0051234~establishment of localization,GO:0055085~transmembrane transport,GO:1902578~single-organism localization,</t>
  </si>
  <si>
    <t>AGAP000810-PA(AgaP_AGAP000810)</t>
  </si>
  <si>
    <t>GO:0007154~cell communication,GO:0007165~signal transduction,GO:0007264~small GTPase mediated signal transduction,GO:0009987~cellular process,GO:0023052~signaling,GO:0035556~intracellular signal transduction,GO:0044699~single-organism process,GO:0044700~single organism signaling,GO:0044763~single-organism cellular process,GO:0050789~regulation of biological process,GO:0050794~regulation of cellular process,GO:0050896~response to stimulus,GO:0051716~cellular response to stimulus,GO:0065007~biological regulation,</t>
  </si>
  <si>
    <t>GO:0000166~nucleotide binding,GO:0001882~nucleoside binding,GO:0001883~purine nucleoside binding,GO:0003824~catalytic activity,GO:0004672~protein kinase activity,GO:0005488~binding,GO:0005524~ATP binding,GO:0005525~GTP binding,GO:0016301~kinase activity,GO:0016740~transferase activity,GO:0016772~transferase activity, transferring phosphorus-containing groups,GO:0016773~phosphotransferase activity, alcohol group as acceptor,GO:0017076~purine nucleotide binding,GO:0019001~guanyl nucleotide binding,GO:0030554~adenyl nucleotide binding,GO:0032549~ribonucleoside binding,GO:0032550~purine ribonucleoside binding,GO:0032553~ribonucleotide binding,GO:0032555~purine ribonucleotide binding,GO:0032559~adenyl ribonucleotide binding,GO:0032561~gua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PF00069:Protein kinase domain,PF08477:Miro-like protein,PF12796:Ankyrin repeats (3 copies),PF12799:Leucine Rich repeats (2 copies),PF13855:Leucine rich repeat,</t>
  </si>
  <si>
    <t>AGAP000837-PA(AgaP_AGAP000837)</t>
  </si>
  <si>
    <t>AGAP000860-PA(AgaP_AGAP000860)</t>
  </si>
  <si>
    <t>GO:0005623~cell,GO:0005886~plasma membrane,GO:0016020~membrane,GO:0016021~integral component of membrane,GO:0031224~intrinsic component of membrane,GO:0032991~macromolecular complex,GO:0034702~ion channel complex,GO:0034707~chloride channel complex,GO:0043234~protein complex,GO:0044425~membrane part,GO:0044464~cell part,GO:0071944~cell periphery,GO:0098796~membrane protein complex,GO:1902495~transmembrane transporter complex,GO:1990351~transporter complex,</t>
  </si>
  <si>
    <t>GO:0005215~transporter activity,GO:0005216~ion channel activity,GO:0005253~anion channel activity,GO:0005254~chloride channel activity,GO:0008509~anion transmembrane transporter activity,GO:0015075~ion transmembrane transporter activity,GO:0015103~inorganic anion transmembrane transporter activity,GO:0015108~chloride transmembrane transporter activity,GO:0015267~channel activity,GO:0022803~passive transmembrane transporter activity,GO:0022838~substrate-specific channel activity,GO:0022857~transmembrane transporter activity,GO:0022891~substrate-specific transmembrane transporter activity,GO:0022892~substrate-specific transporter activity,</t>
  </si>
  <si>
    <t>PF04906:Tweety,</t>
  </si>
  <si>
    <t>AGAP000898-PA(AgaP_AGAP000898)</t>
  </si>
  <si>
    <t>GO:0000902~cell morphogenesis,GO:0000904~cell morphogenesis involved in differentiation,GO:0006996~organelle organization,GO:0007010~cytoskeleton organization,GO:0007275~multicellular organism development,GO:0007399~nervous system development,GO:0008064~regulation of actin polymerization or depolymerization,GO:0009653~anatomical structure morphogenesis,GO:0009987~cellular process,GO:0010591~regulation of lamellipodium assembly,GO:0010769~regulation of cell morphogenesis involved in differentiation,GO:0010975~regulation of neuron projection development,GO:0016043~cellular component organization,GO:0022008~neurogenesis,GO:0022603~regulation of anatomical structure morphogenesis,GO:0022604~regulation of cell morphogenesis,GO:0022607~cellular component assembly,GO:0030029~actin filament-based process,GO:0030030~cell projection organization,GO:0030031~cell projection assembly,GO:0030036~actin cytoskeleton organization,GO:0030154~cell differentiation,GO:0030182~neuron differentiation,GO:0030832~regulation of actin filament length,GO:0031175~neuron projection development,GO:0031344~regulation of cell projection organization,GO:0032501~multicellular organismal process,GO:0032502~developmental process,GO:0032535~regulation of cellular component size,GO:0032956~regulation of actin cytoskeleton organization,GO:0032970~regulation of actin filament-based process,GO:0032989~cellular component morphogenesis,GO:0033043~regulation of organelle organization,GO:0044085~cellular component biogenesis,GO:0044087~regulation of cellular component biogenesis,GO:0044699~single-organism process,GO:0044707~single-multicellular organism process,GO:0044763~single-organism cellular process,GO:0044767~single-organism developmental process,GO:0045595~regulation of cell differentiation,GO:0045664~regulation of neuron differentiation,GO:0048468~cell development,GO:0048666~neuron development,GO:0048699~generation of neurons,GO:0048731~system development,GO:0048856~anatomical structure development,GO:0048869~cellular developmental process,GO:0050767~regulation of neurogenesis,GO:0050770~regulation of axonogenesis,GO:0050789~regulation of biological process,GO:0050793~regulation of developmental process,GO:0050794~regulation of cellular process,GO:0051128~regulation of cellular component organization,GO:0051239~regulation of multicellular organismal process,GO:0051493~regulation of cytoskeleton organization,GO:0051960~regulation of nervous system development,GO:0060284~regulation of cell development,GO:0060491~regulation of cell projection assembly,GO:0065007~biological regulation,GO:0065008~regulation of biological quality,GO:0071840~cellular component organization or biogenesis,GO:0090066~regulation of anatomical structure size,GO:0097581~lamellipodium organization,GO:1902589~single-organism organelle organization,GO:1902743~regulation of lamellipodium organization,GO:2000026~regulation of multicellular organismal development,</t>
  </si>
  <si>
    <t>GO:0003676~nucleic acid binding,GO:0003677~DNA binding,GO:0003779~actin binding,GO:0003824~catalytic activity,GO:0004721~phosphoprotein phosphatase activity,GO:0004725~protein tyrosine phosphatase activity,GO:0005488~binding,GO:0005515~protein binding,GO:0008092~cytoskeletal protein binding,GO:0008138~protein tyrosine/serine/threonine phosphatase activity,GO:0016787~hydrolase activity,GO:0016788~hydrolase activity, acting on ester bonds,GO:0016791~phosphatase activity,GO:0042578~phosphoric ester hydrolase activity,GO:0097159~organic cyclic compound binding,GO:1901363~heterocyclic compound binding,</t>
  </si>
  <si>
    <t>PF00782:Dual specificity phosphatase, catalytic domain,PF08766:DEK C terminal domain,</t>
  </si>
  <si>
    <t>AGAP000904-PA(AgaP_AGAP000904)</t>
  </si>
  <si>
    <t>PF12510:Smoothelin cytoskeleton protein,</t>
  </si>
  <si>
    <t>AGAP000907-PA(AgaP_AGAP000907)</t>
  </si>
  <si>
    <t>GO:0008152~metabolic process,</t>
  </si>
  <si>
    <t>PF00501:AMP-binding enzyme,PF13193:AMP-binding enzyme C-terminal domain,</t>
  </si>
  <si>
    <t>AGAP000926-PB(AgaP_AGAP000926)</t>
  </si>
  <si>
    <t>GO:0005975~carbohydrate metabolic process,GO:0006020~inositol metabolic process,GO:0006066~alcohol metabolic process,GO:0006793~phosphorus metabolic process,GO:0006796~phosphate-containing compound metabolic process,GO:0008152~metabolic process,GO:0009058~biosynthetic process,GO:0009987~cellular process,GO:0019637~organophosphate metabolic process,GO:0019751~polyol metabolic process,GO:0032958~inositol phosphate biosynthetic process,GO:0043647~inositol phosphate metabolic process,GO:0044237~cellular metabolic process,GO:0044238~primary metabolic process,GO:0044262~cellular carbohydrate metabolic process,GO:0044281~small molecule metabolic process,GO:0044283~small molecule biosynthetic process,GO:0044699~single-organism process,GO:0044710~single-organism metabolic process,GO:0044711~single-organism biosynthetic process,GO:0044723~single-organism carbohydrate metabolic process,GO:0044763~single-organism cellular process,GO:0046165~alcohol biosynthetic process,GO:0046173~polyol biosynthetic process,GO:0071704~organic substance metabolic process,GO:0090407~organophosphate biosynthetic process,GO:1901576~organic substance biosynthetic process,GO:1901615~organic hydroxy compound metabolic process,GO:1901617~organic hydroxy compound biosynthetic process,</t>
  </si>
  <si>
    <t>GO:0005622~intracellular,GO:0005623~cell,GO:0005737~cytoplasm,GO:0005829~cytosol,GO:0044424~intracellular part,GO:0044444~cytoplasmic part,GO:0044464~cell part,</t>
  </si>
  <si>
    <t>GO:0000828~inositol hexakisphosphate kinase activity,GO:0000829~inositol heptakisphosphate kinase activity,GO:0003824~catalytic activity,GO:0003993~acid phosphatase activity,GO:0016301~kinase activity,GO:0016740~transferase activity,GO:0016772~transferase activity, transferring phosphorus-containing groups,GO:0016776~phosphotransferase activity, phosphate group as acceptor,GO:0016787~hydrolase activity,GO:0016788~hydrolase activity, acting on ester bonds,GO:0016791~phosphatase activity,GO:0033857~diphosphoinositol-pentakisphosphate kinase activity,GO:0042578~phosphoric ester hydrolase activity,</t>
  </si>
  <si>
    <t>aga04070:Phosphatidylinositol signaling system,</t>
  </si>
  <si>
    <t>PF00328:Histidine phosphatase superfamily (branch 2),</t>
  </si>
  <si>
    <t>AGAP000961-PA(AgaP_AGAP000961)</t>
  </si>
  <si>
    <t>PF00536:SAM domain (Sterile alpha motif),</t>
  </si>
  <si>
    <t>AGAP000990-PA(AgaP_AGAP000990)</t>
  </si>
  <si>
    <t>AGAP001005-PA(AgaP_AGAP001005)</t>
  </si>
  <si>
    <t>GO:0006022~aminoglycan metabolic process,GO:0006030~chitin metabolic process,GO:0006040~amino sugar metabolic process,GO:0006807~nitrogen compound metabolic process,GO:0008152~metabolic process,GO:0043170~macromolecule metabolic process,GO:0071704~organic substance metabolic process,GO:1901071~glucosamine-containing compound metabolic process,GO:1901135~carbohydrate derivative metabolic process,GO:1901564~organonitrogen compound metabolic process,</t>
  </si>
  <si>
    <t>GO:0005488~binding,GO:0008061~chitin binding,GO:0097367~carbohydrate derivative binding,</t>
  </si>
  <si>
    <t>AGAP001011-PA(AgaP_AGAP001011)</t>
  </si>
  <si>
    <t>PF00520:Ion transport protein,</t>
  </si>
  <si>
    <t>AGAP001015-PA(AgaP_AGAP001015)</t>
  </si>
  <si>
    <t>GO:0007154~cell communication,GO:0007165~signal transduction,GO:0007166~cell surface receptor signaling pathway,GO:0007219~Notch signaling pathway,GO:0007275~multicellular organism development,GO:0009987~cellular process,GO:0023052~signaling,GO:0030154~cell differentiation,GO:0032501~multicellular organismal process,GO:0032502~developmental process,GO:0044699~single-organism process,GO:0044700~single organism signaling,GO:0044707~single-multicellular organism process,GO:0044763~single-organism cellular process,GO:0044767~single-organism developmental process,GO:0048856~anatomical structure development,GO:0048869~cellular developmental process,GO:0050789~regulation of biological process,GO:0050793~regulation of developmental process,GO:0050794~regulation of cellular process,GO:0050896~response to stimulus,GO:0051716~cellular response to stimulus,GO:0065007~biological regulation,</t>
  </si>
  <si>
    <t>aga04320:Dorso-ventral axis formation,aga04330:Notch signaling pathway,</t>
  </si>
  <si>
    <t>PF00008:EGF-like domain,PF00066:LNR domain,PF06816:NOTCH protein,PF07645:Calcium-binding EGF domain,PF07684:NOTCH protein,PF11936:Domain of unknown function (DUF3454),PF12661:Human growth factor-like EGF,PF12796:Ankyrin repeats (3 copies),</t>
  </si>
  <si>
    <t>AGAP001035-PA(AgaP_AGAP001035)</t>
  </si>
  <si>
    <t>GO:0006793~phosphorus metabolic process,GO:0006796~phosphate-containing compound metabolic process,GO:0006996~organelle organization,GO:0007010~cytoskeleton organization,GO:0007154~cell communication,GO:0007163~establishment or maintenance of cell polarity,GO:0007165~signal transduction,GO:0008152~metabolic process,GO:0009966~regulation of signal transduction,GO:0009967~positive regulation of signal transduction,GO:0009987~cellular process,GO:0010646~regulation of cell communication,GO:0010647~positive regulation of cell communication,GO:0016043~cellular component organization,GO:0019220~regulation of phosphate metabolic process,GO:0019222~regulation of metabolic process,GO:0023051~regulation of signaling,GO:0023052~signaling,GO:0023056~positive regulation of signaling,GO:0030010~establishment of cell polarity,GO:0030029~actin filament-based process,GO:0030036~actin cytoskeleton organization,GO:0030950~establishment or maintenance of actin cytoskeleton polarity,GO:0030952~establishment or maintenance of cytoskeleton polarity,GO:0031323~regulation of cellular metabolic process,GO:0031532~actin cytoskeleton reorganization,GO:0031929~TOR signaling,GO:0032956~regulation of actin cytoskeleton organization,GO:0032970~regulation of actin filament-based process,GO:0033043~regulation of organelle organization,GO:0035556~intracellular signal transduction,GO:0042325~regulation of phosphorylation,GO:0043491~protein kinase B signaling,GO:0044237~cellular metabolic process,GO:0044699~single-organism process,GO:0044700~single organism signaling,GO:0044763~single-organism cellular process,GO:0048518~positive regulation of biological process,GO:0048522~positive regulation of cellular process,GO:0048583~regulation of response to stimulus,GO:0048584~positive regulation of response to stimulus,GO:0050789~regulation of biological process,GO:0050794~regulation of cellular process,GO:0050896~response to stimulus,GO:0051128~regulation of cellular component organization,GO:0051174~regulation of phosphorus metabolic process,GO:0051493~regulation of cytoskeleton organization,GO:0051716~cellular response to stimulus,GO:0051896~regulation of protein kinase B signaling,GO:0051897~positive regulation of protein kinase B signaling,GO:0065007~biological regulation,GO:0071840~cellular component organization or biogenesis,GO:1902531~regulation of intracellular signal transduction,GO:1902533~positive regulation of intracellular signal transduction,GO:1902589~single-organism organelle organization,</t>
  </si>
  <si>
    <t>GO:0005622~intracellular,GO:0005623~cell,GO:0031932~TORC2 complex,GO:0032991~macromolecular complex,GO:0038201~TOR complex,GO:0043234~protein complex,GO:0044424~intracellular part,GO:0044464~cell part,</t>
  </si>
  <si>
    <t>GO:0008047~enzyme activator activity,GO:0030234~enzyme regulator activity,GO:0098772~molecular function regulator,</t>
  </si>
  <si>
    <t>aga04150:mTOR signaling pathway,</t>
  </si>
  <si>
    <t>PF14663:Rapamycin-insensitive companion of mTOR RasGEF_N domain,PF14664:Rapamycin-insensitive companion of mTOR, N-term,PF14666:Rapamycin-insensitive companion of mTOR, middle domain,PF14668:Rapamycin-insensitive companion of mTOR, domain 5,</t>
  </si>
  <si>
    <t>AGAP001116-PA(AgaP_AGAP001116)</t>
  </si>
  <si>
    <t>GO:0006082~organic acid metabolic process,GO:0006520~cellular amino acid metabolic process,GO:0006807~nitrogen compound metabolic process,GO:0008152~metabolic process,GO:0009987~cellular process,GO:0019752~carboxylic acid metabolic process,GO:0043436~oxoacid metabolic process,GO:0044237~cellular metabolic process,GO:0044238~primary metabolic process,GO:0044281~small molecule metabolic process,GO:0044699~single-organism process,GO:0044710~single-organism metabolic process,GO:0044763~single-organism cellular process,GO:0046416~D-amino acid metabolic process,GO:0071704~organic substance metabolic process,GO:1901564~organonitrogen compound metabolic process,</t>
  </si>
  <si>
    <t>GO:0000166~nucleotide binding,GO:0003824~catalytic activity,GO:0003884~D-amino-acid oxidase activity,GO:0005488~binding,GO:0016491~oxidoreductase activity,GO:0016638~oxidoreductase activity, acting on the CH-NH2 group of donors,GO:0016641~oxidoreductase activity, acting on the CH-NH2 group of donors, oxygen as acceptor,GO:0036094~small molecule binding,GO:0048037~cofactor binding,GO:0050660~flavin adenine dinucleotide binding,GO:0050662~coenzyme binding,GO:0071949~FAD binding,GO:0097159~organic cyclic compound binding,GO:1901265~nucleoside phosphate binding,GO:1901363~heterocyclic compound binding,</t>
  </si>
  <si>
    <t>aga00260:Glycine, serine and threonine metabolism,aga00330:Arginine and proline metabolism,aga00472:D-Arginine and D-ornithine metabolism,aga01100:Metabolic pathways,aga01130:Biosynthesis of antibiotics,aga04146:Peroxisome,</t>
  </si>
  <si>
    <t>PF01266:FAD dependent oxidoreductase,</t>
  </si>
  <si>
    <t>AGAP001130-PA(AgaP_AGAP001130)</t>
  </si>
  <si>
    <t>PF03828:Cid1 family poly A polymerase,</t>
  </si>
  <si>
    <t>AGAP001133-PA(AgaP_AGAP001133)</t>
  </si>
  <si>
    <t>GO:0000184~nuclear-transcribed mRNA catabolic process, nonsense-mediated decay,GO:0000956~nuclear-transcribed mRNA catabolic process,GO:0006139~nucleobase-containing compound metabolic process,GO:0006401~RNA catabolic process,GO:0006402~mRNA catabolic process,GO:0006725~cellular aromatic compound metabolic process,GO:0006807~nitrogen compound metabolic process,GO:0008152~metabolic process,GO:0009056~catabolic process,GO:0009057~macromolecule catabolic process,GO:0009987~cellular process,GO:0016070~RNA metabolic process,GO:0016071~mRNA metabolic process,GO:0019439~aromatic compound catabolic process,GO:0034641~cellular nitrogen compound metabolic process,GO:0034655~nucleobase-containing compound catabolic process,GO:0043170~macromolecule metabolic process,GO:0044237~cellular metabolic process,GO:0044238~primary metabolic process,GO:0044248~cellular catabolic process,GO:0044260~cellular macromolecule metabolic process,GO:0044265~cellular macromolecule catabolic process,GO:0044270~cellular nitrogen compound catabolic process,GO:0046483~heterocycle metabolic process,GO:0046700~heterocycle catabolic process,GO:0071704~organic substance metabolic process,GO:0090304~nucleic acid metabolic process,GO:1901360~organic cyclic compound metabolic process,GO:1901361~organic cyclic compound catabolic process,GO:1901575~organic substance catabolic process,</t>
  </si>
  <si>
    <t>GO:0000166~nucleotide binding,GO:0001882~nucleoside binding,GO:0001883~purine nucleoside binding,GO:0003676~nucleic acid binding,GO:0003677~DNA binding,GO:0003824~catalytic activity,GO:0004386~helicase activity,GO:0005488~binding,GO:0005524~ATP binding,GO:0008270~zinc ion binding,GO:0016462~pyrophosphatase activity,GO:0016787~hydrolase activity,GO:0016817~hydrolase activity, acting on acid anhydrides,GO:0016818~hydrolase activity, acting on acid anhydrides, in phosphorus-containing anhydrides,GO:0017076~purine nucleotide binding,GO:0017111~nucleoside-triphosphat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43167~ion binding,GO:0043169~cation binding,GO:0046872~metal ion binding,GO:0046914~transition metal ion binding,GO:0097159~organic cyclic compound binding,GO:0097367~carbohydrate derivative binding,GO:1901265~nucleoside phosphate binding,GO:1901363~heterocyclic compound binding,</t>
  </si>
  <si>
    <t>aga03013:RNA transport,aga03015:mRNA surveillance pathway,</t>
  </si>
  <si>
    <t>PF09416:RNA helicase (UPF2 interacting domain),</t>
  </si>
  <si>
    <t>AGAP001134-PA(AgaP_AGAP001134)</t>
  </si>
  <si>
    <t>GO:0006412~translation,GO:0006518~peptide metabolic process,GO:0006807~nitrogen compound metabolic process,GO:0008152~metabolic process,GO:0009058~biosynthetic process,GO:0009059~macromolecule biosynthetic process,GO:0009987~cellular process,GO:0010467~gene expression,GO:0019538~protein metabolic process,GO:0034641~cellular nitrogen compound metabolic process,GO:0034645~cellular macromolecule biosynthetic process,GO:0043043~peptide biosynthetic process,GO:0043170~macromolecule metabolic process,GO:0043603~cellular amide metabolic process,GO:0043604~amide biosynthetic process,GO:0044237~cellular metabolic process,GO:0044238~primary metabolic process,GO:0044249~cellular biosynthetic process,GO:0044260~cellular macromolecule metabolic process,GO:0044267~cellular protein metabolic process,GO:0044271~cellular nitrogen compound biosynthetic process,GO:0071704~organic substance metabolic process,GO:1901564~organonitrogen compound metabolic process,GO:1901566~organonitrogen compound biosynthetic process,GO:1901576~organic substance biosynthetic process,</t>
  </si>
  <si>
    <t>GO:0005622~intracellular,GO:0005623~cell,GO:0005737~cytoplasm,GO:0005739~mitochondrion,GO:0005840~ribosome,GO:0030529~intracellular ribonucleoprotein complex,GO:0032991~macromolecular complex,GO:0043226~organelle,GO:0043227~membrane-bounded organelle,GO:0043228~non-membrane-bounded organelle,GO:0043229~intracellular organelle,GO:0043231~intracellular membrane-bounded organelle,GO:0043232~intracellular non-membrane-bounded organelle,GO:0044424~intracellular part,GO:0044444~cytoplasmic part,GO:0044464~cell part,GO:1990904~ribonucleoprotein complex,</t>
  </si>
  <si>
    <t>GO:0003735~structural constituent of ribosome,GO:0005198~structural molecule activity,</t>
  </si>
  <si>
    <t>PF07147:Mitochondrial 28S ribosomal protein S30 (PDCD9),</t>
  </si>
  <si>
    <t>AGAP001198-PA(AgaP_AGAP001198)</t>
  </si>
  <si>
    <t>AGAP001199-PA(AgaP_AGAP001199)</t>
  </si>
  <si>
    <t>AGAP001200-PB(AgaP_AGAP001200)</t>
  </si>
  <si>
    <t>GO:0000271~polysaccharide biosynthetic process,GO:0000272~polysaccharide catabolic process,GO:0005975~carbohydrate metabolic process,GO:0005976~polysaccharide metabolic process,GO:0005977~glycogen metabolic process,GO:0005978~glycogen biosynthetic process,GO:0005980~glycogen catabolic process,GO:0006073~cellular glucan metabolic process,GO:0006091~generation of precursor metabolites and energy,GO:0006112~energy reserve metabolic process,GO:0008152~metabolic process,GO:0009056~catabolic process,GO:0009057~macromolecule catabolic process,GO:0009058~biosynthetic process,GO:0009059~macromolecule biosynthetic process,GO:0009250~glucan biosynthetic process,GO:0009251~glucan catabolic process,GO:0009987~cellular process,GO:0015980~energy derivation by oxidation of organic compounds,GO:0016051~carbohydrate biosynthetic process,GO:0016052~carbohydrate catabolic process,GO:0033692~cellular polysaccharide biosynthetic process,GO:0034637~cellular carbohydrate biosynthetic process,GO:0034645~cellular macromolecule biosynthetic process,GO:0043170~macromolecule metabolic process,GO:0044042~glucan metabolic process,GO:0044237~cellular metabolic process,GO:0044238~primary metabolic process,GO:0044247~cellular polysaccharide catabolic process,GO:0044248~cellular catabolic process,GO:0044249~cellular biosynthetic process,GO:0044260~cellular macromolecule metabolic process,GO:0044262~cellular carbohydrate metabolic process,GO:0044264~cellular polysaccharide metabolic process,GO:0044275~cellular carbohydrate catabolic process,GO:0044699~single-organism process,GO:0044710~single-organism metabolic process,GO:0044711~single-organism biosynthetic process,GO:0044712~single-organism catabolic process,GO:0044723~single-organism carbohydrate metabolic process,GO:0044724~single-organism carbohydrate catabolic process,GO:0044763~single-organism cellular process,GO:0055114~oxidation-reduction process,GO:0071704~organic substance metabolic process,GO:1901575~organic substance catabolic process,GO:1901576~organic substance biosynthetic process,</t>
  </si>
  <si>
    <t>GO:0001871~pattern binding,GO:0003824~catalytic activity,GO:0004133~glycogen debranching enzyme activity,GO:0004134~4-alpha-glucanotransferase activity,GO:0004135~amylo-alpha-1,6-glucosidase activity,GO:0004553~hydrolase activity, hydrolyzing O-glycosyl compounds,GO:0005488~binding,GO:0015926~glucosidase activity,GO:0016740~transferase activity,GO:0016757~transferase activity, transferring glycosyl groups,GO:0016758~transferase activity, transferring hexosyl groups,GO:0016787~hydrolase activity,GO:0016798~hydrolase activity, acting on glycosyl bonds,GO:0030246~carbohydrate binding,GO:0030247~polysaccharide binding,GO:0090599~alpha-glucosidase activity,</t>
  </si>
  <si>
    <t>aga00500:Starch and sucrose metabolism,aga01100:Metabolic pathways,</t>
  </si>
  <si>
    <t>PF06202:Amylo-alpha-1,6-glucosidase ,PF14699:N-terminal domain from the human glycogen debranching enzyme,PF14701:glucanotransferase domain of human glycogen debranching enzyme,PF14702:central domain of human glycogen debranching enzyme,</t>
  </si>
  <si>
    <t>AGAP001208-PA(AgaP_AGAP001208)</t>
  </si>
  <si>
    <t>PF15477:Small acidic protein family,</t>
  </si>
  <si>
    <t>AGAP001240-PA(AgaP_AGAP001240)</t>
  </si>
  <si>
    <t>GO:0006508~proteolysis,GO:0008152~metabolic process,GO:0019538~protein metabolic process,GO:0043170~macromolecule metabolic process,GO:0044238~primary metabolic process,GO:0071704~organic substance metabolic process,</t>
  </si>
  <si>
    <t>GO:0003824~catalytic activity,GO:0004177~aminopeptidase activity,GO:0004180~carboxypeptidase activity,GO:0004185~serine-type carboxypeptidase activity,GO:0008233~peptidase activity,GO:0008236~serine-type peptidase activity,GO:0008238~exopeptidase activity,GO:0008239~dipeptidyl-peptidase activity,GO:0016787~hydrolase activity,GO:0017171~serine hydrolase activity,GO:0070008~serine-type exopeptidase activity,GO:0070011~peptidase activity, acting on L-amino acid peptides,</t>
  </si>
  <si>
    <t>PF05577:Serine carboxypeptidase S28,</t>
  </si>
  <si>
    <t>AGAP001341-PA(AgaP_AGAP001341)</t>
  </si>
  <si>
    <t>GO:0000096~sulfur amino acid metabolic process,GO:0000098~sulfur amino acid catabolic process,GO:0006082~organic acid metabolic process,GO:0006790~sulfur compound metabolic process,GO:0006807~nitrogen compound metabolic process,GO:0008152~metabolic process,GO:0009056~catabolic process,GO:0009636~response to toxic substance,GO:0009987~cellular process,GO:0016054~organic acid catabolic process,GO:0042221~response to chemical,GO:0043418~homocysteine catabolic process,GO:0044237~cellular metabolic process,GO:0044248~cellular catabolic process,GO:0044273~sulfur compound catabolic process,GO:0044281~small molecule metabolic process,GO:0044282~small molecule catabolic process,GO:0044699~single-organism process,GO:0044710~single-organism metabolic process,GO:0044712~single-organism catabolic process,GO:0044763~single-organism cellular process,GO:0050667~homocysteine metabolic process,GO:0050896~response to stimulus,GO:0071704~organic substance metabolic process,GO:1901564~organonitrogen compound metabolic process,GO:1901565~organonitrogen compound catabolic process,GO:1901575~organic substance catabolic process,GO:1901605~alpha-amino acid metabolic process,GO:1901606~alpha-amino acid catabolic process,</t>
  </si>
  <si>
    <t>GO:0003824~catalytic activity,GO:0004175~endopeptidase activity,GO:0004177~aminopeptidase activity,GO:0004197~cysteine-type endopeptidase activity,GO:0008233~peptidase activity,GO:0008234~cysteine-type peptidase activity,GO:0008238~exopeptidase activity,GO:0016787~hydrolase activity,GO:0070011~peptidase activity, acting on L-amino acid peptides,</t>
  </si>
  <si>
    <t>PF03051:Peptidase C1-like family,</t>
  </si>
  <si>
    <t>AGAP001358-PA(AgaP_AGAP001358)</t>
  </si>
  <si>
    <t>GO:0006139~nucleobase-containing compound metabolic process,GO:0006355~regulation of transcription, DNA-templated,GO:0006508~proteolysis,GO:0006511~ubiquitin-dependent protein catabolic process,GO:0006725~cellular aromatic compound metabolic process,GO:0006807~nitrogen compound metabolic process,GO:0008152~metabolic process,GO:0009056~catabolic process,GO:0009057~macromolecule catabolic process,GO:0009058~biosynthetic process,GO:0009059~macromolecule biosynthetic process,GO:0009889~regulation of biosynthetic process,GO:0009987~cellular process,GO:0010467~gene expression,GO:0010468~regulation of gene expression,GO:0010498~proteasomal protein catabolic process,GO:0010556~regulation of macromolecule biosynthetic process,GO:0016070~RNA metabolic process,GO:0018130~heterocycle biosynthetic process,GO:0019219~regulation of nucleobase-containing compound metabolic process,GO:0019222~regulation of metabolic process,GO:0019438~aromatic compound biosynthetic process,GO:0019538~protein metabolic process,GO:0019941~modification-dependent protein catabolic process,GO:0030163~protein catabolic process,GO:0031323~regulation of cellular metabolic process,GO:0031326~regulation of cellular biosynthetic process,GO:0032774~RNA biosynthetic process,GO:0034641~cellular nitrogen compound metabolic process,GO:0034645~cellular macromolecule biosynthetic process,GO:0034654~nucleobase-containing compound biosynthetic process,GO:0043161~proteasome-mediated ubiquitin-dependent protein catabolic process,GO:0043170~macromolecule metabolic process,GO:0043632~modification-dependent macromolecule catabolic process,GO:0044237~cellular metabolic process,GO:0044238~primary metabolic process,GO:0044248~cellular catabolic process,GO:0044249~cellular biosynthetic process,GO:0044257~cellular protein catabolic process,GO:0044260~cellular macromolecule metabolic process,GO:0044265~cellular macromolecule catabolic process,GO:0044267~cellular protein metabolic process,GO:0044271~cellular nitrogen compound biosynthetic process,GO:0046483~heterocycle metabolic process,GO:0050789~regulation of biological process,GO:0050794~regulation of cellular process,GO:0051171~regulation of nitrogen compound metabolic process,GO:0051252~regulation of RNA metabolic process,GO:0051603~proteolysis involved in cellular protein catabolic proces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5~organic substance catabolic process,GO:1901576~organic substance biosynthetic process,GO:1903506~regulation of nucleic acid-templated transcription,GO:2000112~regulation of cellular macromolecule biosynthetic process,GO:2001141~regulation of RNA biosynthetic process,</t>
  </si>
  <si>
    <t>GO:0005622~intracellular,GO:0005623~cell,GO:0005634~nucleus,GO:0005654~nucleoplasm,GO:0005737~cytoplasm,GO:0031974~membrane-enclosed lumen,GO:0031981~nuclear lumen,GO:0043226~organelle,GO:0043227~membrane-bounded organelle,GO:0043229~intracellular organelle,GO:0043231~intracellular membrane-bounded organelle,GO:0043233~organelle lumen,GO:0044422~organelle part,GO:0044424~intracellular part,GO:0044428~nuclear part,GO:0044446~intracellular organelle part,GO:0044464~cell part,GO:0070013~intracellular organelle lumen,</t>
  </si>
  <si>
    <t>AGAP001372-PA(AgaP_AGAP001372)</t>
  </si>
  <si>
    <t>AGAP001377-PA(SRPN11)</t>
  </si>
  <si>
    <t>GO:0004857~enzyme inhibitor activity,GO:0004866~endopeptidase inhibitor activity,GO:0004867~serine-type endopeptidase inhibitor activity,GO:0030234~enzyme regulator activity,GO:0030414~peptidase inhibitor activity,GO:0061134~peptidase regulator activity,GO:0061135~endopeptidase regulator activity,GO:0098772~molecular function regulator,</t>
  </si>
  <si>
    <t>PF00079:Serpin (serine protease inhibitor),</t>
  </si>
  <si>
    <t>AGAP001384-PA(AgaP_AGAP001384)</t>
  </si>
  <si>
    <t>aga04310:Wnt signaling pathway,aga04340:Hedgehog signaling pathway,</t>
  </si>
  <si>
    <t>AGAP001386-PA(AgaP_AGAP001386)</t>
  </si>
  <si>
    <t>GO:0005622~intracellular,GO:0005623~cell,GO:0005634~nucleus,GO:0031010~ISWI-type complex,GO:0031213~RSF complex,GO:0032991~macromolecular complex,GO:0043226~organelle,GO:0043227~membrane-bounded organelle,GO:0043229~intracellular organelle,GO:0043231~intracellular membrane-bounded organelle,GO:0043234~protein complex,GO:0044422~organelle part,GO:0044424~intracellular part,GO:0044428~nuclear part,GO:0044446~intracellular organelle part,GO:0044464~cell part,GO:0070603~SWI/SNF superfamily-type complex,</t>
  </si>
  <si>
    <t>PF00628:PHD-finger,</t>
  </si>
  <si>
    <t>AGAP001419-PA(AgaP_AGAP001419)</t>
  </si>
  <si>
    <t>GO:0000166~nucleotide binding,GO:0003676~nucleic acid binding,GO:0005488~binding,GO:0036094~small molecule binding,GO:0097159~organic cyclic compound binding,GO:1901265~nucleoside phosphate binding,GO:1901363~heterocyclic compound binding,</t>
  </si>
  <si>
    <t>PF00076:RNA recognition motif. (a.k.a. RRM, RBD, or RNP domain),</t>
  </si>
  <si>
    <t>AGAP001427-PA(AgaP_AGAP001427)</t>
  </si>
  <si>
    <t>PF13516:Leucine Rich repeat,</t>
  </si>
  <si>
    <t>AGAP001433-PA(CLIPD3)</t>
  </si>
  <si>
    <t>AGAP001451-PC(AgaP_AGAP001451)</t>
  </si>
  <si>
    <t>AGAP001474-PA(MSN)</t>
  </si>
  <si>
    <t>AGAP001475-PA(AgaP_AGAP001475)</t>
  </si>
  <si>
    <t>GO:0005623~cell,GO:0005886~plasma membrane,GO:0016020~membrane,GO:0044464~cell part,GO:0071944~cell periphery,</t>
  </si>
  <si>
    <t>GO:0005488~binding,GO:0005509~calcium ion binding,GO:0005543~phospholipid binding,GO:0005544~calcium-dependent phospholipid binding,GO:0008289~lipid binding,GO:0043167~ion binding,GO:0043169~cation binding,GO:0046872~metal ion binding,</t>
  </si>
  <si>
    <t>AGAP001486-PA(AgaP_AGAP001486)</t>
  </si>
  <si>
    <t>AGAP001526-PA(AgaP_AGAP001526)</t>
  </si>
  <si>
    <t>aga03008:Ribosome biogenesis in eukaryotes,</t>
  </si>
  <si>
    <t>PF09202:Rio2, N-terminal,</t>
  </si>
  <si>
    <t>AGAP001527-PA(AgaP_AGAP001527)</t>
  </si>
  <si>
    <t>PF01369:Sec7 domain,PF12783:Guanine nucleotide exchange factor in Golgi transport N-terminal,</t>
  </si>
  <si>
    <t>AGAP001535-PA(AgaP_AGAP001535)</t>
  </si>
  <si>
    <t>GO:0003676~nucleic acid binding,GO:0003677~DNA binding,GO:0003682~chromatin binding,GO:0003824~catalytic activity,GO:0005488~binding,GO:0008168~methyltransferase activity,GO:0008170~N-methyltransferase activity,GO:0008270~zinc ion binding,GO:0008276~protein methyltransferase activity,GO:0008757~S-adenosylmethionine-dependent methyltransferase activity,GO:0016278~lysine N-methyltransferase activity,GO:0016279~protein-lysine N-methyltransferase activity,GO:0016740~transferase activity,GO:0016741~transferase activity, transferring one-carbon groups,GO:0018024~histone-lysine N-methyltransferase activity,GO:0042054~histone methyltransferase activity,GO:0043167~ion binding,GO:0043169~cation binding,GO:0044877~macromolecular complex binding,GO:0046872~metal ion binding,GO:0046914~transition metal ion binding,GO:0097159~organic cyclic compound binding,GO:1901363~heterocyclic compound binding,</t>
  </si>
  <si>
    <t>PF00439:Bromodomain,PF00856:SET domain,PF01426:BAH domain,</t>
  </si>
  <si>
    <t>AGAP001548-PB(AgaP_AGAP001548)</t>
  </si>
  <si>
    <t>GO:0005975~carbohydrate metabolic process,GO:0006464~cellular protein modification process,GO:0006486~protein glycosylation,GO:0006950~response to stress,GO:0006986~response to unfolded protein,GO:0007154~cell communication,GO:0007165~signal transduction,GO:0008152~metabolic process,GO:0009058~biosynthetic process,GO:0009059~macromolecule biosynthetic process,GO:0009100~glycoprotein metabolic process,GO:0009101~glycoprotein biosynthetic process,GO:0009987~cellular process,GO:0010033~response to organic substance,GO:0019538~protein metabolic process,GO:0023052~signaling,GO:0030968~endoplasmic reticulum unfolded protein response,GO:0033554~cellular response to stress,GO:0034620~cellular response to unfolded protein,GO:0034645~cellular macromolecule biosynthetic process,GO:0034976~response to endoplasmic reticulum stress,GO:0035966~response to topologically incorrect protein,GO:0035967~cellular response to topologically incorrect protein,GO:0036211~protein modification process,GO:0042221~response to chemical,GO:0043170~macromolecule metabolic process,GO:0043412~macromolecule modification,GO:0043413~macromolecule glycosylation,GO:0044237~cellular metabolic process,GO:0044238~primary metabolic process,GO:0044249~cellular biosynthetic process,GO:0044260~cellular macromolecule metabolic process,GO:0044267~cellular protein metabolic process,GO:0044699~single-organism process,GO:0044700~single organism signaling,GO:0044710~single-organism metabolic process,GO:0044723~single-organism carbohydrate metabolic process,GO:0044763~single-organism cellular process,GO:0050789~regulation of biological process,GO:0050794~regulation of cellular process,GO:0050896~response to stimulus,GO:0051716~cellular response to stimulus,GO:0065007~biological regulation,GO:0070085~glycosylation,GO:0070887~cellular response to chemical stimulus,GO:0071310~cellular response to organic substance,GO:0071704~organic substance metabolic process,GO:1901135~carbohydrate derivative metabolic process,GO:1901137~carbohydrate derivative biosynthetic process,GO:1901576~organic substance biosynthetic process,</t>
  </si>
  <si>
    <t>GO:0005622~intracellular,GO:0005623~cell,GO:0005737~cytoplasm,GO:0005783~endoplasmic reticulum,GO:0012505~endomembrane system,GO:0016020~membrane,GO:0016021~integral component of membrane,GO:0031224~intrinsic component of membrane,GO:0043226~organelle,GO:0043227~membrane-bounded organelle,GO:0043229~intracellular organelle,GO:0043231~intracellular membrane-bounded organelle,GO:0044424~intracellular part,GO:0044425~membrane part,GO:0044444~cytoplasmic part,GO:0044464~cell part,</t>
  </si>
  <si>
    <t>PF06624:Ribosome associated membrane protein RAMP4,</t>
  </si>
  <si>
    <t>AGAP001582-PA(AgaP_AGAP001582)</t>
  </si>
  <si>
    <t>PF00023:Ankyrin repeat,</t>
  </si>
  <si>
    <t>AGAP001608-PA(AgaP_AGAP001608)</t>
  </si>
  <si>
    <t>AGAP001660-PA(AgaP_AGAP001660)</t>
  </si>
  <si>
    <t>GO:0006928~movement of cell or subcellular component,GO:0007017~microtubule-based process,GO:0007018~microtubule-based movement,GO:0009987~cellular process,GO:0044699~single-organism process,GO:0044763~single-organism cellular process,</t>
  </si>
  <si>
    <t>GO:0005622~intracellular,GO:0005623~cell,GO:0005856~cytoskeleton,GO:0005875~microtubule associated complex,GO:0015630~microtubule cytoskeleton,GO:0030286~dynein complex,GO:0032991~macromolecular complex,GO:0043226~organelle,GO:0043228~non-membrane-bounded organelle,GO:0043229~intracellular organelle,GO:0043232~intracellular non-membrane-bounded organelle,GO:0043234~protein complex,GO:0044422~organelle part,GO:0044424~intracellular part,GO:0044430~cytoskeletal part,GO:0044446~intracellular organelle part,GO:0044464~cell part,GO:1902494~catalytic complex,</t>
  </si>
  <si>
    <t>GO:0000166~nucleotide binding,GO:0001882~nucleoside binding,GO:0001883~purine nucleoside binding,GO:0003774~motor activity,GO:0003777~microtubule motor activity,GO:0003824~catalytic activity,GO:0005488~binding,GO:0005524~ATP binding,GO:0016462~pyrophosphatase activity,GO:0016787~hydrolase activity,GO:0016817~hydrolase activity, acting on acid anhydrides,GO:0016818~hydrolase activity, acting on acid anhydrides, in phosphorus-containing anhydrides,GO:0016887~ATPase activity,GO:0017076~purine nucleotide binding,GO:0017111~nucleoside-triphosphat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PF03028:Dynein heavy chain and region D6 of dynein motor,PF07728:AAA domain (dynein-related subfamily),PF08385:Dynein heavy chain, N-terminal region 1,PF08393:Dynein heavy chain, N-terminal region 2,PF12777:Microtubule-binding stalk of dynein motor,PF12780:P-loop containing dynein motor region D4,</t>
  </si>
  <si>
    <t>AGAP001662-PA(AgaP_AGAP001662)</t>
  </si>
  <si>
    <t>GO:0005576~extracellular region,GO:0005578~proteinaceous extracellular matrix,GO:0031012~extracellular matrix,GO:0044421~extracellular region part,</t>
  </si>
  <si>
    <t>GO:0003824~catalytic activity,GO:0004175~endopeptidase activity,GO:0004222~metalloendopeptidase activity,GO:0004857~enzyme inhibitor activity,GO:0004866~endopeptidase inhibitor activity,GO:0004867~serine-type endopeptidase inhibitor activity,GO:0005488~binding,GO:0008233~peptidase activity,GO:0008237~metallopeptidase activity,GO:0008270~zinc ion binding,GO:0016787~hydrolase activity,GO:0030234~enzyme regulator activity,GO:0030414~peptidase inhibitor activity,GO:0043167~ion binding,GO:0043169~cation binding,GO:0046872~metal ion binding,GO:0046914~transition metal ion binding,GO:0061134~peptidase regulator activity,GO:0061135~endopeptidase regulator activity,GO:0070011~peptidase activity, acting on L-amino acid peptides,GO:0098772~molecular function regulator,</t>
  </si>
  <si>
    <t>PF00014:Kunitz/Bovine pancreatic trypsin inhibitor domain,PF00090:Thrombospondin type 1 domain,PF05986:ADAM-TS Spacer 1,PF07679:Immunoglobulin I-set domain,PF08686:PLAC (protease and lacunin) domain,</t>
  </si>
  <si>
    <t>AGAP001684-PA(AgaP_AGAP001684)</t>
  </si>
  <si>
    <t>GO:0003824~catalytic activity,GO:0004035~alkaline phosphatase activity,GO:0016787~hydrolase activity,GO:0016788~hydrolase activity, acting on ester bonds,GO:0016791~phosphatase activity,GO:0042578~phosphoric ester hydrolase activity,</t>
  </si>
  <si>
    <t>aga00790:Folate biosynthesis,aga01100:Metabolic pathways,</t>
  </si>
  <si>
    <t>PF00245:Alkaline phosphatase,</t>
  </si>
  <si>
    <t>AGAP001710-PA(AgaP_AGAP001710)</t>
  </si>
  <si>
    <t>PF12738:twin BRCT domain,</t>
  </si>
  <si>
    <t>AGAP001731-PA(AgaP_AGAP001731)</t>
  </si>
  <si>
    <t>GO:0006464~cellular protein modification process,GO:0008152~metabolic process,GO:0009987~cellular process,GO:0016567~protein ubiquitination,GO:0019538~protein metabolic process,GO:0032446~protein modification by small protein conjugation,GO:0036211~protein modification process,GO:0043170~macromolecule metabolic process,GO:0043412~macromolecule modification,GO:0044237~cellular metabolic process,GO:0044238~primary metabolic process,GO:0044260~cellular macromolecule metabolic process,GO:0044267~cellular protein metabolic process,GO:0070647~protein modification by small protein conjugation or removal,GO:0071704~organic substance metabolic process,</t>
  </si>
  <si>
    <t>GO:0000151~ubiquitin ligase complex,GO:0005622~intracellular,GO:0005623~cell,GO:0032991~macromolecular complex,GO:0043234~protein complex,GO:0044424~intracellular part,GO:0044464~cell part,GO:1902494~catalytic complex,GO:1990234~transferase complex,</t>
  </si>
  <si>
    <t>PF02207:Putative zinc finger in N-recognin (UBR box),PF05048:Periplasmic copper-binding protein (NosD),PF12937:F-box-like,</t>
  </si>
  <si>
    <t>AGAP001757-PA(AgaP_AGAP001757)</t>
  </si>
  <si>
    <t>PF00240:Ubiquitin family,PF01428:AN1-like Zinc finger,</t>
  </si>
  <si>
    <t>AGAP001775-PA(AgaP_AGAP001775)</t>
  </si>
  <si>
    <t>PF00005:ABC transporter,PF00664:ABC transporter transmembrane region,</t>
  </si>
  <si>
    <t>AGAP001780-PA(AgaP_AGAP001780)</t>
  </si>
  <si>
    <t>GO:0003676~nucleic acid binding,GO:0003723~RNA binding,GO:0003824~catalytic activity,GO:0004842~ubiquitin-protein transferase activity,GO:0005488~binding,GO:0008270~zinc ion binding,GO:0016740~transferase activity,GO:0016874~ligase activity,GO:0019787~ubiquitin-like protein transferase activity,GO:0043167~ion binding,GO:0043169~cation binding,GO:0046872~metal ion binding,GO:0046914~transition metal ion binding,GO:0097159~organic cyclic compound binding,GO:1901363~heterocyclic compound binding,</t>
  </si>
  <si>
    <t>PF00632:HECT-domain (ubiquitin-transferase),PF00658:Poly-adenylate binding protein, unique domain,PF11547:E3 ubiquitin ligase EDD,</t>
  </si>
  <si>
    <t>AGAP001786-PA(AgaP_AGAP001786)</t>
  </si>
  <si>
    <t>GO:0006325~chromatin organization,GO:0006338~chromatin remodeling,GO:0006996~organelle organization,GO:0009987~cellular process,GO:0016043~cellular component organization,GO:0043933~macromolecular complex subunit organization,GO:0051276~chromosome organization,GO:0071840~cellular component organization or biogenesis,</t>
  </si>
  <si>
    <t>GO:0005622~intracellular,GO:0005623~cell,GO:0005634~nucleus,GO:0032991~macromolecular complex,GO:0043226~organelle,GO:0043227~membrane-bounded organelle,GO:0043229~intracellular organelle,GO:0043231~intracellular membrane-bounded organelle,GO:0043234~protein complex,GO:0044422~organelle part,GO:0044424~intracellular part,GO:0044428~nuclear part,GO:0044446~intracellular organelle part,GO:0044464~cell part,GO:0070603~SWI/SNF superfamily-type complex,GO:0090544~BAF-type complex,</t>
  </si>
  <si>
    <t>PF01388:ARID/BRIGHT DNA binding domain,PF12031:Domain of unknown function (DUF3518),</t>
  </si>
  <si>
    <t>AGAP001826-PA(AgaP_AGAP001826)</t>
  </si>
  <si>
    <t>GO:0005215~transporter activity,GO:0005319~lipid transporter activity,GO:0005488~binding,GO:0008289~lipid binding,GO:0020037~heme binding,GO:0022892~substrate-specific transporter activity,GO:0046906~tetrapyrrole binding,GO:0097159~organic cyclic compound binding,GO:1901363~heterocyclic compound binding,</t>
  </si>
  <si>
    <t>PF00094:von Willebrand factor type D domain,PF01347:Lipoprotein amino terminal region,PF09172:Domain of unknown function (DUF1943),</t>
  </si>
  <si>
    <t>AGAP001828-PA(AgaP_AGAP001828)</t>
  </si>
  <si>
    <t>PF06031:SERTA motif,</t>
  </si>
  <si>
    <t>AGAP001859-PB(AgaP_AGAP001859)</t>
  </si>
  <si>
    <t>aga04141:Protein processing in endoplasmic reticulum,</t>
  </si>
  <si>
    <t>PF00226:DnaJ domain,PF09320:Domain of unknown function (DUF1977),</t>
  </si>
  <si>
    <t>AGAP001862-PA(GPRNNA1)</t>
  </si>
  <si>
    <t>AGAP001873-PA(AgaP_AGAP001873)</t>
  </si>
  <si>
    <t>AGAP001877-PA(AgaP_AGAP001877)</t>
  </si>
  <si>
    <t>AGAP001916-PA(AgaP_AGAP001916)</t>
  </si>
  <si>
    <t>GO:0009987~cellular process,GO:0016043~cellular component organization,GO:0071840~cellular component organization or biogenesis,</t>
  </si>
  <si>
    <t>PF02181:Formin Homology 2 Domain,PF06367:Diaphanous FH3 Domain,</t>
  </si>
  <si>
    <t>AGAP001936-PA(AgaP_AGAP001936)</t>
  </si>
  <si>
    <t>GO:0006629~lipid metabolic process,GO:0007154~cell communication,GO:0007165~signal transduction,GO:0008152~metabolic process,GO:0009056~catabolic process,GO:0009987~cellular process,GO:0016042~lipid catabolic process,GO:0023052~signaling,GO:0035556~intracellular signal transduction,GO:0044238~primary metabolic process,GO:0044699~single-organism process,GO:0044700~single organism signaling,GO:0044710~single-organism metabolic process,GO:0044712~single-organism catabolic process,GO:0044763~single-organism cellular process,GO:0050789~regulation of biological process,GO:0050794~regulation of cellular process,GO:0050896~response to stimulus,GO:0051716~cellular response to stimulus,GO:0065007~biological regulation,GO:0071704~organic substance metabolic process,GO:1901575~organic substance catabolic process,</t>
  </si>
  <si>
    <t>GO:0003824~catalytic activity,GO:0004435~phosphatidylinositol phospholipase C activity,GO:0004620~phospholipase activity,GO:0004629~phospholipase C activity,GO:0004871~signal transducer activity,GO:0005488~binding,GO:0005509~calcium ion binding,GO:0008081~phosphoric diester hydrolase activity,GO:0016298~lipase activity,GO:0016787~hydrolase activity,GO:0016788~hydrolase activity, acting on ester bonds,GO:0042578~phosphoric ester hydrolase activity,GO:0043167~ion binding,GO:0043169~cation binding,GO:0046872~metal ion binding,</t>
  </si>
  <si>
    <t>aga00562:Inositol phosphate metabolism,aga01100:Metabolic pathways,aga04070:Phosphatidylinositol signaling system,aga04310:Wnt signaling pathway,aga04745:Phototransduction - fly,</t>
  </si>
  <si>
    <t>PF00168:C2 domain,PF00387:Phosphatidylinositol-specific phospholipase C, Y domain,PF00388:Phosphatidylinositol-specific phospholipase C, X domain,PF06631:Protein of unknown function (DUF1154),PF09279:Phosphoinositide-specific phospholipase C, efhand-like,</t>
  </si>
  <si>
    <t>AGAP001971-PA(AgaP_AGAP001971)</t>
  </si>
  <si>
    <t>PF00240:Ubiquitin family,</t>
  </si>
  <si>
    <t>AGAP001987-PA(AgaP_AGAP001987)</t>
  </si>
  <si>
    <t>GO:0006457~protein folding,GO:0009987~cellular process,</t>
  </si>
  <si>
    <t>GO:0003755~peptidyl-prolyl cis-trans isomerase activity,GO:0003824~catalytic activity,GO:0005488~binding,GO:0008270~zinc ion binding,GO:0016853~isomerase activity,GO:0016859~cis-trans isomerase activity,GO:0043167~ion binding,GO:0043169~cation binding,GO:0046872~metal ion binding,GO:0046914~transition metal ion binding,</t>
  </si>
  <si>
    <t>PF00160:Cyclophilin type peptidyl-prolyl cis-trans isomerase/CLD,</t>
  </si>
  <si>
    <t>AGAP001989-PA(AgaP_AGAP001989)</t>
  </si>
  <si>
    <t>AGAP002015-PB(AgaP_AGAP002015)</t>
  </si>
  <si>
    <t>aga04145:Phagosome,</t>
  </si>
  <si>
    <t>AGAP002030-PA(AgaP_AGAP002030)</t>
  </si>
  <si>
    <t>GO:0000902~cell morphogenesis,GO:0006139~nucleobase-containing compound metabolic process,GO:0006351~transcription, DNA-templated,GO:0006355~regulation of transcription, DNA-templated,GO:0006357~regulation of transcription from RNA polymerase II promoter,GO:0006725~cellular aromatic compound metabolic process,GO:0006807~nitrogen compound metabolic process,GO:0006996~organelle organization,GO:0007010~cytoskeleton organization,GO:0008152~metabolic process,GO:0008360~regulation of cell shape,GO:0009058~biosynthetic process,GO:0009059~macromolecule biosynthetic process,GO:0009653~anatomical structure morphogenesis,GO:0009889~regulation of biosynthetic process,GO:0009987~cellular process,GO:0010467~gene expression,GO:0010468~regulation of gene expression,GO:0010556~regulation of macromolecule biosynthetic process,GO:0016043~cellular component organization,GO:0016070~RNA metabolic process,GO:0018130~heterocycle biosynthetic process,GO:0019219~regulation of nucleobase-containing compound metabolic process,GO:0019222~regulation of metabolic process,GO:0019438~aromatic compound biosynthetic process,GO:0022603~regulation of anatomical structure morphogenesis,GO:0022604~regulation of cell morphogenesis,GO:0031323~regulation of cellular metabolic process,GO:0031326~regulation of cellular biosynthetic process,GO:0032502~developmental process,GO:0032774~RNA biosynthetic process,GO:0032989~cellular component morphogenesi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4699~single-organism process,GO:0044763~single-organism cellular process,GO:0044767~single-organism developmental process,GO:0046483~heterocycle metabolic process,GO:0048856~anatomical structure development,GO:0048869~cellular developmental process,GO:0050789~regulation of biological process,GO:0050793~regulation of developmental process,GO:0050794~regulation of cellular process,GO:0051128~regulation of cellular component organization,GO:0051171~regulation of nitrogen compound metabolic process,GO:0051252~regulation of RNA metabolic process,GO:0060255~regulation of macromolecule metabolic process,GO:0065007~biological regulation,GO:0065008~regulation of biological quality,GO:0071704~organic substance metabolic process,GO:0071840~cellular component organization or biogenesi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112~regulation of cellular macromolecule biosynthetic process,GO:2001141~regulation of RNA biosynthetic process,</t>
  </si>
  <si>
    <t>PF00400:WD domain, G-beta repeat,PF00439:Bromodomain,</t>
  </si>
  <si>
    <t>AGAP002041-PA(AgaP_AGAP002041)</t>
  </si>
  <si>
    <t>GO:0000118~histone deacetylase complex,GO:0005622~intracellular,GO:0005623~cell,GO:0005634~nucleus,GO:0005654~nucleoplasm,GO:0005667~transcription factor complex,GO:0031974~membrane-enclosed lumen,GO:0031981~nuclear lumen,GO:0032991~macromolecular complex,GO:0043226~organelle,GO:0043227~membrane-bounded organelle,GO:0043229~intracellular organelle,GO:0043231~intracellular membrane-bounded organelle,GO:0043233~organelle lumen,GO:0043234~protein complex,GO:0044422~organelle part,GO:0044424~intracellular part,GO:0044428~nuclear part,GO:0044446~intracellular organelle part,GO:0044451~nucleoplasm part,GO:0044464~cell part,GO:0070013~intracellular organelle lumen,GO:1902494~catalytic complex,</t>
  </si>
  <si>
    <t>GO:0000975~regulatory region DNA binding,GO:0001067~regulatory region nucleic acid binding,GO:0001071~nucleic acid binding transcription factor activity,GO:0003676~nucleic acid binding,GO:0003677~DNA binding,GO:0003700~transcription factor activity, sequence-specific DNA binding,GO:0005488~binding,GO:0005515~protein binding,GO:0008134~transcription factor binding,GO:0043167~ion binding,GO:0043169~cation binding,GO:0044212~transcription regulatory region DNA binding,GO:0046872~metal ion binding,GO:0097159~organic cyclic compound binding,GO:1901363~heterocyclic compound binding,</t>
  </si>
  <si>
    <t>PF00096:Zinc finger, C2H2 type,PF00249:Myb-like DNA-binding domain,PF01448:ELM2 domain,PF13912:C2H2-type zinc finger,</t>
  </si>
  <si>
    <t>AGAP002055-PA(AgaP_AGAP002055)</t>
  </si>
  <si>
    <t>GO:0005975~carbohydrate metabolic process,GO:0008152~metabolic process,GO:0044238~primary metabolic process,GO:0071704~organic substance metabolic process,</t>
  </si>
  <si>
    <t>GO:0005622~intracellular,GO:0005623~cell,GO:0005737~cytoplasm,GO:0005773~vacuole,GO:0043226~organelle,GO:0043227~membrane-bounded organelle,GO:0043229~intracellular organelle,GO:0043231~intracellular membrane-bounded organelle,GO:0044424~intracellular part,GO:0044444~cytoplasmic part,GO:0044464~cell part,</t>
  </si>
  <si>
    <t>GO:0003824~catalytic activity,GO:0004553~hydrolase activity, hydrolyzing O-glycosyl compounds,GO:0004565~beta-galactosidase activity,GO:0015925~galactosidase activity,GO:0016787~hydrolase activity,GO:0016798~hydrolase activity, acting on glycosyl bonds,</t>
  </si>
  <si>
    <t>aga00052:Galactose metabolism,aga00511:Other glycan degradation,aga00531:Glycosaminoglycan degradation,aga00600:Sphingolipid metabolism,aga00604:Glycosphingolipid biosynthesis - ganglio series,aga01100:Metabolic pathways,aga04142:Lysosome,</t>
  </si>
  <si>
    <t>PF01301:Glycosyl hydrolases family 35,</t>
  </si>
  <si>
    <t>AGAP002091-PA(AgaP_AGAP002091)</t>
  </si>
  <si>
    <t>GO:0006082~organic acid metabolic process,GO:0006139~nucleobase-containing compound metabolic process,GO:0006163~purine nucleotide metabolic process,GO:0006164~purine nucleotide biosynthetic process,GO:0006188~IMP biosynthetic process,GO:0006189~'de novo' IMP biosynthetic process,GO:0006520~cellular amino acid metabolic process,GO:0006541~glutamine metabolic process,GO:0006725~cellular aromatic compound metabolic process,GO:0006753~nucleoside phosphate metabolic process,GO:0006793~phosphorus metabolic process,GO:0006796~phosphate-containing compound metabolic process,GO:0006807~nitrogen compound metabolic process,GO:0008152~metabolic process,GO:0009058~biosynthetic process,GO:0009064~glutamine family amino acid metabolic process,GO:0009117~nucleotide metabolic process,GO:0009123~nucleoside monophosphate metabolic process,GO:0009124~nucleoside monophosphate biosynthetic process,GO:0009126~purine nucleoside monophosphate metabolic process,GO:0009127~purine nucleoside monophosphate biosynthetic process,GO:0009150~purine ribonucleotide metabolic process,GO:0009152~purine ribonucleotide biosynthetic process,GO:0009156~ribonucleoside monophosphate biosynthetic process,GO:0009161~ribonucleoside monophosphate metabolic process,GO:0009165~nucleotide biosynthetic process,GO:0009167~purine ribonucleoside monophosphate metabolic process,GO:0009168~purine ribonucleoside monophosphate biosynthetic process,GO:0009259~ribonucleotide metabolic process,GO:0009260~ribonucleotide biosynthetic process,GO:0009987~cellular process,GO:0018130~heterocycle biosynthetic process,GO:0019438~aromatic compound biosynthetic process,GO:0019637~organophosphate metabolic process,GO:0019693~ribose phosphate metabolic process,GO:0019752~carboxylic acid metabolic process,GO:0034641~cellular nitrogen compound metabolic process,GO:0034654~nucleobase-containing compound biosynthetic process,GO:0043436~oxoacid metabolic process,GO:0044237~cellular metabolic process,GO:0044238~primary metabolic process,GO:0044249~cellular biosynthetic process,GO:0044271~cellular nitrogen compound biosynthetic process,GO:0044281~small molecule metabolic process,GO:0044699~single-organism process,GO:0044710~single-organism metabolic process,GO:0044711~single-organism biosynthetic process,GO:0044763~single-organism cellular process,GO:0046040~IMP metabolic process,GO:0046390~ribose phosphate biosynthetic process,GO:0046483~heterocycle metabolic process,GO:0055086~nucleobase-containing small molecule metabolic process,GO:0071704~organic substance metabolic process,GO:0072521~purine-containing compound metabolic process,GO:0072522~purine-containing compound biosynthetic process,GO:0090407~organophosphate biosynthetic process,GO:1901135~carbohydrate derivative metabolic process,GO:1901137~carbohydrate derivative biosynthetic process,GO:1901293~nucleoside phosphate biosynthetic process,GO:1901360~organic cyclic compound metabolic process,GO:1901362~organic cyclic compound biosynthetic process,GO:1901564~organonitrogen compound metabolic process,GO:1901566~organonitrogen compound biosynthetic process,GO:1901576~organic substance biosynthetic process,GO:1901605~alpha-amino acid metabolic process,</t>
  </si>
  <si>
    <t>GO:0000166~nucleotide binding,GO:0001882~nucleoside binding,GO:0001883~purine nucleoside binding,GO:0003824~catalytic activity,GO:0004642~phosphoribosylformylglycinamidine synthase activity,GO:0005488~binding,GO:0005524~ATP binding,GO:0016874~ligase activity,GO:0016879~ligase activity, forming carbon-nitrogen bonds,GO:0016884~carbon-nitrogen ligase activity, with glutamine as amido-N-donor,GO:0017076~purine nucleotide binding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aga00230:Purine metabolism,aga01100:Metabolic pathways,aga01130:Biosynthesis of antibiotics,</t>
  </si>
  <si>
    <t>PF00586:AIR synthase related protein, N-terminal domain,PF02769:AIR synthase related protein, C-terminal domain,</t>
  </si>
  <si>
    <t>AGAP002110-PA(AgaP_AGAP002110)</t>
  </si>
  <si>
    <t>GO:0000724~double-strand break repair via homologous recombination,GO:0000725~recombinational repair,GO:0000727~double-strand break repair via break-induced replication,GO:0000902~cell morphogenesis,GO:0006139~nucleobase-containing compound metabolic process,GO:0006259~DNA metabolic process,GO:0006260~DNA replication,GO:0006261~DNA-dependent DNA replication,GO:0006270~DNA replication initiation,GO:0006281~DNA repair,GO:0006302~double-strand break repair,GO:0006310~DNA recombination,GO:0006464~cellular protein modification process,GO:0006468~protein phosphorylation,GO:0006725~cellular aromatic compound metabolic process,GO:0006793~phosphorus metabolic process,GO:0006796~phosphate-containing compound metabolic process,GO:0006807~nitrogen compound metabolic process,GO:0006810~transport,GO:0006897~endocytosis,GO:0006909~phagocytosis,GO:0006950~response to stress,GO:0006974~cellular response to DNA damage stimulus,GO:0008152~metabolic process,GO:0008360~regulation of cell shape,GO:0009058~biosynthetic process,GO:0009059~macromolecule biosynthetic process,GO:0009653~anatomical structure morphogenesis,GO:0009987~cellular process,GO:0016043~cellular component organization,GO:0016192~vesicle-mediated transport,GO:0016310~phosphorylation,GO:0018105~peptidyl-serine phosphorylation,GO:0018193~peptidyl-amino acid modification,GO:0018209~peptidyl-serine modification,GO:0019538~protein metabolic process,GO:0022603~regulation of anatomical structure morphogenesis,GO:0022604~regulation of cell morphogenesis,GO:0032502~developmental process,GO:0032989~cellular component morphogenesis,GO:0033554~cellular response to stress,GO:0034641~cellular nitrogen compound metabolic process,GO:0034645~cellular macromolecule biosynthetic process,GO:0036211~protein modification process,GO:0043170~macromolecule metabolic process,GO:0043412~macromolecule modification,GO:0044237~cellular metabolic process,GO:0044238~primary metabolic process,GO:0044249~cellular biosynthetic process,GO:0044260~cellular macromolecule metabolic process,GO:0044267~cellular protein metabolic process,GO:0044699~single-organism process,GO:0044763~single-organism cellular process,GO:0044765~single-organism transport,GO:0044767~single-organism developmental process,GO:0046483~heterocycle metabolic process,GO:0048856~anatomical structure development,GO:0048869~cellular developmental process,GO:0050789~regulation of biological process,GO:0050793~regulation of developmental process,GO:0050794~regulation of cellular process,GO:0050896~response to stimulus,GO:0051128~regulation of cellular component organization,GO:0051179~localization,GO:0051234~establishment of localization,GO:0051716~cellular response to stimulus,GO:0065007~biological regulation,GO:0065008~regulation of biological quality,GO:0071704~organic substance metabolic process,GO:0071840~cellular component organization or biogenesis,GO:0090304~nucleic acid metabolic process,GO:1901360~organic cyclic compound metabolic process,GO:1901576~organic substance biosynthetic process,GO:1902578~single-organism localization,</t>
  </si>
  <si>
    <t>AGAP002147-PA(AgaP_AGAP002147)</t>
  </si>
  <si>
    <t>AGAP002171-PA(AgaP_AGAP002171)</t>
  </si>
  <si>
    <t>GO:0000154~rRNA modification,GO:0006139~nucleobase-containing compound metabolic process,GO:0006364~rRNA processing,GO:0006396~RNA processing,GO:0006725~cellular aromatic compound metabolic process,GO:0006807~nitrogen compound metabolic process,GO:0008152~metabolic process,GO:0009451~RNA modification,GO:0009987~cellular process,GO:0010467~gene expression,GO:0016070~RNA metabolic process,GO:0016072~rRNA metabolic process,GO:0022613~ribonucleoprotein complex biogenesis,GO:0034470~ncRNA processing,GO:0034641~cellular nitrogen compound metabolic process,GO:0034660~ncRNA metabolic process,GO:0042254~ribosome biogenesis,GO:0043170~macromolecule metabolic process,GO:0043412~macromolecule modification,GO:0044085~cellular component biogenesis,GO:0044237~cellular metabolic process,GO:0044238~primary metabolic process,GO:0044260~cellular macromolecule metabolic process,GO:0046483~heterocycle metabolic process,GO:0071704~organic substance metabolic process,GO:0071840~cellular component organization or biogenesis,GO:0090304~nucleic acid metabolic process,GO:1901360~organic cyclic compound metabolic process,</t>
  </si>
  <si>
    <t>GO:0005622~intracellular,GO:0005623~cell,GO:0005634~nucleus,GO:0005730~nucleolus,GO:0005732~small nucleolar ribonucleoprotein complex,GO:0030529~intracellular ribonucleoprotein complex,GO:0030684~preribosome,GO:0031428~box C/D snoRNP complex,GO:0031974~membrane-enclosed lumen,GO:0031981~nuclear lumen,GO:0032040~small-subunit processome,GO:0032991~macromolecular complex,GO:0043226~organelle,GO:0043227~membrane-bounded organelle,GO:0043228~non-membrane-bounded organelle,GO:0043229~intracellular organelle,GO:0043231~intracellular membrane-bounded organelle,GO:0043232~intracellular non-membrane-bounded organelle,GO:0043233~organelle lumen,GO:0044422~organelle part,GO:0044424~intracellular part,GO:0044428~nuclear part,GO:0044446~intracellular organelle part,GO:0044452~nucleolar part,GO:0044464~cell part,GO:0070013~intracellular organelle lumen,GO:1990904~ribonucleoprotein complex,</t>
  </si>
  <si>
    <t>GO:0003676~nucleic acid binding,GO:0003723~RNA binding,GO:0005488~binding,GO:0030515~snoRNA binding,GO:0097159~organic cyclic compound binding,GO:1901363~heterocyclic compound binding,</t>
  </si>
  <si>
    <t>PF01798:Putative snoRNA binding domain,PF08156:NOP5NT (NUC127) domain,</t>
  </si>
  <si>
    <t>AGAP002184-PA(AgaP_AGAP002184)</t>
  </si>
  <si>
    <t>AGAP002198-PA(AgaP_AGAP002198)</t>
  </si>
  <si>
    <t>GO:0003824~catalytic activity,GO:0008168~methyltransferase activity,GO:0008170~N-methyltransferase activity,GO:0008757~S-adenosylmethionine-dependent methyltransferase activity,GO:0016740~transferase activity,GO:0016741~transferase activity, transferring one-carbon groups,GO:0017174~glycine N-methyltransferase activity,</t>
  </si>
  <si>
    <t>aga00260:Glycine, serine and threonine metabolism,</t>
  </si>
  <si>
    <t>AGAP002199-PA(AgaP_AGAP002199)</t>
  </si>
  <si>
    <t>AGAP002218-PA(AgaP_AGAP002218)</t>
  </si>
  <si>
    <t>GO:0006412~translation,GO:0006518~peptide metabolic process,GO:0006807~nitrogen compound metabolic process,GO:0006996~organelle organization,GO:0007005~mitochondrion organization,GO:0008152~metabolic process,GO:0009058~biosynthetic process,GO:0009059~macromolecule biosynthetic process,GO:0009987~cellular process,GO:0010467~gene expression,GO:0016043~cellular component organization,GO:0019538~protein metabolic process,GO:0032543~mitochondrial translation,GO:0034641~cellular nitrogen compound metabolic process,GO:0034645~cellular macromolecule biosynthetic process,GO:0043043~peptide biosynthetic process,GO:0043170~macromolecule metabolic process,GO:0043603~cellular amide metabolic process,GO:0043604~amide biosynthetic process,GO:0044237~cellular metabolic process,GO:0044238~primary metabolic process,GO:0044249~cellular biosynthetic process,GO:0044260~cellular macromolecule metabolic process,GO:0044267~cellular protein metabolic process,GO:0044271~cellular nitrogen compound biosynthetic process,GO:0071704~organic substance metabolic process,GO:0071840~cellular component organization or biogenesis,GO:1901564~organonitrogen compound metabolic process,GO:1901566~organonitrogen compound biosynthetic process,GO:1901576~organic substance biosynthetic process,</t>
  </si>
  <si>
    <t>GO:0000313~organellar ribosome,GO:0000315~organellar large ribosomal subunit,GO:0005622~intracellular,GO:0005623~cell,GO:0005737~cytoplasm,GO:0005739~mitochondrion,GO:0005759~mitochondrial matrix,GO:0005761~mitochondrial ribosome,GO:0005762~mitochondrial large ribosomal subunit,GO:0005840~ribosome,GO:0015934~large ribosomal subunit,GO:0030529~intracellular ribonucleoprotein complex,GO:0031974~membrane-enclosed lumen,GO:0032991~macromolecular complex,GO:0043226~organelle,GO:0043227~membrane-bounded organelle,GO:0043228~non-membrane-bounded organelle,GO:0043229~intracellular organelle,GO:0043231~intracellular membrane-bounded organelle,GO:0043232~intracellular non-membrane-bounded organelle,GO:0043233~organelle lumen,GO:0044391~ribosomal subunit,GO:0044422~organelle part,GO:0044424~intracellular part,GO:0044429~mitochondrial part,GO:0044444~cytoplasmic part,GO:0044446~intracellular organelle part,GO:0044464~cell part,GO:0070013~intracellular organelle lumen,GO:1990904~ribonucleoprotein complex,</t>
  </si>
  <si>
    <t>PF06984:Mitochondrial 39-S ribosomal protein L47 (MRP-L47),</t>
  </si>
  <si>
    <t>AGAP002229-PA(AgaP_AGAP002229)</t>
  </si>
  <si>
    <t>GO:0001963~synaptic transmission, dopaminergic,GO:0003008~system process,GO:0007154~cell communication,GO:0007165~signal transduction,GO:0007186~G-protein coupled receptor signaling pathway,GO:0007187~G-protein coupled receptor signaling pathway, coupled to cyclic nucleotide second messenger,GO:0007188~adenylate cyclase-modulating G-protein coupled receptor signaling pathway,GO:0007189~adenylate cyclase-activating G-protein coupled receptor signaling pathway,GO:0007191~adenylate cyclase-activating dopamine receptor signaling pathway,GO:0007200~phospholipase C-activating G-protein coupled receptor signaling pathway,GO:0007212~dopamine receptor signaling pathway,GO:0007267~cell-cell signaling,GO:0007268~chemical synaptic transmission,GO:0007270~neuron-neuron synaptic transmission,GO:0007610~behavior,GO:0007611~learning or memory,GO:0007612~learning,GO:0009987~cellular process,GO:0023052~signaling,GO:0032501~multicellular organismal process,GO:0044699~single-organism process,GO:0044700~single organism signaling,GO:0044707~single-multicellular organism process,GO:0044708~single-organism behavior,GO:0044763~single-organism cellular process,GO:0050789~regulation of biological process,GO:0050794~regulation of cellular process,GO:0050877~neurological system process,GO:0050890~cognition,GO:0050896~response to stimulus,GO:0051716~cellular response to stimulus,GO:0060158~phospholipase C-activating dopamine receptor signaling pathway,GO:0065007~biological regulation,GO:0098916~anterograde trans-synaptic signaling,GO:0099536~synaptic signaling,GO:0099537~trans-synaptic signaling,</t>
  </si>
  <si>
    <t>GO:0001588~dopamine neurotransmitter receptor activity, coupled via Gs,GO:0004871~signal transducer activity,GO:0004872~receptor activity,GO:0004888~transmembrane signaling receptor activity,GO:0004930~G-protein coupled receptor activity,GO:0004952~dopamine neurotransmitter receptor activity,GO:0005488~binding,GO:0030594~neurotransmitter receptor activity,GO:0035240~dopamine binding,GO:0038023~signaling receptor activity,GO:0060089~molecular transducer activity,GO:0097159~organic cyclic compound binding,GO:0099600~transmembrane receptor activity,GO:1901338~catecholamine binding,</t>
  </si>
  <si>
    <t>AGAP002244-PA(AgaP_AGAP002244)</t>
  </si>
  <si>
    <t>AGAP002246-PA(AgaP_AGAP002246)</t>
  </si>
  <si>
    <t>GO:0000166~nucleotide binding,GO:0003676~nucleic acid binding,GO:0003824~catalytic activity,GO:0005488~binding,GO:0008168~methyltransferase activity,GO:0016740~transferase activity,GO:0016741~transferase activity, transferring one-carbon groups,GO:0036094~small molecule binding,GO:0097159~organic cyclic compound binding,GO:1901265~nucleoside phosphate binding,GO:1901363~heterocyclic compound binding,</t>
  </si>
  <si>
    <t>PF00076:RNA recognition motif. (a.k.a. RRM, RBD, or RNP domain),PF00856:SET domain,PF11764:COMPASS (Complex proteins associated with Set1p) component N,</t>
  </si>
  <si>
    <t>AGAP002250-PB(AgaP_AGAP002250)</t>
  </si>
  <si>
    <t>AGAP002261-PA(AgaP_AGAP002261)</t>
  </si>
  <si>
    <t>GO:0007154~cell communication,GO:0007165~signal transduction,GO:0007264~small GTPase mediated signal transduction,GO:0007265~Ras protein signal transduction,GO:0009966~regulation of signal transduction,GO:0009968~negative regulation of signal transduction,GO:0009987~cellular process,GO:0010646~regulation of cell communication,GO:0010648~negative regulation of cell communication,GO:0023051~regulation of signaling,GO:0023052~signaling,GO:0023057~negative regulation of signaling,GO:0035556~intracellular signal transduction,GO:0044699~single-organism process,GO:0044700~single organism signaling,GO:0044763~single-organism cellular process,GO:0046578~regulation of Ras protein signal transduction,GO:0046580~negative regulation of Ras protein signal transduction,GO:0048519~negative regulation of biological process,GO:0048523~negative regulation of cellular process,GO:0048583~regulation of response to stimulus,GO:0048585~negative regulation of response to stimulus,GO:0050789~regulation of biological process,GO:0050794~regulation of cellular process,GO:0050896~response to stimulus,GO:0051056~regulation of small GTPase mediated signal transduction,GO:0051058~negative regulation of small GTPase mediated signal transduction,GO:0051716~cellular response to stimulus,GO:0065007~biological regulation,GO:1902531~regulation of intracellular signal transduction,GO:1902532~negative regulation of intracellular signal transduction,</t>
  </si>
  <si>
    <t>GO:0005622~intracellular,GO:0005623~cell,GO:0005737~cytoplasm,GO:0005886~plasma membrane,GO:0009898~cytoplasmic side of plasma membrane,GO:0016020~membrane,GO:0031224~intrinsic component of membrane,GO:0031226~intrinsic component of plasma membrane,GO:0031235~intrinsic component of the cytoplasmic side of the plasma membrane,GO:0044424~intracellular part,GO:0044425~membrane part,GO:0044459~plasma membrane part,GO:0044464~cell part,GO:0071944~cell periphery,GO:0098552~side of membrane,GO:0098562~cytoplasmic side of membrane,</t>
  </si>
  <si>
    <t>PF00168:C2 domain,PF00169:PH domain,PF00616:GTPase-activator protein for Ras-like GTPase,PF00779:BTK motif,</t>
  </si>
  <si>
    <t>AGAP002268-PA(AgaP_AGAP002268)</t>
  </si>
  <si>
    <t>PF00090:Thrombospondin type 1 domain,PF07645:Calcium-binding EGF domain,PF07679:Immunoglobulin I-set domain,PF13895:Immunoglobulin domain,</t>
  </si>
  <si>
    <t>AGAP002272-PB(AgaP_AGAP002272)</t>
  </si>
  <si>
    <t>GO:0006605~protein targeting,GO:0006612~protein targeting to membrane,GO:0006810~transport,GO:0006886~intracellular protein transport,GO:0007009~plasma membrane organization,GO:0007154~cell communication,GO:0007165~signal transduction,GO:0008104~protein localization,GO:0009987~cellular process,GO:0010256~endomembrane system organization,GO:0015031~protein transport,GO:0016043~cellular component organization,GO:0023052~signaling,GO:0033036~macromolecule localization,GO:0034613~cellular protein localization,GO:0044699~single-organism process,GO:0044700~single organism signaling,GO:0044763~single-organism cellular process,GO:0044765~single-organism transport,GO:0044802~single-organism membrane organization,GO:0045184~establishment of protein localization,GO:0046907~intracellular transport,GO:0050789~regulation of biological process,GO:0050794~regulation of cellular process,GO:0050896~response to stimulus,GO:0051179~localization,GO:0051234~establishment of localization,GO:0051641~cellular localization,GO:0051649~establishment of localization in cell,GO:0051716~cellular response to stimulus,GO:0061024~membrane organization,GO:0065007~biological regulation,GO:0070727~cellular macromolecule localization,GO:0071702~organic substance transport,GO:0071840~cellular component organization or biogenesis,GO:0072657~protein localization to membrane,GO:0072659~protein localization to plasma membrane,GO:0072661~protein targeting to plasma membrane,GO:0090002~establishment of protein localization to plasma membrane,GO:0090150~establishment of protein localization to membrane,GO:1902578~single-organism localization,GO:1902580~single-organism cellular localization,GO:1902582~single-organism intracellular transport,GO:1990778~protein localization to cell periphery,</t>
  </si>
  <si>
    <t>GO:0005488~binding,GO:0005515~protein binding,GO:0008092~cytoskeletal protein binding,GO:0008093~cytoskeletal adaptor activity,GO:0030507~spectrin binding,GO:0030674~protein binding, bridging,GO:0060090~binding, bridging,</t>
  </si>
  <si>
    <t>PF00023:Ankyrin repeat,PF00531:Death domain,PF00791:ZU5 domain,PF12796:Ankyrin repeats (3 copies),</t>
  </si>
  <si>
    <t>AGAP002274-PB(AgaP_AGAP002274)</t>
  </si>
  <si>
    <t>AGAP002288-PA(AgaP_AGAP002288)</t>
  </si>
  <si>
    <t>GO:0006139~nucleobase-containing compound metabolic process,GO:0006163~purine nucleotide metabolic process,GO:0006629~lipid metabolic process,GO:0006694~steroid biosynthetic process,GO:0006720~isoprenoid metabolic process,GO:0006725~cellular aromatic compound metabolic process,GO:0006732~coenzyme metabolic process,GO:0006753~nucleoside phosphate metabolic process,GO:0006793~phosphorus metabolic process,GO:0006796~phosphate-containing compound metabolic process,GO:0006807~nitrogen compound metabolic process,GO:0008152~metabolic process,GO:0008202~steroid metabolic process,GO:0008299~isoprenoid biosynthetic process,GO:0008610~lipid biosynthetic process,GO:0009058~biosynthetic process,GO:0009116~nucleoside metabolic process,GO:0009117~nucleotide metabolic process,GO:0009119~ribonucleoside metabolic process,GO:0009150~purine ribonucleotide metabolic process,GO:0009259~ribonucleotide metabolic process,GO:0009987~cellular process,GO:0015936~coenzyme A metabolic process,GO:0016125~sterol metabolic process,GO:0016126~sterol biosynthetic process,GO:0019637~organophosphate metabolic process,GO:0019693~ribose phosphate metabolic process,GO:0033865~nucleoside bisphosphate metabolic process,GO:0033875~ribonucleoside bisphosphate metabolic process,GO:0034032~purine nucleoside bisphosphate metabolic process,GO:0034641~cellular nitrogen compound metabolic process,GO:0042278~purine nucleoside metabolic process,GO:0044237~cellular metabolic process,GO:0044238~primary metabolic process,GO:0044249~cellular biosynthetic process,GO:0044255~cellular lipid metabolic process,GO:0044281~small molecule metabolic process,GO:0044699~single-organism process,GO:0044710~single-organism metabolic process,GO:0044711~single-organism biosynthetic process,GO:0044763~single-organism cellular process,GO:0046128~purine ribonucleoside metabolic process,GO:0046483~heterocycle metabolic process,GO:0051186~cofactor metabolic process,GO:0055086~nucleobase-containing small molecule metabolic process,GO:0071704~organic substance metabolic process,GO:0072521~purine-containing compound metabolic process,GO:1901135~carbohydrate derivative metabolic process,GO:1901360~organic cyclic compound metabolic process,GO:1901362~organic cyclic compound biosynthetic process,GO:1901564~organonitrogen compound metabolic process,GO:1901576~organic substance biosynthetic process,GO:1901615~organic hydroxy compound metabolic process,GO:1901617~organic hydroxy compound biosynthetic process,GO:1901657~glycosyl compound metabolic process,</t>
  </si>
  <si>
    <t>GO:0005622~intracellular,GO:0005623~cell,GO:0005737~cytoplasm,GO:0005777~peroxisome,GO:0005778~peroxisomal membrane,GO:0005783~endoplasmic reticulum,GO:0005789~endoplasmic reticulum membrane,GO:0012505~endomembrane system,GO:0016020~membrane,GO:0016021~integral component of membrane,GO:0031090~organelle membrane,GO:0031224~intrinsic component of membrane,GO:0031903~microbody membrane,GO:0042175~nuclear outer membrane-endoplasmic reticulum membrane network,GO:0042579~microbody,GO:0043226~organelle,GO:0043227~membrane-bounded organelle,GO:0043229~intracellular organelle,GO:0043231~intracellular membrane-bounded organelle,GO:0044422~organelle part,GO:0044424~intracellular part,GO:0044425~membrane part,GO:0044432~endoplasmic reticulum part,GO:0044438~microbody part,GO:0044439~peroxisomal part,GO:0044444~cytoplasmic part,GO:0044446~intracellular organelle part,GO:0044464~cell part,GO:0098588~bounding membrane of organelle,GO:0098805~whole membrane,</t>
  </si>
  <si>
    <t>GO:0000166~nucleotide binding,GO:0003824~catalytic activity,GO:0004420~hydroxymethylglutaryl-CoA reductase (NADPH) activity,GO:0005488~binding,GO:0016491~oxidoreductase activity,GO:0016614~oxidoreductase activity, acting on CH-OH group of donors,GO:0016616~oxidoreductase activity, acting on the CH-OH group of donors, NAD or NADP as acceptor,GO:0036094~small molecule binding,GO:0048037~cofactor binding,GO:0050661~NADP binding,GO:0050662~coenzyme binding,GO:0097159~organic cyclic compound binding,GO:1901265~nucleoside phosphate binding,GO:1901363~heterocyclic compound binding,</t>
  </si>
  <si>
    <t>aga00900:Terpenoid backbone biosynthesis,aga01100:Metabolic pathways,aga01130:Biosynthesis of antibiotics,</t>
  </si>
  <si>
    <t>PF00368:Hydroxymethylglutaryl-coenzyme A reductase,PF12349:Sterol-sensing domain of SREBP cleavage-activation,</t>
  </si>
  <si>
    <t>AGAP002321-PA(AgaP_AGAP002321)</t>
  </si>
  <si>
    <t>PF15249:Glioma tumor suppressor candidate region,</t>
  </si>
  <si>
    <t>AGAP002323-PA(AgaP_AGAP002323)</t>
  </si>
  <si>
    <t>GO:0006464~cellular protein modification process,GO:0006508~proteolysis,GO:0006511~ubiquitin-dependent protein catabolic process,GO:0006915~apoptotic process,GO:0007275~multicellular organism development,GO:0008152~metabolic process,GO:0008219~cell death,GO:0009056~catabolic process,GO:0009057~macromolecule catabolic process,GO:0009987~cellular process,GO:0010498~proteasomal protein catabolic process,GO:0012501~programmed cell death,GO:0016567~protein ubiquitination,GO:0019538~protein metabolic process,GO:0019941~modification-dependent protein catabolic process,GO:0030163~protein catabolic process,GO:0032446~protein modification by small protein conjugation,GO:0032501~multicellular organismal process,GO:0032502~developmental process,GO:0036211~protein modification process,GO:0042787~protein ubiquitination involved in ubiquitin-dependent protein catabolic process,GO:0043161~proteasome-mediated ubiquitin-dependent protein catabolic process,GO:0043170~macromolecule metabolic process,GO:0043412~macromolecule modification,GO:0043632~modification-dependent macromolecule catabolic process,GO:0044237~cellular metabolic process,GO:0044238~primary metabolic process,GO:0044248~cellular catabolic process,GO:0044257~cellular protein catabolic process,GO:0044260~cellular macromolecule metabolic process,GO:0044265~cellular macromolecule catabolic process,GO:0044267~cellular protein metabolic process,GO:0044699~single-organism process,GO:0044707~single-multicellular organism process,GO:0044763~single-organism cellular process,GO:0044767~single-organism developmental process,GO:0048856~anatomical structure development,GO:0051603~proteolysis involved in cellular protein catabolic process,GO:0070647~protein modification by small protein conjugation or removal,GO:0071704~organic substance metabolic process,GO:1901575~organic substance catabolic process,</t>
  </si>
  <si>
    <t>AGAP002336-PA(AgaP_AGAP002336)</t>
  </si>
  <si>
    <t>AGAP002502-PA(AgaP_AGAP002502)</t>
  </si>
  <si>
    <t>aga03013:RNA transport,</t>
  </si>
  <si>
    <t>PF02854:MIF4G domain,</t>
  </si>
  <si>
    <t>AGAP002508-PA(AgaP_AGAP002508)</t>
  </si>
  <si>
    <t>GO:0006508~proteolysis,GO:0006518~peptide metabolic process,GO:0006807~nitrogen compound metabolic process,GO:0008152~metabolic process,GO:0009056~catabolic process,GO:0009987~cellular process,GO:0019538~protein metabolic process,GO:0034641~cellular nitrogen compound metabolic process,GO:0043170~macromolecule metabolic process,GO:0043171~peptide catabolic process,GO:0043603~cellular amide metabolic process,GO:0044237~cellular metabolic process,GO:0044238~primary metabolic process,GO:0044248~cellular catabolic process,GO:0071704~organic substance metabolic process,GO:1901564~organonitrogen compound metabolic process,GO:1901565~organonitrogen compound catabolic process,GO:1901575~organic substance catabolic process,</t>
  </si>
  <si>
    <t>GO:0005622~intracellular,GO:0005623~cell,GO:0005737~cytoplasm,GO:0005886~plasma membrane,GO:0016020~membrane,GO:0044424~intracellular part,GO:0044464~cell part,GO:0071944~cell periphery,</t>
  </si>
  <si>
    <t>GO:0003824~catalytic activity,GO:0004177~aminopeptidase activity,GO:0005488~binding,GO:0008233~peptidase activity,GO:0008235~metalloexopeptidase activity,GO:0008237~metallopeptidase activity,GO:0008238~exopeptidase activity,GO:0008270~zinc ion binding,GO:0016787~hydrolase activity,GO:0033218~amide binding,GO:0042277~peptide binding,GO:0043167~ion binding,GO:0043169~cation binding,GO:0046872~metal ion binding,GO:0046914~transition metal ion binding,GO:0070006~metalloaminopeptidase activity,GO:0070011~peptidase activity, acting on L-amino acid peptides,</t>
  </si>
  <si>
    <t>PF01433:Peptidase family M1,PF11838:ERAP1-like C-terminal domain,</t>
  </si>
  <si>
    <t>AGAP002518-PA(AgaP_AGAP002518)</t>
  </si>
  <si>
    <t>GO:0006082~organic acid metabolic process,GO:0006520~cellular amino acid metabolic process,GO:0006560~proline metabolic process,GO:0006561~proline biosynthetic process,GO:0006807~nitrogen compound metabolic process,GO:0008152~metabolic process,GO:0008652~cellular amino acid biosynthetic process,GO:0009058~biosynthetic process,GO:0009064~glutamine family amino acid metabolic process,GO:0009084~glutamine family amino acid biosynthetic process,GO:0009987~cellular process,GO:0016053~organic acid biosynthetic process,GO:0019752~carboxylic acid metabolic process,GO:0043436~oxoacid metabolic process,GO:0044237~cellular metabolic process,GO:0044238~primary metabolic process,GO:0044249~cellular biosynthetic process,GO:0044281~small molecule metabolic process,GO:0044283~small molecule biosynthetic process,GO:0044699~single-organism process,GO:0044710~single-organism metabolic process,GO:0044711~single-organism biosynthetic process,GO:0044763~single-organism cellular process,GO:0046394~carboxylic acid biosynthetic process,GO:0071704~organic substance metabolic process,GO:1901564~organonitrogen compound metabolic process,GO:1901566~organonitrogen compound biosynthetic process,GO:1901576~organic substance biosynthetic process,GO:1901605~alpha-amino acid metabolic process,GO:1901607~alpha-amino acid biosynthetic process,</t>
  </si>
  <si>
    <t>GO:0005622~intracellular,GO:0005623~cell,GO:0005737~cytoplasm,GO:0005739~mitochondrion,GO:0043226~organelle,GO:0043227~membrane-bounded organelle,GO:0043229~intracellular organelle,GO:0043231~intracellular membrane-bounded organelle,GO:0044424~intracellular part,GO:0044444~cytoplasmic part,GO:0044464~cell part,</t>
  </si>
  <si>
    <t>GO:0003824~catalytic activity,GO:0004349~glutamate 5-kinase activity,GO:0004350~glutamate-5-semialdehyde dehydrogenase activity,GO:0016301~kinase activity,GO:0016491~oxidoreductase activity,GO:0016620~oxidoreductase activity, acting on the aldehyde or oxo group of donors, NAD or NADP as acceptor,GO:0016740~transferase activity,GO:0016772~transferase activity, transferring phosphorus-containing groups,GO:0016774~phosphotransferase activity, carboxyl group as acceptor,GO:0016903~oxidoreductase activity, acting on the aldehyde or oxo group of donors,GO:0019202~amino acid kinase activity,</t>
  </si>
  <si>
    <t>aga00330:Arginine and proline metabolism,aga01100:Metabolic pathways,aga01230:Biosynthesis of amino acids,</t>
  </si>
  <si>
    <t>PF00171:Aldehyde dehydrogenase family,PF00696:Amino acid kinase family,</t>
  </si>
  <si>
    <t>AGAP002585-PA(AgaP_AGAP002585)</t>
  </si>
  <si>
    <t>AGAP002610-PA(AgaP_AGAP002610)</t>
  </si>
  <si>
    <t>GO:0006139~nucleobase-containing compound metabolic process,GO:0006351~transcription, DNA-templated,GO:0006355~regulation of transcription, DNA-templated,GO:0006366~transcription from RNA polymerase II promoter,GO:0006725~cellular aromatic compound metabolic process,GO:0006807~nitrogen compound metabolic process,GO:0007154~cell communication,GO:0007165~signal transduction,GO:0007275~multicellular organism development,GO:0007399~nervous system development,GO:0008152~metabolic process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6070~RNA metabolic process,GO:0018130~heterocycle biosynthetic process,GO:0019219~regulation of nucleobase-containing compound metabolic process,GO:0019222~regulation of metabolic process,GO:0019438~aromatic compound biosynthetic process,GO:0022008~neurogenesis,GO:0023052~signaling,GO:0030154~cell differentiation,GO:0031323~regulation of cellular metabolic process,GO:0031326~regulation of cellular biosynthetic process,GO:0032501~multicellular organismal process,GO:0032502~developmental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4699~single-organism process,GO:0044700~single organism signaling,GO:0044707~single-multicellular organism process,GO:0044763~single-organism cellular process,GO:0044767~single-organism developmental process,GO:0046483~heterocycle metabolic process,GO:0048731~system development,GO:0048856~anatomical structure development,GO:0048869~cellular developmental process,GO:0050789~regulation of biological process,GO:0050794~regulation of cellular process,GO:0050896~response to stimulus,GO:0051171~regulation of nitrogen compound metabolic process,GO:0051252~regulation of RNA metabolic process,GO:0051716~cellular response to stimulu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112~regulation of cellular macromolecule biosynthetic process,GO:2001141~regulation of RNA biosynthetic process,</t>
  </si>
  <si>
    <t>GO:0000975~regulatory region DNA binding,GO:0001067~regulatory region nucleic acid binding,GO:0001071~nucleic acid binding transcription factor activity,GO:0003676~nucleic acid binding,GO:0003677~DNA binding,GO:0003700~transcription factor activity, sequence-specific DNA binding,GO:0005488~binding,GO:0043167~ion binding,GO:0043169~cation binding,GO:0043565~sequence-specific DNA binding,GO:0044212~transcription regulatory region DNA binding,GO:0046872~metal ion binding,GO:0097159~organic cyclic compound binding,GO:1901363~heterocyclic compound binding,</t>
  </si>
  <si>
    <t>PF00096:Zinc finger, C2H2 type,</t>
  </si>
  <si>
    <t>AGAP002621-PA(AgaP_AGAP002621)</t>
  </si>
  <si>
    <t>AGAP002625-PB(CTL9)</t>
  </si>
  <si>
    <t>PF00059:Lectin C-type domain,</t>
  </si>
  <si>
    <t>AGAP002632-PA(AgaP_AGAP002632)</t>
  </si>
  <si>
    <t>AGAP002648-PA(AgaP_AGAP002648)</t>
  </si>
  <si>
    <t>GO:0007049~cell cycle,GO:0007346~regulation of mitotic cell cycle,GO:0009987~cellular process,GO:0044699~single-organism process,GO:0044763~single-organism cellular process,GO:0050789~regulation of biological process,GO:0050794~regulation of cellular process,GO:0051726~regulation of cell cycle,GO:0065007~biological regulation,</t>
  </si>
  <si>
    <t>GO:0005622~intracellular,GO:0005623~cell,GO:0005813~centrosome,GO:0005815~microtubule organizing center,GO:0005856~cytoskeleton,GO:0015630~microtubule cytoskeleton,GO:0030496~midbody,GO:0043226~organelle,GO:0043228~non-membrane-bounded organelle,GO:0043229~intracellular organelle,GO:0043232~intracellular non-membrane-bounded organelle,GO:0044422~organelle part,GO:0044424~intracellular part,GO:0044430~cytoskeletal part,GO:0044446~intracellular organelle part,GO:0044464~cell part,</t>
  </si>
  <si>
    <t>PF12770:CHAT domain,PF13176:Tetratricopeptide repeat,</t>
  </si>
  <si>
    <t>AGAP002649-PA(AgaP_AGAP002649)</t>
  </si>
  <si>
    <t>AGAP002651-PA(AgaP_AGAP002651)</t>
  </si>
  <si>
    <t>GO:0006915~apoptotic process,GO:0007049~cell cycle,GO:0007154~cell communication,GO:0008219~cell death,GO:0009966~regulation of signal transduction,GO:0009987~cellular process,GO:0010564~regulation of cell cycle process,GO:0010646~regulation of cell communication,GO:0012501~programmed cell death,GO:0022402~cell cycle process,GO:0023051~regulation of signaling,GO:0023052~signaling,GO:0032465~regulation of cytokinesis,GO:0044699~single-organism process,GO:0044763~single-organism cellular process,GO:0048583~regulation of response to stimulus,GO:0050789~regulation of biological process,GO:0050794~regulation of cellular process,GO:0050896~response to stimulus,GO:0051301~cell division,GO:0051302~regulation of cell division,GO:0051726~regulation of cell cycle,GO:0065007~biological regulation,</t>
  </si>
  <si>
    <t>GO:0003824~catalytic activity,GO:0004842~ubiquitin-protein transferase activity,GO:0016740~transferase activity,GO:0019787~ubiquitin-like protein transferase activity,</t>
  </si>
  <si>
    <t>PF00179:Ubiquitin-conjugating enzyme,PF00653:Inhibitor of Apoptosis domain,PF12356:Protein of unknown function (DUF3643) ,</t>
  </si>
  <si>
    <t>AGAP002685-PA(AgaP_AGAP002685)</t>
  </si>
  <si>
    <t>GO:0000045~autophagosome assembly,GO:0000422~mitophagy,GO:0006914~autophagy,GO:0006950~response to stress,GO:0006995~cellular response to nitrogen starvation,GO:0006996~organelle organization,GO:0007005~mitochondrion organization,GO:0007033~vacuole organization,GO:0007154~cell communication,GO:0009267~cellular response to starvation,GO:0009605~response to external stimulus,GO:0009987~cellular process,GO:0009991~response to extracellular stimulus,GO:0016043~cellular component organization,GO:0016236~macroautophagy,GO:0022411~cellular component disassembly,GO:0022607~cellular component assembly,GO:0031667~response to nutrient levels,GO:0031668~cellular response to extracellular stimulus,GO:0031669~cellular response to nutrient levels,GO:0033554~cellular response to stress,GO:0042594~response to starvation,GO:0043562~cellular response to nitrogen levels,GO:0044085~cellular component biogenesis,GO:0044699~single-organism process,GO:0044763~single-organism cellular process,GO:0050896~response to stimulus,GO:0051716~cellular response to stimulus,GO:0061726~mitochondrion disassembly,GO:0070925~organelle assembly,GO:0071496~cellular response to external stimulus,GO:0071840~cellular component organization or biogenesis,GO:1902589~single-organism organelle organization,GO:1903008~organelle disassembly,GO:1905037~autophagosome organization,</t>
  </si>
  <si>
    <t>GO:0000421~autophagosome membrane,GO:0005622~intracellular,GO:0005623~cell,GO:0005737~cytoplasm,GO:0005773~vacuole,GO:0005774~vacuolar membrane,GO:0005776~autophagosome,GO:0005829~cytosol,GO:0016020~membrane,GO:0031090~organelle membrane,GO:0043226~organelle,GO:0043227~membrane-bounded organelle,GO:0043229~intracellular organelle,GO:0043231~intracellular membrane-bounded organelle,GO:0044422~organelle part,GO:0044424~intracellular part,GO:0044437~vacuolar part,GO:0044444~cytoplasmic part,GO:0044446~intracellular organelle part,GO:0044464~cell part,GO:0098588~bounding membrane of organelle,GO:0098805~whole membrane,</t>
  </si>
  <si>
    <t>aga04068:FoxO signaling pathway,aga04140:Regulation of autophagy,</t>
  </si>
  <si>
    <t>PF02991:Autophagy protein Atg8 ubiquitin like,</t>
  </si>
  <si>
    <t>AGAP002702-PA(AgaP_AGAP002702)</t>
  </si>
  <si>
    <t>PF12171:Zinc-finger double-stranded RNA-binding,</t>
  </si>
  <si>
    <t>AGAP002710-PA(AgaP_AGAP002710)</t>
  </si>
  <si>
    <t>PF07714:Protein tyrosine kinase,PF14604:Variant SH3 domain,</t>
  </si>
  <si>
    <t>AGAP002715-PA(AgaP_AGAP002715)</t>
  </si>
  <si>
    <t>AGAP002720-PA(AgaP_AGAP002720)</t>
  </si>
  <si>
    <t>GO:0006508~proteolysis,GO:0008152~metabolic process,GO:0009056~catabolic process,GO:0009057~macromolecule catabolic process,GO:0009987~cellular process,GO:0019538~protein metabolic process,GO:0030163~protein catabolic process,GO:0043170~macromolecule metabolic process,GO:0044237~cellular metabolic process,GO:0044238~primary metabolic process,GO:0044248~cellular catabolic process,GO:0044257~cellular protein catabolic process,GO:0044260~cellular macromolecule metabolic process,GO:0044265~cellular macromolecule catabolic process,GO:0044267~cellular protein metabolic process,GO:0051603~proteolysis involved in cellular protein catabolic process,GO:0071704~organic substance metabolic process,GO:1901575~organic substance catabolic process,</t>
  </si>
  <si>
    <t>GO:0000323~lytic vacuole,GO:0005576~extracellular region,GO:0005615~extracellular space,GO:0005622~intracellular,GO:0005623~cell,GO:0005737~cytoplasm,GO:0005764~lysosome,GO:0005773~vacuole,GO:0016020~membrane,GO:0016021~integral component of membrane,GO:0031224~intrinsic component of membrane,GO:0043226~organelle,GO:0043227~membrane-bounded organelle,GO:0043229~intracellular organelle,GO:0043231~intracellular membrane-bounded organelle,GO:0044421~extracellular region part,GO:0044424~intracellular part,GO:0044425~membrane part,GO:0044444~cytoplasmic part,GO:0044464~cell part,</t>
  </si>
  <si>
    <t>GO:0003824~catalytic activity,GO:0004175~endopeptidase activity,GO:0004197~cysteine-type endopeptidase activity,GO:0008233~peptidase activity,GO:0008234~cysteine-type peptidase activity,GO:0016787~hydrolase activity,GO:0070011~peptidase activity, acting on L-amino acid peptides,</t>
  </si>
  <si>
    <t>aga04142:Lysosome,</t>
  </si>
  <si>
    <t>PF00112:Papain family cysteine protease,PF08246:Cathepsin propeptide inhibitor domain (I29),</t>
  </si>
  <si>
    <t>AGAP002721-PA(T23O_ANOGA)</t>
  </si>
  <si>
    <t>GO:0006082~organic acid metabolic process,GO:0006084~acetyl-CoA metabolic process,GO:0006568~tryptophan metabolic process,GO:0006569~tryptophan catabolic process,GO:0006576~cellular biogenic amine metabolic process,GO:0006586~indolalkylamine metabolic process,GO:0006637~acyl-CoA metabolic process,GO:0006725~cellular aromatic compound metabolic process,GO:0006732~coenzyme metabolic process,GO:0006790~sulfur compound metabolic process,GO:0006807~nitrogen compound metabolic process,GO:0008152~metabolic process,GO:0009056~catabolic process,GO:0009072~aromatic amino acid family metabolic process,GO:0009074~aromatic amino acid family catabolic process,GO:0009308~amine metabolic process,GO:0009310~amine catabolic process,GO:0009987~cellular process,GO:0016054~organic acid catabolic process,GO:0019439~aromatic compound catabolic process,GO:0019441~tryptophan catabolic process to kynurenine,GO:0019442~tryptophan catabolic process to acetyl-CoA,GO:0034641~cellular nitrogen compound metabolic process,GO:0035383~thioester metabolic process,GO:0042180~cellular ketone metabolic process,GO:0042402~cellular biogenic amine catabolic process,GO:0042430~indole-containing compound metabolic process,GO:0042436~indole-containing compound catabolic process,GO:0042537~benzene-containing compound metabolic process,GO:0044106~cellular amine metabolic process,GO:0044237~cellular metabolic process,GO:0044248~cellular catabolic process,GO:0044270~cellular nitrogen compound catabolic process,GO:0044281~small molecule metabolic process,GO:0044282~small molecule catabolic process,GO:0044699~single-organism process,GO:0044710~single-organism metabolic process,GO:0044712~single-organism catabolic process,GO:0044763~single-organism cellular process,GO:0046218~indolalkylamine catabolic process,GO:0046483~heterocycle metabolic process,GO:0046700~heterocycle catabolic process,GO:0051186~cofactor metabolic process,GO:0070189~kynurenine metabolic process,GO:0071704~organic substance metabolic process,GO:1901360~organic cyclic compound metabolic process,GO:1901361~organic cyclic compound catabolic process,GO:1901564~organonitrogen compound metabolic process,GO:1901565~organonitrogen compound catabolic process,GO:1901575~organic substance catabolic process,GO:1901605~alpha-amino acid metabolic process,GO:1901606~alpha-amino acid catabolic process,</t>
  </si>
  <si>
    <t>GO:0003824~catalytic activity,GO:0004833~tryptophan 2,3-dioxygenase activity,GO:0005488~binding,GO:0016491~oxidoreductase activity,GO:0016701~oxidoreductase activity, acting on single donors with incorporation of molecular oxygen,GO:0016702~oxidoreductase activity, acting on single donors with incorporation of molecular oxygen, incorporation of two atoms of oxygen,GO:0020037~heme binding,GO:0043167~ion binding,GO:0043169~cation binding,GO:0046872~metal ion binding,GO:0046906~tetrapyrrole binding,GO:0051213~dioxygenase activity,GO:0097159~organic cyclic compound binding,GO:1901363~heterocyclic compound binding,</t>
  </si>
  <si>
    <t>aga00380:Tryptophan metabolism,aga01100:Metabolic pathways,</t>
  </si>
  <si>
    <t>PF03301:Tryptophan 2,3-dioxygenase,</t>
  </si>
  <si>
    <t>AGAP002725-PA(AgaP_AGAP002725)</t>
  </si>
  <si>
    <t>AGAP002735-PA(AgaP_AGAP002735)</t>
  </si>
  <si>
    <t>GO:0006139~nucleobase-containing compound metabolic process,GO:0006323~DNA packaging,GO:0006325~chromatin organization,GO:0006333~chromatin assembly or disassembly,GO:0006334~nucleosome assembly,GO:0006351~transcription, DNA-templated,GO:0006355~regulation of transcription, DNA-templated,GO:0006461~protein complex assembly,GO:0006725~cellular aromatic compound metabolic process,GO:0006807~nitrogen compound metabolic process,GO:0006996~organelle organization,GO:0008152~metabolic process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6043~cellular component organization,GO:0016070~RNA metabolic process,GO:0018130~heterocycle biosynthetic process,GO:0019219~regulation of nucleobase-containing compound metabolic process,GO:0019222~regulation of metabolic process,GO:0019438~aromatic compound biosynthetic process,GO:0022607~cellular component assembly,GO:0031323~regulation of cellular metabolic process,GO:0031326~regulation of cellular biosynthetic process,GO:0031497~chromatin assembly,GO:0032774~RNA biosynthetic process,GO:0034622~cellular macromolecular complex assembly,GO:0034641~cellular nitrogen compound metabolic process,GO:0034645~cellular macromolecule biosynthetic process,GO:0034654~nucleobase-containing compound biosynthetic process,GO:0034728~nucleosome organization,GO:0043170~macromolecule metabolic process,GO:0043933~macromolecular complex subunit organization,GO:0044085~cellular component biogenesis,GO:0044237~cellular metabolic process,GO:0044238~primary metabolic process,GO:0044249~cellular biosynthetic process,GO:0044260~cellular macromolecule metabolic process,GO:0044271~cellular nitrogen compound biosynthetic process,GO:0046483~heterocycle metabolic process,GO:0050789~regulation of biological process,GO:0050794~regulation of cellular process,GO:0051171~regulation of nitrogen compound metabolic process,GO:0051252~regulation of RNA metabolic process,GO:0051276~chromosome organization,GO:0060255~regulation of macromolecule metabolic process,GO:0065003~macromolecular complex assembly,GO:0065004~protein-DNA complex assembly,GO:0065007~biological regulation,GO:0070271~protein complex biogenesis,GO:0071103~DNA conformation change,GO:0071704~organic substance metabolic process,GO:0071822~protein complex subunit organization,GO:0071824~protein-DNA complex subunit organization,GO:0071840~cellular component organization or biogenesi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112~regulation of cellular macromolecule biosynthetic process,GO:2001141~regulation of RNA biosynthetic process,</t>
  </si>
  <si>
    <t>GO:0000785~chromatin,GO:0000786~nucleosome,GO:0005622~intracellular,GO:0005623~cell,GO:0005634~nucleus,GO:0005694~chromosome,GO:0032991~macromolecular complex,GO:0032993~protein-DNA complex,GO:0043226~organelle,GO:0043227~membrane-bounded organelle,GO:0043228~non-membrane-bounded organelle,GO:0043229~intracellular organelle,GO:0043231~intracellular membrane-bounded organelle,GO:0043232~intracellular non-membrane-bounded organelle,GO:0043234~protein complex,GO:0044422~organelle part,GO:0044424~intracellular part,GO:0044427~chromosomal part,GO:0044446~intracellular organelle part,GO:0044464~cell part,GO:0044815~DNA packaging complex,</t>
  </si>
  <si>
    <t>GO:0003676~nucleic acid binding,GO:0003677~DNA binding,GO:0003824~catalytic activity,GO:0003899~DNA-directed RNA polymerase activity,GO:0004402~histone acetyltransferase activity,GO:0005488~binding,GO:0008080~N-acetyltransferase activity,GO:0008270~zinc ion binding,GO:0016407~acetyltransferase activity,GO:0016410~N-acyltransferase activity,GO:0016740~transferase activity,GO:0016746~transferase activity, transferring acyl groups,GO:0016747~transferase activity, transferring acyl groups other than amino-acyl groups,GO:0016772~transferase activity, transferring phosphorus-containing groups,GO:0016779~nucleotidyltransferase activity,GO:0034062~RNA polymerase activity,GO:0034212~peptide N-acetyltransferase activity,GO:0043167~ion binding,GO:0043169~cation binding,GO:0046872~metal ion binding,GO:0046914~transition metal ion binding,GO:0061733~peptide-lysine-N-acetyltransferase activity,GO:0097159~organic cyclic compound binding,GO:1901363~heterocyclic compound binding,</t>
  </si>
  <si>
    <t>PF01853:MOZ/SAS family,PF04801:Sin-like protein conserved region,</t>
  </si>
  <si>
    <t>AGAP002737-PA(AgaP_AGAP002737)</t>
  </si>
  <si>
    <t>PF07679:Immunoglobulin I-set domain,</t>
  </si>
  <si>
    <t>AGAP002739-PA(AgaP_AGAP002739)</t>
  </si>
  <si>
    <t>PF00008:EGF-like domain,PF00057:Low-density lipoprotein receptor domain class A,PF00084:Sushi domain (SCR repeat),PF00431:CUB domain,PF00754:F5/8 type C domain,PF02494:HYR domain,PF07645:Calcium-binding EGF domain,PF07699:GCC2 and GCC3,</t>
  </si>
  <si>
    <t>AGAP002741-PA(AgaP_AGAP002741)</t>
  </si>
  <si>
    <t>GO:0001071~nucleic acid binding transcription factor activity,GO:0003676~nucleic acid binding,GO:0003677~DNA binding,GO:0003700~transcription factor activity, sequence-specific DNA binding,GO:0003824~catalytic activity,GO:0005488~binding,GO:0008168~methyltransferase activity,GO:0008270~zinc ion binding,GO:0016740~transferase activity,GO:0016741~transferase activity, transferring one-carbon groups,GO:0043167~ion binding,GO:0043169~cation binding,GO:0043565~sequence-specific DNA binding,GO:0046872~metal ion binding,GO:0046914~transition metal ion binding,GO:0097159~organic cyclic compound binding,GO:1901363~heterocyclic compound binding,</t>
  </si>
  <si>
    <t>PF00856:SET domain,PF05964:F/Y-rich N-terminus,PF05965:F/Y rich C-terminus,</t>
  </si>
  <si>
    <t>AGAP002773-PB(AgaP_AGAP002773)</t>
  </si>
  <si>
    <t>AGAP002807-PB(AgaP_AGAP002807)</t>
  </si>
  <si>
    <t>PF00439:Bromodomain,</t>
  </si>
  <si>
    <t>AGAP002830-PA(AgaP_AGAP002830)</t>
  </si>
  <si>
    <t>GO:0006575~cellular modified amino acid metabolic process,GO:0006725~cellular aromatic compound metabolic process,GO:0006730~one-carbon metabolic process,GO:0006732~coenzyme metabolic process,GO:0006760~folic acid-containing compound metabolic process,GO:0006807~nitrogen compound metabolic process,GO:0008152~metabolic process,GO:0009058~biosynthetic process,GO:0009108~coenzyme biosynthetic process,GO:0009396~folic acid-containing compound biosynthetic process,GO:0009987~cellular process,GO:0018130~heterocycle biosynthetic process,GO:0019438~aromatic compound biosynthetic process,GO:0034641~cellular nitrogen compound metabolic process,GO:0042398~cellular modified amino acid biosynthetic process,GO:0042558~pteridine-containing compound metabolic process,GO:0042559~pteridine-containing compound biosynthetic process,GO:0044237~cellular metabolic process,GO:0044249~cellular biosynthetic process,GO:0044271~cellular nitrogen compound biosynthetic process,GO:0044281~small molecule metabolic process,GO:0044699~single-organism process,GO:0044710~single-organism metabolic process,GO:0044763~single-organism cellular process,GO:0046483~heterocycle metabolic process,GO:0051186~cofactor metabolic process,GO:0051188~cofactor biosynthetic process,GO:0071704~organic substance metabolic process,GO:1901360~organic cyclic compound metabolic process,GO:1901362~organic cyclic compound biosynthetic process,GO:1901564~organonitrogen compound metabolic process,GO:1901566~organonitrogen compound biosynthetic process,GO:1901576~organic substance biosynthetic process,</t>
  </si>
  <si>
    <t>GO:0000166~nucleotide binding,GO:0001882~nucleoside binding,GO:0001883~purine nucleoside binding,GO:0003824~catalytic activity,GO:0004329~formate-tetrahydrofolate ligase activity,GO:0004477~methenyltetrahydrofolate cyclohydrolase activity,GO:0004488~methylenetetrahydrofolate dehydrogenase (NADP+) activity,GO:0005488~binding,GO:0005524~ATP binding,GO:0016491~oxidoreductase activity,GO:0016645~oxidoreductase activity, acting on the CH-NH group of donors,GO:0016646~oxidoreductase activity, acting on the CH-NH group of donors, NAD or NADP as acceptor,GO:0016787~hydrolase activity,GO:0016810~hydrolase activity, acting on carbon-nitrogen (but not peptide) bonds,GO:0016814~hydrolase activity, acting on carbon-nitrogen (but not peptide) bonds, in cyclic amidines,GO:0016874~ligase activity,GO:0016879~ligase activity, forming carbon-nitrogen bonds,GO:0017076~purine nucleotide binding,GO:0019238~cyclohydrol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aga00670:One carbon pool by folate,aga01100:Metabolic pathways,</t>
  </si>
  <si>
    <t>PF00763:Tetrahydrofolate dehydrogenase/cyclohydrolase, catalytic domain,PF01268:Formate--tetrahydrofolate ligase,PF02882:Tetrahydrofolate dehydrogenase/cyclohydrolase, NAD(P)-binding domain,</t>
  </si>
  <si>
    <t>AGAP002890-PB(AgaP_AGAP002890)</t>
  </si>
  <si>
    <t>PF03036:Perilipin family,</t>
  </si>
  <si>
    <t>AGAP002915-PA(AgaP_AGAP002915)</t>
  </si>
  <si>
    <t>GO:0006508~proteolysis,GO:0008152~metabolic process,GO:0010467~gene expression,GO:0016485~protein processing,GO:0019538~protein metabolic process,GO:0043170~macromolecule metabolic process,GO:0044238~primary metabolic process,GO:0051604~protein maturation,GO:0071704~organic substance metabolic process,</t>
  </si>
  <si>
    <t>PF00082:Subtilase family,PF01483:Proprotein convertase P-domain,PF14843:Growth factor receptor domain IV,</t>
  </si>
  <si>
    <t>AGAP002925-PA(AgaP_AGAP002925)</t>
  </si>
  <si>
    <t>GO:0003824~catalytic activity,GO:0016787~hydrolase activity,GO:0016788~hydrolase activity, acting on ester bonds,</t>
  </si>
  <si>
    <t>PF09412:Endoribonuclease XendoU,</t>
  </si>
  <si>
    <t>AGAP002949-PA(AgaP_AGAP002949)</t>
  </si>
  <si>
    <t>PF00041:Fibronectin type III domain,PF07679:Immunoglobulin I-set domain,</t>
  </si>
  <si>
    <t>AGAP002951-PA(AgaP_AGAP002951)</t>
  </si>
  <si>
    <t>PF00651:BTB/POZ domain,PF07707:BTB And C-terminal Kelch,</t>
  </si>
  <si>
    <t>AGAP002953-PA(AgaP_AGAP002953)</t>
  </si>
  <si>
    <t>GO:0003824~catalytic activity,GO:0004721~phosphoprotein phosphatase activity,GO:0004722~protein serine/threonine phosphatase activity,GO:0016787~hydrolase activity,GO:0016788~hydrolase activity, acting on ester bonds,GO:0016791~phosphatase activity,GO:0042578~phosphoric ester hydrolase activity,</t>
  </si>
  <si>
    <t>AGAP002982-PA(AgaP_AGAP002982)</t>
  </si>
  <si>
    <t>GO:0001678~cellular glucose homeostasis,GO:0005975~carbohydrate metabolic process,GO:0005996~monosaccharide metabolic process,GO:0006006~glucose metabolic process,GO:0006094~gluconeogenesis,GO:0006109~regulation of carbohydrate metabolic process,GO:0006111~regulation of gluconeogenesis,GO:0006464~cellular protein modification process,GO:0006605~protein targeting,GO:0006606~protein import into nucleus,GO:0006607~NLS-bearing protein import into nucleus,GO:0006793~phosphorus metabolic process,GO:0006796~phosphate-containing compound metabolic process,GO:0006810~transport,GO:0006886~intracellular protein transport,GO:0006913~nucleocytoplasmic transport,GO:0008104~protein localization,GO:0008152~metabolic process,GO:0009058~biosynthetic process,GO:0009889~regulation of biosynthetic process,GO:0009892~negative regulation of metabolic process,GO:0009987~cellular process,GO:0010563~negative regulation of phosphorus metabolic process,GO:0010675~regulation of cellular carbohydrate metabolic process,GO:0010677~negative regulation of cellular carbohydrate metabolic process,GO:0010906~regulation of glucose metabolic process,GO:0015031~protein transport,GO:0016051~carbohydrate biosynthetic process,GO:0016310~phosphorylation,GO:0016925~protein sumoylation,GO:0017038~protein import,GO:0018193~peptidyl-amino acid modification,GO:0018205~peptidyl-lysine modification,GO:0019220~regulation of phosphate metabolic process,GO:0019222~regulation of metabolic process,GO:0019318~hexose metabolic process,GO:0019319~hexose biosynthetic process,GO:0019538~protein metabolic process,GO:0019725~cellular homeostasis,GO:0031323~regulation of cellular metabolic process,GO:0031324~negative regulation of cellular metabolic process,GO:0032446~protein modification by small protein conjugation,GO:0033036~macromolecule localization,GO:0033131~regulation of glucokinase activity,GO:0033132~negative regulation of glucokinase activity,GO:0033365~protein localization to organelle,GO:0033500~carbohydrate homeostasis,GO:0033673~negative regulation of kinase activity,GO:0034504~protein localization to nucleus,GO:0034613~cellular protein localization,GO:0036211~protein modification process,GO:0042325~regulation of phosphorylation,GO:0042326~negative regulation of phosphorylation,GO:0042592~homeostatic process,GO:0042593~glucose homeostasis,GO:0043086~negative regulation of catalytic activity,GO:0043170~macromolecule metabolic process,GO:0043255~regulation of carbohydrate biosynthetic process,GO:0043412~macromolecule modification,GO:0043549~regulation of kinase activity,GO:0044092~negative regulation of molecular function,GO:0044237~cellular metabolic process,GO:0044238~primary metabolic process,GO:0044260~cellular macromolecule metabolic process,GO:0044262~cellular carbohydrate metabolic process,GO:0044267~cellular protein metabolic process,GO:0044281~small molecule metabolic process,GO:0044283~small molecule biosynthetic process,GO:0044699~single-organism process,GO:0044710~single-organism metabolic process,GO:0044711~single-organism biosynthetic process,GO:0044723~single-organism carbohydrate metabolic process,GO:0044744~protein targeting to nucleus,GO:0044763~single-organism cellular process,GO:0044765~single-organism transport,GO:0045184~establishment of protein localization,GO:0045912~negative regulation of carbohydrate metabolic process,GO:0045936~negative regulation of phosphate metabolic process,GO:0046364~monosaccharide biosynthetic process,GO:0046907~intracellular transport,GO:0048519~negative regulation of biological process,GO:0048523~negative regulation of cellular process,GO:0048878~chemical homeostasis,GO:0050789~regulation of biological process,GO:0050790~regulation of catalytic activity,GO:0050794~regulation of cellular process,GO:0051169~nuclear transport,GO:0051170~nuclear import,GO:0051174~regulation of phosphorus metabolic process,GO:0051179~localization,GO:0051234~establishment of localization,GO:0051338~regulation of transferase activity,GO:0051348~negative regulation of transferase activity,GO:0051641~cellular localization,GO:0051649~establishment of localization in cell,GO:0055082~cellular chemical homeostasis,GO:0065007~biological regulation,GO:0065008~regulation of biological quality,GO:0065009~regulation of molecular function,GO:0070647~protein modification by small protein conjugation or removal,GO:0070727~cellular macromolecule localization,GO:0071702~organic substance transport,GO:0071704~organic substance metabolic process,GO:0072594~establishment of protein localization to organelle,GO:0080090~regulation of primary metabolic process,GO:0090526~regulation of gluconeogenesis involved in cellular glucose homeostasis,GO:1901576~organic substance biosynthetic process,GO:1902578~single-organism localization,GO:1902580~single-organism cellular localization,GO:1902582~single-organism intracellular transport,GO:1902593~single-organism nuclear import,GO:1903299~regulation of hexokinase activity,GO:1903300~negative regulation of hexokinase activity,</t>
  </si>
  <si>
    <t>GO:0005622~intracellular,GO:0005623~cell,GO:0005634~nucleus,GO:0005635~nuclear envelope,GO:0005643~nuclear pore,GO:0005737~cytoplasm,GO:0005739~mitochondrion,GO:0005856~cytoskeleton,GO:0005875~microtubule associated complex,GO:0012505~endomembrane system,GO:0015630~microtubule cytoskeleton,GO:0031967~organelle envelope,GO:0031975~envelope,GO:0032991~macromolecular complex,GO:0043226~organelle,GO:0043227~membrane-bounded organelle,GO:0043228~non-membrane-bounded organelle,GO:0043229~intracellular organelle,GO:0043231~intracellular membrane-bounded organelle,GO:0043232~intracellular non-membrane-bounded organelle,GO:0043234~protein complex,GO:0044422~organelle part,GO:0044424~intracellular part,GO:0044428~nuclear part,GO:0044430~cytoskeletal part,GO:0044444~cytoplasmic part,GO:0044446~intracellular organelle part,GO:0044464~cell part,</t>
  </si>
  <si>
    <t>GO:0005488~binding,GO:0005515~protein binding,GO:0008270~zinc ion binding,GO:0008536~Ran GTPase binding,GO:0017016~Ras GTPase binding,GO:0019899~enzyme binding,GO:0031267~small GTPase binding,GO:0043167~ion binding,GO:0043169~cation binding,GO:0046872~metal ion binding,GO:0046914~transition metal ion binding,GO:0051020~GTPase binding,</t>
  </si>
  <si>
    <t>PF00515:Tetratricopeptide repeat,PF00638:RanBP1 domain,PF00641:Zn-finger in Ran binding protein and others,</t>
  </si>
  <si>
    <t>AGAP003037-PA(AgaP_AGAP003037)</t>
  </si>
  <si>
    <t>AGAP003047-PC(AgaP_AGAP003047)</t>
  </si>
  <si>
    <t>GO:0006139~nucleobase-containing compound metabolic process,GO:0006412~translation,GO:0006413~translational initiation,GO:0006518~peptide metabolic process,GO:0006725~cellular aromatic compound metabolic process,GO:0006807~nitrogen compound metabolic process,GO:0007059~chromosome segregation,GO:0008152~metabolic process,GO:0009058~biosynthetic process,GO:0009059~macromolecule biosynthetic process,GO:0009987~cellular process,GO:0010467~gene expression,GO:0010468~regulation of gene expression,GO:0010501~RNA secondary structure unwinding,GO:0016070~RNA metabolic process,GO:0019222~regulation of metabolic process,GO:0019538~protein metabolic process,GO:0034641~cellular nitrogen compound metabolic process,GO:0034645~cellular macromolecule biosynthetic process,GO:0043043~peptide biosynthetic process,GO:0043170~macromolecule metabolic process,GO:0043603~cellular amide metabolic process,GO:0043604~amide biosynthetic process,GO:0044237~cellular metabolic process,GO:0044238~primary metabolic process,GO:0044249~cellular biosynthetic process,GO:0044260~cellular macromolecule metabolic process,GO:0044267~cellular protein metabolic process,GO:0044271~cellular nitrogen compound biosynthetic process,GO:0044699~single-organism process,GO:0044763~single-organism cellular process,GO:0046483~heterocycle metabolic process,GO:0050789~regulation of biological process,GO:0060255~regulation of macromolecule metabolic process,GO:0065007~biological regulation,GO:0071704~organic substance metabolic process,GO:0090304~nucleic acid metabolic process,GO:1901360~organic cyclic compound metabolic process,GO:1901564~organonitrogen compound metabolic process,GO:1901566~organonitrogen compound biosynthetic process,GO:1901576~organic substance biosynthetic process,</t>
  </si>
  <si>
    <t>GO:0005622~intracellular,GO:0005623~cell,GO:0005737~cytoplasm,GO:0030529~intracellular ribonucleoprotein complex,GO:0032991~macromolecular complex,GO:0035770~ribonucleoprotein granule,GO:0036464~cytoplasmic ribonucleoprotein granule,GO:0043226~organelle,GO:0043228~non-membrane-bounded organelle,GO:0043229~intracellular organelle,GO:0043232~intracellular non-membrane-bounded organelle,GO:0044424~intracellular part,GO:0044444~cytoplasmic part,GO:0044464~cell part,GO:1990904~ribonucleoprotein complex,</t>
  </si>
  <si>
    <t>GO:0000166~nucleotide binding,GO:0001882~nucleoside binding,GO:0001883~purine nucleoside binding,GO:0003676~nucleic acid binding,GO:0003724~RNA helicase activity,GO:0003824~catalytic activity,GO:0004004~ATP-dependent RNA helicase activity,GO:0004386~helicase activity,GO:0005488~binding,GO:0005524~ATP binding,GO:0008026~ATP-dependent helicase activity,GO:0008186~RNA-dependent ATPase activity,GO:0016462~pyrophosphatase activity,GO:0016787~hydrolase activity,GO:0016817~hydrolase activity, acting on acid anhydrides,GO:0016818~hydrolase activity, acting on acid anhydrides, in phosphorus-containing anhydrides,GO:0016887~ATPase activity,GO:0017076~purine nucleotide binding,GO:0017111~nucleoside-triphosphat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42623~ATPase activity, coupled,GO:0070035~purine NTP-dependent helicase activity,GO:0097159~organic cyclic compound binding,GO:0097367~carbohydrate derivative binding,GO:1901265~nucleoside phosphate binding,GO:1901363~heterocyclic compound binding,</t>
  </si>
  <si>
    <t>PF00270:DEAD/DEAH box helicase,PF00271:Helicase conserved C-terminal domain,</t>
  </si>
  <si>
    <t>AGAP003070-PA(AgaP_AGAP003070)</t>
  </si>
  <si>
    <t>GO:0003824~catalytic activity,GO:0004175~endopeptidase activity,GO:0004222~metalloendopeptidase activity,GO:0008233~peptidase activity,GO:0008237~metallopeptidase activity,GO:0016787~hydrolase activity,GO:0070011~peptidase activity, acting on L-amino acid peptides,</t>
  </si>
  <si>
    <t>PF00200:Disintegrin,</t>
  </si>
  <si>
    <t>AGAP003095-PA(AgaP_AGAP003095)</t>
  </si>
  <si>
    <t>GO:0006582~melanin metabolic process,GO:0006725~cellular aromatic compound metabolic process,GO:0007275~multicellular organism development,GO:0008152~metabolic process,GO:0009058~biosynthetic process,GO:0009987~cellular process,GO:0018958~phenol-containing compound metabolic process,GO:0019438~aromatic compound biosynthetic process,GO:0019748~secondary metabolic process,GO:0032501~multicellular organismal process,GO:0032502~developmental process,GO:0042335~cuticle development,GO:0042438~melanin biosynthetic process,GO:0042440~pigment metabolic process,GO:0043473~pigmentation,GO:0044237~cellular metabolic process,GO:0044249~cellular biosynthetic process,GO:0044550~secondary metabolite biosynthetic process,GO:0044699~single-organism process,GO:0044707~single-multicellular organism process,GO:0044710~single-organism metabolic process,GO:0044711~single-organism biosynthetic process,GO:0044763~single-organism cellular process,GO:0044767~single-organism developmental process,GO:0046148~pigment biosynthetic process,GO:0046189~phenol-containing compound biosynthetic process,GO:0048066~developmental pigmentation,GO:0048067~cuticle pigmentation,GO:0048856~anatomical structure development,GO:0071704~organic substance metabolic process,GO:1901360~organic cyclic compound metabolic process,GO:1901362~organic cyclic compound biosynthetic process,GO:1901576~organic substance biosynthetic process,GO:1901615~organic hydroxy compound metabolic process,GO:1901617~organic hydroxy compound biosynthetic process,</t>
  </si>
  <si>
    <t>GO:0003824~catalytic activity,GO:0004167~dopachrome isomerase activity,GO:0016853~isomerase activity,GO:0016860~intramolecular oxidoreductase activity,GO:0016863~intramolecular oxidoreductase activity, transposing C=C bonds,</t>
  </si>
  <si>
    <t>PF03022:Major royal jelly protein,</t>
  </si>
  <si>
    <t>AGAP003118-PA(AgaP_AGAP003118)</t>
  </si>
  <si>
    <t>PF00249:Myb-like DNA-binding domain,PF04433:SWIRM domain,</t>
  </si>
  <si>
    <t>AGAP003119-PA(AgaP_AGAP003119)</t>
  </si>
  <si>
    <t>GO:0003676~nucleic acid binding,GO:0003723~RNA binding,GO:0003743~translation initiation factor activity,GO:0005488~binding,GO:0008135~translation factor activity, RNA binding,GO:0097159~organic cyclic compound binding,GO:1901363~heterocyclic compound binding,</t>
  </si>
  <si>
    <t>PF01176:Translation initiation factor 1A / IF-1,</t>
  </si>
  <si>
    <t>AGAP003123-PA(AgaP_AGAP003123)</t>
  </si>
  <si>
    <t>PF02958:Ecdysteroid kinase,</t>
  </si>
  <si>
    <t>AGAP003140-PB(AgaP_AGAP003140)</t>
  </si>
  <si>
    <t>PF00616:GTPase-activator protein for Ras-like GTPase,PF13716:Divergent CRAL/TRIO domain,</t>
  </si>
  <si>
    <t>AGAP003142-PA(AgaP_AGAP003142)</t>
  </si>
  <si>
    <t>GO:0003824~catalytic activity,GO:0016491~oxidoreductase activity,</t>
  </si>
  <si>
    <t>aga00920:Sulfur metabolism,</t>
  </si>
  <si>
    <t>PF07992:Pyridine nucleotide-disulphide oxidoreductase,</t>
  </si>
  <si>
    <t>AGAP003145-PA(AgaP_AGAP003145)</t>
  </si>
  <si>
    <t>AGAP003151-PA(AgaP_AGAP003151)</t>
  </si>
  <si>
    <t>GO:0000902~cell morphogenesis,GO:0006810~transport,GO:0007034~vacuolar transport,GO:0007275~multicellular organism development,GO:0007399~nervous system development,GO:0009653~anatomical structure morphogenesis,GO:0009987~cellular process,GO:0016043~cellular component organization,GO:0016192~vesicle-mediated transport,GO:0016197~endosomal transport,GO:0016482~cytosolic transport,GO:0022008~neurogenesis,GO:0030030~cell projection organization,GO:0030154~cell differentiation,GO:0030182~neuron differentiation,GO:0031175~neuron projection development,GO:0032501~multicellular organismal process,GO:0032502~developmental process,GO:0032989~cellular component morphogenesis,GO:0032990~cell part morphogenesis,GO:0043085~positive regulation of catalytic activity,GO:0043087~regulation of GTPase activity,GO:0043547~positive regulation of GTPase activity,GO:0044093~positive regulation of molecular function,GO:0044699~single-organism process,GO:0044707~single-multicellular organism process,GO:0044763~single-organism cellular process,GO:0044767~single-organism developmental process,GO:0045022~early endosome to late endosome transport,GO:0046907~intracellular transport,GO:0048468~cell development,GO:0048666~neuron development,GO:0048699~generation of neurons,GO:0048731~system development,GO:0048812~neuron projection morphogenesis,GO:0048856~anatomical structure development,GO:0048858~cell projection morphogenesis,GO:0048869~cellular developmental process,GO:0050790~regulation of catalytic activity,GO:0051179~localization,GO:0051234~establishment of localization,GO:0051336~regulation of hydrolase activity,GO:0051345~positive regulation of hydrolase activity,GO:0051641~cellular localization,GO:0051649~establishment of localization in cell,GO:0065007~biological regulation,GO:0065009~regulation of molecular function,GO:0071840~cellular component organization or biogenesis,GO:0098876~vesicle-mediated transport to the plasma membrane,GO:0098927~vesicle-mediated transport between endosomal compartments,GO:1990126~retrograde transport, endosome to plasma membrane,</t>
  </si>
  <si>
    <t>GO:0005622~intracellular,GO:0005623~cell,GO:0005737~cytoplasm,GO:0005768~endosome,GO:0005769~early endosome,GO:0005770~late endosome,GO:0005773~vacuole,GO:0005829~cytosol,GO:0005886~plasma membrane,GO:0012505~endomembrane system,GO:0016020~membrane,GO:0016023~cytoplasmic, membrane-bounded vesicle,GO:0030133~transport vesicle,GO:0031410~cytoplasmic vesicle,GO:0031982~vesicle,GO:0031988~membrane-bounded vesicle,GO:0042995~cell projection,GO:0043005~neuron projection,GO:0043226~organelle,GO:0043227~membrane-bounded organelle,GO:0043229~intracellular organelle,GO:0043231~intracellular membrane-bounded organelle,GO:0044422~organelle part,GO:0044424~intracellular part,GO:0044437~vacuolar part,GO:0044440~endosomal part,GO:0044444~cytoplasmic part,GO:0044446~intracellular organelle part,GO:0044464~cell part,GO:0071944~cell periphery,GO:0097422~tubular endosome,GO:0097458~neuron part,GO:0097708~intracellular vesicle,</t>
  </si>
  <si>
    <t>GO:0000149~SNARE binding,GO:0005085~guanyl-nucleotide exchange factor activity,GO:0005488~binding,GO:0005515~protein binding,GO:0017016~Ras GTPase binding,GO:0017137~Rab GTPase binding,GO:0019899~enzyme binding,GO:0031267~small GTPase binding,GO:0051020~GTPase binding,GO:0098772~molecular function regulator,</t>
  </si>
  <si>
    <t>PF02204:Vacuolar sorting protein 9 (VPS9) domain,PF12796:Ankyrin repeats (3 copies),</t>
  </si>
  <si>
    <t>AGAP003173-PA(AgaP_AGAP003173)</t>
  </si>
  <si>
    <t>AGAP003174-PA(AgaP_AGAP003174)</t>
  </si>
  <si>
    <t>GO:0006464~cellular protein modification process,GO:0006468~protein phosphorylation,GO:0006793~phosphorus metabolic process,GO:0006796~phosphate-containing compound metabolic process,GO:0007154~cell communication,GO:0007165~signal transduction,GO:0008152~metabolic process,GO:0009987~cellular process,GO:0016310~phosphorylation,GO:0019538~protein metabolic process,GO:0023052~signaling,GO:0035556~intracellular signal transduction,GO:0036211~protein modification process,GO:0043170~macromolecule metabolic process,GO:0043412~macromolecule modification,GO:0044237~cellular metabolic process,GO:0044238~primary metabolic process,GO:0044260~cellular macromolecule metabolic process,GO:0044267~cellular protein metabolic process,GO:0044699~single-organism process,GO:0044700~single organism signaling,GO:0044763~single-organism cellular process,GO:0050789~regulation of biological process,GO:0050794~regulation of cellular process,GO:0050896~response to stimulus,GO:0051716~cellular response to stimulus,GO:0065007~biological regulation,GO:0071704~organic substance metabolic process,</t>
  </si>
  <si>
    <t>AGAP003189-PA(AgaP_AGAP003189)</t>
  </si>
  <si>
    <t>AGAP003211-PA(AgaP_AGAP003211)</t>
  </si>
  <si>
    <t>PF00100:Zona pellucida-like domain,</t>
  </si>
  <si>
    <t>AGAP003218-PA(AgaP_AGAP003218)</t>
  </si>
  <si>
    <t>GO:0006139~nucleobase-containing compound metabolic process,GO:0006351~transcription, DNA-templated,GO:0006725~cellular aromatic compound metabolic process,GO:0006807~nitrogen compound metabolic process,GO:0008152~metabolic process,GO:0009058~biosynthetic process,GO:0009059~macromolecule biosynthetic process,GO:0009987~cellular process,GO:0010467~gene expression,GO:0016070~RNA metabolic process,GO:0018130~heterocycle biosynthetic process,GO:0019438~aromatic compound biosynthetic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6483~heterocycle metabolic process,GO:0071704~organic substance metabolic process,GO:0090304~nucleic acid metabolic process,GO:0097659~nucleic acid-templated transcription,GO:1901360~organic cyclic compound metabolic process,GO:1901362~organic cyclic compound biosynthetic process,GO:1901576~organic substance biosynthetic process,</t>
  </si>
  <si>
    <t>GO:0003676~nucleic acid binding,GO:0003677~DNA binding,GO:0003824~catalytic activity,GO:0003887~DNA-directed DNA polymerase activity,GO:0005488~binding,GO:0016740~transferase activity,GO:0016772~transferase activity, transferring phosphorus-containing groups,GO:0016779~nucleotidyltransferase activity,GO:0034061~DNA polymerase activity,GO:0097159~organic cyclic compound binding,GO:1901363~heterocyclic compound binding,</t>
  </si>
  <si>
    <t>PF04931:DNA polymerase phi,</t>
  </si>
  <si>
    <t>AGAP003247-PA(CLIPB19)</t>
  </si>
  <si>
    <t>PF00089:Trypsin,PF12032:Regulatory CLIP domain of proteinases,</t>
  </si>
  <si>
    <t>AGAP003250-PA(CLIPB4)</t>
  </si>
  <si>
    <t>AGAP003251-PA(CLIPB1)</t>
  </si>
  <si>
    <t>AGAP003282-PB(AgaP_AGAP003282)</t>
  </si>
  <si>
    <t>GO:0000075~cell cycle checkpoint,GO:0000077~DNA damage checkpoint,GO:0006139~nucleobase-containing compound metabolic process,GO:0006259~DNA metabolic process,GO:0006281~DNA repair,GO:0006325~chromatin organization,GO:0006342~chromatin silencing,GO:0006348~chromatin silencing at telomere,GO:0006351~transcription, DNA-templated,GO:0006355~regulation of transcription, DNA-templated,GO:0006725~cellular aromatic compound metabolic process,GO:0006807~nitrogen compound metabolic process,GO:0006950~response to stress,GO:0006974~cellular response to DNA damage stimulus,GO:0006996~organelle organization,GO:0007049~cell cycle,GO:0008152~metabolic process,GO:0009058~biosynthetic process,GO:0009059~macromolecule biosynthetic process,GO:0009889~regulation of biosynthetic process,GO:0009890~negative regulation of biosynthetic process,GO:0009892~negative regulation of metabolic process,GO:0009987~cellular process,GO:0010467~gene expression,GO:0010468~regulation of gene expression,GO:0010556~regulation of macromolecule biosynthetic process,GO:0010558~negative regulation of macromolecule biosynthetic process,GO:0010605~negative regulation of macromolecule metabolic process,GO:0010629~negative regulation of gene expression,GO:0016043~cellular component organization,GO:0016070~RNA metabolic process,GO:0016458~gene silencing,GO:0018130~heterocycle biosynthetic process,GO:0019219~regulation of nucleobase-containing compound metabolic process,GO:0019222~regulation of metabolic process,GO:0019438~aromatic compound biosynthetic process,GO:0022402~cell cycle process,GO:0031323~regulation of cellular metabolic process,GO:0031324~negative regulation of cellular metabolic process,GO:0031326~regulation of cellular biosynthetic process,GO:0031327~negative regulation of cellular biosynthetic process,GO:0031570~DNA integrity checkpoint,GO:0032774~RNA biosynthetic process,GO:0033554~cellular response to stress,GO:0034641~cellular nitrogen compound metabolic process,GO:0034645~cellular macromolecule biosynthetic process,GO:0034654~nucleobase-containing compound biosynthetic process,GO:0040029~regulation of gene expression, epigenetic,GO:0043170~macromolecule metabolic process,GO:0043933~macromolecular complex subunit organization,GO:0044237~cellular metabolic process,GO:0044238~primary metabolic process,GO:0044249~cellular biosynthetic process,GO:0044260~cellular macromolecule metabolic process,GO:0044271~cellular nitrogen compound biosynthetic process,GO:0044699~single-organism process,GO:0044763~single-organism cellular process,GO:0045814~negative regulation of gene expression, epigenetic,GO:0045892~negative regulation of transcription, DNA-templated,GO:0045934~negative regulation of nucleobase-containing compound metabolic process,GO:0046483~heterocycle metabolic process,GO:0048519~negative regulation of biological process,GO:0048523~negative regulation of cellular process,GO:0050789~regulation of biological process,GO:0050794~regulation of cellular process,GO:0050896~response to stimulus,GO:0051098~regulation of binding,GO:0051101~regulation of DNA binding,GO:0051171~regulation of nitrogen compound metabolic process,GO:0051172~negative regulation of nitrogen compound metabolic process,GO:0051252~regulation of RNA metabolic process,GO:0051253~negative regulation of RNA metabolic process,GO:0051276~chromosome organization,GO:0051716~cellular response to stimulus,GO:0051726~regulation of cell cycle,GO:0060255~regulation of macromolecule metabolic process,GO:0065007~biological regulation,GO:0065009~regulation of molecular function,GO:0071704~organic substance metabolic process,GO:0071840~cellular component organization or biogenesi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2679~negative regulation of RNA biosynthetic process,GO:1903506~regulation of nucleic acid-templated transcription,GO:1903507~negative regulation of nucleic acid-templated transcription,GO:2000112~regulation of cellular macromolecule biosynthetic process,GO:2000113~negative regulation of cellular macromolecule biosynthetic process,GO:2000677~regulation of transcription regulatory region DNA binding,GO:2001141~regulation of RNA biosynthetic process,</t>
  </si>
  <si>
    <t>GO:0000781~chromosome, telomeric region,GO:0005622~intracellular,GO:0005623~cell,GO:0005634~nucleus,GO:0005694~chromosome,GO:0043226~organelle,GO:0043227~membrane-bounded organelle,GO:0043228~non-membrane-bounded organelle,GO:0043229~intracellular organelle,GO:0043231~intracellular membrane-bounded organelle,GO:0043232~intracellular non-membrane-bounded organelle,GO:0044422~organelle part,GO:0044424~intracellular part,GO:0044427~chromosomal part,GO:0044446~intracellular organelle part,GO:0044464~cell part,GO:0098687~chromosomal region,</t>
  </si>
  <si>
    <t>GO:0003824~catalytic activity,GO:0008168~methyltransferase activity,GO:0008170~N-methyltransferase activity,GO:0008276~protein methyltransferase activity,GO:0008757~S-adenosylmethionine-dependent methyltransferase activity,GO:0016278~lysine N-methyltransferase activity,GO:0016279~protein-lysine N-methyltransferase activity,GO:0016740~transferase activity,GO:0016741~transferase activity, transferring one-carbon groups,GO:0018024~histone-lysine N-methyltransferase activity,GO:0031151~histone methyltransferase activity (H3-K79 specific),GO:0042054~histone methyltransferase activity,</t>
  </si>
  <si>
    <t>PF08123:Histone methylation protein DOT1 ,</t>
  </si>
  <si>
    <t>AGAP003304-PB(AgaP_AGAP003304)</t>
  </si>
  <si>
    <t>AGAP003319-PA(AgaP_AGAP003319)</t>
  </si>
  <si>
    <t>GO:0006508~proteolysis,GO:0006509~membrane protein ectodomain proteolysis,GO:0008152~metabolic process,GO:0009056~catabolic process,GO:0009057~macromolecule catabolic process,GO:0009892~negative regulation of metabolic process,GO:0009894~regulation of catabolic process,GO:0009895~negative regulation of catabolic process,GO:0009987~cellular process,GO:0010033~response to organic substance,GO:0010605~negative regulation of macromolecule metabolic process,GO:0019222~regulation of metabolic process,GO:0019538~protein metabolic process,GO:0030162~regulation of proteolysis,GO:0030163~protein catabolic process,GO:0031323~regulation of cellular metabolic process,GO:0031324~negative regulation of cellular metabolic process,GO:0031329~regulation of cellular catabolic process,GO:0031330~negative regulation of cellular catabolic process,GO:0032268~regulation of cellular protein metabolic process,GO:0032269~negative regulation of cellular protein metabolic process,GO:0033619~membrane protein proteolysis,GO:0042176~regulation of protein catabolic process,GO:0042177~negative regulation of protein catabolic process,GO:0042221~response to chemical,GO:0043086~negative regulation of catalytic activity,GO:0043170~macromolecule metabolic process,GO:0044092~negative regulation of molecular function,GO:0044237~cellular metabolic process,GO:0044238~primary metabolic process,GO:0044248~cellular catabolic process,GO:0044260~cellular macromolecule metabolic process,GO:0044267~cellular protein metabolic process,GO:0045861~negative regulation of proteolysis,GO:0048519~negative regulation of biological process,GO:0048523~negative regulation of cellular process,GO:0050789~regulation of biological process,GO:0050790~regulation of catalytic activity,GO:0050794~regulation of cellular process,GO:0050896~response to stimulus,GO:0051043~regulation of membrane protein ectodomain proteolysis,GO:0051045~negative regulation of membrane protein ectodomain proteolysis,GO:0051246~regulation of protein metabolic process,GO:0051248~negative regulation of protein metabolic process,GO:0060255~regulation of macromolecule metabolic process,GO:0065007~biological regulation,GO:0065009~regulation of molecular function,GO:0071704~organic substance metabolic process,GO:0080090~regulation of primary metabolic process,GO:1901575~organic substance catabolic process,</t>
  </si>
  <si>
    <t>GO:0005576~extracellular region,GO:0005578~proteinaceous extracellular matrix,GO:0005615~extracellular space,GO:0031012~extracellular matrix,GO:0044421~extracellular region part,</t>
  </si>
  <si>
    <t>GO:0002020~protease binding,GO:0004857~enzyme inhibitor activity,GO:0004866~endopeptidase inhibitor activity,GO:0005488~binding,GO:0005515~protein binding,GO:0008191~metalloendopeptidase inhibitor activity,GO:0019899~enzyme binding,GO:0030234~enzyme regulator activity,GO:0030414~peptidase inhibitor activity,GO:0061134~peptidase regulator activity,GO:0061135~endopeptidase regulator activity,GO:0098772~molecular function regulator,</t>
  </si>
  <si>
    <t>PF00965:Tissue inhibitor of metalloproteinase,</t>
  </si>
  <si>
    <t>AGAP003366-PA(AgaP_AGAP003366)</t>
  </si>
  <si>
    <t>GO:0007154~cell communication,GO:0007165~signal transduction,GO:0009987~cellular process,GO:0023052~signaling,GO:0035556~intracellular signal transduction,GO:0044699~single-organism process,GO:0044700~single organism signaling,GO:0044763~single-organism cellular process,GO:0050789~regulation of biological process,GO:0050794~regulation of cellular process,GO:0050896~response to stimulus,GO:0051716~cellular response to stimulus,GO:0065007~biological regulation,</t>
  </si>
  <si>
    <t>PF00130:Phorbol esters/diacylglycerol binding domain (C1 domain),PF00169:PH domain,PF02141:DENN (AEX-3) domain,PF02893:GRAM domain,PF03456:uDENN domain,PF06602:Myotubularin-like phosphatase domain,PF12335:Myotubularin protein ,</t>
  </si>
  <si>
    <t>AGAP003449-PA(AgaP_AGAP003449)</t>
  </si>
  <si>
    <t>AGAP003453-PA(AgaP_AGAP003453)</t>
  </si>
  <si>
    <t>AGAP003473-PA(AgaP_AGAP003473)</t>
  </si>
  <si>
    <t>AGAP003474-PA(AgaP_AGAP003474)</t>
  </si>
  <si>
    <t>AGAP003506-PA(AgaP_AGAP003506)</t>
  </si>
  <si>
    <t>PF00431:CUB domain,PF01437:Plexin repeat,</t>
  </si>
  <si>
    <t>AGAP003515-PA(AgaP_AGAP003515)</t>
  </si>
  <si>
    <t>GO:0006807~nitrogen compound metabolic process,GO:0008152~metabolic process,</t>
  </si>
  <si>
    <t>GO:0003824~catalytic activity,GO:0016787~hydrolase activity,GO:0016810~hydrolase activity, acting on carbon-nitrogen (but not peptide) bonds,</t>
  </si>
  <si>
    <t>PF00795:Carbon-nitrogen hydrolase,</t>
  </si>
  <si>
    <t>AGAP003519-PA(AgaP_AGAP003519)</t>
  </si>
  <si>
    <t>PF00013:KH domain,PF12796:Ankyrin repeats (3 copies),</t>
  </si>
  <si>
    <t>AGAP003571-PC(AgaP_AGAP003571)</t>
  </si>
  <si>
    <t>GO:0006082~organic acid metabolic process,GO:0006520~cellular amino acid metabolic process,GO:0006563~L-serine metabolic process,GO:0006565~L-serine catabolic process,GO:0006566~threonine metabolic process,GO:0006567~threonine catabolic process,GO:0006807~nitrogen compound metabolic process,GO:0008152~metabolic process,GO:0009056~catabolic process,GO:0009063~cellular amino acid catabolic process,GO:0009066~aspartate family amino acid metabolic process,GO:0009068~aspartate family amino acid catabolic process,GO:0009069~serine family amino acid metabolic process,GO:0009071~serine family amino acid catabolic process,GO:0009987~cellular process,GO:0016054~organic acid catabolic process,GO:0019752~carboxylic acid metabolic process,GO:0043436~oxoacid metabolic process,GO:0044237~cellular metabolic process,GO:0044238~primary metabolic process,GO:0044248~cellular catabolic process,GO:0044281~small molecule metabolic process,GO:0044282~small molecule catabolic process,GO:0044699~single-organism process,GO:0044710~single-organism metabolic process,GO:0044712~single-organism catabolic process,GO:0044763~single-organism cellular process,GO:0046395~carboxylic acid catabolic process,GO:0071704~organic substance metabolic process,GO:1901564~organonitrogen compound metabolic process,GO:1901565~organonitrogen compound catabolic process,GO:1901575~organic substance catabolic process,GO:1901605~alpha-amino acid metabolic process,GO:1901606~alpha-amino acid catabolic process,</t>
  </si>
  <si>
    <t>GO:0003824~catalytic activity,GO:0003941~L-serine ammonia-lyase activity,GO:0004794~L-threonine ammonia-lyase activity,GO:0005488~binding,GO:0016829~lyase activity,GO:0016840~carbon-nitrogen lyase activity,GO:0016841~ammonia-lyase activity,GO:0030170~pyridoxal phosphate binding,GO:0043167~ion binding,GO:0043168~anion binding,GO:0048037~cofactor binding,</t>
  </si>
  <si>
    <t>aga00260:Glycine, serine and threonine metabolism,aga00290:Valine, leucine and isoleucine biosynthesis,aga01100:Metabolic pathways,aga01130:Biosynthesis of antibiotics,aga01200:Carbon metabolism,aga01230:Biosynthesis of amino acids,</t>
  </si>
  <si>
    <t>PF00291:Pyridoxal-phosphate dependent enzyme,</t>
  </si>
  <si>
    <t>AGAP003581-PA(AgaP_AGAP003581)</t>
  </si>
  <si>
    <t>PF00107:Zinc-binding dehydrogenase,PF08240:Alcohol dehydrogenase GroES-like domain,</t>
  </si>
  <si>
    <t>AGAP003610-PA(AgaP_AGAP003610)</t>
  </si>
  <si>
    <t>AGAP003618-PA(AgaP_AGAP003618)</t>
  </si>
  <si>
    <t>GO:0000082~G1/S transition of mitotic cell cycle,GO:0000278~mitotic cell cycle,GO:0000280~nuclear division,GO:0006464~cellular protein modification process,GO:0006468~protein phosphorylation,GO:0006793~phosphorus metabolic process,GO:0006796~phosphate-containing compound metabolic process,GO:0006915~apoptotic process,GO:0006996~organelle organization,GO:0007049~cell cycle,GO:0007067~mitotic nuclear division,GO:0007154~cell communication,GO:0007165~signal transduction,GO:0008152~metabolic process,GO:0008219~cell death,GO:0009987~cellular process,GO:0010941~regulation of cell death,GO:0010942~positive regulation of cell death,GO:0012501~programmed cell death,GO:0016043~cellular component organization,GO:0016310~phosphorylation,GO:0018105~peptidyl-serine phosphorylation,GO:0018193~peptidyl-amino acid modification,GO:0018209~peptidyl-serine modification,GO:0019538~protein metabolic process,GO:0022402~cell cycle process,GO:0023052~signaling,GO:0032501~multicellular organismal process,GO:0032502~developmental process,GO:0035329~hippo signaling,GO:0035556~intracellular signal transduction,GO:0036211~protein modification process,GO:0040007~growth,GO:0040008~regulation of growth,GO:0042981~regulation of apoptotic process,GO:0043065~positive regulation of apoptotic process,GO:0043067~regulation of programmed cell death,GO:0043068~positive regulation of programmed cell death,GO:0043170~macromolecule metabolic process,GO:0043412~macromolecule modification,GO:0044237~cellular metabolic process,GO:0044238~primary metabolic process,GO:0044260~cellular macromolecule metabolic process,GO:0044267~cellular protein metabolic process,GO:0044699~single-organism process,GO:0044700~single organism signaling,GO:0044763~single-organism cellular process,GO:0044767~single-organism developmental process,GO:0044770~cell cycle phase transition,GO:0044772~mitotic cell cycle phase transition,GO:0044843~cell cycle G1/S phase transition,GO:0046620~regulation of organ growth,GO:0048285~organelle fission,GO:0048518~positive regulation of biological process,GO:0048522~positive regulation of cellular process,GO:0048589~developmental growth,GO:0048638~regulation of developmental growth,GO:0050789~regulation of biological process,GO:0050793~regulation of developmental process,GO:0050794~regulation of cellular process,GO:0050896~response to stimulus,GO:0051239~regulation of multicellular organismal process,GO:0051716~cellular response to stimulus,GO:0065007~biological regulation,GO:0071704~organic substance metabolic process,GO:0071840~cellular component organization or biogenesis,GO:1903047~mitotic cell cycle process,</t>
  </si>
  <si>
    <t>AGAP003619-PA(AgaP_AGAP003619)</t>
  </si>
  <si>
    <t>GO:0006139~nucleobase-containing compound metabolic process,GO:0006351~transcription, DNA-templated,GO:0006355~regulation of transcription, DNA-templated,GO:0006357~regulation of transcription from RNA polymerase II promoter,GO:0006725~cellular aromatic compound metabolic process,GO:0006807~nitrogen compound metabolic process,GO:0008152~metabolic process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6070~RNA metabolic process,GO:0018130~heterocycle biosynthetic process,GO:0019219~regulation of nucleobase-containing compound metabolic process,GO:0019222~regulation of metabolic process,GO:0019438~aromatic compound biosynthetic process,GO:0031323~regulation of cellular metabolic process,GO:0031326~regulation of cellular biosynthetic process,GO:0032774~RNA biosynthetic process,GO:0032784~regulation of DNA-templated transcription, elongation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6483~heterocycle metabolic process,GO:0050789~regulation of biological process,GO:0050794~regulation of cellular process,GO:0051171~regulation of nitrogen compound metabolic process,GO:0051252~regulation of RNA metabolic proces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112~regulation of cellular macromolecule biosynthetic process,GO:2001141~regulation of RNA biosynthetic process,</t>
  </si>
  <si>
    <t>PF00575:S1 RNA binding domain,PF14632:Acidic N-terminal SPT6,PF14633:SH2 domain,PF14635:Helix-hairpin-helix motif,PF14639:Holliday-junction resolvase-like of SPT6 ,PF14641:Helix-turn-helix DNA-binding domain of SPT6,PF14878:Death-like domain of SPT6,</t>
  </si>
  <si>
    <t>AGAP003620-PA(AgaP_AGAP003620)</t>
  </si>
  <si>
    <t>AGAP003669-PA(AgaP_AGAP003669)</t>
  </si>
  <si>
    <t>AGAP003691-PA(AgaP_AGAP003691)</t>
  </si>
  <si>
    <t>AGAP003692-PA(AgaP_AGAP003692)</t>
  </si>
  <si>
    <t>GO:0005622~intracellular,GO:0005623~cell,GO:0005737~cytoplasm,GO:0005886~plasma membrane,GO:0016020~membrane,GO:0016021~integral component of membrane,GO:0031224~intrinsic component of membrane,GO:0044424~intracellular part,GO:0044425~membrane part,GO:0044464~cell part,GO:0071944~cell periphery,</t>
  </si>
  <si>
    <t>AGAP003695-PA(AgaP_AGAP003695)</t>
  </si>
  <si>
    <t>aga00480:Glutathione metabolism,aga01100:Metabolic pathways,</t>
  </si>
  <si>
    <t>AGAP003726-PA(AgaP_AGAP003726)</t>
  </si>
  <si>
    <t>GO:0001071~nucleic acid binding transcription factor activity,GO:0003676~nucleic acid binding,GO:0003677~DNA binding,GO:0003700~transcription factor activity, sequence-specific DNA binding,GO:0005488~binding,GO:0043565~sequence-specific DNA binding,GO:0097159~organic cyclic compound binding,GO:1901363~heterocyclic compound binding,</t>
  </si>
  <si>
    <t>AGAP003766-PA(AgaP_AGAP003766)</t>
  </si>
  <si>
    <t>AGAP003785-PA(AgaP_AGAP003785)</t>
  </si>
  <si>
    <t>GO:0000166~nucleotide binding,GO:0003824~catalytic activity,GO:0005488~binding,GO:0016491~oxidoreductase activity,GO:0016614~oxidoreductase activity, acting on CH-OH group of donors,GO:0036094~small molecule binding,GO:0048037~cofactor binding,GO:0050660~flavin adenine dinucleotide binding,GO:0050662~coenzyme binding,GO:0097159~organic cyclic compound binding,GO:1901265~nucleoside phosphate binding,GO:1901363~heterocyclic compound binding,</t>
  </si>
  <si>
    <t>PF00732:GMC oxidoreductase,PF05199:GMC oxidoreductase,</t>
  </si>
  <si>
    <t>AGAP003794-PB(AgaP_AGAP003794)</t>
  </si>
  <si>
    <t>GO:0000375~RNA splicing, via transesterification reactions,GO:0000377~RNA splicing, via transesterification reactions with bulged adenosine as nucleophile,GO:0000398~mRNA splicing, via spliceosome,GO:0006139~nucleobase-containing compound metabolic process,GO:0006355~regulation of transcription, DNA-templated,GO:0006396~RNA processing,GO:0006397~mRNA processing,GO:0006725~cellular aromatic compound metabolic process,GO:0006807~nitrogen compound metabolic process,GO:0008152~metabolic process,GO:0008380~RNA splicing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6070~RNA metabolic process,GO:0016071~mRNA metabolic process,GO:0018130~heterocycle biosynthetic process,GO:0019219~regulation of nucleobase-containing compound metabolic process,GO:0019222~regulation of metabolic process,GO:0019438~aromatic compound biosynthetic process,GO:0031323~regulation of cellular metabolic process,GO:0031326~regulation of cellular biosynthetic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6483~heterocycle metabolic process,GO:0050789~regulation of biological process,GO:0050794~regulation of cellular process,GO:0051171~regulation of nitrogen compound metabolic process,GO:0051252~regulation of RNA metabolic proces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112~regulation of cellular macromolecule biosynthetic process,GO:2001141~regulation of RNA biosynthetic process,</t>
  </si>
  <si>
    <t>GO:0000166~nucleotide binding,GO:0000975~regulatory region DNA binding,GO:0000976~transcription regulatory region sequence-specific DNA binding,GO:0001067~regulatory region nucleic acid binding,GO:0003676~nucleic acid binding,GO:0003677~DNA binding,GO:0003690~double-stranded DNA binding,GO:0005488~binding,GO:0036094~small molecule binding,GO:0043565~sequence-specific DNA binding,GO:0044212~transcription regulatory region DNA binding,GO:0097159~organic cyclic compound binding,GO:1901265~nucleoside phosphate binding,GO:1901363~heterocyclic compound binding,GO:1990837~sequence-specific double-stranded DNA binding,</t>
  </si>
  <si>
    <t>PF00076:RNA recognition motif. (a.k.a. RRM, RBD, or RNP domain),PF08075:NOPS (NUC059) domain,</t>
  </si>
  <si>
    <t>AGAP003842-PA(AgaP_AGAP003842)</t>
  </si>
  <si>
    <t>PF08167:rRNA processing/ribosome biogenesis,</t>
  </si>
  <si>
    <t>AGAP003843-PA(AgaP_AGAP003843)</t>
  </si>
  <si>
    <t>GO:0003824~catalytic activity,GO:0004408~holocytochrome-c synthase activity,GO:0016829~lyase activity,GO:0016846~carbon-sulfur lyase activity,</t>
  </si>
  <si>
    <t>aga00860:Porphyrin and chlorophyll metabolism,</t>
  </si>
  <si>
    <t>PF01265:Cytochrome c/c1 heme lyase,</t>
  </si>
  <si>
    <t>AGAP003844-PA(AgaP_AGAP003844)</t>
  </si>
  <si>
    <t>GO:0006139~nucleobase-containing compound metabolic process,GO:0006351~transcription, DNA-templated,GO:0006355~regulation of transcription, DNA-templated,GO:0006725~cellular aromatic compound metabolic process,GO:0006807~nitrogen compound metabolic process,GO:0008152~metabolic process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6070~RNA metabolic process,GO:0018130~heterocycle biosynthetic process,GO:0019219~regulation of nucleobase-containing compound metabolic process,GO:0019222~regulation of metabolic process,GO:0019438~aromatic compound biosynthetic process,GO:0031323~regulation of cellular metabolic process,GO:0031326~regulation of cellular biosynthetic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6483~heterocycle metabolic process,GO:0050789~regulation of biological process,GO:0050794~regulation of cellular process,GO:0051171~regulation of nitrogen compound metabolic process,GO:0051252~regulation of RNA metabolic proces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112~regulation of cellular macromolecule biosynthetic process,GO:2001141~regulation of RNA biosynthetic process,</t>
  </si>
  <si>
    <t>PF00010:Helix-loop-helix DNA-binding domain,PF07527:Hairy Orange,</t>
  </si>
  <si>
    <t>AGAP003848-PA(AgaP_AGAP003848)</t>
  </si>
  <si>
    <t>AGAP003849-PB(AgaP_AGAP003849)</t>
  </si>
  <si>
    <t>PF07679:Immunoglobulin I-set domain,PF08205:CD80-like C2-set immunoglobulin domain ,PF13895:Immunoglobulin domain,</t>
  </si>
  <si>
    <t>AGAP003869-PA(AgaP_AGAP003869)</t>
  </si>
  <si>
    <t>GO:0003824~catalytic activity,GO:0004177~aminopeptidase activity,GO:0005488~binding,GO:0008233~peptidase activity,GO:0008235~metalloexopeptidase activity,GO:0008237~metallopeptidase activity,GO:0008238~exopeptidase activity,GO:0016787~hydrolase activity,GO:0030145~manganese ion binding,GO:0043167~ion binding,GO:0043169~cation binding,GO:0046872~metal ion binding,GO:0046914~transition metal ion binding,GO:0070011~peptidase activity, acting on L-amino acid peptides,</t>
  </si>
  <si>
    <t>aga00330:Arginine and proline metabolism,aga00480:Glutathione metabolism,aga01100:Metabolic pathways,</t>
  </si>
  <si>
    <t>PF00883:Cytosol aminopeptidase family, catalytic domain,PF02789:Cytosol aminopeptidase family, N-terminal domain,</t>
  </si>
  <si>
    <t>AGAP003872-PA(AgaP_AGAP003872)</t>
  </si>
  <si>
    <t>PF05041:Pecanex protein (C-terminus),</t>
  </si>
  <si>
    <t>AGAP003878-PA(AgaP_AGAP003878)</t>
  </si>
  <si>
    <t>GO:0000902~cell morphogenesis,GO:0000904~cell morphogenesis involved in differentiation,GO:0006928~movement of cell or subcellular component,GO:0006935~chemotaxis,GO:0007154~cell communication,GO:0007165~signal transduction,GO:0007166~cell surface receptor signaling pathway,GO:0007275~multicellular organism development,GO:0007399~nervous system development,GO:0007409~axonogenesis,GO:0007411~axon guidance,GO:0009605~response to external stimulus,GO:0009653~anatomical structure morphogenesis,GO:0009987~cellular process,GO:0010769~regulation of cell morphogenesis involved in differentiation,GO:0010975~regulation of neuron projection development,GO:0016043~cellular component organization,GO:0016049~cell growth,GO:0022008~neurogenesis,GO:0022603~regulation of anatomical structure morphogenesis,GO:0022604~regulation of cell morphogenesis,GO:0023052~signaling,GO:0030030~cell projection organization,GO:0030154~cell differentiation,GO:0030182~neuron differentiation,GO:0031175~neuron projection development,GO:0031344~regulation of cell projection organization,GO:0032501~multicellular organismal process,GO:0032502~developmental process,GO:0032989~cellular component morphogenesis,GO:0032990~cell part morphogenesis,GO:0035385~Roundabout signaling pathway,GO:0040007~growth,GO:0040011~locomotion,GO:0042221~response to chemical,GO:0042330~taxis,GO:0044699~single-organism process,GO:0044700~single organism signaling,GO:0044707~single-multicellular organism process,GO:0044763~single-organism cellular process,GO:0044767~single-organism developmental process,GO:0045595~regulation of cell differentiation,GO:0045664~regulation of neuron differentiation,GO:0048468~cell development,GO:0048588~developmental cell growth,GO:0048589~developmental growth,GO:0048666~neuron development,GO:0048667~cell morphogenesis involved in neuron differentiation,GO:0048675~axon extension,GO:0048699~generation of neurons,GO:0048731~system development,GO:0048812~neuron projection morphogenesis,GO:0048846~axon extension involved in axon guidance,GO:0048856~anatomical structure development,GO:0048858~cell projection morphogenesis,GO:0048869~cellular developmental process,GO:0050767~regulation of neurogenesis,GO:0050770~regulation of axonogenesis,GO:0050789~regulation of biological process,GO:0050793~regulation of developmental process,GO:0050794~regulation of cellular process,GO:0050896~response to stimulus,GO:0051128~regulation of cellular component organization,GO:0051239~regulation of multicellular organismal process,GO:0051716~cellular response to stimulus,GO:0051960~regulation of nervous system development,GO:0060284~regulation of cell development,GO:0060560~developmental growth involved in morphogenesis,GO:0061564~axon development,GO:0065007~biological regulation,GO:0071840~cellular component organization or biogenesis,GO:0097485~neuron projection guidance,GO:1902284~neuron projection extension involved in neuron projection guidance,GO:1990138~neuron projection extension,GO:2000026~regulation of multicellular organismal development,</t>
  </si>
  <si>
    <t>GO:0005576~extracellular region,GO:0005578~proteinaceous extracellular matrix,GO:0005615~extracellular space,GO:0016020~membrane,GO:0016021~integral component of membrane,GO:0031012~extracellular matrix,GO:0031224~intrinsic component of membrane,GO:0044421~extracellular region part,GO:0044425~membrane part,</t>
  </si>
  <si>
    <t>GO:0005102~receptor binding,GO:0005488~binding,GO:0005515~protein binding,GO:0005539~glycosaminoglycan binding,GO:0008201~heparin binding,GO:0048495~Roundabout binding,GO:0097367~carbohydrate derivative binding,GO:1901681~sulfur compound binding,</t>
  </si>
  <si>
    <t>AGAP003914-PB(AgaP_AGAP003914)</t>
  </si>
  <si>
    <t>PF00806:Pumilio-family RNA binding repeat,</t>
  </si>
  <si>
    <t>AGAP003926-PA(AgaP_AGAP003926)</t>
  </si>
  <si>
    <t>AGAP003939-PD(AgaP_AGAP003939)</t>
  </si>
  <si>
    <t>AGAP003944-PA(AgaP_AGAP003944)</t>
  </si>
  <si>
    <t>GO:0007154~cell communication,GO:0007165~signal transduction,GO:0009987~cellular process,GO:0023052~signaling,GO:0043087~regulation of GTPase activity,GO:0044699~single-organism process,GO:0044700~single organism signaling,GO:0044763~single-organism cellular process,GO:0050789~regulation of biological process,GO:0050790~regulation of catalytic activity,GO:0050794~regulation of cellular process,GO:0050896~response to stimulus,GO:0051336~regulation of hydrolase activity,GO:0051716~cellular response to stimulus,GO:0065007~biological regulation,GO:0065009~regulation of molecular function,</t>
  </si>
  <si>
    <t>PF00168:C2 domain,PF00595:PDZ domain (Also known as DHR or GLGF),PF00620:RhoGAP domain,</t>
  </si>
  <si>
    <t>AGAP004000-PA(AgaP_AGAP004000)</t>
  </si>
  <si>
    <t>GO:0000166~nucleotide binding,GO:0001882~nucleoside binding,GO:0001883~purine nucleoside binding,GO:0003774~motor activity,GO:0003824~catalytic activity,GO:0005488~binding,GO:0005524~ATP binding,GO:0016462~pyrophosphatase activity,GO:0016787~hydrolase activity,GO:0016817~hydrolase activity, acting on acid anhydrides,GO:0016818~hydrolase activity, acting on acid anhydrides, in phosphorus-containing anhydrides,GO:0017076~purine nucleotide binding,GO:0017111~nucleoside-triphosphat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43167~ion binding,GO:0043169~cation binding,GO:0046872~metal ion binding,GO:0097159~organic cyclic compound binding,GO:0097367~carbohydrate derivative binding,GO:1901265~nucleoside phosphate binding,GO:1901363~heterocyclic compound binding,</t>
  </si>
  <si>
    <t>PF00063:Myosin head (motor domain),PF00612:IQ calmodulin-binding motif,PF00620:RhoGAP domain,PF00788:Ras association (RalGDS/AF-6) domain,</t>
  </si>
  <si>
    <t>AGAP004052-PA(AgaP_AGAP004052)</t>
  </si>
  <si>
    <t>GO:0000122~negative regulation of transcription from RNA polymerase II promoter,GO:0006139~nucleobase-containing compound metabolic process,GO:0006351~transcription, DNA-templated,GO:0006355~regulation of transcription, DNA-templated,GO:0006357~regulation of transcription from RNA polymerase II promoter,GO:0006366~transcription from RNA polymerase II promoter,GO:0006725~cellular aromatic compound metabolic process,GO:0006807~nitrogen compound metabolic process,GO:0007275~multicellular organism development,GO:0007399~nervous system development,GO:0007507~heart development,GO:0008152~metabolic process,GO:0009058~biosynthetic process,GO:0009059~macromolecule biosynthetic process,GO:0009888~tissue development,GO:0009889~regulation of biosynthetic process,GO:0009890~negative regulation of biosynthetic process,GO:0009891~positive regulation of biosynthetic process,GO:0009892~negative regulation of metabolic process,GO:0009893~positive regulation of metabolic process,GO:0009987~cellular process,GO:0010467~gene expression,GO:0010468~regulation of gene expression,GO:0010556~regulation of macromolecule biosynthetic process,GO:0010557~positive regulation of macromolecule biosynthetic process,GO:0010558~negative regulation of macromolecule biosynthetic process,GO:0010604~positive regulation of macromolecule metabolic process,GO:0010605~negative regulation of macromolecule metabolic process,GO:0010628~positive regulation of gene expression,GO:0010629~negative regulation of gene expression,GO:0014706~striated muscle tissue development,GO:0016070~RNA metabolic process,GO:0018130~heterocycle biosynthetic process,GO:0019219~regulation of nucleobase-containing compound metabolic process,GO:0019222~regulation of metabolic process,GO:0019438~aromatic compound biosynthetic process,GO:0022008~neurogenesis,GO:0030154~cell differentiation,GO:0030182~neuron differentiation,GO:0031323~regulation of cellular metabolic process,GO:0031324~negative regulation of cellular metabolic process,GO:0031325~positive regulation of cellular metabolic process,GO:0031326~regulation of cellular biosynthetic process,GO:0031327~negative regulation of cellular biosynthetic process,GO:0031328~positive regulation of cellular biosynthetic process,GO:0032501~multicellular organismal process,GO:0032502~developmental process,GO:0032774~RNA biosynthetic process,GO:0034641~cellular nitrogen compound metabolic process,GO:0034645~cellular macromolecule biosynthetic process,GO:0034654~nucleobase-containing compound biosynthetic process,GO:0035051~cardiocyte differentiation,GO:0042692~muscle cell differentiation,GO:0043170~macromolecule metabolic process,GO:0044237~cellular metabolic process,GO:0044238~primary metabolic process,GO:0044249~cellular biosynthetic process,GO:0044260~cellular macromolecule metabolic process,GO:0044271~cellular nitrogen compound biosynthetic process,GO:0044699~single-organism process,GO:0044707~single-multicellular organism process,GO:0044763~single-organism cellular process,GO:0044767~single-organism developmental process,GO:0045892~negative regulation of transcription, DNA-templated,GO:0045893~positive regulation of transcription, DNA-templated,GO:0045934~negative regulation of nucleobase-containing compound metabolic process,GO:0045935~positive regulation of nucleobase-containing compound metabolic process,GO:0045944~positive regulation of transcription from RNA polymerase II promoter,GO:0046483~heterocycle metabolic process,GO:0048513~animal organ development,GO:0048518~positive regulation of biological process,GO:0048519~negative regulation of biological process,GO:0048522~positive regulation of cellular process,GO:0048523~negative regulation of cellular process,GO:0048699~generation of neurons,GO:0048731~system development,GO:0048738~cardiac muscle tissue development,GO:0048856~anatomical structure development,GO:0048869~cellular developmental process,GO:0050789~regulation of biological process,GO:0050794~regulation of cellular process,GO:0051146~striated muscle cell differentiation,GO:0051171~regulation of nitrogen compound metabolic process,GO:0051172~negative regulation of nitrogen compound metabolic process,GO:0051173~positive regulation of nitrogen compound metabolic process,GO:0051252~regulation of RNA metabolic process,GO:0051253~negative regulation of RNA metabolic process,GO:0051254~positive regulation of RNA metabolic process,GO:0055007~cardiac muscle cell differentiation,GO:0060255~regulation of macromolecule metabolic process,GO:0060537~muscle tissue development,GO:0061061~muscle structure development,GO:0065007~biological regulation,GO:0071704~organic substance metabolic process,GO:0072358~cardiovascular system development,GO:0072359~circulatory system development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2679~negative regulation of RNA biosynthetic process,GO:1902680~positive regulation of RNA biosynthetic process,GO:1903506~regulation of nucleic acid-templated transcription,GO:1903507~negative regulation of nucleic acid-templated transcription,GO:1903508~positive regulation of nucleic acid-templated transcription,GO:2000112~regulation of cellular macromolecule biosynthetic process,GO:2000113~negative regulation of cellular macromolecule biosynthetic process,GO:2001141~regulation of RNA biosynthetic process,</t>
  </si>
  <si>
    <t>GO:0000981~RNA polymerase II transcription factor activity, sequence-specific DNA binding,GO:0000982~transcription factor activity, RNA polymerase II core promoter proximal region sequence-specific binding,GO:0001071~nucleic acid binding transcription factor activity,GO:0001078~transcriptional repressor activity, RNA polymerase II core promoter proximal region sequence-specific binding,GO:0001227~transcriptional repressor activity, RNA polymerase II transcription regulatory region sequence-specific binding,GO:0003676~nucleic acid binding,GO:0003677~DNA binding,GO:0003700~transcription factor activity, sequence-specific DNA binding,GO:0005488~binding,GO:0097159~organic cyclic compound binding,GO:1901363~heterocyclic compound binding,</t>
  </si>
  <si>
    <t>PF05044:Homeo-prospero domain,</t>
  </si>
  <si>
    <t>AGAP004055-PB(AgaP_AGAP004055)</t>
  </si>
  <si>
    <t>GO:0006082~organic acid metabolic process,GO:0006091~generation of precursor metabolites and energy,GO:0006099~tricarboxylic acid cycle,GO:0008152~metabolic process,GO:0009060~aerobic respiration,GO:0009987~cellular process,GO:0015980~energy derivation by oxidation of organic compounds,GO:0044237~cellular metabolic process,GO:0044238~primary metabolic process,GO:0044281~small molecule metabolic process,GO:0044699~single-organism process,GO:0044710~single-organism metabolic process,GO:0044763~single-organism cellular process,GO:0045333~cellular respiration,GO:0055114~oxidation-reduction process,GO:0071704~organic substance metabolic process,</t>
  </si>
  <si>
    <t>GO:0005622~intracellular,GO:0005623~cell,GO:0005737~cytoplasm,GO:0032991~macromolecular complex,GO:0043234~protein complex,GO:0044424~intracellular part,GO:0044444~cytoplasmic part,GO:0044464~cell part,GO:0045239~tricarboxylic acid cycle enzyme complex,GO:0045240~dihydrolipoyl dehydrogenase complex,GO:0045252~oxoglutarate dehydrogenase complex,GO:1902494~catalytic complex,GO:1990204~oxidoreductase complex,GO:1990234~transferase complex,</t>
  </si>
  <si>
    <t>GO:0003824~catalytic activity,GO:0004149~dihydrolipoyllysine-residue succinyltransferase activity,GO:0016417~S-acyltransferase activity,GO:0016740~transferase activity,GO:0016746~transferase activity, transferring acyl groups,GO:0016747~transferase activity, transferring acyl groups other than amino-acyl groups,GO:0016748~succinyltransferase activity,GO:0016751~S-succinyltransferase activity,</t>
  </si>
  <si>
    <t>aga00020:Citrate cycle (TCA cycle),aga00310:Lysine degradation,aga01100:Metabolic pathways,aga01130:Biosynthesis of antibiotics,aga01200:Carbon metabolism,</t>
  </si>
  <si>
    <t>PF00198:2-oxoacid dehydrogenases acyltransferase (catalytic domain),PF00364:Biotin-requiring enzyme,</t>
  </si>
  <si>
    <t>AGAP004064-PB(AgaP_AGAP004064)</t>
  </si>
  <si>
    <t>GO:0000469~cleavage involved in rRNA processing,GO:0006139~nucleobase-containing compound metabolic process,GO:0006364~rRNA processing,GO:0006396~RNA processing,GO:0006725~cellular aromatic compound metabolic process,GO:0006807~nitrogen compound metabolic process,GO:0008152~metabolic process,GO:0009987~cellular process,GO:0010467~gene expression,GO:0016070~RNA metabolic process,GO:0016072~rRNA metabolic process,GO:0022613~ribonucleoprotein complex biogenesis,GO:0030490~maturation of SSU-rRNA,GO:0034470~ncRNA processing,GO:0034641~cellular nitrogen compound metabolic process,GO:0034660~ncRNA metabolic process,GO:0042254~ribosome biogenesis,GO:0042274~ribosomal small subunit biogenesis,GO:0043170~macromolecule metabolic process,GO:0044085~cellular component biogenesis,GO:0044237~cellular metabolic process,GO:0044238~primary metabolic process,GO:0044260~cellular macromolecule metabolic process,GO:0046483~heterocycle metabolic process,GO:0071704~organic substance metabolic process,GO:0071840~cellular component organization or biogenesis,GO:0090304~nucleic acid metabolic process,GO:0090305~nucleic acid phosphodiester bond hydrolysis,GO:0090501~RNA phosphodiester bond hydrolysis,GO:1901360~organic cyclic compound metabolic process,</t>
  </si>
  <si>
    <t>GO:0005622~intracellular,GO:0005623~cell,GO:0030529~intracellular ribonucleoprotein complex,GO:0030684~preribosome,GO:0030688~preribosome, small subunit precursor,GO:0032991~macromolecular complex,GO:0044424~intracellular part,GO:0044464~cell part,GO:1990904~ribonucleoprotein complex,</t>
  </si>
  <si>
    <t>GO:0003824~catalytic activity,GO:0004518~nuclease activity,GO:0004519~endonuclease activity,GO:0004521~endoribonuclease activity,GO:0004540~ribonuclease activity,GO:0016787~hydrolase activity,GO:0016788~hydrolase activity, acting on ester bonds,</t>
  </si>
  <si>
    <t>PF08772:Nin one binding (NOB1) Zn-ribbon like,</t>
  </si>
  <si>
    <t>AGAP004065-PA(AgaP_AGAP004065)</t>
  </si>
  <si>
    <t>GO:0008152~metabolic process,GO:0009058~biosynthetic process,</t>
  </si>
  <si>
    <t>GO:0003824~catalytic activity,GO:0016787~hydrolase activity,GO:0016788~hydrolase activity, acting on ester bonds,GO:0016829~lyase activity,GO:0016840~carbon-nitrogen lyase activity,GO:0016843~amine-lyase activity,GO:0016844~strictosidine synthase activity,</t>
  </si>
  <si>
    <t>PF03088:Strictosidine synthase,</t>
  </si>
  <si>
    <t>AGAP004086-PA(AgaP_AGAP004086)</t>
  </si>
  <si>
    <t>GO:0006508~proteolysis,GO:0008152~metabolic process,GO:0009987~cellular process,GO:0010467~gene expression,GO:0016485~protein processing,GO:0019538~protein metabolic process,GO:0043170~macromolecule metabolic process,GO:0044237~cellular metabolic process,GO:0044238~primary metabolic process,GO:0044260~cellular macromolecule metabolic process,GO:0044267~cellular protein metabolic process,GO:0051604~protein maturation,GO:0071586~CAAX-box protein processing,GO:0071704~organic substance metabolic process,GO:0080120~CAAX-box protein maturation,</t>
  </si>
  <si>
    <t>GO:0005622~intracellular,GO:0005623~cell,GO:0005737~cytoplasm,GO:0005783~endoplasmic reticulum,GO:0005789~endoplasmic reticulum membrane,GO:0012505~endomembrane system,GO:0016020~membrane,GO:0016021~integral component of membrane,GO:0030176~integral component of endoplasmic reticulum membrane,GO:0031224~intrinsic component of membrane,GO:0031227~intrinsic component of endoplasmic reticulum membrane,GO:0042175~nuclear outer membrane-endoplasmic reticulum membrane network,GO:0043226~organelle,GO:0043227~membrane-bounded organelle,GO:0043229~intracellular organelle,GO:0043231~intracellular membrane-bounded organelle,GO:0044422~organelle part,GO:0044424~intracellular part,GO:0044425~membrane part,GO:0044432~endoplasmic reticulum part,GO:0044444~cytoplasmic part,GO:0044446~intracellular organelle part,GO:0044464~cell part,</t>
  </si>
  <si>
    <t>GO:0003824~catalytic activity,GO:0004175~endopeptidase activity,GO:0004197~cysteine-type endopeptidase activity,GO:0004222~metalloendopeptidase activity,GO:0008233~peptidase activity,GO:0008234~cysteine-type peptidase activity,GO:0008237~metallopeptidase activity,GO:0016787~hydrolase activity,GO:0070011~peptidase activity, acting on L-amino acid peptides,</t>
  </si>
  <si>
    <t>aga00900:Terpenoid backbone biosynthesis,aga01130:Biosynthesis of antibiotics,</t>
  </si>
  <si>
    <t>PF02517:CAAX protease self-immunity,</t>
  </si>
  <si>
    <t>AGAP004098-PA(AgaP_AGAP004098)</t>
  </si>
  <si>
    <t>GO:0006810~transport,GO:0006886~intracellular protein transport,GO:0008104~protein localization,GO:0015031~protein transport,GO:0016192~vesicle-mediated transport,GO:0033036~macromolecule localization,GO:0034613~cellular protein localization,GO:0045184~establishment of protein localization,GO:0046907~intracellular transport,GO:0051179~localization,GO:0051234~establishment of localization,GO:0051641~cellular localization,GO:0051649~establishment of localization in cell,GO:0070727~cellular macromolecule localization,GO:0071702~organic substance transport,</t>
  </si>
  <si>
    <t>GO:0005622~intracellular,GO:0005623~cell,GO:0005737~cytoplasm,GO:0005783~endoplasmic reticulum,GO:0005794~Golgi apparatus,GO:0012505~endomembrane system,GO:0043226~organelle,GO:0043227~membrane-bounded organelle,GO:0043229~intracellular organelle,GO:0043231~intracellular membrane-bounded organelle,GO:0044424~intracellular part,GO:0044444~cytoplasmic part,GO:0044464~cell part,</t>
  </si>
  <si>
    <t>GO:0000166~nucleotide binding,GO:0001882~nucleoside binding,GO:0001883~purine nucleoside binding,GO:0005488~binding,GO:0005525~GTP binding,GO:0017076~purine nucleotide binding,GO:0019001~guanyl nucleotide binding,GO:0032549~ribonucleoside binding,GO:0032550~purine ribonucleoside binding,GO:0032553~ribonucleotide binding,GO:0032555~purine ribonucleotide binding,GO:0032561~gua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PF00025:ADP-ribosylation factor family,</t>
  </si>
  <si>
    <t>AGAP004212-PA(AgaP_AGAP004212)</t>
  </si>
  <si>
    <t>aga04141:Protein processing in endoplasmic reticulum,aga04145:Phagosome,</t>
  </si>
  <si>
    <t>PF00262:Calreticulin family,</t>
  </si>
  <si>
    <t>AGAP004246-PA(AgaP_AGAP004246)</t>
  </si>
  <si>
    <t>GO:0003824~catalytic activity,GO:0004721~phosphoprotein phosphatase activity,GO:0004725~protein tyrosine phosphatase activity,GO:0016787~hydrolase activity,GO:0016788~hydrolase activity, acting on ester bonds,GO:0016791~phosphatase activity,GO:0042578~phosphoric ester hydrolase activity,</t>
  </si>
  <si>
    <t>PF00041:Fibronectin type III domain,PF00102:Protein-tyrosine phosphatase,</t>
  </si>
  <si>
    <t>AGAP004294-PA(AgaP_AGAP004294)</t>
  </si>
  <si>
    <t>PF00240:Ubiquitin family,PF00627:UBA/TS-N domain,</t>
  </si>
  <si>
    <t>AGAP004298-PB(AgaP_AGAP004298)</t>
  </si>
  <si>
    <t>PF13499:EF-hand domain pair,</t>
  </si>
  <si>
    <t>AGAP004332-PA(AgaP_AGAP004332)</t>
  </si>
  <si>
    <t>GO:0006464~cellular protein modification process,GO:0006508~proteolysis,GO:0006511~ubiquitin-dependent protein catabolic process,GO:0006915~apoptotic process,GO:0008152~metabolic process,GO:0008219~cell death,GO:0009056~catabolic process,GO:0009057~macromolecule catabolic process,GO:0009987~cellular process,GO:0010498~proteasomal protein catabolic process,GO:0010941~regulation of cell death,GO:0012501~programmed cell death,GO:0016567~protein ubiquitination,GO:0019538~protein metabolic process,GO:0019941~modification-dependent protein catabolic process,GO:0030163~protein catabolic process,GO:0032446~protein modification by small protein conjugation,GO:0036211~protein modification process,GO:0042787~protein ubiquitination involved in ubiquitin-dependent protein catabolic process,GO:0042981~regulation of apoptotic process,GO:0043066~negative regulation of apoptotic process,GO:0043067~regulation of programmed cell death,GO:0043069~negative regulation of programmed cell death,GO:0043161~proteasome-mediated ubiquitin-dependent protein catabolic process,GO:0043170~macromolecule metabolic process,GO:0043412~macromolecule modification,GO:0043632~modification-dependent macromolecule catabolic process,GO:0044237~cellular metabolic process,GO:0044238~primary metabolic process,GO:0044248~cellular catabolic process,GO:0044257~cellular protein catabolic process,GO:0044260~cellular macromolecule metabolic process,GO:0044265~cellular macromolecule catabolic process,GO:0044267~cellular protein metabolic process,GO:0044699~single-organism process,GO:0044763~single-organism cellular process,GO:0048519~negative regulation of biological process,GO:0048523~negative regulation of cellular process,GO:0050789~regulation of biological process,GO:0050794~regulation of cellular process,GO:0051603~proteolysis involved in cellular protein catabolic process,GO:0060548~negative regulation of cell death,GO:0065007~biological regulation,GO:0070647~protein modification by small protein conjugation or removal,GO:0071704~organic substance metabolic process,GO:1901575~organic substance catabolic process,</t>
  </si>
  <si>
    <t>GO:0005622~intracellular,GO:0005623~cell,GO:0005634~nucleus,GO:0005737~cytoplasm,GO:0032991~macromolecular complex,GO:0034657~GID complex,GO:0043226~organelle,GO:0043227~membrane-bounded organelle,GO:0043229~intracellular organelle,GO:0043231~intracellular membrane-bounded organelle,GO:0043234~protein complex,GO:0044424~intracellular part,GO:0044464~cell part,</t>
  </si>
  <si>
    <t>PF10607:CTLH/CRA C-terminal to LisH motif domain,</t>
  </si>
  <si>
    <t>AGAP004353-PA(AgaP_AGAP004353)</t>
  </si>
  <si>
    <t>GO:0003824~catalytic activity,GO:0004721~phosphoprotein phosphatase activity,GO:0004725~protein tyrosine phosphatase activity,GO:0008138~protein tyrosine/serine/threonine phosphatase activity,GO:0016787~hydrolase activity,GO:0016788~hydrolase activity, acting on ester bonds,GO:0016791~phosphatase activity,GO:0042578~phosphoric ester hydrolase activity,</t>
  </si>
  <si>
    <t>PF00782:Dual specificity phosphatase, catalytic domain,</t>
  </si>
  <si>
    <t>AGAP004362-PB(AgaP_AGAP004362)</t>
  </si>
  <si>
    <t>GO:0006082~organic acid metabolic process,GO:0006520~cellular amino acid metabolic process,GO:0006807~nitrogen compound metabolic process,GO:0008152~metabolic process,GO:0009987~cellular process,GO:0019752~carboxylic acid metabolic process,GO:0043436~oxoacid metabolic process,GO:0044237~cellular metabolic process,GO:0044238~primary metabolic process,GO:0044281~small molecule metabolic process,GO:0044699~single-organism process,GO:0044710~single-organism metabolic process,GO:0044763~single-organism cellular process,GO:0071704~organic substance metabolic process,GO:1901564~organonitrogen compound metabolic process,</t>
  </si>
  <si>
    <t>GO:0003824~catalytic activity,GO:0004352~glutamate dehydrogenase (NAD+) activity,GO:0016491~oxidoreductase activity,GO:0016638~oxidoreductase activity, acting on the CH-NH2 group of donors,GO:0016639~oxidoreductase activity, acting on the CH-NH2 group of donors, NAD or NADP as acceptor,</t>
  </si>
  <si>
    <t>aga00220:Arginine biosynthesis,aga00250:Alanine, aspartate and glutamate metabolism,aga00910:Nitrogen metabolism,aga01100:Metabolic pathways,aga01200:Carbon metabolism,</t>
  </si>
  <si>
    <t>PF00208:Glutamate/Leucine/Phenylalanine/Valine dehydrogenase,PF02812:Glu/Leu/Phe/Val dehydrogenase, dimerisation domain,</t>
  </si>
  <si>
    <t>AGAP004379-PA(GSTD6)</t>
  </si>
  <si>
    <t>GO:0006518~peptide metabolic process,GO:0006575~cellular modified amino acid metabolic process,GO:0006749~glutathione metabolic process,GO:0006790~sulfur compound metabolic process,GO:0006807~nitrogen compound metabolic process,GO:0008152~metabolic process,GO:0009987~cellular process,GO:0034641~cellular nitrogen compound metabolic process,GO:0043603~cellular amide metabolic process,GO:0044237~cellular metabolic process,GO:0071704~organic substance metabolic process,GO:1901564~organonitrogen compound metabolic process,</t>
  </si>
  <si>
    <t>GO:0003824~catalytic activity,GO:0004364~glutathione transferase activity,GO:0004601~peroxidase activity,GO:0004602~glutathione peroxidase activity,GO:0016209~antioxidant activity,GO:0016491~oxidoreductase activity,GO:0016684~oxidoreductase activity, acting on peroxide as acceptor,GO:0016740~transferase activity,GO:0016765~transferase activity, transferring alkyl or aryl (other than methyl) groups,</t>
  </si>
  <si>
    <t>PF13417:Glutathione S-transferase, N-terminal domain,</t>
  </si>
  <si>
    <t>AGAP004382-PA(GSTD3)</t>
  </si>
  <si>
    <t>PF00043:Glutathione S-transferase, C-terminal domain,PF13417:Glutathione S-transferase, N-terminal domain,</t>
  </si>
  <si>
    <t>AGAP004446-PA(AgaP_AGAP004446)</t>
  </si>
  <si>
    <t>GO:0006139~nucleobase-containing compound metabolic process,GO:0006323~DNA packaging,GO:0006325~chromatin organization,GO:0006333~chromatin assembly or disassembly,GO:0006338~chromatin remodeling,GO:0006342~chromatin silencing,GO:0006351~transcription, DNA-templated,GO:0006355~regulation of transcription, DNA-templated,GO:0006725~cellular aromatic compound metabolic process,GO:0006807~nitrogen compound metabolic process,GO:0006996~organelle organization,GO:0008152~metabolic process,GO:0009058~biosynthetic process,GO:0009059~macromolecule biosynthetic process,GO:0009889~regulation of biosynthetic process,GO:0009890~negative regulation of biosynthetic process,GO:0009892~negative regulation of metabolic process,GO:0009987~cellular process,GO:0010467~gene expression,GO:0010468~regulation of gene expression,GO:0010556~regulation of macromolecule biosynthetic process,GO:0010558~negative regulation of macromolecule biosynthetic process,GO:0010605~negative regulation of macromolecule metabolic process,GO:0010629~negative regulation of gene expression,GO:0016043~cellular component organization,GO:0016070~RNA metabolic process,GO:0016458~gene silencing,GO:0018130~heterocycle biosynthetic process,GO:0019219~regulation of nucleobase-containing compound metabolic process,GO:0019222~regulation of metabolic process,GO:0019438~aromatic compound biosynthetic process,GO:0022607~cellular component assembly,GO:0031323~regulation of cellular metabolic process,GO:0031324~negative regulation of cellular metabolic process,GO:0031326~regulation of cellular biosynthetic process,GO:0031327~negative regulation of cellular biosynthetic process,GO:0031497~chromatin assembly,GO:0031507~heterochromatin assembly,GO:0032774~RNA biosynthetic process,GO:0034641~cellular nitrogen compound metabolic process,GO:0034645~cellular macromolecule biosynthetic process,GO:0034654~nucleobase-containing compound biosynthetic process,GO:0040029~regulation of gene expression, epigenetic,GO:0043170~macromolecule metabolic process,GO:0043933~macromolecular complex subunit organization,GO:0044085~cellular component biogenesis,GO:0044237~cellular metabolic process,GO:0044238~primary metabolic process,GO:0044249~cellular biosynthetic process,GO:0044260~cellular macromolecule metabolic process,GO:0044271~cellular nitrogen compound biosynthetic process,GO:0044699~single-organism process,GO:0044763~single-organism cellular process,GO:0045814~negative regulation of gene expression, epigenetic,GO:0045892~negative regulation of transcription, DNA-templated,GO:0045934~negative regulation of nucleobase-containing compound metabolic process,GO:0046483~heterocycle metabolic process,GO:0048519~negative regulation of biological process,GO:0048523~negative regulation of cellular process,GO:0050789~regulation of biological process,GO:0050794~regulation of cellular process,GO:0051171~regulation of nitrogen compound metabolic process,GO:0051172~negative regulation of nitrogen compound metabolic process,GO:0051252~regulation of RNA metabolic process,GO:0051253~negative regulation of RNA metabolic process,GO:0051276~chromosome organization,GO:0060255~regulation of macromolecule metabolic process,GO:0065003~macromolecular complex assembly,GO:0065007~biological regulation,GO:0070828~heterochromatin organization,GO:0071103~DNA conformation change,GO:0071704~organic substance metabolic process,GO:0071840~cellular component organization or biogenesi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2679~negative regulation of RNA biosynthetic process,GO:1903506~regulation of nucleic acid-templated transcription,GO:1903507~negative regulation of nucleic acid-templated transcription,GO:2000112~regulation of cellular macromolecule biosynthetic process,GO:2000113~negative regulation of cellular macromolecule biosynthetic process,GO:2001141~regulation of RNA biosynthetic process,</t>
  </si>
  <si>
    <t>GO:0000785~chromatin,GO:0005622~intracellular,GO:0005623~cell,GO:0005634~nucleus,GO:0005677~chromatin silencing complex,GO:0005694~chromosome,GO:0032991~macromolecular complex,GO:0043226~organelle,GO:0043227~membrane-bounded organelle,GO:0043228~non-membrane-bounded organelle,GO:0043229~intracellular organelle,GO:0043231~intracellular membrane-bounded organelle,GO:0043232~intracellular non-membrane-bounded organelle,GO:0043234~protein complex,GO:0044422~organelle part,GO:0044424~intracellular part,GO:0044427~chromosomal part,GO:0044428~nuclear part,GO:0044446~intracellular organelle part,GO:0044464~cell part,</t>
  </si>
  <si>
    <t>GO:0000975~regulatory region DNA binding,GO:0000976~transcription regulatory region sequence-specific DNA binding,GO:0001067~regulatory region nucleic acid binding,GO:0003676~nucleic acid binding,GO:0003677~DNA binding,GO:0003682~chromatin binding,GO:0003690~double-stranded DNA binding,GO:0005488~binding,GO:0043565~sequence-specific DNA binding,GO:0044212~transcription regulatory region DNA binding,GO:0044877~macromolecular complex binding,GO:0097159~organic cyclic compound binding,GO:1901363~heterocyclic compound binding,GO:1990837~sequence-specific double-stranded DNA binding,</t>
  </si>
  <si>
    <t>PF01426:BAH domain,</t>
  </si>
  <si>
    <t>AGAP004447-PA(AgaP_AGAP004447)</t>
  </si>
  <si>
    <t>AGAP004457-PA(AgaP_AGAP004457)</t>
  </si>
  <si>
    <t>GO:0006810~transport,GO:0008643~carbohydrate transport,GO:0008645~hexose transport,GO:0009987~cellular process,GO:0015749~monosaccharide transport,GO:0015758~glucose transport,GO:0034219~carbohydrate transmembrane transport,GO:0035428~hexose transmembrane transport,GO:0044699~single-organism process,GO:0044763~single-organism cellular process,GO:0044765~single-organism transport,GO:0046323~glucose import,GO:0051179~localization,GO:0051234~establishment of localization,GO:0055085~transmembrane transport,GO:0071702~organic substance transport,GO:1902578~single-organism localization,</t>
  </si>
  <si>
    <t>GO:0005215~transporter activity,GO:0005351~sugar:proton symporter activity,GO:0005355~glucose transmembrane transporter activity,GO:0005402~cation:sugar symporter activity,GO:0008324~cation transmembrane transporter activity,GO:0015075~ion transmembrane transporter activity,GO:0015144~carbohydrate transmembrane transporter activity,GO:0015145~monosaccharide transmembrane transporter activity,GO:0015149~hexose transmembrane transporter activity,GO:0015291~secondary active transmembrane transporter activity,GO:0015293~symporter activity,GO:0015294~solute:cation symporter activity,GO:0015295~solute:proton symporter activity,GO:0022804~active transmembrane transporter activity,GO:0022857~transmembrane transporter activity,GO:0022891~substrate-specific transmembrane transporter activity,GO:0022892~substrate-specific transporter activity,GO:0051119~sugar transmembrane transporter activity,GO:1901476~carbohydrate transporter activity,</t>
  </si>
  <si>
    <t>AGAP004458-PC(AgaP_AGAP004458)</t>
  </si>
  <si>
    <t>PF00560:Leucine Rich Repeat,PF13855:Leucine rich repeat,</t>
  </si>
  <si>
    <t>AGAP004461-PA(AgaP_AGAP004461)</t>
  </si>
  <si>
    <t>GO:0009987~cellular process,GO:0010035~response to inorganic substance,GO:0010038~response to metal ion,GO:0010043~response to zinc ion,GO:0032844~regulation of homeostatic process,GO:0032879~regulation of localization,GO:0042221~response to chemical,GO:0042592~homeostatic process,GO:0048878~chemical homeostasis,GO:0050789~regulation of biological process,GO:0050794~regulation of cellular process,GO:0050801~ion homeostasis,GO:0050896~response to stimulus,GO:0051179~localization,GO:0061088~regulation of sequestering of zinc ion,GO:0065007~biological regulation,GO:0065008~regulation of biological quality,GO:1990267~response to transition metal nanoparticle,GO:2000021~regulation of ion homeostasis,</t>
  </si>
  <si>
    <t>GO:0005622~intracellular,GO:0005623~cell,GO:0005737~cytoplasm,GO:0005794~Golgi apparatus,GO:0012505~endomembrane system,GO:0016020~membrane,GO:0016021~integral component of membrane,GO:0031224~intrinsic component of membrane,GO:0043226~organelle,GO:0043227~membrane-bounded organelle,GO:0043229~intracellular organelle,GO:0043231~intracellular membrane-bounded organelle,GO:0044424~intracellular part,GO:0044425~membrane part,GO:0044444~cytoplasmic part,GO:0044464~cell part,</t>
  </si>
  <si>
    <t>GO:0005215~transporter activity,GO:0005385~zinc ion transmembrane transporter activity,GO:0008324~cation transmembrane transporter activity,GO:0015075~ion transmembrane transporter activity,GO:0022857~transmembrane transporter activity,GO:0022890~inorganic cation transmembrane transporter activity,GO:0022891~substrate-specific transmembrane transporter activity,GO:0022892~substrate-specific transporter activity,GO:0046873~metal ion transmembrane transporter activity,GO:0046915~transition metal ion transmembrane transporter activity,GO:0072509~divalent inorganic cation transmembrane transporter activity,</t>
  </si>
  <si>
    <t>PF01545:Cation efflux family,</t>
  </si>
  <si>
    <t>AGAP004464-PA(AgaP_AGAP004464)</t>
  </si>
  <si>
    <t>PF05334:Protein of unknown function (DUF719),</t>
  </si>
  <si>
    <t>AGAP004494-PA(AgaP_AGAP004494)</t>
  </si>
  <si>
    <t>PF05225:helix-turn-helix, Psq domain,</t>
  </si>
  <si>
    <t>AGAP004514-PA(AgaP_AGAP004514)</t>
  </si>
  <si>
    <t>GO:0022613~ribonucleoprotein complex biogenesis,GO:0042254~ribosome biogenesis,GO:0044085~cellular component biogenesis,GO:0071840~cellular component organization or biogenesis,</t>
  </si>
  <si>
    <t>GO:0000166~nucleotide binding,GO:0001882~nucleoside binding,GO:0001883~purine nucleoside binding,GO:0003824~catalytic activity,GO:0003924~GTPase activity,GO:0005488~binding,GO:0005525~GTP binding,GO:0016462~pyrophosphatase activity,GO:0016787~hydrolase activity,GO:0016817~hydrolase activity, acting on acid anhydrides,GO:0016818~hydrolase activity, acting on acid anhydrides, in phosphorus-containing anhydrides,GO:0017076~purine nucleotide binding,GO:0017111~nucleoside-triphosphatase activity,GO:0019001~guanyl nucleotide binding,GO:0032549~ribonucleoside binding,GO:0032550~purine ribonucleoside binding,GO:0032553~ribonucleotide binding,GO:0032555~purine ribonucleotide binding,GO:0032561~gua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PF01926:50S ribosome-binding GTPase,PF08701:GNL3L/Grn1 putative GTPase,</t>
  </si>
  <si>
    <t>AGAP004563-PA(ANCE9)</t>
  </si>
  <si>
    <t>GO:0003824~catalytic activity,GO:0004180~carboxypeptidase activity,GO:0005488~binding,GO:0008233~peptidase activity,GO:0008237~metallopeptidase activity,GO:0008238~exopeptidase activity,GO:0008241~peptidyl-dipeptidase activity,GO:0016787~hydrolase activity,GO:0043167~ion binding,GO:0043169~cation binding,GO:0046872~metal ion binding,GO:0070011~peptidase activity, acting on L-amino acid peptides,</t>
  </si>
  <si>
    <t>PF01401:Angiotensin-converting enzyme,</t>
  </si>
  <si>
    <t>AGAP004610-PA(AgaP_AGAP004610)</t>
  </si>
  <si>
    <t>GO:0006605~protein targeting,GO:0006612~protein targeting to membrane,GO:0006613~cotranslational protein targeting to membrane,GO:0006614~SRP-dependent cotranslational protein targeting to membrane,GO:0006810~transport,GO:0006886~intracellular protein transport,GO:0008104~protein localization,GO:0009987~cellular process,GO:0015031~protein transport,GO:0016043~cellular component organization,GO:0033036~macromolecule localization,GO:0033365~protein localization to organelle,GO:0034613~cellular protein localization,GO:0044699~single-organism process,GO:0044763~single-organism cellular process,GO:0044765~single-organism transport,GO:0044802~single-organism membrane organization,GO:0045047~protein targeting to ER,GO:0045184~establishment of protein localization,GO:0046907~intracellular transport,GO:0051179~localization,GO:0051234~establishment of localization,GO:0051641~cellular localization,GO:0051649~establishment of localization in cell,GO:0061024~membrane organization,GO:0070727~cellular macromolecule localization,GO:0070972~protein localization to endoplasmic reticulum,GO:0071702~organic substance transport,GO:0071840~cellular component organization or biogenesis,GO:0072594~establishment of protein localization to organelle,GO:0072599~establishment of protein localization to endoplasmic reticulum,GO:0072657~protein localization to membrane,GO:0090150~establishment of protein localization to membrane,GO:1902578~single-organism localization,GO:1902580~single-organism cellular localization,GO:1902582~single-organism intracellular transport,</t>
  </si>
  <si>
    <t>GO:0005622~intracellular,GO:0005623~cell,GO:0005737~cytoplasm,GO:0030529~intracellular ribonucleoprotein complex,GO:0032991~macromolecular complex,GO:0044424~intracellular part,GO:0044444~cytoplasmic part,GO:0044464~cell part,GO:0048500~signal recognition particle,GO:1990904~ribonucleoprotein complex,</t>
  </si>
  <si>
    <t>GO:0000166~nucleotide binding,GO:0001882~nucleoside binding,GO:0001883~purine nucleoside binding,GO:0003676~nucleic acid binding,GO:0003723~RNA binding,GO:0003824~catalytic activity,GO:0003924~GTPase activity,GO:0005488~binding,GO:0005525~GTP binding,GO:0008312~7S RNA binding,GO:0016462~pyrophosphatase activity,GO:0016787~hydrolase activity,GO:0016817~hydrolase activity, acting on acid anhydrides,GO:0016818~hydrolase activity, acting on acid anhydrides, in phosphorus-containing anhydrides,GO:0017076~purine nucleotide binding,GO:0017111~nucleoside-triphosphatase activity,GO:0019001~guanyl nucleotide binding,GO:0032549~ribonucleoside binding,GO:0032550~purine ribonucleoside binding,GO:0032553~ribonucleotide binding,GO:0032555~purine ribonucleotide binding,GO:0032561~gua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aga03060:Protein export,</t>
  </si>
  <si>
    <t>PF00448:SRP54-type protein, GTPase domain,PF02881:SRP54-type protein, helical bundle domain,PF02978:Signal peptide binding domain,</t>
  </si>
  <si>
    <t>AGAP004734-PA(AgaP_AGAP004734)</t>
  </si>
  <si>
    <t>AGAP004752-PA(TRMB_ANOGA)</t>
  </si>
  <si>
    <t>GO:0001510~RNA methylation,GO:0006139~nucleobase-containing compound metabolic process,GO:0006396~RNA processing,GO:0006725~cellular aromatic compound metabolic process,GO:0006807~nitrogen compound metabolic process,GO:0008152~metabolic process,GO:0009451~RNA modification,GO:0009452~7-methylguanosine RNA capping,GO:0009987~cellular process,GO:0010467~gene expression,GO:0016070~RNA metabolic process,GO:0032259~methylation,GO:0034641~cellular nitrogen compound metabolic process,GO:0036260~RNA capping,GO:0036265~RNA (guanine-N7)-methylation,GO:0043170~macromolecule metabolic process,GO:0043412~macromolecule modification,GO:0043414~macromolecule methylation,GO:0044237~cellular metabolic process,GO:0044238~primary metabolic process,GO:0044260~cellular macromolecule metabolic process,GO:0046483~heterocycle metabolic process,GO:0071704~organic substance metabolic process,GO:0090304~nucleic acid metabolic process,GO:1901360~organic cyclic compound metabolic process,</t>
  </si>
  <si>
    <t>GO:0005622~intracellular,GO:0005623~cell,GO:0005634~nucleus,GO:0005737~cytoplasm,GO:0032991~macromolecular complex,GO:0034708~methyltransferase complex,GO:0043226~organelle,GO:0043227~membrane-bounded organelle,GO:0043229~intracellular organelle,GO:0043231~intracellular membrane-bounded organelle,GO:0043234~protein complex,GO:0043527~tRNA methyltransferase complex,GO:0044424~intracellular part,GO:0044444~cytoplasmic part,GO:0044464~cell part,GO:1902494~catalytic complex,GO:1990234~transferase complex,</t>
  </si>
  <si>
    <t>GO:0000049~tRNA binding,GO:0003676~nucleic acid binding,GO:0003723~RNA binding,GO:0003824~catalytic activity,GO:0005488~binding,GO:0008168~methyltransferase activity,GO:0008173~RNA methyltransferase activity,GO:0008175~tRNA methyltransferase activity,GO:0008176~tRNA (guanine-N7-)-methyltransferase activity,GO:0008757~S-adenosylmethionine-dependent methyltransferase activity,GO:0016423~tRNA (guanine) methyltransferase activity,GO:0016740~transferase activity,GO:0016741~transferase activity, transferring one-carbon groups,GO:0097159~organic cyclic compound binding,GO:1901363~heterocyclic compound binding,</t>
  </si>
  <si>
    <t>PF02390:Putative methyltransferase ,</t>
  </si>
  <si>
    <t>AGAP004762-PA(AgaP_AGAP004762)</t>
  </si>
  <si>
    <t>GO:0005215~transporter activity,</t>
  </si>
  <si>
    <t>PF00650:CRAL/TRIO domain,</t>
  </si>
  <si>
    <t>AGAP004765-PA(AgaP_AGAP004765)</t>
  </si>
  <si>
    <t>GO:0006139~nucleobase-containing compound metabolic process,GO:0006725~cellular aromatic compound metabolic process,GO:0006807~nitrogen compound metabolic process,GO:0008152~metabolic process,GO:0009987~cellular process,GO:0010501~RNA secondary structure unwinding,GO:0016070~RNA metabolic process,GO:0034641~cellular nitrogen compound metabolic process,GO:0043170~macromolecule metabolic process,GO:0044237~cellular metabolic process,GO:0044238~primary metabolic process,GO:0044260~cellular macromolecule metabolic process,GO:0046483~heterocycle metabolic process,GO:0071704~organic substance metabolic process,GO:0090304~nucleic acid metabolic process,GO:1901360~organic cyclic compound metabolic process,</t>
  </si>
  <si>
    <t>PF00270:DEAD/DEAH box helicase,PF00271:Helicase conserved C-terminal domain,PF00622:SPRY domain,</t>
  </si>
  <si>
    <t>AGAP004794-PA(AgaP_AGAP004794)</t>
  </si>
  <si>
    <t>AGAP004808-PA(AgaP_AGAP004808)</t>
  </si>
  <si>
    <t>AGAP004809-PA(AgaP_AGAP004809)</t>
  </si>
  <si>
    <t>AGAP004845-PA(AgaP_AGAP004845)</t>
  </si>
  <si>
    <t>PF01130:CD36 family,</t>
  </si>
  <si>
    <t>AGAP004860-PA(AgaP_AGAP004860)</t>
  </si>
  <si>
    <t>GO:0003824~catalytic activity,GO:0004175~endopeptidase activity,GO:0004177~aminopeptidase activity,GO:0004222~metalloendopeptidase activity,GO:0005488~binding,GO:0008233~peptidase activity,GO:0008235~metalloexopeptidase activity,GO:0008237~metallopeptidase activity,GO:0008238~exopeptidase activity,GO:0008270~zinc ion binding,GO:0016787~hydrolase activity,GO:0033218~amide binding,GO:0042277~peptide binding,GO:0043167~ion binding,GO:0043169~cation binding,GO:0046872~metal ion binding,GO:0046914~transition metal ion binding,GO:0070006~metalloaminopeptidase activity,GO:0070011~peptidase activity, acting on L-amino acid peptides,</t>
  </si>
  <si>
    <t>AGAP004989-PB(AgaP_AGAP004989)</t>
  </si>
  <si>
    <t>GO:0002376~immune system process,GO:0006464~cellular protein modification process,GO:0006468~protein phosphorylation,GO:0006793~phosphorus metabolic process,GO:0006796~phosphate-containing compound metabolic process,GO:0006950~response to stress,GO:0006952~defense response,GO:0006955~immune response,GO:0007154~cell communication,GO:0007165~signal transduction,GO:0007166~cell surface receptor signaling pathway,GO:0007167~enzyme linked receptor protein signaling pathway,GO:0007169~transmembrane receptor protein tyrosine kinase signaling pathway,GO:0008152~metabolic process,GO:0009987~cellular process,GO:0016310~phosphorylation,GO:0018108~peptidyl-tyrosine phosphorylation,GO:0018193~peptidyl-amino acid modification,GO:0018212~peptidyl-tyrosine modification,GO:0019538~protein metabolic process,GO:0023052~signaling,GO:0030154~cell differentiation,GO:0036211~protein modification process,GO:0038083~peptidyl-tyrosine autophosphorylation,GO:0042127~regulation of cell proliferation,GO:0043170~macromolecule metabolic process,GO:0043412~macromolecule modification,GO:0044237~cellular metabolic process,GO:0044238~primary metabolic process,GO:0044260~cellular macromolecule metabolic process,GO:0044267~cellular protein metabolic process,GO:0044699~single-organism process,GO:0044700~single organism signaling,GO:0044763~single-organism cellular process,GO:0045087~innate immune response,GO:0046777~protein autophosphorylation,GO:0048869~cellular developmental process,GO:0050789~regulation of biological process,GO:0050794~regulation of cellular process,GO:0050896~response to stimulus,GO:0051716~cellular response to stimulus,GO:0065007~biological regulation,GO:0071704~organic substance metabolic process,</t>
  </si>
  <si>
    <t>GO:0005622~intracellular,GO:0005623~cell,GO:0005886~plasma membrane,GO:0009898~cytoplasmic side of plasma membrane,GO:0016020~membrane,GO:0019897~extrinsic component of plasma membrane,GO:0019898~extrinsic component of membrane,GO:0031234~extrinsic component of cytoplasmic side of plasma membrane,GO:0044424~intracellular part,GO:0044425~membrane part,GO:0044459~plasma membrane part,GO:0044464~cell part,GO:0071944~cell periphery,GO:0098552~side of membrane,GO:0098562~cytoplasmic side of membrane,</t>
  </si>
  <si>
    <t>GO:0000166~nucleotide binding,GO:0001882~nucleoside binding,GO:0001883~purine nucleoside binding,GO:0003824~catalytic activity,GO:0004672~protein kinase activity,GO:0004713~protein tyrosine kinase activity,GO:0004715~non-membrane spanning protein tyrosine kinase activity,GO:0005488~binding,GO:0005524~ATP binding,GO:0016301~kinase activity,GO:0016740~transferase activity,GO:0016772~transferase activity, transferring phosphorus-containing groups,GO:0016773~phosphotransferase activity, alcohol group as acceptor,GO:0017076~purine nucleotide binding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PF00017:SH2 domain,PF00018:SH3 domain,PF07714:Protein tyrosine kinase,PF08919:F-actin binding,</t>
  </si>
  <si>
    <t>AGAP005009-PA(AgaP_AGAP005009)</t>
  </si>
  <si>
    <t>GO:0006082~organic acid metabolic process,GO:0006520~cellular amino acid metabolic process,GO:0006560~proline metabolic process,GO:0006561~proline biosynthetic process,GO:0006807~nitrogen compound metabolic process,GO:0008152~metabolic process,GO:0008652~cellular amino acid biosynthetic process,GO:0009058~biosynthetic process,GO:0009064~glutamine family amino acid metabolic process,GO:0009084~glutamine family amino acid biosynthetic process,GO:0009987~cellular process,GO:0016053~organic acid biosynthetic process,GO:0019752~carboxylic acid metabolic process,GO:0043436~oxoacid metabolic process,GO:0044237~cellular metabolic process,GO:0044238~primary metabolic process,GO:0044249~cellular biosynthetic process,GO:0044281~small molecule metabolic process,GO:0044283~small molecule biosynthetic process,GO:0044699~single-organism process,GO:0044710~single-organism metabolic process,GO:0044711~single-organism biosynthetic process,GO:0044763~single-organism cellular process,GO:0046394~carboxylic acid biosynthetic process,GO:0055129~L-proline biosynthetic process,GO:0071704~organic substance metabolic process,GO:1901564~organonitrogen compound metabolic process,GO:1901566~organonitrogen compound biosynthetic process,GO:1901576~organic substance biosynthetic process,GO:1901605~alpha-amino acid metabolic process,GO:1901607~alpha-amino acid biosynthetic process,</t>
  </si>
  <si>
    <t>GO:0003824~catalytic activity,GO:0004735~pyrroline-5-carboxylate reductase activity,GO:0016491~oxidoreductase activity,GO:0016645~oxidoreductase activity, acting on the CH-NH group of donors,GO:0016646~oxidoreductase activity, acting on the CH-NH group of donors, NAD or NADP as acceptor,</t>
  </si>
  <si>
    <t>aga00330:Arginine and proline metabolism,aga01100:Metabolic pathways,aga01130:Biosynthesis of antibiotics,aga01230:Biosynthesis of amino acids,</t>
  </si>
  <si>
    <t>PF03807:NADP oxidoreductase coenzyme F420-dependent,PF14748:Pyrroline-5-carboxylate reductase dimerisation,</t>
  </si>
  <si>
    <t>AGAP005030-PA(AgaP_AGAP005030)</t>
  </si>
  <si>
    <t>AGAP005075-PB(AgaP_AGAP005075)</t>
  </si>
  <si>
    <t>GO:0006323~DNA packaging,GO:0006325~chromatin organization,GO:0006333~chromatin assembly or disassembly,GO:0006334~nucleosome assembly,GO:0006338~chromatin remodeling,GO:0006461~protein complex assembly,GO:0006810~transport,GO:0006913~nucleocytoplasmic transport,GO:0006996~organelle organization,GO:0008219~cell death,GO:0009987~cellular process,GO:0010941~regulation of cell death,GO:0012501~programmed cell death,GO:0016043~cellular component organization,GO:0022607~cellular component assembly,GO:0031497~chromatin assembly,GO:0034622~cellular macromolecular complex assembly,GO:0034728~nucleosome organization,GO:0042981~regulation of apoptotic process,GO:0043044~ATP-dependent chromatin remodeling,GO:0043067~regulation of programmed cell death,GO:0043486~histone exchange,GO:0043933~macromolecular complex subunit organization,GO:0044085~cellular component biogenesis,GO:0044699~single-organism process,GO:0044763~single-organism cellular process,GO:0046907~intracellular transport,GO:0050789~regulation of biological process,GO:0050794~regulation of cellular process,GO:0051169~nuclear transport,GO:0051179~localization,GO:0051234~establishment of localization,GO:0051276~chromosome organization,GO:0051641~cellular localization,GO:0051649~establishment of localization in cell,GO:0065003~macromolecular complex assembly,GO:0065004~protein-DNA complex assembly,GO:0065007~biological regulation,GO:0070271~protein complex biogenesis,GO:0071103~DNA conformation change,GO:0071822~protein complex subunit organization,GO:0071824~protein-DNA complex subunit organization,GO:0071840~cellular component organization or biogenesis,</t>
  </si>
  <si>
    <t>GO:0005488~binding,GO:0005515~protein binding,GO:0042393~histone binding,</t>
  </si>
  <si>
    <t>AGAP005079-PJ(AgaP_AGAP005079)</t>
  </si>
  <si>
    <t>GO:0007154~cell communication,GO:0007165~signal transduction,GO:0007186~G-protein coupled receptor signaling pathway,GO:0007200~phospholipase C-activating G-protein coupled receptor signaling pathway,GO:0007212~dopamine receptor signaling pathway,GO:0009987~cellular process,GO:0023052~signaling,GO:0044699~single-organism process,GO:0044700~single organism signaling,GO:0044763~single-organism cellular process,GO:0050789~regulation of biological process,GO:0050794~regulation of cellular process,GO:0050896~response to stimulus,GO:0051716~cellular response to stimulus,GO:0060158~phospholipase C-activating dopamine receptor signaling pathway,GO:0065007~biological regulation,</t>
  </si>
  <si>
    <t>GO:0000166~nucleotide binding,GO:0001882~nucleoside binding,GO:0001883~purine nucleoside binding,GO:0003824~catalytic activity,GO:0003924~GTPase activity,GO:0004871~signal transducer activity,GO:0005488~binding,GO:0005525~GTP binding,GO:0016462~pyrophosphatase activity,GO:0016787~hydrolase activity,GO:0016817~hydrolase activity, acting on acid anhydrides,GO:0016818~hydrolase activity, acting on acid anhydrides, in phosphorus-containing anhydrides,GO:0017076~purine nucleotide binding,GO:0017111~nucleoside-triphosphatase activity,GO:0019001~guanyl nucleotide binding,GO:0032549~ribonucleoside binding,GO:0032550~purine ribonucleoside binding,GO:0032553~ribonucleotide binding,GO:0032555~purine ribonucleotide binding,GO:0032561~gua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aga04745:Phototransduction - fly,</t>
  </si>
  <si>
    <t>PF00503:G-protein alpha subunit,</t>
  </si>
  <si>
    <t>AGAP005110-PA(AgaP_AGAP005110)</t>
  </si>
  <si>
    <t>GO:0006461~protein complex assembly,GO:0006996~organelle organization,GO:0007010~cytoskeleton organization,GO:0007015~actin filament organization,GO:0008064~regulation of actin polymerization or depolymerization,GO:0008154~actin polymerization or depolymerization,GO:0009987~cellular process,GO:0010638~positive regulation of organelle organization,GO:0016043~cellular component organization,GO:0022607~cellular component assembly,GO:0030029~actin filament-based process,GO:0030036~actin cytoskeleton organization,GO:0030041~actin filament polymerization,GO:0030832~regulation of actin filament length,GO:0030833~regulation of actin filament polymerization,GO:0030838~positive regulation of actin filament polymerization,GO:0031334~positive regulation of protein complex assembly,GO:0032271~regulation of protein polymerization,GO:0032273~positive regulation of protein polymerization,GO:0032535~regulation of cellular component size,GO:0032956~regulation of actin cytoskeleton organization,GO:0032970~regulation of actin filament-based process,GO:0033043~regulation of organelle organization,GO:0034314~Arp2/3 complex-mediated actin nucleation,GO:0034622~cellular macromolecular complex assembly,GO:0043254~regulation of protein complex assembly,GO:0043623~cellular protein complex assembly,GO:0043933~macromolecular complex subunit organization,GO:0044085~cellular component biogenesis,GO:0044087~regulation of cellular component biogenesis,GO:0044089~positive regulation of cellular component biogenesis,GO:0044699~single-organism process,GO:0044763~single-organism cellular process,GO:0045010~actin nucleation,GO:0048518~positive regulation of biological process,GO:0048522~positive regulation of cellular process,GO:0050789~regulation of biological process,GO:0050794~regulation of cellular process,GO:0051128~regulation of cellular component organization,GO:0051130~positive regulation of cellular component organization,GO:0051258~protein polymerization,GO:0051493~regulation of cytoskeleton organization,GO:0051495~positive regulation of cytoskeleton organization,GO:0065003~macromolecular complex assembly,GO:0065007~biological regulation,GO:0065008~regulation of biological quality,GO:0070271~protein complex biogenesis,GO:0071822~protein complex subunit organization,GO:0071840~cellular component organization or biogenesis,GO:0090066~regulation of anatomical structure size,GO:1902589~single-organism organelle organization,</t>
  </si>
  <si>
    <t>GO:0005622~intracellular,GO:0005623~cell,GO:0005856~cytoskeleton,GO:0005885~Arp2/3 protein complex,GO:0015629~actin cytoskeleton,GO:0032991~macromolecular complex,GO:0043226~organelle,GO:0043228~non-membrane-bounded organelle,GO:0043229~intracellular organelle,GO:0043232~intracellular non-membrane-bounded organelle,GO:0043234~protein complex,GO:0044422~organelle part,GO:0044424~intracellular part,GO:0044430~cytoskeletal part,GO:0044446~intracellular organelle part,GO:0044464~cell part,</t>
  </si>
  <si>
    <t>GO:0000166~nucleotide binding,GO:0001882~nucleoside binding,GO:0001883~purine nucleoside binding,GO:0005488~binding,GO:0005524~ATP binding,GO:0017076~purine nucleotide binding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PF00022:Actin,</t>
  </si>
  <si>
    <t>AGAP005116-PA(AgaP_AGAP005116)</t>
  </si>
  <si>
    <t>PF07039:SGF29 tudor-like domain,</t>
  </si>
  <si>
    <t>AGAP005122-PA(AgaP_AGAP005122)</t>
  </si>
  <si>
    <t>GO:0006508~proteolysis,GO:0006511~ubiquitin-dependent protein catabolic process,GO:0006996~organelle organization,GO:0006997~nucleus organization,GO:0006998~nuclear envelope organization,GO:0007030~Golgi organization,GO:0008152~metabolic process,GO:0009056~catabolic process,GO:0009057~macromolecule catabolic process,GO:0009987~cellular process,GO:0010256~endomembrane system organization,GO:0010498~proteasomal protein catabolic process,GO:0016043~cellular component organization,GO:0019538~protein metabolic process,GO:0019941~modification-dependent protein catabolic process,GO:0030163~protein catabolic process,GO:0031468~nuclear envelope reassembly,GO:0043161~proteasome-mediated ubiquitin-dependent protein catabolic process,GO:0043170~macromolecule metabolic process,GO:0043632~modification-dependent macromolecule catabolic process,GO:0044237~cellular metabolic process,GO:0044238~primary metabolic process,GO:0044248~cellular catabolic process,GO:0044257~cellular protein catabolic process,GO:0044260~cellular macromolecule metabolic process,GO:0044265~cellular macromolecule catabolic process,GO:0044267~cellular protein metabolic process,GO:0044699~single-organism process,GO:0044763~single-organism cellular process,GO:0044802~single-organism membrane organization,GO:0051603~proteolysis involved in cellular protein catabolic process,GO:0061024~membrane organization,GO:0061025~membrane fusion,GO:0071704~organic substance metabolic process,GO:0071840~cellular component organization or biogenesis,GO:1901575~organic substance catabolic process,</t>
  </si>
  <si>
    <t>GO:0005622~intracellular,GO:0005623~cell,GO:0005634~nucleus,GO:0005737~cytoplasm,GO:0005829~cytosol,GO:0043226~organelle,GO:0043227~membrane-bounded organelle,GO:0043229~intracellular organelle,GO:0043231~intracellular membrane-bounded organelle,GO:0044424~intracellular part,GO:0044444~cytoplasmic part,GO:0044464~cell part,</t>
  </si>
  <si>
    <t>GO:0005488~binding,GO:0005515~protein binding,GO:0032182~ubiquitin-like protein binding,GO:0043130~ubiquitin binding,</t>
  </si>
  <si>
    <t>PF00789:UBX domain,PF08059:SEP domain,</t>
  </si>
  <si>
    <t>AGAP005135-PA(AgaP_AGAP005135)</t>
  </si>
  <si>
    <t>AGAP005163-PA(AgaP_AGAP005163)</t>
  </si>
  <si>
    <t>GO:0006063~uronic acid metabolic process,GO:0006082~organic acid metabolic process,GO:0008152~metabolic process,GO:0009058~biosynthetic process,GO:0009812~flavonoid metabolic process,GO:0009813~flavonoid biosynthetic process,GO:0009987~cellular process,GO:0019585~glucuronate metabolic process,GO:0019752~carboxylic acid metabolic process,GO:0032787~monocarboxylic acid metabolic process,GO:0043436~oxoacid metabolic process,GO:0044237~cellular metabolic process,GO:0044281~small molecule metabolic process,GO:0044699~single-organism process,GO:0044710~single-organism metabolic process,GO:0044763~single-organism cellular process,GO:0052695~cellular glucuronidation,GO:0052696~flavonoid glucuronidation,GO:0071704~organic substance metabolic process,GO:1901576~organic substance biosynthetic process,</t>
  </si>
  <si>
    <t>GO:0005622~intracellular,GO:0005623~cell,GO:0016020~membrane,GO:0016021~integral component of membrane,GO:0031224~intrinsic component of membrane,GO:0043226~organelle,GO:0043227~membrane-bounded organelle,GO:0043229~intracellular organelle,GO:0043231~intracellular membrane-bounded organelle,GO:0044424~intracellular part,GO:0044425~membrane part,GO:0044464~cell part,</t>
  </si>
  <si>
    <t>GO:0003824~catalytic activity,GO:0008194~UDP-glycosyltransferase activity,GO:0016740~transferase activity,GO:0016757~transferase activity, transferring glycosyl groups,GO:0016758~transferase activity, transferring hexosyl groups,</t>
  </si>
  <si>
    <t>PF00201:UDP-glucoronosyl and UDP-glucosyl transferase,</t>
  </si>
  <si>
    <t>AGAP005175-PA(AgaP_AGAP005175)</t>
  </si>
  <si>
    <t>GO:0006082~organic acid metabolic process,GO:0006629~lipid metabolic process,GO:0006631~fatty acid metabolic process,GO:0006633~fatty acid biosynthetic process,GO:0008152~metabolic process,GO:0008610~lipid biosynthetic process,GO:0009058~biosynthetic process,GO:0009987~cellular process,GO:0016053~organic acid biosynthetic process,GO:0019752~carboxylic acid metabolic process,GO:0032787~monocarboxylic acid metabolic process,GO:0043436~oxoacid metabolic process,GO:0044237~cellular metabolic process,GO:0044238~primary metabolic process,GO:0044249~cellular biosynthetic process,GO:0044255~cellular lipid metabolic process,GO:0044281~small molecule metabolic process,GO:0044283~small molecule biosynthetic process,GO:0044699~single-organism process,GO:0044710~single-organism metabolic process,GO:0044711~single-organism biosynthetic process,GO:0044763~single-organism cellular process,GO:0046394~carboxylic acid biosynthetic process,GO:0071704~organic substance metabolic process,GO:0072330~monocarboxylic acid biosynthetic process,GO:1901576~organic substance biosynthetic process,</t>
  </si>
  <si>
    <t>GO:0000166~nucleotide binding,GO:0001882~nucleoside binding,GO:0001883~purine nucleoside binding,GO:0003824~catalytic activity,GO:0003989~acetyl-CoA carboxylase activity,GO:0004075~biotin carboxylase activity,GO:0005488~binding,GO:0005524~ATP binding,GO:0016421~CoA carboxylase activity,GO:0016874~ligase activity,GO:0016879~ligase activity, forming carbon-nitrogen bonds,GO:0016885~ligase activity, forming carbon-carbon bonds,GO:0017076~purine nucleotide binding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43167~ion binding,GO:0043169~cation binding,GO:0046872~metal ion binding,GO:0097159~organic cyclic compound binding,GO:0097367~carbohydrate derivative binding,GO:1901265~nucleoside phosphate binding,GO:1901363~heterocyclic compound binding,</t>
  </si>
  <si>
    <t>aga00061:Fatty acid biosynthesis,aga00620:Pyruvate metabolism,aga00640:Propanoate metabolism,aga01100:Metabolic pathways,aga01212:Fatty acid metabolism,</t>
  </si>
  <si>
    <t>PF00289:Carbamoyl-phosphate synthase L chain, N-terminal domain,PF00364:Biotin-requiring enzyme,PF01039:Carboxyl transferase domain,PF02785:Biotin carboxylase C-terminal domain,PF02786:Carbamoyl-phosphate synthase L chain, ATP binding domain,PF08326:Acetyl-CoA carboxylase, central region,</t>
  </si>
  <si>
    <t>AGAP005187-PA(AgaP_AGAP005187)</t>
  </si>
  <si>
    <t>AGAP005213-PA(AgaP_AGAP005213)</t>
  </si>
  <si>
    <t>PF00063:Myosin head (motor domain),PF00373:FERM central domain,PF00612:IQ calmodulin-binding motif,PF00784:MyTH4 domain,</t>
  </si>
  <si>
    <t>AGAP005218-PA(AgaP_AGAP005218)</t>
  </si>
  <si>
    <t>GO:0003676~nucleic acid binding,GO:0003723~RNA binding,GO:0005488~binding,GO:0008270~zinc ion binding,GO:0043167~ion binding,GO:0043169~cation binding,GO:0046872~metal ion binding,GO:0046914~transition metal ion binding,GO:0097159~organic cyclic compound binding,GO:1901363~heterocyclic compound binding,</t>
  </si>
  <si>
    <t>PF00641:Zn-finger in Ran binding protein and others,</t>
  </si>
  <si>
    <t>AGAP005237-PA(AgaP_AGAP005237)</t>
  </si>
  <si>
    <t>GO:0005215~transporter activity,GO:0022857~transmembrane transporter activity,GO:0022891~substrate-specific transmembrane transporter activity,GO:0022892~substrate-specific transporter activity,</t>
  </si>
  <si>
    <t>AGAP005273-PA(AgaP_AGAP005273)</t>
  </si>
  <si>
    <t>AGAP005280-PA(AgaP_AGAP005280)</t>
  </si>
  <si>
    <t>AGAP005288-PB(AgaP_AGAP005288)</t>
  </si>
  <si>
    <t>GO:0001505~regulation of neurotransmitter levels,GO:0006810~transport,GO:0006836~neurotransmitter transport,GO:0006887~exocytosis,GO:0006906~vesicle fusion,GO:0006996~organelle organization,GO:0007154~cell communication,GO:0007267~cell-cell signaling,GO:0007268~chemical synaptic transmission,GO:0007269~neurotransmitter secretion,GO:0009987~cellular process,GO:0016043~cellular component organization,GO:0016050~vesicle organization,GO:0016079~synaptic vesicle exocytosis,GO:0016192~vesicle-mediated transport,GO:0017156~calcium ion regulated exocytosis,GO:0017157~regulation of exocytosis,GO:0017158~regulation of calcium ion-dependent exocytosis,GO:0023052~signaling,GO:0023061~signal release,GO:0032879~regulation of localization,GO:0032940~secretion by cell,GO:0044699~single-organism process,GO:0044700~single organism signaling,GO:0044763~single-organism cellular process,GO:0044765~single-organism transport,GO:0044801~single-organism membrane fusion,GO:0044802~single-organism membrane organization,GO:0045055~regulated exocytosis,GO:0046903~secretion,GO:0048284~organelle fusion,GO:0048489~synaptic vesicle transport,GO:0048791~calcium ion-regulated exocytosis of neurotransmitter,GO:0050789~regulation of biological process,GO:0050794~regulation of cellular process,GO:0051046~regulation of secretion,GO:0051049~regulation of transport,GO:0051179~localization,GO:0051234~establishment of localization,GO:0051640~organelle localization,GO:0051641~cellular localization,GO:0051648~vesicle localization,GO:0051649~establishment of localization in cell,GO:0051650~establishment of vesicle localization,GO:0051656~establishment of organelle localization,GO:0060627~regulation of vesicle-mediated transport,GO:0061024~membrane organization,GO:0061025~membrane fusion,GO:0065007~biological regulation,GO:0065008~regulation of biological quality,GO:0071840~cellular component organization or biogenesis,GO:0090174~organelle membrane fusion,GO:0097479~synaptic vesicle localization,GO:0097480~establishment of synaptic vesicle localization,GO:0098916~anterograde trans-synaptic signaling,GO:0099003~vesicle mediated transport in synapse,GO:0099504~synaptic vesicle cycle,GO:0099531~presynaptic process involved in chemical synaptic transmission,GO:0099536~synaptic signaling,GO:0099537~trans-synaptic signaling,GO:0099643~signal release from synapse,GO:1902578~single-organism localization,GO:1902580~single-organism cellular localization,GO:1902589~single-organism organelle organization,GO:1903305~regulation of regulated secretory pathway,GO:1903530~regulation of secretion by cell,</t>
  </si>
  <si>
    <t>GO:0005622~intracellular,GO:0005623~cell,GO:0005737~cytoplasm,GO:0005886~plasma membrane,GO:0012505~endomembrane system,GO:0016020~membrane,GO:0016023~cytoplasmic, membrane-bounded vesicle,GO:0030133~transport vesicle,GO:0031410~cytoplasmic vesicle,GO:0031982~vesicle,GO:0031988~membrane-bounded vesicle,GO:0043226~organelle,GO:0043227~membrane-bounded organelle,GO:0043229~intracellular organelle,GO:0043231~intracellular membrane-bounded organelle,GO:0044424~intracellular part,GO:0044444~cytoplasmic part,GO:0044456~synapse part,GO:0044464~cell part,GO:0045202~synapse,GO:0070382~exocytic vesicle,GO:0071944~cell periphery,GO:0097458~neuron part,GO:0097708~intracellular vesicle,GO:0098793~presynapse,GO:0099503~secretory vesicle,</t>
  </si>
  <si>
    <t>GO:0000149~SNARE binding,GO:0005488~binding,GO:0005509~calcium ion binding,GO:0005515~protein binding,GO:0005543~phospholipid binding,GO:0005544~calcium-dependent phospholipid binding,GO:0008289~lipid binding,GO:0019905~syntaxin binding,GO:0030276~clathrin binding,GO:0043167~ion binding,GO:0043169~cation binding,GO:0046872~metal ion binding,</t>
  </si>
  <si>
    <t>AGAP005291-PA(AgaP_AGAP005291)</t>
  </si>
  <si>
    <t>PF05383:La domain,</t>
  </si>
  <si>
    <t>AGAP005359-PA(AgaP_AGAP005359)</t>
  </si>
  <si>
    <t>PF00400:WD domain, G-beta repeat,PF12937:F-box-like,</t>
  </si>
  <si>
    <t>AGAP005375-PA(AgaP_AGAP005375)</t>
  </si>
  <si>
    <t>GO:0000054~ribosomal subunit export from nucleus,GO:0000055~ribosomal large subunit export from nucleus,GO:0006810~transport,GO:0006913~nucleocytoplasmic transport,GO:0022613~ribonucleoprotein complex biogenesis,GO:0033750~ribosome localization,GO:0033753~establishment of ribosome localization,GO:0042254~ribosome biogenesis,GO:0044085~cellular component biogenesis,GO:0046907~intracellular transport,GO:0051168~nuclear export,GO:0051169~nuclear transport,GO:0051179~localization,GO:0051234~establishment of localization,GO:0051640~organelle localization,GO:0051641~cellular localization,GO:0051649~establishment of localization in cell,GO:0051656~establishment of organelle localization,GO:0071166~ribonucleoprotein complex localization,GO:0071426~ribonucleoprotein complex export from nucleus,GO:0071428~rRNA-containing ribonucleoprotein complex export from nucleus,GO:0071840~cellular component organization or biogenesis,</t>
  </si>
  <si>
    <t>GO:0005488~binding,GO:0043021~ribonucleoprotein complex binding,GO:0043023~ribosomal large subunit binding,GO:0044877~macromolecular complex binding,</t>
  </si>
  <si>
    <t>aga03008:Ribosome biogenesis in eukaryotes,aga03013:RNA transport,</t>
  </si>
  <si>
    <t>PF04981:NMD3 family ,</t>
  </si>
  <si>
    <t>AGAP005399-PA(AgaP_AGAP005399)</t>
  </si>
  <si>
    <t>AGAP005467-PA(AgaP_AGAP005467)</t>
  </si>
  <si>
    <t>PF00013:KH domain,</t>
  </si>
  <si>
    <t>AGAP005472-PA(AgaP_AGAP005472)</t>
  </si>
  <si>
    <t>PF10293:Domain of unknown function (DUF2405),PF10344:Mitochondrial protein from FMP27,PF10347:RNA pol II promoter Fmp27 protein domain,PF10351:Golgi-body localisation protein domain,</t>
  </si>
  <si>
    <t>AGAP005510-PA(AgaP_AGAP005510)</t>
  </si>
  <si>
    <t>GO:0006810~transport,GO:0006869~lipid transport,GO:0010876~lipid localization,GO:0033036~macromolecule localization,GO:0044699~single-organism process,GO:0044765~single-organism transport,GO:0051179~localization,GO:0051234~establishment of localization,GO:0071702~organic substance transport,GO:1902578~single-organism localization,</t>
  </si>
  <si>
    <t>PF00169:PH domain,PF01237:Oxysterol-binding protein ,</t>
  </si>
  <si>
    <t>AGAP005526-PA(AgaP_AGAP005526)</t>
  </si>
  <si>
    <t>PF00008:EGF-like domain,PF00431:CUB domain,PF07645:Calcium-binding EGF domain,PF12661:Human growth factor-like EGF,</t>
  </si>
  <si>
    <t>AGAP005527-PA(AgaP_AGAP005527)</t>
  </si>
  <si>
    <t>GO:0004871~signal transducer activity,GO:0004872~receptor activity,GO:0004888~transmembrane signaling receptor activity,GO:0004970~ionotropic glutamate receptor activity,GO:0005215~transporter activity,GO:0005216~ion channel activity,GO:0005230~extracellular ligand-gated ion channel activity,GO:0008066~glutamate receptor activity,GO:0015075~ion transmembrane transporter activity,GO:0015267~channel activity,GO:0015276~ligand-gated ion channel activity,GO:0022803~passive transmembrane transporter activity,GO:0022824~transmitter-gated ion channel activity,GO:0022834~ligand-gated channel activity,GO:0022835~transmitter-gated channel activity,GO:0022836~gated channel activity,GO:0022838~substrate-specific channel activity,GO:0022857~transmembrane transporter activity,GO:0022891~substrate-specific transmembrane transporter activity,GO:0022892~substrate-specific transporter activity,GO:0030594~neurotransmitter receptor activity,GO:0038023~signaling receptor activity,GO:0060089~molecular transducer activity,GO:0099600~transmembrane receptor activity,</t>
  </si>
  <si>
    <t>PF00060:Ligand-gated ion channel,PF00497:Bacterial extracellular solute-binding proteins, family 3,</t>
  </si>
  <si>
    <t>AGAP005535-PA(AgaP_AGAP005535)</t>
  </si>
  <si>
    <t>GO:0006508~proteolysis,GO:0006511~ubiquitin-dependent protein catabolic process,GO:0008152~metabolic process,GO:0009056~catabolic process,GO:0009057~macromolecule catabolic process,GO:0009987~cellular process,GO:0010498~proteasomal protein catabolic process,GO:0019538~protein metabolic process,GO:0019941~modification-dependent protein catabolic process,GO:0030163~protein catabolic process,GO:0043161~proteasome-mediated ubiquitin-dependent protein catabolic process,GO:0043170~macromolecule metabolic process,GO:0043632~modification-dependent macromolecule catabolic process,GO:0044237~cellular metabolic process,GO:0044238~primary metabolic process,GO:0044248~cellular catabolic process,GO:0044257~cellular protein catabolic process,GO:0044260~cellular macromolecule metabolic process,GO:0044265~cellular macromolecule catabolic process,GO:0044267~cellular protein metabolic process,GO:0051603~proteolysis involved in cellular protein catabolic process,GO:0071704~organic substance metabolic process,GO:1901575~organic substance catabolic process,</t>
  </si>
  <si>
    <t>GO:0000502~proteasome complex,GO:0005622~intracellular,GO:0005623~cell,GO:0005634~nucleus,GO:0005737~cytoplasm,GO:0005838~proteasome regulatory particle,GO:0008541~proteasome regulatory particle, lid subcomplex,GO:0022624~proteasome accessory complex,GO:0031595~nuclear proteasome complex,GO:0031974~membrane-enclosed lumen,GO:0031981~nuclear lumen,GO:0032991~macromolecular complex,GO:0043226~organelle,GO:0043227~membrane-bounded organelle,GO:0043229~intracellular organelle,GO:0043231~intracellular membrane-bounded organelle,GO:0043233~organelle lumen,GO:0043234~protein complex,GO:0044422~organelle part,GO:0044424~intracellular part,GO:0044428~nuclear part,GO:0044446~intracellular organelle part,GO:0044464~cell part,GO:0070013~intracellular organelle lumen,</t>
  </si>
  <si>
    <t>aga03050:Proteasome,</t>
  </si>
  <si>
    <t>PF01399:PCI domain,</t>
  </si>
  <si>
    <t>AGAP005536-PA(AgaP_AGAP005536)</t>
  </si>
  <si>
    <t>GO:0003824~catalytic activity,GO:0004112~cyclic-nucleotide phosphodiesterase activity,GO:0004114~3',5'-cyclic-nucleotide phosphodiesterase activity,GO:0005488~binding,GO:0008081~phosphoric diester hydrolase activity,GO:0016787~hydrolase activity,GO:0016788~hydrolase activity, acting on ester bonds,GO:0042578~phosphoric ester hydrolase activity,GO:0043167~ion binding,GO:0043169~cation binding,GO:0046872~metal ion binding,</t>
  </si>
  <si>
    <t>PF00233:3'5'-cyclic nucleotide phosphodiesterase,</t>
  </si>
  <si>
    <t>AGAP005540-PA(AgaP_AGAP005540)</t>
  </si>
  <si>
    <t>GO:0006464~cellular protein modification process,GO:0006508~proteolysis,GO:0006511~ubiquitin-dependent protein catabolic process,GO:0008152~metabolic process,GO:0009056~catabolic process,GO:0009057~macromolecule catabolic process,GO:0009987~cellular process,GO:0016579~protein deubiquitination,GO:0019538~protein metabolic process,GO:0019941~modification-dependent protein catabolic process,GO:0030163~protein catabolic process,GO:0036211~protein modification process,GO:0043170~macromolecule metabolic process,GO:0043412~macromolecule modification,GO:0043632~modification-dependent macromolecule catabolic process,GO:0044237~cellular metabolic process,GO:0044238~primary metabolic process,GO:0044248~cellular catabolic process,GO:0044257~cellular protein catabolic process,GO:0044260~cellular macromolecule metabolic process,GO:0044265~cellular macromolecule catabolic process,GO:0044267~cellular protein metabolic process,GO:0051603~proteolysis involved in cellular protein catabolic process,GO:0070646~protein modification by small protein removal,GO:0070647~protein modification by small protein conjugation or removal,GO:0071704~organic substance metabolic process,GO:1901575~organic substance catabolic process,</t>
  </si>
  <si>
    <t>GO:0003824~catalytic activity,GO:0004843~thiol-dependent ubiquitin-specific protease activity,GO:0008233~peptidase activity,GO:0008234~cysteine-type peptidase activity,GO:0016787~hydrolase activity,GO:0019783~ubiquitin-like protein-specific protease activity,GO:0036459~thiol-dependent ubiquitinyl hydrolase activity,GO:0070011~peptidase activity, acting on L-amino acid peptides,GO:0101005~ubiquitinyl hydrolase activity,</t>
  </si>
  <si>
    <t>PF01088:Ubiquitin carboxyl-terminal hydrolase, family 1,</t>
  </si>
  <si>
    <t>AGAP005583-PA(AgaP_AGAP005583)</t>
  </si>
  <si>
    <t>GO:0006629~lipid metabolic process,GO:0006644~phospholipid metabolic process,GO:0006650~glycerophospholipid metabolic process,GO:0006793~phosphorus metabolic process,GO:0006796~phosphate-containing compound metabolic process,GO:0007154~cell communication,GO:0007165~signal transduction,GO:0007166~cell surface receptor signaling pathway,GO:0007167~enzyme linked receptor protein signaling pathway,GO:0007169~transmembrane receptor protein tyrosine kinase signaling pathway,GO:0008152~metabolic process,GO:0008286~insulin receptor signaling pathway,GO:0009719~response to endogenous stimulus,GO:0009725~response to hormone,GO:0009987~cellular process,GO:0010033~response to organic substance,GO:0010243~response to organonitrogen compound,GO:0016310~phosphorylation,GO:0019216~regulation of lipid metabolic process,GO:0019220~regulation of phosphate metabolic process,GO:0019222~regulation of metabolic process,GO:0019637~organophosphate metabolic process,GO:0023052~signaling,GO:0030258~lipid modification,GO:0031323~regulation of cellular metabolic process,GO:0032868~response to insulin,GO:0032869~cellular response to insulin stimulus,GO:0032870~cellular response to hormone stimulus,GO:0035556~intracellular signal transduction,GO:0042221~response to chemical,GO:0042325~regulation of phosphorylation,GO:0043434~response to peptide hormone,GO:0043549~regulation of kinase activity,GO:0043550~regulation of lipid kinase activity,GO:0043551~regulation of phosphatidylinositol 3-kinase activity,GO:0044237~cellular metabolic process,GO:0044238~primary metabolic process,GO:0044255~cellular lipid metabolic process,GO:0044699~single-organism process,GO:0044700~single organism signaling,GO:0044710~single-organism metabolic process,GO:0044763~single-organism cellular process,GO:0046486~glycerolipid metabolic process,GO:0046488~phosphatidylinositol metabolic process,GO:0046834~lipid phosphorylation,GO:0046854~phosphatidylinositol phosphorylation,GO:0050789~regulation of biological process,GO:0050790~regulation of catalytic activity,GO:0050794~regulation of cellular process,GO:0050896~response to stimulus,GO:0051174~regulation of phosphorus metabolic process,GO:0051338~regulation of transferase activity,GO:0051716~cellular response to stimulus,GO:0065007~biological regulation,GO:0065009~regulation of molecular function,GO:0070887~cellular response to chemical stimulus,GO:0071310~cellular response to organic substance,GO:0071375~cellular response to peptide hormone stimulus,GO:0071417~cellular response to organonitrogen compound,GO:0071495~cellular response to endogenous stimulus,GO:0071704~organic substance metabolic process,GO:0080090~regulation of primary metabolic process,GO:1901652~response to peptide,GO:1901653~cellular response to peptide,GO:1901698~response to nitrogen compound,GO:1901699~cellular response to nitrogen compound,GO:1901700~response to oxygen-containing compound,GO:1901701~cellular response to oxygen-containing compound,GO:1903725~regulation of phospholipid metabolic process,</t>
  </si>
  <si>
    <t>GO:0005622~intracellular,GO:0005623~cell,GO:0005942~phosphatidylinositol 3-kinase complex,GO:0016020~membrane,GO:0019898~extrinsic component of membrane,GO:0032991~macromolecular complex,GO:0043234~protein complex,GO:0044425~membrane part,GO:0044464~cell part,GO:0061695~transferase complex, transferring phosphorus-containing groups,GO:0098796~membrane protein complex,GO:1902494~catalytic complex,GO:1990234~transferase complex,</t>
  </si>
  <si>
    <t>GO:0005488~binding,GO:0019207~kinase regulator activity,GO:0030234~enzyme regulator activity,GO:0035014~phosphatidylinositol 3-kinase regulator activity,GO:0043167~ion binding,GO:0043169~cation binding,GO:0046872~metal ion binding,GO:0046935~1-phosphatidylinositol-3-kinase regulator activity,GO:0098772~molecular function regulator,</t>
  </si>
  <si>
    <t>aga04068:FoxO signaling pathway,aga04070:Phosphatidylinositol signaling system,aga04150:mTOR signaling pathway,aga04630:Jak-STAT signaling pathway,aga04931:Insulin resistance,</t>
  </si>
  <si>
    <t>PF00017:SH2 domain,PF00130:Phorbol esters/diacylglycerol binding domain (C1 domain),PF00620:RhoGAP domain,PF07647:SAM domain (Sterile alpha motif),</t>
  </si>
  <si>
    <t>AGAP005595-PA(AgaP_AGAP005595)</t>
  </si>
  <si>
    <t>GO:0003676~nucleic acid binding,GO:0005488~binding,GO:0097159~organic cyclic compound binding,GO:1901363~heterocyclic compound binding,</t>
  </si>
  <si>
    <t>aga04320:Dorso-ventral axis formation,</t>
  </si>
  <si>
    <t>PF01424:R3H domain,</t>
  </si>
  <si>
    <t>AGAP005611-PA(AgaP_AGAP005611)</t>
  </si>
  <si>
    <t>AGAP005625-PB(SCRASP1)</t>
  </si>
  <si>
    <t>GO:0005576~extracellular region,GO:0016020~membrane,GO:0016021~integral component of membrane,GO:0031224~intrinsic component of membrane,GO:0044425~membrane part,</t>
  </si>
  <si>
    <t>GO:0003824~catalytic activity,GO:0004175~endopeptidase activity,GO:0004252~serine-type endopeptidase activity,GO:0004872~receptor activity,GO:0005044~scavenger receptor activity,GO:0005488~binding,GO:0008061~chitin binding,GO:0008233~peptidase activity,GO:0008236~serine-type peptidase activity,GO:0016787~hydrolase activity,GO:0017171~serine hydrolase activity,GO:0038024~cargo receptor activity,GO:0060089~molecular transducer activity,GO:0070011~peptidase activity, acting on L-amino acid peptides,GO:0097367~carbohydrate derivative binding,</t>
  </si>
  <si>
    <t>PF00057:Low-density lipoprotein receptor domain class A,PF00089:Trypsin,PF00530:Scavenger receptor cysteine-rich domain,PF01607:Chitin binding Peritrophin-A domain,</t>
  </si>
  <si>
    <t>AGAP005661-PA(AgaP_AGAP005661)</t>
  </si>
  <si>
    <t>GO:0006139~nucleobase-containing compound metabolic process,GO:0006351~transcription, DNA-templated,GO:0006355~regulation of transcription, DNA-templated,GO:0006357~regulation of transcription from RNA polymerase II promoter,GO:0006366~transcription from RNA polymerase II promoter,GO:0006725~cellular aromatic compound metabolic process,GO:0006807~nitrogen compound metabolic process,GO:0007154~cell communication,GO:0007165~signal transduction,GO:0008152~metabolic process,GO:0009058~biosynthetic process,GO:0009059~macromolecule biosynthetic process,GO:0009719~response to endogenous stimulus,GO:0009725~response to hormone,GO:0009755~hormone-mediated signaling pathway,GO:0009888~tissue development,GO:0009889~regulation of biosynthetic process,GO:0009891~positive regulation of biosynthetic process,GO:0009893~positive regulation of metabolic process,GO:0009987~cellular process,GO:0010033~response to organic substance,GO:0010467~gene expression,GO:0010468~regulation of gene expression,GO:0010556~regulation of macromolecule biosynthetic process,GO:0010557~positive regulation of macromolecule biosynthetic process,GO:0010604~positive regulation of macromolecule metabolic process,GO:0010628~positive regulation of gene expression,GO:0016070~RNA metabolic process,GO:0018130~heterocycle biosynthetic process,GO:0019219~regulation of nucleobase-containing compound metabolic process,GO:0019222~regulation of metabolic process,GO:0019438~aromatic compound biosynthetic process,GO:0023052~signaling,GO:0031323~regulation of cellular metabolic process,GO:0031325~positive regulation of cellular metabolic process,GO:0031326~regulation of cellular biosynthetic process,GO:0031328~positive regulation of cellular biosynthetic process,GO:0032502~developmental process,GO:0032774~RNA biosynthetic process,GO:0032870~cellular response to hormone stimulus,GO:0034641~cellular nitrogen compound metabolic process,GO:0034645~cellular macromolecule biosynthetic process,GO:0034654~nucleobase-containing compound biosynthetic process,GO:0042221~response to chemical,GO:0043170~macromolecule metabolic process,GO:0044237~cellular metabolic process,GO:0044238~primary metabolic process,GO:0044249~cellular biosynthetic process,GO:0044260~cellular macromolecule metabolic process,GO:0044271~cellular nitrogen compound biosynthetic process,GO:0044699~single-organism process,GO:0044700~single organism signaling,GO:0044763~single-organism cellular process,GO:0045893~positive regulation of transcription, DNA-templated,GO:0045935~positive regulation of nucleobase-containing compound metabolic process,GO:0045944~positive regulation of transcription from RNA polymerase II promoter,GO:0046483~heterocycle metabolic process,GO:0048518~positive regulation of biological process,GO:0048522~positive regulation of cellular process,GO:0048856~anatomical structure development,GO:0050789~regulation of biological process,GO:0050794~regulation of cellular process,GO:0050896~response to stimulus,GO:0051171~regulation of nitrogen compound metabolic process,GO:0051173~positive regulation of nitrogen compound metabolic process,GO:0051252~regulation of RNA metabolic process,GO:0051254~positive regulation of RNA metabolic process,GO:0051716~cellular response to stimulus,GO:0060255~regulation of macromolecule metabolic process,GO:0065007~biological regulation,GO:0070887~cellular response to chemical stimulus,GO:0071310~cellular response to organic substance,GO:0071495~cellular response to endogenous stimulus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2680~positive regulation of RNA biosynthetic process,GO:1903506~regulation of nucleic acid-templated transcription,GO:1903508~positive regulation of nucleic acid-templated transcription,GO:2000112~regulation of cellular macromolecule biosynthetic process,GO:2001141~regulation of RNA biosynthetic process,</t>
  </si>
  <si>
    <t>GO:0005622~intracellular,GO:0005623~cell,GO:0005634~nucleus,GO:0005667~transcription factor complex,GO:0032991~macromolecular complex,GO:0043226~organelle,GO:0043227~membrane-bounded organelle,GO:0043229~intracellular organelle,GO:0043231~intracellular membrane-bounded organelle,GO:0043234~protein complex,GO:0044422~organelle part,GO:0044424~intracellular part,GO:0044428~nuclear part,GO:0044446~intracellular organelle part,GO:0044464~cell part,GO:0044798~nuclear transcription factor complex,GO:0090575~RNA polymerase II transcription factor complex,</t>
  </si>
  <si>
    <t>GO:0000975~regulatory region DNA binding,GO:0000976~transcription regulatory region sequence-specific DNA binding,GO:0000981~RNA polymerase II transcription factor activity, sequence-specific DNA binding,GO:0001067~regulatory region nucleic acid binding,GO:0001071~nucleic acid binding transcription factor activity,GO:0003676~nucleic acid binding,GO:0003677~DNA binding,GO:0003682~chromatin binding,GO:0003690~double-stranded DNA binding,GO:0003700~transcription factor activity, sequence-specific DNA binding,GO:0003707~steroid hormone receptor activity,GO:0004871~signal transducer activity,GO:0004872~receptor activity,GO:0004879~RNA polymerase II transcription factor activity, ligand-activated sequence-specific DNA binding,GO:0005488~binding,GO:0008270~zinc ion binding,GO:0038023~signaling receptor activity,GO:0043167~ion binding,GO:0043169~cation binding,GO:0043565~sequence-specific DNA binding,GO:0044212~transcription regulatory region DNA binding,GO:0044877~macromolecular complex binding,GO:0046872~metal ion binding,GO:0046914~transition metal ion binding,GO:0060089~molecular transducer activity,GO:0097159~organic cyclic compound binding,GO:0098531~transcription factor activity, direct ligand regulated sequence-specific DNA binding,GO:1901363~heterocyclic compound binding,GO:1990837~sequence-specific double-stranded DNA binding,</t>
  </si>
  <si>
    <t>PF00104:Ligand-binding domain of nuclear hormone receptor,PF00105:Zinc finger, C4 type (two domains),</t>
  </si>
  <si>
    <t>AGAP005693-PA(AgaP_AGAP005693)</t>
  </si>
  <si>
    <t>PF13516:Leucine Rich repeat,PF13855:Leucine rich repeat,</t>
  </si>
  <si>
    <t>AGAP005706-PA(AgaP_AGAP005706)</t>
  </si>
  <si>
    <t>AGAP005711-PA(AgaP_AGAP005711)</t>
  </si>
  <si>
    <t>GO:0001071~nucleic acid binding transcription factor activity,GO:0003676~nucleic acid binding,GO:0003677~DNA binding,GO:0003700~transcription factor activity, sequence-specific DNA binding,GO:0005488~binding,GO:0097159~organic cyclic compound binding,GO:1901363~heterocyclic compound binding,</t>
  </si>
  <si>
    <t>aga04711:Circadian rhythm - fly,</t>
  </si>
  <si>
    <t>PF00010:Helix-loop-helix DNA-binding domain,PF00989:PAS fold,</t>
  </si>
  <si>
    <t>AGAP005712-PB(AgaP_AGAP005712)</t>
  </si>
  <si>
    <t>GO:0006082~organic acid metabolic process,GO:0006520~cellular amino acid metabolic process,GO:0006558~L-phenylalanine metabolic process,GO:0006559~L-phenylalanine catabolic process,GO:0006725~cellular aromatic compound metabolic process,GO:0006807~nitrogen compound metabolic process,GO:0008152~metabolic process,GO:0009056~catabolic process,GO:0009063~cellular amino acid catabolic process,GO:0009072~aromatic amino acid family metabolic process,GO:0009987~cellular process,GO:0016054~organic acid catabolic process,GO:0019752~carboxylic acid metabolic process,GO:0043436~oxoacid metabolic process,GO:0044237~cellular metabolic process,GO:0044238~primary metabolic process,GO:0044248~cellular catabolic process,GO:0044281~small molecule metabolic process,GO:0044282~small molecule catabolic process,GO:0044699~single-organism process,GO:0044710~single-organism metabolic process,GO:0044712~single-organism catabolic process,GO:0044763~single-organism cellular process,GO:0046395~carboxylic acid catabolic process,GO:0071704~organic substance metabolic process,GO:1901360~organic cyclic compound metabolic process,GO:1901564~organonitrogen compound metabolic process,GO:1901565~organonitrogen compound catabolic process,GO:1901575~organic substance catabolic process,</t>
  </si>
  <si>
    <t>GO:0003824~catalytic activity,GO:0004497~monooxygenase activity,GO:0004505~phenylalanine 4-monooxygenase activity,GO:0005488~binding,GO:0005506~iron ion binding,GO:0016491~oxidoreductase activity,GO:0016597~amino acid binding,GO:0016705~oxidoreductase activity, acting on paired donors, with incorporation or reduction of molecular oxygen,GO:0016714~oxidoreductase activity, acting on paired donors, with incorporation or reduction of molecular oxygen, reduced pteridine as one donor, and incorporation of one atom of oxygen,GO:0031406~carboxylic acid binding,GO:0043167~ion binding,GO:0043168~anion binding,GO:0043169~cation binding,GO:0046872~metal ion binding,GO:0046914~transition metal ion binding,</t>
  </si>
  <si>
    <t>aga00360:Phenylalanine metabolism,aga00400:Phenylalanine, tyrosine and tryptophan biosynthesis,aga01100:Metabolic pathways,aga01230:Biosynthesis of amino acids,</t>
  </si>
  <si>
    <t>PF00351:Biopterin-dependent aromatic amino acid hydroxylase,PF01842:ACT domain,</t>
  </si>
  <si>
    <t>AGAP005770-PA(AgaP_AGAP005770)</t>
  </si>
  <si>
    <t>GO:0000988~transcription factor activity, protein binding,GO:0000989~transcription factor activity, transcription factor binding,GO:0003712~transcription cofactor activity,GO:0003714~transcription corepressor activity,</t>
  </si>
  <si>
    <t>PF12070:Protein of unknown function (DUF3550/UPF0682),</t>
  </si>
  <si>
    <t>AGAP005788-PA(AgaP_AGAP005788)</t>
  </si>
  <si>
    <t>AGAP005853-PA(AgaP_AGAP005853)</t>
  </si>
  <si>
    <t>GO:0006810~transport,GO:0006891~intra-Golgi vesicle-mediated transport,GO:0016192~vesicle-mediated transport,GO:0048193~Golgi vesicle transport,GO:0051179~localization,GO:0051234~establishment of localization,</t>
  </si>
  <si>
    <t>GO:0005622~intracellular,GO:0005623~cell,GO:0005737~cytoplasm,GO:0005794~Golgi apparatus,GO:0012505~endomembrane system,GO:0017119~Golgi transport complex,GO:0032991~macromolecular complex,GO:0043226~organelle,GO:0043227~membrane-bounded organelle,GO:0043229~intracellular organelle,GO:0043231~intracellular membrane-bounded organelle,GO:0043234~protein complex,GO:0044422~organelle part,GO:0044424~intracellular part,GO:0044431~Golgi apparatus part,GO:0044444~cytoplasmic part,GO:0044446~intracellular organelle part,GO:0044464~cell part,</t>
  </si>
  <si>
    <t>PF10392:Golgi transport complex subunit 5,</t>
  </si>
  <si>
    <t>AGAP005856-PA(AgaP_AGAP005856)</t>
  </si>
  <si>
    <t>GO:0005488~binding,GO:0030246~carbohydrate binding,</t>
  </si>
  <si>
    <t>AGAP005888-PA(AgaP_AGAP005888)</t>
  </si>
  <si>
    <t>AGAP005889-PA(AgaP_AGAP005889)</t>
  </si>
  <si>
    <t>AGAP005919-PA(AgaP_AGAP005919)</t>
  </si>
  <si>
    <t>AGAP005945-PB(AgaP_AGAP005945)</t>
  </si>
  <si>
    <t>GO:0006139~nucleobase-containing compound metabolic process,GO:0006725~cellular aromatic compound metabolic process,GO:0006807~nitrogen compound metabolic process,GO:0008152~metabolic process,GO:0009058~biosynthetic process,GO:0009116~nucleoside metabolic process,GO:0009987~cellular process,GO:0018130~heterocycle biosynthetic process,GO:0019438~aromatic compound biosynthetic process,GO:0034641~cellular nitrogen compound metabolic process,GO:0034654~nucleobase-containing compound biosynthetic process,GO:0043094~cellular metabolic compound salvage,GO:0043101~purine-containing compound salvage,GO:0044237~cellular metabolic process,GO:0044238~primary metabolic process,GO:0044249~cellular biosynthetic process,GO:0044271~cellular nitrogen compound biosynthetic process,GO:0044281~small molecule metabolic process,GO:0044699~single-organism process,GO:0044710~single-organism metabolic process,GO:0044763~single-organism cellular process,GO:0046483~heterocycle metabolic process,GO:0055086~nucleobase-containing small molecule metabolic process,GO:0071704~organic substance metabolic process,GO:0072521~purine-containing compound metabolic process,GO:0072522~purine-containing compound biosynthetic process,GO:1901135~carbohydrate derivative metabolic process,GO:1901360~organic cyclic compound metabolic process,GO:1901362~organic cyclic compound biosynthetic process,GO:1901564~organonitrogen compound metabolic process,GO:1901566~organonitrogen compound biosynthetic process,GO:1901576~organic substance biosynthetic process,GO:1901657~glycosyl compound metabolic process,</t>
  </si>
  <si>
    <t>GO:0003824~catalytic activity,GO:0004731~purine-nucleoside phosphorylase activity,GO:0016740~transferase activity,GO:0016757~transferase activity, transferring glycosyl groups,GO:0016763~transferase activity, transferring pentosyl groups,</t>
  </si>
  <si>
    <t>aga00230:Purine metabolism,aga00240:Pyrimidine metabolism,aga00760:Nicotinate and nicotinamide metabolism,aga01100:Metabolic pathways,</t>
  </si>
  <si>
    <t>PF01048:Phosphorylase superfamily,</t>
  </si>
  <si>
    <t>AGAP005978-PA(AgaP_AGAP005978)</t>
  </si>
  <si>
    <t>PF00096:Zinc finger, C2H2 type,PF13912:C2H2-type zinc finger,</t>
  </si>
  <si>
    <t>AGAP006014-PA(AgaP_AGAP006014)</t>
  </si>
  <si>
    <t>AGAP006018-PA(AgaP_AGAP006018)</t>
  </si>
  <si>
    <t>PF00651:BTB/POZ domain,PF05225:helix-turn-helix, Psq domain,</t>
  </si>
  <si>
    <t>AGAP006052-PA(AgaP_AGAP006052)</t>
  </si>
  <si>
    <t>aga04931:Insulin resistance,</t>
  </si>
  <si>
    <t>PF03370:Putative phosphatase regulatory subunit,</t>
  </si>
  <si>
    <t>AGAP006094-PA(AgaP_AGAP006094)</t>
  </si>
  <si>
    <t>GO:0006139~nucleobase-containing compound metabolic process,GO:0006325~chromatin organization,GO:0006351~transcription, DNA-templated,GO:0006355~regulation of transcription, DNA-templated,GO:0006357~regulation of transcription from RNA polymerase II promoter,GO:0006366~transcription from RNA polymerase II promoter,GO:0006464~cellular protein modification process,GO:0006468~protein phosphorylation,GO:0006725~cellular aromatic compound metabolic process,GO:0006793~phosphorus metabolic process,GO:0006796~phosphate-containing compound metabolic process,GO:0006807~nitrogen compound metabolic process,GO:0006996~organelle organization,GO:0007154~cell communication,GO:0007165~signal transduction,GO:0008152~metabolic process,GO:0009058~biosynthetic process,GO:0009059~macromolecule biosynthetic process,GO:0009889~regulation of biosynthetic process,GO:0009891~positive regulation of biosynthetic process,GO:0009893~positive regulation of metabolic process,GO:0009987~cellular process,GO:0010467~gene expression,GO:0010468~regulation of gene expression,GO:0010556~regulation of macromolecule biosynthetic process,GO:0010557~positive regulation of macromolecule biosynthetic process,GO:0010604~positive regulation of macromolecule metabolic process,GO:0010628~positive regulation of gene expression,GO:0016043~cellular component organization,GO:0016070~RNA metabolic process,GO:0016310~phosphorylation,GO:0016569~covalent chromatin modification,GO:0016570~histone modification,GO:0016572~histone phosphorylation,GO:0018105~peptidyl-serine phosphorylation,GO:0018130~heterocycle biosynthetic process,GO:0018193~peptidyl-amino acid modification,GO:0018209~peptidyl-serine modification,GO:0019219~regulation of nucleobase-containing compound metabolic process,GO:0019222~regulation of metabolic process,GO:0019438~aromatic compound biosynthetic process,GO:0019538~protein metabolic process,GO:0023052~signaling,GO:0031323~regulation of cellular metabolic process,GO:0031325~positive regulation of cellular metabolic process,GO:0031326~regulation of cellular biosynthetic process,GO:0031328~positive regulation of cellular biosynthetic process,GO:0032774~RNA biosynthetic process,GO:0034641~cellular nitrogen compound metabolic process,GO:0034645~cellular macromolecule biosynthetic process,GO:0034654~nucleobase-containing compound biosynthetic process,GO:0035404~histone-serine phosphorylation,GO:0035556~intracellular signal transduction,GO:0036211~protein modification process,GO:0043170~macromolecule metabolic process,GO:0043412~macromolecule modification,GO:0043933~macromolecular complex subunit organization,GO:0043987~histone H3-S10 phosphorylation,GO:0043988~histone H3-S28 phosphorylation,GO:0044237~cellular metabolic process,GO:0044238~primary metabolic process,GO:0044249~cellular biosynthetic process,GO:0044260~cellular macromolecule metabolic process,GO:0044267~cellular protein metabolic process,GO:0044271~cellular nitrogen compound biosynthetic process,GO:0044699~single-organism process,GO:0044700~single organism signaling,GO:0044763~single-organism cellular process,GO:0045893~positive regulation of transcription, DNA-templated,GO:0045935~positive regulation of nucleobase-containing compound metabolic process,GO:0045944~positive regulation of transcription from RNA polymerase II promoter,GO:0046483~heterocycle metabolic process,GO:0048518~positive regulation of biological process,GO:0048522~positive regulation of cellular process,GO:0050789~regulation of biological process,GO:0050794~regulation of cellular process,GO:0050896~response to stimulus,GO:0051171~regulation of nitrogen compound metabolic process,GO:0051173~positive regulation of nitrogen compound metabolic process,GO:0051252~regulation of RNA metabolic process,GO:0051254~positive regulation of RNA metabolic process,GO:0051276~chromosome organization,GO:0051716~cellular response to stimulus,GO:0060255~regulation of macromolecule metabolic process,GO:0065007~biological regulation,GO:0071704~organic substance metabolic process,GO:0071840~cellular component organization or biogenesi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2680~positive regulation of RNA biosynthetic process,GO:1903506~regulation of nucleic acid-templated transcription,GO:1903508~positive regulation of nucleic acid-templated transcription,GO:2000112~regulation of cellular macromolecule biosynthetic process,GO:2001141~regulation of RNA biosynthetic process,</t>
  </si>
  <si>
    <t>GO:0000166~nucleotide binding,GO:0001882~nucleoside binding,GO:0001883~purine nucleoside binding,GO:0003824~catalytic activity,GO:0004672~protein kinase activity,GO:0004674~protein serine/threonine kinase activity,GO:0005488~binding,GO:0005524~ATP binding,GO:0016301~kinase activity,GO:0016740~transferase activity,GO:0016772~transferase activity, transferring phosphorus-containing groups,GO:0016773~phosphotransferase activity, alcohol group as acceptor,GO:0017076~purine nucleotide binding,GO:0030554~adenyl nucleotide binding,GO:0032549~ribonucleoside binding,GO:0032550~purine ribonucleoside binding,GO:0032553~ribonucleotide binding,GO:0032555~purine ribonucleotide binding,GO:0032559~adenyl ribonucleotide binding,GO:0035173~histone kinase activity,GO:0035174~histone serine kinase activity,GO:0035175~histone kinase activity (H3-S10 specific)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PF00069:Protein kinase domain,PF00433:Protein kinase C terminal domain,</t>
  </si>
  <si>
    <t>AGAP006130-PA(EIF3L_ANOGA)</t>
  </si>
  <si>
    <t>GO:0001731~formation of translation preinitiation complex,GO:0006412~translation,GO:0006413~translational initiation,GO:0006417~regulation of translation,GO:0006446~regulation of translational initiation,GO:0006518~peptide metabolic process,GO:0006807~nitrogen compound metabolic process,GO:0008152~metabolic process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0608~posttranscriptional regulation of gene expression,GO:0016043~cellular component organization,GO:0019222~regulation of metabolic process,GO:0019538~protein metabolic process,GO:0022607~cellular component assembly,GO:0022613~ribonucleoprotein complex biogenesis,GO:0022618~ribonucleoprotein complex assembly,GO:0031323~regulation of cellular metabolic process,GO:0031326~regulation of cellular biosynthetic process,GO:0032268~regulation of cellular protein metabolic process,GO:0034248~regulation of cellular amide metabolic process,GO:0034622~cellular macromolecular complex assembly,GO:0034641~cellular nitrogen compound metabolic process,GO:0034645~cellular macromolecule biosynthetic process,GO:0043043~peptide biosynthetic process,GO:0043170~macromolecule metabolic process,GO:0043603~cellular amide metabolic process,GO:0043604~amide biosynthetic process,GO:0043933~macromolecular complex subunit organization,GO:0044085~cellular component biogenesis,GO:0044237~cellular metabolic process,GO:0044238~primary metabolic process,GO:0044249~cellular biosynthetic process,GO:0044260~cellular macromolecule metabolic process,GO:0044267~cellular protein metabolic process,GO:0044271~cellular nitrogen compound biosynthetic process,GO:0050789~regulation of biological process,GO:0050794~regulation of cellular process,GO:0051171~regulation of nitrogen compound metabolic process,GO:0051246~regulation of protein metabolic process,GO:0060255~regulation of macromolecule metabolic process,GO:0065003~macromolecular complex assembly,GO:0065007~biological regulation,GO:0071704~organic substance metabolic process,GO:0071826~ribonucleoprotein complex subunit organization,GO:0071840~cellular component organization or biogenesis,GO:0080090~regulation of primary metabolic process,GO:1901564~organonitrogen compound metabolic process,GO:1901566~organonitrogen compound biosynthetic process,GO:1901576~organic substance biosynthetic process,GO:2000112~regulation of cellular macromolecule biosynthetic process,</t>
  </si>
  <si>
    <t>GO:0005622~intracellular,GO:0005623~cell,GO:0005737~cytoplasm,GO:0005852~eukaryotic translation initiation factor 3 complex,GO:0016282~eukaryotic 43S preinitiation complex,GO:0030529~intracellular ribonucleoprotein complex,GO:0032991~macromolecular complex,GO:0033290~eukaryotic 48S preinitiation complex,GO:0043234~protein complex,GO:0044424~intracellular part,GO:0044444~cytoplasmic part,GO:0044464~cell part,GO:0070993~translation preinitiation complex,GO:1990904~ribonucleoprotein complex,</t>
  </si>
  <si>
    <t>PF10255:RNA polymerase I-associated factor PAF67,</t>
  </si>
  <si>
    <t>AGAP006133-PA(AgaP_AGAP006133)</t>
  </si>
  <si>
    <t>PF00439:Bromodomain,PF00628:PHD-finger,PF02791:DDT domain,PF15612:WSTF, HB1, Itc1p, MBD9 motif 1,PF15613:WSTF, HB1, Itc1p, MBD9 motif 2,</t>
  </si>
  <si>
    <t>AGAP006157-PA(AgaP_AGAP006157)</t>
  </si>
  <si>
    <t>AGAP006165-PA(AgaP_AGAP006165)</t>
  </si>
  <si>
    <t>PF00176:SNF2 family N-terminal domain,PF00271:Helicase conserved C-terminal domain,PF07529:HSA,</t>
  </si>
  <si>
    <t>AGAP006186-PE(ATC1_ANOGA)</t>
  </si>
  <si>
    <t>GO:0006873~cellular ion homeostasis,GO:0006874~cellular calcium ion homeostasis,GO:0006875~cellular metal ion homeostasis,GO:0009987~cellular process,GO:0019725~cellular homeostasis,GO:0030003~cellular cation homeostasis,GO:0042592~homeostatic process,GO:0044699~single-organism process,GO:0044763~single-organism cellular process,GO:0048878~chemical homeostasis,GO:0050801~ion homeostasis,GO:0055065~metal ion homeostasis,GO:0055074~calcium ion homeostasis,GO:0055080~cation homeostasis,GO:0055082~cellular chemical homeostasis,GO:0065007~biological regulation,GO:0065008~regulation of biological quality,GO:0072503~cellular divalent inorganic cation homeostasis,GO:0072507~divalent inorganic cation homeostasis,GO:0098771~inorganic ion homeostasis,</t>
  </si>
  <si>
    <t>GO:0005622~intracellular,GO:0005623~cell,GO:0005737~cytoplasm,GO:0005783~endoplasmic reticulum,GO:0005789~endoplasmic reticulum membrane,GO:0005886~plasma membrane,GO:0005887~integral component of plasma membrane,GO:0012505~endomembrane system,GO:0016020~membrane,GO:0016021~integral component of membrane,GO:0016528~sarcoplasm,GO:0016529~sarcoplasmic reticulum,GO:0031090~organelle membrane,GO:0031224~intrinsic component of membrane,GO:0031226~intrinsic component of plasma membrane,GO:0033017~sarcoplasmic reticulum membrane,GO:0042175~nuclear outer membrane-endoplasmic reticulum membrane network,GO:0043226~organelle,GO:0043227~membrane-bounded organelle,GO:0043229~intracellular organelle,GO:0043231~intracellular membrane-bounded organelle,GO:0044422~organelle part,GO:0044424~intracellular part,GO:0044425~membrane part,GO:0044432~endoplasmic reticulum part,GO:0044444~cytoplasmic part,GO:0044446~intracellular organelle part,GO:0044459~plasma membrane part,GO:0044464~cell part,GO:0071944~cell periphery,GO:0098588~bounding membrane of organelle,</t>
  </si>
  <si>
    <t>GO:0000166~nucleotide binding,GO:0001882~nucleoside binding,GO:0001883~purine nucleoside binding,GO:0003824~catalytic activity,GO:0005215~transporter activity,GO:0005388~calcium-transporting ATPase activity,GO:0005488~binding,GO:0005524~ATP binding,GO:0008324~cation transmembrane transporter activity,GO:0015075~ion transmembrane transporter activity,GO:0015085~calcium ion transmembrane transporter activity,GO:0015399~primary active transmembrane transporter activity,GO:0015405~P-P-bond-hydrolysis-driven transmembrane transporter activity,GO:0015662~ATPase activity, coupled to transmembrane movement of ions, phosphorylative mechanism,GO:0016462~pyrophosphatase activity,GO:0016787~hydrolase activity,GO:0016817~hydrolase activity, acting on acid anhydrides,GO:0016818~hydrolase activity, acting on acid anhydrides, in phosphorus-containing anhydrides,GO:0016820~hydrolase activity, acting on acid anhydrides, catalyzing transmembrane movement of substances,GO:0016887~ATPase activity,GO:0017076~purine nucleotide binding,GO:0017111~nucleoside-triphosphatase activity,GO:0019829~cation-transporting ATPase activity,GO:0022804~active transmembrane transporter activity,GO:0022853~active ion transmembrane transporter activity,GO:0022857~transmembrane transporter activity,GO:0022890~inorganic cation transmembrane transporter activity,GO:0022891~substrate-specific transmembrane transporter activity,GO:0022892~substrate-specific transporter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42623~ATPase activity, coupled,GO:0042625~ATPase coupled ion transmembrane transporter activity,GO:0042626~ATPase activity, coupled to transmembrane movement of substances,GO:0043167~ion binding,GO:0043169~cation binding,GO:0043492~ATPase activity, coupled to movement of substances,GO:0046872~metal ion binding,GO:0046873~metal ion transmembrane transporter activity,GO:0072509~divalent inorganic cation transmembrane transporter activity,GO:0097159~organic cyclic compound binding,GO:0097367~carbohydrate derivative binding,GO:1901265~nucleoside phosphate binding,GO:1901363~heterocyclic compound binding,</t>
  </si>
  <si>
    <t>PF00122:E1-E2 ATPase,PF00689:Cation transporting ATPase, C-terminus,PF00690:Cation transporter/ATPase, N-terminus,PF08282:haloacid dehalogenase-like hydrolase,</t>
  </si>
  <si>
    <t>AGAP006187-PA(G12_ANOGA)</t>
  </si>
  <si>
    <t>PF06757:Insect allergen related repeat, nitrile-specifier detoxification,</t>
  </si>
  <si>
    <t>AGAP006191-PA(AgaP_AGAP006191)</t>
  </si>
  <si>
    <t>PF00704:Glycosyl hydrolases family 18,</t>
  </si>
  <si>
    <t>AGAP006205-PA(AgaP_AGAP006205)</t>
  </si>
  <si>
    <t>PF00004:ATPase family associated with various cellular activities (AAA),</t>
  </si>
  <si>
    <t>AGAP006263-PA(ARR2)</t>
  </si>
  <si>
    <t>PF00339:Arrestin (or S-antigen), N-terminal domain,PF02752:Arrestin (or S-antigen), C-terminal domain,</t>
  </si>
  <si>
    <t>AGAP006275-PA(AgaP_AGAP006275)</t>
  </si>
  <si>
    <t>PF07165:Protein of unknown function (DUF1397),</t>
  </si>
  <si>
    <t>AGAP006278-PA(AgaP_AGAP006278)</t>
  </si>
  <si>
    <t>AGAP006348-PA(AgaP_AGAP006348)</t>
  </si>
  <si>
    <t>PF00560:Leucine Rich Repeat,</t>
  </si>
  <si>
    <t>AGAP006360-PA(AgaP_AGAP006360)</t>
  </si>
  <si>
    <t>GO:0006082~organic acid metabolic process,GO:0006520~cellular amino acid metabolic process,GO:0006536~glutamate metabolic process,GO:0006537~glutamate biosynthetic process,GO:0006541~glutamine metabolic process,GO:0006807~nitrogen compound metabolic process,GO:0008152~metabolic process,GO:0009058~biosynthetic process,GO:0009064~glutamine family amino acid metabolic process,GO:0009084~glutamine family amino acid biosynthetic process,GO:0009987~cellular process,GO:0016053~organic acid biosynthetic process,GO:0019676~ammonia assimilation cycle,GO:0019752~carboxylic acid metabolic process,GO:0043436~oxoacid metabolic process,GO:0043648~dicarboxylic acid metabolic process,GO:0043650~dicarboxylic acid biosynthetic process,GO:0044237~cellular metabolic process,GO:0044238~primary metabolic process,GO:0044249~cellular biosynthetic process,GO:0044281~small molecule metabolic process,GO:0044283~small molecule biosynthetic process,GO:0044699~single-organism process,GO:0044710~single-organism metabolic process,GO:0044711~single-organism biosynthetic process,GO:0044763~single-organism cellular process,GO:0046394~carboxylic acid biosynthetic process,GO:0071704~organic substance metabolic process,GO:1901564~organonitrogen compound metabolic process,GO:1901566~organonitrogen compound biosynthetic process,GO:1901576~organic substance biosynthetic process,GO:1901605~alpha-amino acid metabolic process,GO:1901607~alpha-amino acid biosynthetic process,</t>
  </si>
  <si>
    <t>GO:0000166~nucleotide binding,GO:0003824~catalytic activity,GO:0005488~binding,GO:0005506~iron ion binding,GO:0010181~FMN binding,GO:0015930~glutamate synthase activity,GO:0016040~glutamate synthase (NADH) activity,GO:0016491~oxidoreductase activity,GO:0016638~oxidoreductase activity, acting on the CH-NH2 group of donors,GO:0016639~oxidoreductase activity, acting on the CH-NH2 group of donors, NAD or NADP as acceptor,GO:0032553~ribonucleotide binding,GO:0036094~small molecule binding,GO:0043167~ion binding,GO:0043169~cation binding,GO:0045181~glutamate synthase activity, NAD(P)H as acceptor,GO:0046872~metal ion binding,GO:0046914~transition metal ion binding,GO:0048037~cofactor binding,GO:0050660~flavin adenine dinucleotide binding,GO:0050662~coenzyme binding,GO:0051536~iron-sulfur cluster binding,GO:0051540~metal cluster binding,GO:0097159~organic cyclic compound binding,GO:0097367~carbohydrate derivative binding,GO:1901265~nucleoside phosphate binding,GO:1901363~heterocyclic compound binding,</t>
  </si>
  <si>
    <t>aga00250:Alanine, aspartate and glutamate metabolism,aga00910:Nitrogen metabolism,aga01100:Metabolic pathways,aga01130:Biosynthesis of antibiotics,aga01230:Biosynthesis of amino acids,</t>
  </si>
  <si>
    <t>PF00310:Glutamine amidotransferases class-II,PF01493:GXGXG motif,PF01645:Conserved region in glutamate synthase,PF04898:Glutamate synthase central domain,PF07992:Pyridine nucleotide-disulphide oxidoreductase,PF14691:Dihydroprymidine dehydrogenase domain II, 4Fe-4S cluster,</t>
  </si>
  <si>
    <t>AGAP006403-PA(AgaP_AGAP006403)</t>
  </si>
  <si>
    <t>AGAP006412-PA(AgaP_AGAP006412)</t>
  </si>
  <si>
    <t>PF02149:Kinase associated domain 1,</t>
  </si>
  <si>
    <t>AGAP006414-PA(AgaP_AGAP006414)</t>
  </si>
  <si>
    <t>aga00520:Amino sugar and nucleotide sugar metabolism,</t>
  </si>
  <si>
    <t>AGAP006423-PA(AgaP_AGAP006423)</t>
  </si>
  <si>
    <t>GO:0005975~carbohydrate metabolic process,GO:0008152~metabolic process,GO:0044238~primary metabolic process,GO:0044699~single-organism process,GO:0044710~single-organism metabolic process,GO:0071704~organic substance metabolic process,GO:1901135~carbohydrate derivative metabolic process,GO:1901657~glycosyl compound metabolic process,</t>
  </si>
  <si>
    <t>GO:0003824~catalytic activity,GO:0004553~hydrolase activity, hydrolyzing O-glycosyl compounds,GO:0008422~beta-glucosidase activity,GO:0015926~glucosidase activity,GO:0016787~hydrolase activity,GO:0016798~hydrolase activity, acting on glycosyl bonds,</t>
  </si>
  <si>
    <t>PF00232:Glycosyl hydrolase family 1,</t>
  </si>
  <si>
    <t>AGAP006436-PA(AgaP_AGAP006436)</t>
  </si>
  <si>
    <t>GO:0005622~intracellular,GO:0005623~cell,GO:0005634~nucleus,GO:0005654~nucleoplasm,GO:0016592~mediator complex,GO:0031974~membrane-enclosed lumen,GO:0031981~nuclear lumen,GO:0032991~macromolecular complex,GO:0043226~organelle,GO:0043227~membrane-bounded organelle,GO:0043229~intracellular organelle,GO:0043231~intracellular membrane-bounded organelle,GO:0043233~organelle lumen,GO:0043234~protein complex,GO:0044422~organelle part,GO:0044424~intracellular part,GO:0044428~nuclear part,GO:0044446~intracellular organelle part,GO:0044451~nucleoplasm part,GO:0044464~cell part,GO:0070013~intracellular organelle lumen,</t>
  </si>
  <si>
    <t>GO:0000988~transcription factor activity, protein binding,GO:0000989~transcription factor activity, transcription factor binding,GO:0001076~transcription factor activity, RNA polymerase II transcription factor binding,GO:0001104~RNA polymerase II transcription cofactor activity,GO:0003712~transcription cofactor activity,</t>
  </si>
  <si>
    <t>PF06333:Mediator complex subunit 13 C-terminal,PF11597:Mediator complex subunit 13 N-terminal,</t>
  </si>
  <si>
    <t>AGAP006441-PB(AgaP_AGAP006441)</t>
  </si>
  <si>
    <t>GO:0006575~cellular modified amino acid metabolic process,GO:0006725~cellular aromatic compound metabolic process,GO:0006729~tetrahydrobiopterin biosynthetic process,GO:0006732~coenzyme metabolic process,GO:0006760~folic acid-containing compound metabolic process,GO:0006807~nitrogen compound metabolic process,GO:0008152~metabolic process,GO:0009058~biosynthetic process,GO:0009108~coenzyme biosynthetic process,GO:0009396~folic acid-containing compound biosynthetic process,GO:0009987~cellular process,GO:0018130~heterocycle biosynthetic process,GO:0019438~aromatic compound biosynthetic process,GO:0034641~cellular nitrogen compound metabolic process,GO:0042398~cellular modified amino acid biosynthetic process,GO:0042558~pteridine-containing compound metabolic process,GO:0042559~pteridine-containing compound biosynthetic process,GO:0044237~cellular metabolic process,GO:0044249~cellular biosynthetic process,GO:0044271~cellular nitrogen compound biosynthetic process,GO:0046146~tetrahydrobiopterin metabolic process,GO:0046483~heterocycle metabolic process,GO:0046653~tetrahydrofolate metabolic process,GO:0046654~tetrahydrofolate biosynthetic process,GO:0051186~cofactor metabolic process,GO:0051188~cofactor biosynthetic process,GO:0071704~organic substance metabolic process,GO:1901360~organic cyclic compound metabolic process,GO:1901362~organic cyclic compound biosynthetic process,GO:1901564~organonitrogen compound metabolic process,GO:1901566~organonitrogen compound biosynthetic process,GO:1901576~organic substance biosynthetic process,</t>
  </si>
  <si>
    <t>GO:0000166~nucleotide binding,GO:0001882~nucleoside binding,GO:0001883~purine nucleoside binding,GO:0003824~catalytic activity,GO:0003933~GTP cyclohydrolase activity,GO:0003934~GTP cyclohydrolase I activity,GO:0005488~binding,GO:0005525~GTP binding,GO:0008270~zinc ion binding,GO:0016787~hydrolase activity,GO:0016810~hydrolase activity, acting on carbon-nitrogen (but not peptide) bonds,GO:0016814~hydrolase activity, acting on carbon-nitrogen (but not peptide) bonds, in cyclic amidines,GO:0017076~purine nucleotide binding,GO:0019001~guanyl nucleotide binding,GO:0019238~cyclohydrolase activity,GO:0032549~ribonucleoside binding,GO:0032550~purine ribonucleoside binding,GO:0032553~ribonucleotide binding,GO:0032555~purine ribonucleotide binding,GO:0032561~guanyl ribonucleotide binding,GO:0035639~purine ribonucleoside triphosphate binding,GO:0036094~small molecule binding,GO:0043167~ion binding,GO:0043169~cation binding,GO:0046872~metal ion binding,GO:0046914~transition metal ion binding,GO:0097159~organic cyclic compound binding,GO:0097367~carbohydrate derivative binding,GO:1901265~nucleoside phosphate binding,GO:1901363~heterocyclic compound binding,</t>
  </si>
  <si>
    <t>PF01227:GTP cyclohydrolase I,</t>
  </si>
  <si>
    <t>AGAP006460-PA(AgaP_AGAP006460)</t>
  </si>
  <si>
    <t>GO:0000166~nucleotide binding,GO:0005488~binding,GO:0036094~small molecule binding,GO:0097159~organic cyclic compound binding,GO:1901265~nucleoside phosphate binding,GO:1901363~heterocyclic compound binding,</t>
  </si>
  <si>
    <t>AGAP006574-PA(AgaP_AGAP006574)</t>
  </si>
  <si>
    <t>PF00397:WW domain,</t>
  </si>
  <si>
    <t>AGAP006592-PA(AgaP_AGAP006592)</t>
  </si>
  <si>
    <t>GO:0001071~nucleic acid binding transcription factor activity,GO:0003676~nucleic acid binding,GO:0003700~transcription factor activity, sequence-specific DNA binding,GO:0005488~binding,GO:0043167~ion binding,GO:0043169~cation binding,GO:0046872~metal ion binding,GO:0097159~organic cyclic compound binding,GO:1901363~heterocyclic compound binding,</t>
  </si>
  <si>
    <t>PF00096:Zinc finger, C2H2 type,PF00856:SET domain,PF13912:C2H2-type zinc finger,</t>
  </si>
  <si>
    <t>AGAP006616-PA(AgaP_AGAP006616)</t>
  </si>
  <si>
    <t>GO:0003824~catalytic activity,GO:0004175~endopeptidase activity,GO:0004222~metalloendopeptidase activity,GO:0005488~binding,GO:0008233~peptidase activity,GO:0008237~metallopeptidase activity,GO:0008270~zinc ion binding,GO:0016787~hydrolase activity,GO:0043167~ion binding,GO:0043169~cation binding,GO:0046872~metal ion binding,GO:0046914~transition metal ion binding,GO:0070011~peptidase activity, acting on L-amino acid peptides,</t>
  </si>
  <si>
    <t>PF05193:Peptidase M16 inactive domain,PF08367:Peptidase M16C associated,</t>
  </si>
  <si>
    <t>AGAP006621-PA(AgaP_AGAP006621)</t>
  </si>
  <si>
    <t>PF08313:SCA7, zinc-binding domain,</t>
  </si>
  <si>
    <t>AGAP006652-PA(AgaP_AGAP006652)</t>
  </si>
  <si>
    <t>GO:0006464~cellular protein modification process,GO:0006508~proteolysis,GO:0006511~ubiquitin-dependent protein catabolic process,GO:0006950~response to stress,GO:0006974~cellular response to DNA damage stimulus,GO:0007154~cell communication,GO:0007165~signal transduction,GO:0008152~metabolic process,GO:0009056~catabolic process,GO:0009057~macromolecule catabolic process,GO:0009987~cellular process,GO:0016579~protein deubiquitination,GO:0019538~protein metabolic process,GO:0019941~modification-dependent protein catabolic process,GO:0023052~signaling,GO:0030163~protein catabolic process,GO:0030330~DNA damage response, signal transduction by p53 class mediator,GO:0033554~cellular response to stress,GO:0035556~intracellular signal transduction,GO:0036211~protein modification process,GO:0042770~signal transduction in response to DNA damage,GO:0043170~macromolecule metabolic process,GO:0043412~macromolecule modification,GO:0043632~modification-dependent macromolecule catabolic process,GO:0044237~cellular metabolic process,GO:0044238~primary metabolic process,GO:0044248~cellular catabolic process,GO:0044257~cellular protein catabolic process,GO:0044260~cellular macromolecule metabolic process,GO:0044265~cellular macromolecule catabolic process,GO:0044267~cellular protein metabolic process,GO:0044699~single-organism process,GO:0044700~single organism signaling,GO:0044763~single-organism cellular process,GO:0050789~regulation of biological process,GO:0050794~regulation of cellular process,GO:0050896~response to stimulus,GO:0051603~proteolysis involved in cellular protein catabolic process,GO:0051716~cellular response to stimulus,GO:0065007~biological regulation,GO:0070646~protein modification by small protein removal,GO:0070647~protein modification by small protein conjugation or removal,GO:0071704~organic substance metabolic process,GO:0072331~signal transduction by p53 class mediator,GO:1901575~organic substance catabolic process,</t>
  </si>
  <si>
    <t>AGAP006660-PA(AgaP_AGAP006660)</t>
  </si>
  <si>
    <t>GO:0006082~organic acid metabolic process,GO:0006091~generation of precursor metabolites and energy,GO:0006099~tricarboxylic acid cycle,GO:0006102~isocitrate metabolic process,GO:0008152~metabolic process,GO:0009060~aerobic respiration,GO:0009987~cellular process,GO:0015980~energy derivation by oxidation of organic compounds,GO:0019752~carboxylic acid metabolic process,GO:0043436~oxoacid metabolic process,GO:0044237~cellular metabolic process,GO:0044238~primary metabolic process,GO:0044281~small molecule metabolic process,GO:0044699~single-organism process,GO:0044710~single-organism metabolic process,GO:0044763~single-organism cellular process,GO:0045333~cellular respiration,GO:0055114~oxidation-reduction process,GO:0071704~organic substance metabolic process,GO:0072350~tricarboxylic acid metabolic process,</t>
  </si>
  <si>
    <t>GO:0000166~nucleotide binding,GO:0000287~magnesium ion binding,GO:0003824~catalytic activity,GO:0004448~isocitrate dehydrogenase activity,GO:0004450~isocitrate dehydrogenase (NADP+) activity,GO:0005488~binding,GO:0016491~oxidoreductase activity,GO:0016614~oxidoreductase activity, acting on CH-OH group of donors,GO:0016616~oxidoreductase activity, acting on the CH-OH group of donors, NAD or NADP as acceptor,GO:0036094~small molecule binding,GO:0043167~ion binding,GO:0043169~cation binding,GO:0046872~metal ion binding,GO:0048037~cofactor binding,GO:0050662~coenzyme binding,GO:0051287~NAD binding,GO:0097159~organic cyclic compound binding,GO:1901265~nucleoside phosphate binding,GO:1901363~heterocyclic compound binding,</t>
  </si>
  <si>
    <t>aga00020:Citrate cycle (TCA cycle),aga00480:Glutathione metabolism,aga01100:Metabolic pathways,aga01130:Biosynthesis of antibiotics,aga01200:Carbon metabolism,aga01210:2-Oxocarboxylic acid metabolism,aga01230:Biosynthesis of amino acids,aga04146:Peroxisome,</t>
  </si>
  <si>
    <t>PF00180:Isocitrate/isopropylmalate dehydrogenase,</t>
  </si>
  <si>
    <t>AGAP006669-PA(AgaP_AGAP006669)</t>
  </si>
  <si>
    <t>PF01448:ELM2 domain,</t>
  </si>
  <si>
    <t>AGAP006678-PA(AgaP_AGAP006678)</t>
  </si>
  <si>
    <t>GO:0000079~regulation of cyclin-dependent protein serine/threonine kinase activity,GO:0001932~regulation of protein phosphorylation,GO:0001934~positive regulation of protein phosphorylation,GO:0006139~nucleobase-containing compound metabolic process,GO:0006351~transcription, DNA-templated,GO:0006355~regulation of transcription, DNA-templated,GO:0006357~regulation of transcription from RNA polymerase II promoter,GO:0006366~transcription from RNA polymerase II promoter,GO:0006464~cellular protein modification process,GO:0006468~protein phosphorylation,GO:0006725~cellular aromatic compound metabolic process,GO:0006793~phosphorus metabolic process,GO:0006796~phosphate-containing compound metabolic process,GO:0006807~nitrogen compound metabolic process,GO:0007049~cell cycle,GO:0008152~metabolic process,GO:0009058~biosynthetic process,GO:0009059~macromolecule biosynthetic process,GO:0009889~regulation of biosynthetic process,GO:0009891~positive regulation of biosynthetic process,GO:0009893~positive regulation of metabolic process,GO:0009987~cellular process,GO:0010467~gene expression,GO:0010468~regulation of gene expression,GO:0010556~regulation of macromolecule biosynthetic process,GO:0010557~positive regulation of macromolecule biosynthetic process,GO:0010562~positive regulation of phosphorus metabolic process,GO:0010604~positive regulation of macromolecule metabolic process,GO:0010628~positive regulation of gene expression,GO:0016070~RNA metabolic process,GO:0016310~phosphorylation,GO:0018130~heterocycle biosynthetic process,GO:0019219~regulation of nucleobase-containing compound metabolic process,GO:0019220~regulation of phosphate metabolic process,GO:0019222~regulation of metabolic process,GO:0019438~aromatic compound biosynthetic process,GO:0019538~protein metabolic process,GO:0031323~regulation of cellular metabolic process,GO:0031325~positive regulation of cellular metabolic process,GO:0031326~regulation of cellular biosynthetic process,GO:0031328~positive regulation of cellular biosynthetic process,GO:0031399~regulation of protein modification process,GO:0031401~positive regulation of protein modification process,GO:0032268~regulation of cellular protein metabolic process,GO:0032270~positive regulation of cellular protein metabolic process,GO:0032774~RNA biosynthetic process,GO:0033674~positive regulation of kinase activity,GO:0034641~cellular nitrogen compound metabolic process,GO:0034645~cellular macromolecule biosynthetic process,GO:0034654~nucleobase-containing compound biosynthetic process,GO:0036211~protein modification process,GO:0042325~regulation of phosphorylation,GO:0042327~positive regulation of phosphorylation,GO:0043085~positive regulation of catalytic activity,GO:0043170~macromolecule metabolic process,GO:0043412~macromolecule modification,GO:0043549~regulation of kinase activity,GO:0044093~positive regulation of molecular function,GO:0044237~cellular metabolic process,GO:0044238~primary metabolic process,GO:0044249~cellular biosynthetic process,GO:0044260~cellular macromolecule metabolic process,GO:0044267~cellular protein metabolic process,GO:0044271~cellular nitrogen compound biosynthetic process,GO:0044699~single-organism process,GO:0044763~single-organism cellular process,GO:0045737~positive regulation of cyclin-dependent protein serine/threonine kinase activity,GO:0045787~positive regulation of cell cycle,GO:0045859~regulation of protein kinase activity,GO:0045860~positive regulation of protein kinase activity,GO:0045893~positive regulation of transcription, DNA-templated,GO:0045935~positive regulation of nucleobase-containing compound metabolic process,GO:0045937~positive regulation of phosphate metabolic process,GO:0045944~positive regulation of transcription from RNA polymerase II promoter,GO:0046483~heterocycle metabolic process,GO:0048518~positive regulation of biological process,GO:0048522~positive regulation of cellular process,GO:0050789~regulation of biological process,GO:0050790~regulation of catalytic activity,GO:0050794~regulation of cellular process,GO:0051171~regulation of nitrogen compound metabolic process,GO:0051173~positive regulation of nitrogen compound metabolic process,GO:0051174~regulation of phosphorus metabolic process,GO:0051246~regulation of protein metabolic process,GO:0051247~positive regulation of protein metabolic process,GO:0051252~regulation of RNA metabolic process,GO:0051254~positive regulation of RNA metabolic process,GO:0051338~regulation of transferase activity,GO:0051347~positive regulation of transferase activity,GO:0051726~regulation of cell cycle,GO:0060255~regulation of macromolecule metabolic process,GO:0065007~biological regulation,GO:0065009~regulation of molecular function,GO:0070816~phosphorylation of RNA polymerase II C-terminal domain,GO:0071704~organic substance metabolic process,GO:0071900~regulation of protein serine/threonine kinase activity,GO:0071902~positive regulation of protein serine/threonine kinase activity,GO:0080090~regulation of primary metabolic process,GO:0090304~nucleic acid metabolic process,GO:0097659~nucleic acid-templated transcription,GO:1901360~organic cyclic compound metabolic process,GO:1901362~organic cyclic compound biosynthetic process,GO:1901407~regulation of phosphorylation of RNA polymerase II C-terminal domain,GO:1901409~positive regulation of phosphorylation of RNA polymerase II C-terminal domain,GO:1901576~organic substance biosynthetic process,GO:1902680~positive regulation of RNA biosynthetic process,GO:1903506~regulation of nucleic acid-templated transcription,GO:1903508~positive regulation of nucleic acid-templated transcription,GO:1904029~regulation of cyclin-dependent protein kinase activity,GO:1904031~positive regulation of cyclin-dependent protein kinase activity,GO:2000112~regulation of cellular macromolecule biosynthetic process,GO:2001141~regulation of RNA biosynthetic process,</t>
  </si>
  <si>
    <t>GO:0000307~cyclin-dependent protein kinase holoenzyme complex,GO:0005622~intracellular,GO:0005623~cell,GO:0005634~nucleus,GO:0032991~macromolecular complex,GO:0043226~organelle,GO:0043227~membrane-bounded organelle,GO:0043229~intracellular organelle,GO:0043231~intracellular membrane-bounded organelle,GO:0043234~protein complex,GO:0044424~intracellular part,GO:0044464~cell part,GO:0061695~transferase complex, transferring phosphorus-containing groups,GO:1902494~catalytic complex,GO:1902554~serine/threonine protein kinase complex,GO:1902911~protein kinase complex,GO:1990234~transferase complex,</t>
  </si>
  <si>
    <t>GO:0016538~cyclin-dependent protein serine/threonine kinase regulator activity,GO:0019207~kinase regulator activity,GO:0019887~protein kinase regulator activity,GO:0030234~enzyme regulator activity,GO:0098772~molecular function regulator,</t>
  </si>
  <si>
    <t>PF00134:Cyclin, N-terminal domain,</t>
  </si>
  <si>
    <t>AGAP006731-PA(AgaP_AGAP006731)</t>
  </si>
  <si>
    <t>PF00028:Cadherin domain,PF02210:Laminin G domain,</t>
  </si>
  <si>
    <t>AGAP006776-PA(AgaP_AGAP006776)</t>
  </si>
  <si>
    <t>PF10513:Enhancer of polycomb-like,</t>
  </si>
  <si>
    <t>AGAP006826-PA(AgaP_AGAP006826)</t>
  </si>
  <si>
    <t>AGAP006931-PA(CPR111)</t>
  </si>
  <si>
    <t>AGAP006934-PA(AgaP_AGAP006934)</t>
  </si>
  <si>
    <t>AGAP006959-PA(AgaP_AGAP006959)</t>
  </si>
  <si>
    <t>GO:0006457~protein folding,GO:0006950~response to stress,GO:0009987~cellular process,GO:0050896~response to stimulus,</t>
  </si>
  <si>
    <t>PF00183:Hsp90 protein,PF02518:Histidine kinase-, DNA gyrase B-, and HSP90-like ATPase,</t>
  </si>
  <si>
    <t>AGAP007006-PA(AgaP_AGAP007006)</t>
  </si>
  <si>
    <t>PF00307:Calponin homology (CH) domain,PF00630:Filamin/ABP280 repeat,</t>
  </si>
  <si>
    <t>AGAP007053-PA(AgaP_AGAP007053)</t>
  </si>
  <si>
    <t>PF00086:Thyroglobulin type-1 repeat,</t>
  </si>
  <si>
    <t>AGAP007107-PA(AgaP_AGAP007107)</t>
  </si>
  <si>
    <t>PF00226:DnaJ domain,PF01556:DnaJ C terminal domain,</t>
  </si>
  <si>
    <t>AGAP007108-PA(AgaP_AGAP007108)</t>
  </si>
  <si>
    <t>AGAP007114-PA(AgaP_AGAP007114)</t>
  </si>
  <si>
    <t>AGAP007115-PA(AgaP_AGAP007115)</t>
  </si>
  <si>
    <t>PF07942:N2227-like protein,</t>
  </si>
  <si>
    <t>AGAP007118-PA(AgaP_AGAP007118)</t>
  </si>
  <si>
    <t>PF00102:Protein-tyrosine phosphatase,</t>
  </si>
  <si>
    <t>AGAP007130-PA(AgaP_AGAP007130)</t>
  </si>
  <si>
    <t>GO:0005622~intracellular,GO:0005623~cell,GO:0005856~cytoskeleton,GO:0043226~organelle,GO:0043228~non-membrane-bounded organelle,GO:0043229~intracellular organelle,GO:0043232~intracellular non-membrane-bounded organelle,GO:0044424~intracellular part,GO:0044464~cell part,</t>
  </si>
  <si>
    <t>PF00102:Protein-tyrosine phosphatase,PF00373:FERM central domain,PF00595:PDZ domain (Also known as DHR or GLGF),PF08736:FERM adjacent (FA),PF09379:FERM N-terminal domain ,PF09380:FERM C-terminal PH-like domain,</t>
  </si>
  <si>
    <t>AGAP007133-PA(AgaP_AGAP007133)</t>
  </si>
  <si>
    <t>GO:0006139~nucleobase-containing compound metabolic process,GO:0006351~transcription, DNA-templated,GO:0006355~regulation of transcription, DNA-templated,GO:0006357~regulation of transcription from RNA polymerase II promoter,GO:0006366~transcription from RNA polymerase II promoter,GO:0006725~cellular aromatic compound metabolic process,GO:0006807~nitrogen compound metabolic process,GO:0008152~metabolic process,GO:0009058~biosynthetic process,GO:0009059~macromolecule biosynthetic process,GO:0009889~regulation of biosynthetic process,GO:0009891~positive regulation of biosynthetic process,GO:0009893~positive regulation of metabolic process,GO:0009987~cellular process,GO:0010467~gene expression,GO:0010468~regulation of gene expression,GO:0010556~regulation of macromolecule biosynthetic process,GO:0010557~positive regulation of macromolecule biosynthetic process,GO:0010604~positive regulation of macromolecule metabolic process,GO:0010628~positive regulation of gene expression,GO:0016070~RNA metabolic process,GO:0018130~heterocycle biosynthetic process,GO:0019219~regulation of nucleobase-containing compound metabolic process,GO:0019222~regulation of metabolic process,GO:0019438~aromatic compound biosynthetic process,GO:0031323~regulation of cellular metabolic process,GO:0031325~positive regulation of cellular metabolic process,GO:0031326~regulation of cellular biosynthetic process,GO:0031328~positive regulation of cellular biosynthetic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5893~positive regulation of transcription, DNA-templated,GO:0045935~positive regulation of nucleobase-containing compound metabolic process,GO:0045944~positive regulation of transcription from RNA polymerase II promoter,GO:0046483~heterocycle metabolic process,GO:0048518~positive regulation of biological process,GO:0048522~positive regulation of cellular process,GO:0050789~regulation of biological process,GO:0050794~regulation of cellular process,GO:0051171~regulation of nitrogen compound metabolic process,GO:0051173~positive regulation of nitrogen compound metabolic process,GO:0051252~regulation of RNA metabolic process,GO:0051254~positive regulation of RNA metabolic proces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2680~positive regulation of RNA biosynthetic process,GO:1903506~regulation of nucleic acid-templated transcription,GO:1903508~positive regulation of nucleic acid-templated transcription,GO:2000112~regulation of cellular macromolecule biosynthetic process,GO:2001141~regulation of RNA biosynthetic process,</t>
  </si>
  <si>
    <t>GO:0000981~RNA polymerase II transcription factor activity, sequence-specific DNA binding,GO:0000982~transcription factor activity, RNA polymerase II core promoter proximal region sequence-specific binding,GO:0001071~nucleic acid binding transcription factor activity,GO:0001077~transcriptional activator activity, RNA polymerase II core promoter proximal region sequence-specific binding,GO:0001228~transcriptional activator activity, RNA polymerase II transcription regulatory region sequence-specific binding,GO:0003676~nucleic acid binding,GO:0003677~DNA binding,GO:0003700~transcription factor activity, sequence-specific DNA binding,GO:0005488~binding,GO:0043565~sequence-specific DNA binding,GO:0097159~organic cyclic compound binding,GO:1901363~heterocyclic compound binding,</t>
  </si>
  <si>
    <t>PF01833:IPT/TIG domain,PF03859:CG-1 domain,PF12796:Ankyrin repeats (3 copies),</t>
  </si>
  <si>
    <t>AGAP007185-PA(AgaP_AGAP007185)</t>
  </si>
  <si>
    <t>AGAP007244-PA(WDR12_ANOGA)</t>
  </si>
  <si>
    <t>GO:0000460~maturation of 5.8S rRNA,GO:0000463~maturation of LSU-rRNA from tricistronic rRNA transcript (SSU-rRNA, 5.8S rRNA, LSU-rRNA),GO:0000466~maturation of 5.8S rRNA from tricistronic rRNA transcript (SSU-rRNA, 5.8S rRNA, LSU-rRNA),GO:0000470~maturation of LSU-rRNA,GO:0006139~nucleobase-containing compound metabolic process,GO:0006364~rRNA processing,GO:0006396~RNA processing,GO:0006725~cellular aromatic compound metabolic process,GO:0006807~nitrogen compound metabolic process,GO:0008152~metabolic process,GO:0009987~cellular process,GO:0010467~gene expression,GO:0016070~RNA metabolic process,GO:0016072~rRNA metabolic process,GO:0022613~ribonucleoprotein complex biogenesis,GO:0034470~ncRNA processing,GO:0034641~cellular nitrogen compound metabolic process,GO:0034660~ncRNA metabolic process,GO:0042254~ribosome biogenesis,GO:0042273~ribosomal large subunit biogenesis,GO:0043170~macromolecule metabolic process,GO:0044085~cellular component biogenesis,GO:0044237~cellular metabolic process,GO:0044238~primary metabolic process,GO:0044260~cellular macromolecule metabolic process,GO:0046483~heterocycle metabolic process,GO:0071704~organic substance metabolic process,GO:0071840~cellular component organization or biogenesis,GO:0090304~nucleic acid metabolic process,GO:1901360~organic cyclic compound metabolic process,</t>
  </si>
  <si>
    <t>GO:0005622~intracellular,GO:0005623~cell,GO:0005634~nucleus,GO:0005654~nucleoplasm,GO:0005730~nucleolus,GO:0030529~intracellular ribonucleoprotein complex,GO:0030684~preribosome,GO:0030686~90S preribosome,GO:0030687~preribosome, large subunit precursor,GO:0031974~membrane-enclosed lumen,GO:0031981~nuclear lumen,GO:0032991~macromolecular complex,GO:0043226~organelle,GO:0043227~membrane-bounded organelle,GO:0043228~non-membrane-bounded organelle,GO:0043229~intracellular organelle,GO:0043231~intracellular membrane-bounded organelle,GO:0043232~intracellular non-membrane-bounded organelle,GO:0043233~organelle lumen,GO:0043234~protein complex,GO:0044422~organelle part,GO:0044424~intracellular part,GO:0044428~nuclear part,GO:0044446~intracellular organelle part,GO:0044452~nucleolar part,GO:0044464~cell part,GO:0070013~intracellular organelle lumen,GO:0070545~PeBoW complex,GO:1990904~ribonucleoprotein complex,</t>
  </si>
  <si>
    <t>GO:0005488~binding,GO:0043021~ribonucleoprotein complex binding,GO:0044877~macromolecular complex binding,</t>
  </si>
  <si>
    <t>PF00400:WD domain, G-beta repeat,PF08154:NLE (NUC135) domain,</t>
  </si>
  <si>
    <t>AGAP007284-PA(AgaP_AGAP007284)</t>
  </si>
  <si>
    <t>GO:0003824~catalytic activity,GO:0008081~phosphoric diester hydrolase activity,GO:0016787~hydrolase activity,GO:0016788~hydrolase activity, acting on ester bonds,GO:0042578~phosphoric ester hydrolase activity,</t>
  </si>
  <si>
    <t>AGAP007285-PA(AgaP_AGAP007285)</t>
  </si>
  <si>
    <t>GO:0005975~carbohydrate metabolic process,GO:0005996~monosaccharide metabolic process,GO:0006004~fucose metabolic process,GO:0008152~metabolic process,GO:0019318~hexose metabolic process,GO:0044238~primary metabolic process,GO:0044281~small molecule metabolic process,GO:0044699~single-organism process,GO:0044710~single-organism metabolic process,GO:0044723~single-organism carbohydrate metabolic process,GO:0071704~organic substance metabolic process,</t>
  </si>
  <si>
    <t>GO:0003824~catalytic activity,GO:0004553~hydrolase activity, hydrolyzing O-glycosyl compounds,GO:0004560~alpha-L-fucosidase activity,GO:0015928~fucosidase activity,GO:0016787~hydrolase activity,GO:0016798~hydrolase activity, acting on glycosyl bonds,</t>
  </si>
  <si>
    <t>aga00511:Other glycan degradation,</t>
  </si>
  <si>
    <t>PF01120:Alpha-L-fucosidase,</t>
  </si>
  <si>
    <t>AGAP007293-PA(IAP7)</t>
  </si>
  <si>
    <t>GO:0000226~microtubule cytoskeleton organization,GO:0000278~mitotic cell cycle,GO:0000280~nuclear division,GO:0006508~proteolysis,GO:0006915~apoptotic process,GO:0006996~organelle organization,GO:0007010~cytoskeleton organization,GO:0007017~microtubule-based process,GO:0007049~cell cycle,GO:0007051~spindle organization,GO:0007067~mitotic nuclear division,GO:0007154~cell communication,GO:0008152~metabolic process,GO:0008219~cell death,GO:0009892~negative regulation of metabolic process,GO:0009966~regulation of signal transduction,GO:0009987~cellular process,GO:0010466~negative regulation of peptidase activity,GO:0010467~gene expression,GO:0010468~regulation of gene expression,GO:0010605~negative regulation of macromolecule metabolic process,GO:0010629~negative regulation of gene expression,GO:0010646~regulation of cell communication,GO:0010941~regulation of cell death,GO:0010951~negative regulation of endopeptidase activity,GO:0010955~negative regulation of protein processing,GO:0012501~programmed cell death,GO:0016043~cellular component organization,GO:0016485~protein processing,GO:0019222~regulation of metabolic process,GO:0019538~protein metabolic process,GO:0022402~cell cycle process,GO:0022607~cellular component assembly,GO:0023051~regulation of signaling,GO:0023052~signaling,GO:0030162~regulation of proteolysis,GO:0031323~regulation of cellular metabolic process,GO:0031324~negative regulation of cellular metabolic process,GO:0032268~regulation of cellular protein metabolic process,GO:0032269~negative regulation of cellular protein metabolic process,GO:0042981~regulation of apoptotic process,GO:0043066~negative regulation of apoptotic process,GO:0043067~regulation of programmed cell death,GO:0043069~negative regulation of programmed cell death,GO:0043086~negative regulation of catalytic activity,GO:0043154~negative regulation of cysteine-type endopeptidase activity involved in apoptotic process,GO:0043170~macromolecule metabolic process,GO:0043281~regulation of cysteine-type endopeptidase activity involved in apoptotic process,GO:0044085~cellular component biogenesis,GO:0044092~negative regulation of molecular function,GO:0044237~cellular metabolic process,GO:0044238~primary metabolic process,GO:0044260~cellular macromolecule metabolic process,GO:0044267~cellular protein metabolic process,GO:0044699~single-organism process,GO:0044763~single-organism cellular process,GO:0045861~negative regulation of proteolysis,GO:0048285~organelle fission,GO:0048519~negative regulation of biological process,GO:0048523~negative regulation of cellular process,GO:0048583~regulation of response to stimulus,GO:0050789~regulation of biological process,GO:0050790~regulation of catalytic activity,GO:0050794~regulation of cellular process,GO:0050896~response to stimulus,GO:0051225~spindle assembly,GO:0051246~regulation of protein metabolic process,GO:0051248~negative regulation of protein metabolic process,GO:0051336~regulation of hydrolase activity,GO:0051346~negative regulation of hydrolase activity,GO:0051604~protein maturation,GO:0052547~regulation of peptidase activity,GO:0052548~regulation of endopeptidase activity,GO:0060255~regulation of macromolecule metabolic process,GO:0060548~negative regulation of cell death,GO:0065007~biological regulation,GO:0065009~regulation of molecular function,GO:0070613~regulation of protein processing,GO:0070925~organelle assembly,GO:0071704~organic substance metabolic process,GO:0071840~cellular component organization or biogenesis,GO:0080090~regulation of primary metabolic process,GO:0090307~mitotic spindle assembly,GO:0097340~inhibition of cysteine-type endopeptidase activity,GO:0097341~zymogen inhibition,GO:1902589~single-organism organelle organization,GO:1902850~microtubule cytoskeleton organization involved in mitosis,GO:1903047~mitotic cell cycle process,GO:1903317~regulation of protein maturation,GO:1903318~negative regulation of protein maturation,GO:1990001~inhibition of cysteine-type endopeptidase activity involved in apoptotic process,GO:2000116~regulation of cysteine-type endopeptidase activity,GO:2000117~negative regulation of cysteine-type endopeptidase activity,</t>
  </si>
  <si>
    <t>GO:0005622~intracellular,GO:0005623~cell,GO:0005634~nucleus,GO:0005737~cytoplasm,GO:0005819~spindle,GO:0005856~cytoskeleton,GO:0005874~microtubule,GO:0005876~spindle microtubule,GO:0015630~microtubule cytoskeleton,GO:0043226~organelle,GO:0043227~membrane-bounded organelle,GO:0043228~non-membrane-bounded organelle,GO:0043229~intracellular organelle,GO:0043231~intracellular membrane-bounded organelle,GO:0043232~intracellular non-membrane-bounded organelle,GO:0044422~organelle part,GO:0044424~intracellular part,GO:0044430~cytoskeletal part,GO:0044446~intracellular organelle part,GO:0044464~cell part,GO:0099512~supramolecular fiber,GO:0099513~polymeric cytoskeletal fiber,</t>
  </si>
  <si>
    <t>GO:0003824~catalytic activity,GO:0004842~ubiquitin-protein transferase activity,GO:0004857~enzyme inhibitor activity,GO:0004866~endopeptidase inhibitor activity,GO:0004869~cysteine-type endopeptidase inhibitor activity,GO:0005488~binding,GO:0008270~zinc ion binding,GO:0016740~transferase activity,GO:0019787~ubiquitin-like protein transferase activity,GO:0030234~enzyme regulator activity,GO:0030414~peptidase inhibitor activity,GO:0043167~ion binding,GO:0043169~cation binding,GO:0046872~metal ion binding,GO:0046914~transition metal ion binding,GO:0061134~peptidase regulator activity,GO:0061135~endopeptidase regulator activity,GO:0098772~molecular function regulator,</t>
  </si>
  <si>
    <t>PF00653:Inhibitor of Apoptosis domain,</t>
  </si>
  <si>
    <t>AGAP007327-PB(AgaP_AGAP007327)</t>
  </si>
  <si>
    <t>GO:0006139~nucleobase-containing compound metabolic process,GO:0006351~transcription, DNA-templated,GO:0006355~regulation of transcription, DNA-templated,GO:0006357~regulation of transcription from RNA polymerase II promoter,GO:0006725~cellular aromatic compound metabolic process,GO:0006807~nitrogen compound metabolic process,GO:0008152~metabolic process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6070~RNA metabolic process,GO:0018130~heterocycle biosynthetic process,GO:0019219~regulation of nucleobase-containing compound metabolic process,GO:0019222~regulation of metabolic process,GO:0019438~aromatic compound biosynthetic process,GO:0030154~cell differentiation,GO:0031323~regulation of cellular metabolic process,GO:0031326~regulation of cellular biosynthetic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4699~single-organism process,GO:0044763~single-organism cellular process,GO:0046483~heterocycle metabolic process,GO:0048869~cellular developmental process,GO:0050789~regulation of biological process,GO:0050794~regulation of cellular process,GO:0051171~regulation of nitrogen compound metabolic process,GO:0051252~regulation of RNA metabolic proces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112~regulation of cellular macromolecule biosynthetic process,GO:2001141~regulation of RNA biosynthetic process,</t>
  </si>
  <si>
    <t>PF00178:Ets-domain,</t>
  </si>
  <si>
    <t>AGAP007385-PA(LYSC4)</t>
  </si>
  <si>
    <t>GO:0006950~response to stress,GO:0006952~defense response,GO:0008152~metabolic process,GO:0009056~catabolic process,GO:0009605~response to external stimulus,GO:0009607~response to biotic stimulus,GO:0009617~response to bacterium,GO:0009987~cellular process,GO:0016998~cell wall macromolecule catabolic process,GO:0042742~defense response to bacterium,GO:0043170~macromolecule metabolic process,GO:0043207~response to external biotic stimulus,GO:0044036~cell wall macromolecule metabolic process,GO:0044237~cellular metabolic process,GO:0044248~cellular catabolic process,GO:0044260~cellular macromolecule metabolic process,GO:0050829~defense response to Gram-negative bacterium,GO:0050830~defense response to Gram-positive bacterium,GO:0050896~response to stimulus,GO:0051704~multi-organism process,GO:0051707~response to other organism,GO:0071554~cell wall organization or biogenesis,GO:0071704~organic substance metabolic process,GO:0098542~defense response to other organism,</t>
  </si>
  <si>
    <t>GO:0003796~lysozyme activity,GO:0003824~catalytic activity,GO:0004553~hydrolase activity, hydrolyzing O-glycosyl compounds,GO:0016787~hydrolase activity,GO:0016798~hydrolase activity, acting on glycosyl bonds,</t>
  </si>
  <si>
    <t>PF00062:C-type lysozyme/alpha-lactalbumin family,</t>
  </si>
  <si>
    <t>AGAP007388-PA(AgaP_AGAP007388)</t>
  </si>
  <si>
    <t>GO:0000027~ribosomal large subunit assembly,GO:0006139~nucleobase-containing compound metabolic process,GO:0006364~rRNA processing,GO:0006396~RNA processing,GO:0006725~cellular aromatic compound metabolic process,GO:0006807~nitrogen compound metabolic process,GO:0006996~organelle organization,GO:0008152~metabolic process,GO:0009987~cellular process,GO:0010467~gene expression,GO:0016043~cellular component organization,GO:0016070~RNA metabolic process,GO:0016072~rRNA metabolic process,GO:0022607~cellular component assembly,GO:0022613~ribonucleoprotein complex biogenesis,GO:0022618~ribonucleoprotein complex assembly,GO:0034470~ncRNA processing,GO:0034622~cellular macromolecular complex assembly,GO:0034641~cellular nitrogen compound metabolic process,GO:0034660~ncRNA metabolic process,GO:0042254~ribosome biogenesis,GO:0042255~ribosome assembly,GO:0042273~ribosomal large subunit biogenesis,GO:0043170~macromolecule metabolic process,GO:0043933~macromolecular complex subunit organization,GO:0044085~cellular component biogenesis,GO:0044237~cellular metabolic process,GO:0044238~primary metabolic process,GO:0044260~cellular macromolecule metabolic process,GO:0046483~heterocycle metabolic process,GO:0065003~macromolecular complex assembly,GO:0070925~organelle assembly,GO:0071704~organic substance metabolic process,GO:0071826~ribonucleoprotein complex subunit organization,GO:0071840~cellular component organization or biogenesis,GO:0090304~nucleic acid metabolic process,GO:1901360~organic cyclic compound metabolic process,</t>
  </si>
  <si>
    <t>GO:0005622~intracellular,GO:0005623~cell,GO:0005634~nucleus,GO:0030529~intracellular ribonucleoprotein complex,GO:0030684~preribosome,GO:0030687~preribosome, large subunit precursor,GO:0032991~macromolecular complex,GO:0043226~organelle,GO:0043227~membrane-bounded organelle,GO:0043229~intracellular organelle,GO:0043231~intracellular membrane-bounded organelle,GO:0044424~intracellular part,GO:0044464~cell part,GO:1990904~ribonucleoprotein complex,</t>
  </si>
  <si>
    <t>GO:0000166~nucleotide binding,GO:0001882~nucleoside binding,GO:0001883~purine nucleoside binding,GO:0003824~catalytic activity,GO:0005488~binding,GO:0005524~ATP binding,GO:0016462~pyrophosphatase activity,GO:0016787~hydrolase activity,GO:0016817~hydrolase activity, acting on acid anhydrides,GO:0016818~hydrolase activity, acting on acid anhydrides, in phosphorus-containing anhydrides,GO:0016887~ATPase activity,GO:0017076~purine nucleotide binding,GO:0017111~nucleoside-triphosphat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PF00092:von Willebrand factor type A domain,PF07728:AAA domain (dynein-related subfamily),</t>
  </si>
  <si>
    <t>AGAP007392-PA(AgaP_AGAP007392)</t>
  </si>
  <si>
    <t>GO:0003755~peptidyl-prolyl cis-trans isomerase activity,GO:0003824~catalytic activity,GO:0016853~isomerase activity,GO:0016859~cis-trans isomerase activity,</t>
  </si>
  <si>
    <t>aga03040:Spliceosome,</t>
  </si>
  <si>
    <t>AGAP007397-PA(AgaP_AGAP007397)</t>
  </si>
  <si>
    <t>GO:0002949~tRNA threonylcarbamoyladenosine modification,GO:0006139~nucleobase-containing compound metabolic process,GO:0006396~RNA processing,GO:0006399~tRNA metabolic process,GO:0006400~tRNA modification,GO:0006412~translation,GO:0006414~translational elongation,GO:0006417~regulation of translation,GO:0006448~regulation of translational elongation,GO:0006450~regulation of translational fidelity,GO:0006518~peptide metabolic process,GO:0006725~cellular aromatic compound metabolic process,GO:0006807~nitrogen compound metabolic process,GO:0008033~tRNA processing,GO:0008152~metabolic process,GO:0009058~biosynthetic process,GO:0009059~macromolecule biosynthetic process,GO:0009451~RNA modification,GO:0009889~regulation of biosynthetic process,GO:0009987~cellular process,GO:0010467~gene expression,GO:0010468~regulation of gene expression,GO:0010556~regulation of macromolecule biosynthetic process,GO:0010608~posttranscriptional regulation of gene expression,GO:0016070~RNA metabolic process,GO:0019222~regulation of metabolic process,GO:0019538~protein metabolic process,GO:0031323~regulation of cellular metabolic process,GO:0031326~regulation of cellular biosynthetic process,GO:0032268~regulation of cellular protein metabolic process,GO:0034248~regulation of cellular amide metabolic process,GO:0034470~ncRNA processing,GO:0034641~cellular nitrogen compound metabolic process,GO:0034645~cellular macromolecule biosynthetic process,GO:0034660~ncRNA metabolic process,GO:0043043~peptide biosynthetic process,GO:0043170~macromolecule metabolic process,GO:0043412~macromolecule modification,GO:0043603~cellular amide metabolic process,GO:0043604~amide biosynthetic process,GO:0044237~cellular metabolic process,GO:0044238~primary metabolic process,GO:0044249~cellular biosynthetic process,GO:0044260~cellular macromolecule metabolic process,GO:0044267~cellular protein metabolic process,GO:0044271~cellular nitrogen compound biosynthetic process,GO:0046483~heterocycle metabolic process,GO:0050789~regulation of biological process,GO:0050794~regulation of cellular process,GO:0051171~regulation of nitrogen compound metabolic process,GO:0051246~regulation of protein metabolic process,GO:0060255~regulation of macromolecule metabolic process,GO:0065007~biological regulation,GO:0065008~regulation of biological quality,GO:0070525~tRNA threonylcarbamoyladenosine metabolic process,GO:0071704~organic substance metabolic process,GO:0080090~regulation of primary metabolic process,GO:0090304~nucleic acid metabolic process,GO:1901360~organic cyclic compound metabolic process,GO:1901564~organonitrogen compound metabolic process,GO:1901566~organonitrogen compound biosynthetic process,GO:1901576~organic substance biosynthetic process,GO:2000112~regulation of cellular macromolecule biosynthetic process,</t>
  </si>
  <si>
    <t>GO:0000049~tRNA binding,GO:0003676~nucleic acid binding,GO:0003723~RNA binding,GO:0003725~double-stranded RNA binding,GO:0003824~catalytic activity,GO:0005488~binding,GO:0016740~transferase activity,GO:0016772~transferase activity, transferring phosphorus-containing groups,GO:0016779~nucleotidyltransferase activity,GO:0097159~organic cyclic compound binding,GO:1901363~heterocyclic compound binding,</t>
  </si>
  <si>
    <t>PF01300:Telomere recombination,</t>
  </si>
  <si>
    <t>AGAP007473-PA(AgaP_AGAP007473)</t>
  </si>
  <si>
    <t>GO:0000412~histone peptidyl-prolyl isomerization,GO:0000413~protein peptidyl-prolyl isomerization,GO:0006325~chromatin organization,GO:0006457~protein folding,GO:0006464~cellular protein modification process,GO:0006996~organelle organization,GO:0008152~metabolic process,GO:0009987~cellular process,GO:0016043~cellular component organization,GO:0016569~covalent chromatin modification,GO:0016570~histone modification,GO:0018193~peptidyl-amino acid modification,GO:0018208~peptidyl-proline modification,GO:0019538~protein metabolic process,GO:0036211~protein modification process,GO:0043170~macromolecule metabolic process,GO:0043412~macromolecule modification,GO:0043933~macromolecular complex subunit organization,GO:0044237~cellular metabolic process,GO:0044238~primary metabolic process,GO:0044260~cellular macromolecule metabolic process,GO:0044267~cellular protein metabolic process,GO:0051276~chromosome organization,GO:0061077~chaperone-mediated protein folding,GO:0071704~organic substance metabolic process,GO:0071840~cellular component organization or biogenesis,</t>
  </si>
  <si>
    <t>GO:0005622~intracellular,GO:0005623~cell,GO:0005634~nucleus,GO:0005730~nucleolus,GO:0005737~cytoplasm,GO:0005783~endoplasmic reticulum,GO:0005789~endoplasmic reticulum membrane,GO:0012505~endomembrane system,GO:0016020~membrane,GO:0031974~membrane-enclosed lumen,GO:0031981~nuclear lumen,GO:0042175~nuclear outer membrane-endoplasmic reticulum membrane network,GO:0043226~organelle,GO:0043227~membrane-bounded organelle,GO:0043228~non-membrane-bounded organelle,GO:0043229~intracellular organelle,GO:0043231~intracellular membrane-bounded organelle,GO:0043232~intracellular non-membrane-bounded organelle,GO:0043233~organelle lumen,GO:0044422~organelle part,GO:0044424~intracellular part,GO:0044425~membrane part,GO:0044428~nuclear part,GO:0044432~endoplasmic reticulum part,GO:0044444~cytoplasmic part,GO:0044446~intracellular organelle part,GO:0044464~cell part,GO:0070013~intracellular organelle lumen,</t>
  </si>
  <si>
    <t>GO:0003755~peptidyl-prolyl cis-trans isomerase activity,GO:0003824~catalytic activity,GO:0005488~binding,GO:0005527~macrolide binding,GO:0005528~FK506 binding,GO:0008144~drug binding,GO:0016853~isomerase activity,GO:0016859~cis-trans isomerase activity,GO:0097159~organic cyclic compound binding,GO:1901363~heterocyclic compound binding,</t>
  </si>
  <si>
    <t>PF00254:FKBP-type peptidyl-prolyl cis-trans isomerase,</t>
  </si>
  <si>
    <t>AGAP007478-PA(AgaP_AGAP007478)</t>
  </si>
  <si>
    <t>PF00035:Double-stranded RNA binding motif,</t>
  </si>
  <si>
    <t>AGAP007537-PA(AgaP_AGAP007537)</t>
  </si>
  <si>
    <t>PF12796:Ankyrin repeats (3 copies),PF13606:Ankyrin repeat,</t>
  </si>
  <si>
    <t>AGAP007573-PA(AgaP_AGAP007573)</t>
  </si>
  <si>
    <t>PF00176:SNF2 family N-terminal domain,PF00271:Helicase conserved C-terminal domain,</t>
  </si>
  <si>
    <t>AGAP007585-PA(AgaP_AGAP007585)</t>
  </si>
  <si>
    <t>GO:0005623~cell,GO:0005886~plasma membrane,GO:0005887~integral component of plasma membrane,GO:0008076~voltage-gated potassium channel complex,GO:0016020~membrane,GO:0016021~integral component of membrane,GO:0031224~intrinsic component of membrane,GO:0031226~intrinsic component of plasma membrane,GO:0032991~macromolecular complex,GO:0034702~ion channel complex,GO:0034703~cation channel complex,GO:0034705~potassium channel complex,GO:0043234~protein complex,GO:0044425~membrane part,GO:0044459~plasma membrane part,GO:0044464~cell part,GO:0071944~cell periphery,GO:0098796~membrane protein complex,GO:0098797~plasma membrane protein complex,GO:1902495~transmembrane transporter complex,GO:1990351~transporter complex,</t>
  </si>
  <si>
    <t>GO:0005215~transporter activity,GO:0005216~ion channel activity,GO:0005227~calcium activated cation channel activity,GO:0005244~voltage-gated ion channel activity,GO:0005249~voltage-gated potassium channel activity,GO:0005261~cation channel activity,GO:0005267~potassium channel activity,GO:0008324~cation transmembrane transporter activity,GO:0015075~ion transmembrane transporter activity,GO:0015077~monovalent inorganic cation transmembrane transporter activity,GO:0015079~potassium ion transmembrane transporter activity,GO:0015267~channel activity,GO:0015269~calcium-activated potassium channel activity,GO:0022803~passive transmembrane transporter activity,GO:0022832~voltage-gated channel activity,GO:0022836~gated channel activity,GO:0022838~substrate-specific channel activity,GO:0022839~ion gated channel activity,GO:0022843~voltage-gated cation channel activity,GO:0022857~transmembrane transporter activity,GO:0022890~inorganic cation transmembrane transporter activity,GO:0022891~substrate-specific transmembrane transporter activity,GO:0022892~substrate-specific transporter activity,GO:0046873~metal ion transmembrane transporter activity,</t>
  </si>
  <si>
    <t>PF03493:Calcium-activated BK potassium channel alpha subunit,PF07885:Ion channel,</t>
  </si>
  <si>
    <t>AGAP007640-PA(AgaP_AGAP007640)</t>
  </si>
  <si>
    <t>GO:0006139~nucleobase-containing compound metabolic process,GO:0006351~transcription, DNA-templated,GO:0006355~regulation of transcription, DNA-templated,GO:0006366~transcription from RNA polymerase II promoter,GO:0006725~cellular aromatic compound metabolic process,GO:0006807~nitrogen compound metabolic process,GO:0007154~cell communication,GO:0007165~signal transduction,GO:0007275~multicellular organism development,GO:0008152~metabolic process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6070~RNA metabolic process,GO:0018130~heterocycle biosynthetic process,GO:0019219~regulation of nucleobase-containing compound metabolic process,GO:0019222~regulation of metabolic process,GO:0019438~aromatic compound biosynthetic process,GO:0023052~signaling,GO:0031323~regulation of cellular metabolic process,GO:0031326~regulation of cellular biosynthetic process,GO:0032501~multicellular organismal process,GO:0032502~developmental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4699~single-organism process,GO:0044700~single organism signaling,GO:0044707~single-multicellular organism process,GO:0044763~single-organism cellular process,GO:0044767~single-organism developmental process,GO:0046483~heterocycle metabolic process,GO:0048856~anatomical structure development,GO:0050789~regulation of biological process,GO:0050794~regulation of cellular process,GO:0050896~response to stimulus,GO:0051171~regulation of nitrogen compound metabolic process,GO:0051252~regulation of RNA metabolic process,GO:0051716~cellular response to stimulu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112~regulation of cellular macromolecule biosynthetic process,GO:2001141~regulation of RNA biosynthetic process,</t>
  </si>
  <si>
    <t>GO:0000975~regulatory region DNA binding,GO:0001067~regulatory region nucleic acid binding,GO:0001071~nucleic acid binding transcription factor activity,GO:0003676~nucleic acid binding,GO:0003677~DNA binding,GO:0003700~transcription factor activity, sequence-specific DNA binding,GO:0005488~binding,GO:0008270~zinc ion binding,GO:0043167~ion binding,GO:0043169~cation binding,GO:0043565~sequence-specific DNA binding,GO:0044212~transcription regulatory region DNA binding,GO:0046872~metal ion binding,GO:0046914~transition metal ion binding,GO:0097159~organic cyclic compound binding,GO:1901363~heterocyclic compound binding,</t>
  </si>
  <si>
    <t>AGAP007643-PC(AgaP_AGAP007643)</t>
  </si>
  <si>
    <t>PF00244:14-3-3 protein,</t>
  </si>
  <si>
    <t>AGAP007711-PA(AgaP_AGAP007711)</t>
  </si>
  <si>
    <t>AGAP007728-PA(AgaP_AGAP007728)</t>
  </si>
  <si>
    <t>GO:0006508~proteolysis,GO:0006518~peptide metabolic process,GO:0006605~protein targeting,GO:0006626~protein targeting to mitochondrion,GO:0006627~protein processing involved in protein targeting to mitochondrion,GO:0006807~nitrogen compound metabolic process,GO:0006810~transport,GO:0006839~mitochondrial transport,GO:0006886~intracellular protein transport,GO:0006996~organelle organization,GO:0007005~mitochondrion organization,GO:0008104~protein localization,GO:0008152~metabolic process,GO:0009987~cellular process,GO:0010467~gene expression,GO:0015031~protein transport,GO:0016043~cellular component organization,GO:0016485~protein processing,GO:0019538~protein metabolic process,GO:0033036~macromolecule localization,GO:0033365~protein localization to organelle,GO:0034613~cellular protein localization,GO:0034641~cellular nitrogen compound metabolic process,GO:0034982~mitochondrial protein processing,GO:0043170~macromolecule metabolic process,GO:0043603~cellular amide metabolic process,GO:0044237~cellular metabolic process,GO:0044238~primary metabolic process,GO:0044260~cellular macromolecule metabolic process,GO:0044267~cellular protein metabolic process,GO:0045184~establishment of protein localization,GO:0046907~intracellular transport,GO:0051179~localization,GO:0051234~establishment of localization,GO:0051604~protein maturation,GO:0051641~cellular localization,GO:0051649~establishment of localization in cell,GO:0070585~protein localization to mitochondrion,GO:0070727~cellular macromolecule localization,GO:0071702~organic substance transport,GO:0071704~organic substance metabolic process,GO:0071840~cellular component organization or biogenesis,GO:0072594~establishment of protein localization to organelle,GO:0072655~establishment of protein localization to mitochondrion,GO:1901564~organonitrogen compound metabolic process,</t>
  </si>
  <si>
    <t>GO:0005622~intracellular,GO:0005623~cell,GO:0005737~cytoplasm,GO:0005739~mitochondrion,GO:0005759~mitochondrial matrix,GO:0031974~membrane-enclosed lumen,GO:0043226~organelle,GO:0043227~membrane-bounded organelle,GO:0043229~intracellular organelle,GO:0043231~intracellular membrane-bounded organelle,GO:0043233~organelle lumen,GO:0044422~organelle part,GO:0044424~intracellular part,GO:0044429~mitochondrial part,GO:0044444~cytoplasmic part,GO:0044446~intracellular organelle part,GO:0044464~cell part,GO:0070013~intracellular organelle lumen,</t>
  </si>
  <si>
    <t>GO:0003824~catalytic activity,GO:0004175~endopeptidase activity,GO:0004222~metalloendopeptidase activity,GO:0005488~binding,GO:0008233~peptidase activity,GO:0008237~metallopeptidase activity,GO:0016787~hydrolase activity,GO:0043167~ion binding,GO:0043169~cation binding,GO:0046872~metal ion binding,GO:0070011~peptidase activity, acting on L-amino acid peptides,</t>
  </si>
  <si>
    <t>PF01432:Peptidase family M3,</t>
  </si>
  <si>
    <t>AGAP007732-PA(AgaP_AGAP007732)</t>
  </si>
  <si>
    <t>GO:0006810~transport,GO:0006811~ion transport,GO:0006820~anion transport,GO:0009987~cellular process,GO:0044699~single-organism process,GO:0044763~single-organism cellular process,GO:0044765~single-organism transport,GO:0051179~localization,GO:0051234~establishment of localization,GO:0055085~transmembrane transport,GO:1902578~single-organism localization,</t>
  </si>
  <si>
    <t>AGAP007752-PA(AgaP_AGAP007752)</t>
  </si>
  <si>
    <t>AGAP007781-PA(AgaP_AGAP007781)</t>
  </si>
  <si>
    <t>GO:0006412~translation,GO:0006413~translational initiation,GO:0006417~regulation of translation,GO:0006446~regulation of translational initiation,GO:0006518~peptide metabolic process,GO:0006807~nitrogen compound metabolic process,GO:0008152~metabolic process,GO:0009058~biosynthetic process,GO:0009059~macromolecule biosynthetic process,GO:0009889~regulation of biosynthetic process,GO:0009890~negative regulation of biosynthetic process,GO:0009892~negative regulation of metabolic process,GO:0009987~cellular process,GO:0010467~gene expression,GO:0010468~regulation of gene expression,GO:0010556~regulation of macromolecule biosynthetic process,GO:0010558~negative regulation of macromolecule biosynthetic process,GO:0010605~negative regulation of macromolecule metabolic process,GO:0010608~posttranscriptional regulation of gene expression,GO:0010629~negative regulation of gene expression,GO:0017148~negative regulation of translation,GO:0019222~regulation of metabolic process,GO:0019538~protein metabolic process,GO:0031323~regulation of cellular metabolic process,GO:0031324~negative regulation of cellular metabolic process,GO:0031326~regulation of cellular biosynthetic process,GO:0031327~negative regulation of cellular biosynthetic process,GO:0032268~regulation of cellular protein metabolic process,GO:0032269~negative regulation of cellular protein metabolic process,GO:0034248~regulation of cellular amide metabolic process,GO:0034249~negative regulation of cellular amide metabolic process,GO:0034641~cellular nitrogen compound metabolic process,GO:0034645~cellular macromolecule biosynthetic process,GO:0043043~peptide biosynthetic process,GO:0043170~macromolecule metabolic process,GO:0043603~cellular amide metabolic process,GO:0043604~amide biosynthetic process,GO:0044237~cellular metabolic process,GO:0044238~primary metabolic process,GO:0044249~cellular biosynthetic process,GO:0044260~cellular macromolecule metabolic process,GO:0044267~cellular protein metabolic process,GO:0044271~cellular nitrogen compound biosynthetic process,GO:0045947~negative regulation of translational initiation,GO:0048519~negative regulation of biological process,GO:0048523~negative regulation of cellular process,GO:0050789~regulation of biological process,GO:0050794~regulation of cellular process,GO:0051171~regulation of nitrogen compound metabolic process,GO:0051172~negative regulation of nitrogen compound metabolic process,GO:0051246~regulation of protein metabolic process,GO:0051248~negative regulation of protein metabolic process,GO:0060255~regulation of macromolecule metabolic process,GO:0065007~biological regulation,GO:0071704~organic substance metabolic process,GO:0080090~regulation of primary metabolic process,GO:1901564~organonitrogen compound metabolic process,GO:1901566~organonitrogen compound biosynthetic process,GO:1901576~organic substance biosynthetic process,GO:2000112~regulation of cellular macromolecule biosynthetic process,GO:2000113~negative regulation of cellular macromolecule biosynthetic process,</t>
  </si>
  <si>
    <t>GO:0005488~binding,GO:0005515~protein binding,GO:0008190~eukaryotic initiation factor 4E binding,GO:0031369~translation initiation factor binding,</t>
  </si>
  <si>
    <t>PF05456:Eukaryotic translation initiation factor 4E binding protein (EIF4EBP),</t>
  </si>
  <si>
    <t>AGAP007802-PA(AgaP_AGAP007802)</t>
  </si>
  <si>
    <t>GO:0006412~translation,GO:0006417~regulation of translation,GO:0006518~peptide metabolic process,GO:0006807~nitrogen compound metabolic process,GO:0008152~metabolic process,GO:0009058~biosynthetic process,GO:0009059~macromolecule biosynthetic process,GO:0009889~regulation of biosynthetic process,GO:0009890~negative regulation of biosynthetic process,GO:0009892~negative regulation of metabolic process,GO:0009987~cellular process,GO:0010467~gene expression,GO:0010468~regulation of gene expression,GO:0010556~regulation of macromolecule biosynthetic process,GO:0010558~negative regulation of macromolecule biosynthetic process,GO:0010605~negative regulation of macromolecule metabolic process,GO:0010608~posttranscriptional regulation of gene expression,GO:0010629~negative regulation of gene expression,GO:0016441~posttranscriptional gene silencing,GO:0016458~gene silencing,GO:0017148~negative regulation of translation,GO:0019222~regulation of metabolic process,GO:0019538~protein metabolic process,GO:0031047~gene silencing by RNA,GO:0031323~regulation of cellular metabolic process,GO:0031324~negative regulation of cellular metabolic process,GO:0031326~regulation of cellular biosynthetic process,GO:0031327~negative regulation of cellular biosynthetic process,GO:0032268~regulation of cellular protein metabolic process,GO:0032269~negative regulation of cellular protein metabolic process,GO:0034248~regulation of cellular amide metabolic process,GO:0034249~negative regulation of cellular amide metabolic process,GO:0034641~cellular nitrogen compound metabolic process,GO:0034645~cellular macromolecule biosynthetic process,GO:0035194~posttranscriptional gene silencing by RNA,GO:0035195~gene silencing by miRNA,GO:0035278~miRNA mediated inhibition of translation,GO:0040029~regulation of gene expression, epigenetic,GO:0040033~negative regulation of translation, ncRNA-mediated,GO:0043043~peptide biosynthetic process,GO:0043170~macromolecule metabolic process,GO:0043603~cellular amide metabolic process,GO:0043604~amide biosynthetic process,GO:0044237~cellular metabolic process,GO:0044238~primary metabolic process,GO:0044249~cellular biosynthetic process,GO:0044260~cellular macromolecule metabolic process,GO:0044267~cellular protein metabolic process,GO:0044271~cellular nitrogen compound biosynthetic process,GO:0044699~single-organism process,GO:0044763~single-organism cellular process,GO:0045974~regulation of translation, ncRNA-mediated,GO:0048519~negative regulation of biological process,GO:0048523~negative regulation of cellular process,GO:0050789~regulation of biological process,GO:0050794~regulation of cellular process,GO:0051171~regulation of nitrogen compound metabolic process,GO:0051172~negative regulation of nitrogen compound metabolic process,GO:0051246~regulation of protein metabolic process,GO:0051248~negative regulation of protein metabolic process,GO:0060255~regulation of macromolecule metabolic process,GO:0065007~biological regulation,GO:0071704~organic substance metabolic process,GO:0080090~regulation of primary metabolic process,GO:1901564~organonitrogen compound metabolic process,GO:1901566~organonitrogen compound biosynthetic process,GO:1901576~organic substance biosynthetic process,GO:2000112~regulation of cellular macromolecule biosynthetic process,GO:2000113~negative regulation of cellular macromolecule biosynthetic process,</t>
  </si>
  <si>
    <t>PF00076:RNA recognition motif. (a.k.a. RRM, RBD, or RNP domain),PF00627:UBA/TS-N domain,PF12938:M domain of GW182,</t>
  </si>
  <si>
    <t>AGAP007808-PA(AgaP_AGAP007808)</t>
  </si>
  <si>
    <t>PF00076:RNA recognition motif. (a.k.a. RRM, RBD, or RNP domain),PF12938:M domain of GW182,</t>
  </si>
  <si>
    <t>AGAP007844-PA(AgaP_AGAP007844)</t>
  </si>
  <si>
    <t>GO:0006082~organic acid metabolic process,GO:0006139~nucleobase-containing compound metabolic process,GO:0006399~tRNA metabolic process,GO:0006412~translation,GO:0006418~tRNA aminoacylation for protein translation,GO:0006518~peptide metabolic process,GO:0006520~cellular amino acid metabolic process,GO:0006725~cellular aromatic compound metabolic process,GO:0006807~nitrogen compound metabolic process,GO:0008152~metabolic process,GO:0009058~biosynthetic process,GO:0009059~macromolecule biosynthetic process,GO:0009987~cellular process,GO:0010467~gene expression,GO:0016070~RNA metabolic process,GO:0019538~protein metabolic process,GO:0019752~carboxylic acid metabolic process,GO:0034641~cellular nitrogen compound metabolic process,GO:0034645~cellular macromolecule biosynthetic process,GO:0034660~ncRNA metabolic process,GO:0043038~amino acid activation,GO:0043039~tRNA aminoacylation,GO:0043043~peptide biosynthetic process,GO:0043170~macromolecule metabolic process,GO:0043436~oxoacid metabolic process,GO:0043603~cellular amide metabolic process,GO:0043604~amide biosynthetic process,GO:0044237~cellular metabolic process,GO:0044238~primary metabolic process,GO:0044249~cellular biosynthetic process,GO:0044260~cellular macromolecule metabolic process,GO:0044267~cellular protein metabolic process,GO:0044271~cellular nitrogen compound biosynthetic process,GO:0044281~small molecule metabolic process,GO:0044699~single-organism process,GO:0044710~single-organism metabolic process,GO:0044763~single-organism cellular process,GO:0046483~heterocycle metabolic process,GO:0071704~organic substance metabolic process,GO:0090304~nucleic acid metabolic process,GO:1901360~organic cyclic compound metabolic process,GO:1901564~organonitrogen compound metabolic process,GO:1901566~organonitrogen compound biosynthetic process,GO:1901576~organic substance biosynthetic process,</t>
  </si>
  <si>
    <t>GO:0000166~nucleotide binding,GO:0001882~nucleoside binding,GO:0001883~purine nucleoside binding,GO:0003676~nucleic acid binding,GO:0003824~catalytic activity,GO:0004812~aminoacyl-tRNA ligase activity,GO:0005488~binding,GO:0005524~ATP binding,GO:0016874~ligase activity,GO:0016875~ligase activity, forming carbon-oxygen bonds,GO:0016876~ligase activity, forming aminoacyl-tRNA and related compounds,GO:0017076~purine nucleotide binding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aga00970:Aminoacyl-tRNA biosynthesis,</t>
  </si>
  <si>
    <t>PF00152:tRNA synthetases class II (D, K and N) ,PF01336:OB-fold nucleic acid binding domain,</t>
  </si>
  <si>
    <t>AGAP007865-PA(AgaP_AGAP007865)</t>
  </si>
  <si>
    <t>PF00595:PDZ domain (Also known as DHR or GLGF),PF00625:Guanylate kinase,</t>
  </si>
  <si>
    <t>AGAP007892-PA(AgaP_AGAP007892)</t>
  </si>
  <si>
    <t>GO:0000122~negative regulation of transcription from RNA polymerase II promoter,GO:0006139~nucleobase-containing compound metabolic process,GO:0006325~chromatin organization,GO:0006351~transcription, DNA-templated,GO:0006355~regulation of transcription, DNA-templated,GO:0006357~regulation of transcription from RNA polymerase II promoter,GO:0006366~transcription from RNA polymerase II promoter,GO:0006464~cellular protein modification process,GO:0006476~protein deacetylation,GO:0006725~cellular aromatic compound metabolic process,GO:0006807~nitrogen compound metabolic process,GO:0006996~organelle organization,GO:0008152~metabolic process,GO:0009058~biosynthetic process,GO:0009059~macromolecule biosynthetic process,GO:0009889~regulation of biosynthetic process,GO:0009890~negative regulation of biosynthetic process,GO:0009892~negative regulation of metabolic process,GO:0009987~cellular process,GO:0010467~gene expression,GO:0010468~regulation of gene expression,GO:0010556~regulation of macromolecule biosynthetic process,GO:0010558~negative regulation of macromolecule biosynthetic process,GO:0010605~negative regulation of macromolecule metabolic process,GO:0010629~negative regulation of gene expression,GO:0016043~cellular component organization,GO:0016070~RNA metabolic process,GO:0016569~covalent chromatin modification,GO:0016570~histone modification,GO:0016575~histone deacetylation,GO:0018130~heterocycle biosynthetic process,GO:0019219~regulation of nucleobase-containing compound metabolic process,GO:0019222~regulation of metabolic process,GO:0019438~aromatic compound biosynthetic process,GO:0019538~protein metabolic process,GO:0031323~regulation of cellular metabolic process,GO:0031324~negative regulation of cellular metabolic process,GO:0031326~regulation of cellular biosynthetic process,GO:0031327~negative regulation of cellular biosynthetic process,GO:0032774~RNA biosynthetic process,GO:0034641~cellular nitrogen compound metabolic process,GO:0034645~cellular macromolecule biosynthetic process,GO:0034654~nucleobase-containing compound biosynthetic process,GO:0035601~protein deacylation,GO:0036211~protein modification process,GO:0043170~macromolecule metabolic process,GO:0043412~macromolecule modification,GO:0043933~macromolecular complex subunit organization,GO:0044237~cellular metabolic process,GO:0044238~primary metabolic process,GO:0044249~cellular biosynthetic process,GO:0044260~cellular macromolecule metabolic process,GO:0044267~cellular protein metabolic process,GO:0044271~cellular nitrogen compound biosynthetic process,GO:0045892~negative regulation of transcription, DNA-templated,GO:0045934~negative regulation of nucleobase-containing compound metabolic process,GO:0046483~heterocycle metabolic process,GO:0048519~negative regulation of biological process,GO:0048523~negative regulation of cellular process,GO:0050789~regulation of biological process,GO:0050794~regulation of cellular process,GO:0051171~regulation of nitrogen compound metabolic process,GO:0051172~negative regulation of nitrogen compound metabolic process,GO:0051252~regulation of RNA metabolic process,GO:0051253~negative regulation of RNA metabolic process,GO:0051276~chromosome organization,GO:0060255~regulation of macromolecule metabolic process,GO:0065007~biological regulation,GO:0071704~organic substance metabolic process,GO:0071840~cellular component organization or biogenesis,GO:0080090~regulation of primary metabolic process,GO:0090304~nucleic acid metabolic process,GO:0097659~nucleic acid-templated transcription,GO:0098732~macromolecule deacylation,GO:1901360~organic cyclic compound metabolic process,GO:1901362~organic cyclic compound biosynthetic process,GO:1901576~organic substance biosynthetic process,GO:1902679~negative regulation of RNA biosynthetic process,GO:1903506~regulation of nucleic acid-templated transcription,GO:1903507~negative regulation of nucleic acid-templated transcription,GO:2000112~regulation of cellular macromolecule biosynthetic process,GO:2000113~negative regulation of cellular macromolecule biosynthetic process,GO:2001141~regulation of RNA biosynthetic process,</t>
  </si>
  <si>
    <t>GO:0000118~histone deacetylase complex,GO:0000228~nuclear chromosome,GO:0000785~chromatin,GO:0000790~nuclear chromatin,GO:0005622~intracellular,GO:0005623~cell,GO:0005634~nucleus,GO:0005654~nucleoplasm,GO:0005694~chromosome,GO:0016580~Sin3 complex,GO:0031974~membrane-enclosed lumen,GO:0031981~nuclear lumen,GO:0032991~macromolecular complex,GO:0043226~organelle,GO:0043227~membrane-bounded organelle,GO:0043228~non-membrane-bounded organelle,GO:0043229~intracellular organelle,GO:0043231~intracellular membrane-bounded organelle,GO:0043232~intracellular non-membrane-bounded organelle,GO:0043233~organelle lumen,GO:0043234~protein complex,GO:0044422~organelle part,GO:0044424~intracellular part,GO:0044427~chromosomal part,GO:0044428~nuclear part,GO:0044446~intracellular organelle part,GO:0044451~nucleoplasm part,GO:0044454~nuclear chromosome part,GO:0044464~cell part,GO:0070013~intracellular organelle lumen,GO:0070822~Sin3-type complex,GO:1902494~catalytic complex,</t>
  </si>
  <si>
    <t>GO:0000988~transcription factor activity, protein binding,GO:0000989~transcription factor activity, transcription factor binding,GO:0001076~transcription factor activity, RNA polymerase II transcription factor binding,GO:0001104~RNA polymerase II transcription cofactor activity,GO:0001106~RNA polymerase II transcription corepressor activity,GO:0001191~transcriptional repressor activity, RNA polymerase II transcription factor binding,GO:0003712~transcription cofactor activity,GO:0003714~transcription corepressor activity,</t>
  </si>
  <si>
    <t>PF02671:Paired amphipathic helix repeat,PF08295:Sin3 family co-repressor,</t>
  </si>
  <si>
    <t>AGAP007911-PA(AgaP_AGAP007911)</t>
  </si>
  <si>
    <t>GO:0006810~transport,GO:0006886~intracellular protein transport,GO:0006996~organelle organization,GO:0008104~protein localization,GO:0009987~cellular process,GO:0015031~protein transport,GO:0016043~cellular component organization,GO:0016192~vesicle-mediated transport,GO:0031338~regulation of vesicle fusion,GO:0032879~regulation of localization,GO:0033036~macromolecule localization,GO:0033043~regulation of organelle organization,GO:0034613~cellular protein localization,GO:0043085~positive regulation of catalytic activity,GO:0043087~regulation of GTPase activity,GO:0043547~positive regulation of GTPase activity,GO:0044093~positive regulation of molecular function,GO:0045184~establishment of protein localization,GO:0046907~intracellular transport,GO:0050789~regulation of biological process,GO:0050790~regulation of catalytic activity,GO:0050794~regulation of cellular process,GO:0051049~regulation of transport,GO:0051128~regulation of cellular component organization,GO:0051179~localization,GO:0051234~establishment of localization,GO:0051336~regulation of hydrolase activity,GO:0051345~positive regulation of hydrolase activity,GO:0051641~cellular localization,GO:0051649~establishment of localization in cell,GO:0060627~regulation of vesicle-mediated transport,GO:0065007~biological regulation,GO:0065009~regulation of molecular function,GO:0070727~cellular macromolecule localization,GO:0071702~organic substance transport,GO:0071840~cellular component organization or biogenesis,GO:0090630~activation of GTPase activity,</t>
  </si>
  <si>
    <t>GO:0005622~intracellular,GO:0005623~cell,GO:0012505~endomembrane system,GO:0044464~cell part,</t>
  </si>
  <si>
    <t>GO:0005096~GTPase activator activity,GO:0005488~binding,GO:0005515~protein binding,GO:0008047~enzyme activator activity,GO:0017016~Ras GTPase binding,GO:0017137~Rab GTPase binding,GO:0019899~enzyme binding,GO:0030234~enzyme regulator activity,GO:0030695~GTPase regulator activity,GO:0031267~small GTPase binding,GO:0051020~GTPase binding,GO:0060589~nucleoside-triphosphatase regulator activity,GO:0098772~molecular function regulator,</t>
  </si>
  <si>
    <t>PF00566:Rab-GTPase-TBC domain,PF12068:Domain of unknown function (DUF3548),</t>
  </si>
  <si>
    <t>AGAP007924-PA(AgaP_AGAP007924)</t>
  </si>
  <si>
    <t>PF00008:EGF-like domain,PF00028:Cadherin domain,PF00054:Laminin G domain,PF02210:Laminin G domain,</t>
  </si>
  <si>
    <t>AGAP007941-PA(AgaP_AGAP007941)</t>
  </si>
  <si>
    <t>GO:0003824~catalytic activity,GO:0005488~binding,GO:0016740~transferase activity,GO:0030170~pyridoxal phosphate binding,GO:0043167~ion binding,GO:0043168~anion binding,GO:0048037~cofactor binding,</t>
  </si>
  <si>
    <t>aga00600:Sphingolipid metabolism,aga01100:Metabolic pathways,</t>
  </si>
  <si>
    <t>AGAP007960-PA(AgaP_AGAP007960)</t>
  </si>
  <si>
    <t>PF10479:Fragile site-associated protein C-terminus,</t>
  </si>
  <si>
    <t>AGAP007961-PA(AgaP_AGAP007961)</t>
  </si>
  <si>
    <t>GO:0006725~cellular aromatic compound metabolic process,GO:0006766~vitamin metabolic process,GO:0006767~water-soluble vitamin metabolic process,GO:0006807~nitrogen compound metabolic process,GO:0008152~metabolic process,GO:0009235~cobalamin metabolic process,GO:0009987~cellular process,GO:0033013~tetrapyrrole metabolic process,GO:0044237~cellular metabolic process,GO:0044281~small molecule metabolic process,GO:0044699~single-organism process,GO:0044710~single-organism metabolic process,GO:0044763~single-organism cellular process,GO:0046483~heterocycle metabolic process,GO:0071704~organic substance metabolic process,GO:1901360~organic cyclic compound metabolic process,GO:1901564~organonitrogen compound metabolic process,</t>
  </si>
  <si>
    <t>AGAP008004-PA(AgaP_AGAP008004)</t>
  </si>
  <si>
    <t>PF10731:Thrombin inhibitor from mosquito,</t>
  </si>
  <si>
    <t>AGAP008018-PA(AgaP_AGAP008018)</t>
  </si>
  <si>
    <t>GO:0003824~catalytic activity,GO:0004497~monooxygenase activity,GO:0005488~binding,GO:0005506~iron ion binding,GO:0016491~oxidoreductase activity,GO:0016705~oxidoreductase activity, acting on paired donors, with incorporation or reduction of molecular oxygen,GO:0020037~heme binding,GO:0043167~ion binding,GO:0043169~cation binding,GO:0046872~metal ion binding,GO:0046906~tetrapyrrole binding,GO:0046914~transition metal ion binding,GO:0097159~organic cyclic compound binding,GO:1901363~heterocyclic compound binding,</t>
  </si>
  <si>
    <t>PF00067:Cytochrome P450,</t>
  </si>
  <si>
    <t>AGAP008020-PA(AgaP_AGAP008020)</t>
  </si>
  <si>
    <t>GO:0003824~catalytic activity,GO:0005488~binding,GO:0005506~iron ion binding,GO:0016491~oxidoreductase activity,GO:0016705~oxidoreductase activity, acting on paired donors, with incorporation or reduction of molecular oxygen,GO:0020037~heme binding,GO:0043167~ion binding,GO:0043169~cation binding,GO:0046872~metal ion binding,GO:0046906~tetrapyrrole binding,GO:0046914~transition metal ion binding,GO:0097159~organic cyclic compound binding,GO:1901363~heterocyclic compound binding,</t>
  </si>
  <si>
    <t>AGAP008026-PA(AgaP_AGAP008026)</t>
  </si>
  <si>
    <t>GO:0006139~nucleobase-containing compound metabolic process,GO:0006325~chromatin organization,GO:0006351~transcription, DNA-templated,GO:0006355~regulation of transcription, DNA-templated,GO:0006357~regulation of transcription from RNA polymerase II promoter,GO:0006464~cellular protein modification process,GO:0006473~protein acetylation,GO:0006475~internal protein amino acid acetylation,GO:0006725~cellular aromatic compound metabolic process,GO:0006807~nitrogen compound metabolic process,GO:0006996~organelle organization,GO:0008152~metabolic process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6043~cellular component organization,GO:0016070~RNA metabolic process,GO:0016569~covalent chromatin modification,GO:0016570~histone modification,GO:0016573~histone acetylation,GO:0018130~heterocycle biosynthetic process,GO:0018193~peptidyl-amino acid modification,GO:0018205~peptidyl-lysine modification,GO:0018393~internal peptidyl-lysine acetylation,GO:0018394~peptidyl-lysine acetylation,GO:0019219~regulation of nucleobase-containing compound metabolic process,GO:0019222~regulation of metabolic process,GO:0019438~aromatic compound biosynthetic process,GO:0019538~protein metabolic process,GO:0031323~regulation of cellular metabolic process,GO:0031326~regulation of cellular biosynthetic process,GO:0032774~RNA biosynthetic process,GO:0034641~cellular nitrogen compound metabolic process,GO:0034645~cellular macromolecule biosynthetic process,GO:0034654~nucleobase-containing compound biosynthetic process,GO:0036211~protein modification process,GO:0043170~macromolecule metabolic process,GO:0043412~macromolecule modification,GO:0043543~protein acylation,GO:0043933~macromolecular complex subunit organization,GO:0044237~cellular metabolic process,GO:0044238~primary metabolic process,GO:0044249~cellular biosynthetic process,GO:0044260~cellular macromolecule metabolic process,GO:0044267~cellular protein metabolic process,GO:0044271~cellular nitrogen compound biosynthetic process,GO:0046483~heterocycle metabolic process,GO:0050789~regulation of biological process,GO:0050794~regulation of cellular process,GO:0051171~regulation of nitrogen compound metabolic process,GO:0051252~regulation of RNA metabolic process,GO:0051276~chromosome organization,GO:0060255~regulation of macromolecule metabolic process,GO:0065007~biological regulation,GO:0071704~organic substance metabolic process,GO:0071840~cellular component organization or biogenesi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112~regulation of cellular macromolecule biosynthetic process,GO:2001141~regulation of RNA biosynthetic process,</t>
  </si>
  <si>
    <t>GO:0000123~histone acetyltransferase complex,GO:0005622~intracellular,GO:0005623~cell,GO:0005634~nucleus,GO:0005654~nucleoplasm,GO:0031248~protein acetyltransferase complex,GO:0031974~membrane-enclosed lumen,GO:0031981~nuclear lumen,GO:0032777~Piccolo NuA4 histone acetyltransferase complex,GO:0032991~macromolecular complex,GO:0035267~NuA4 histone acetyltransferase complex,GO:0043189~H4/H2A histone acetyltransferase complex,GO:0043226~organelle,GO:0043227~membrane-bounded organelle,GO:0043229~intracellular organelle,GO:0043231~intracellular membrane-bounded organelle,GO:0043233~organelle lumen,GO:0043234~protein complex,GO:0044422~organelle part,GO:0044424~intracellular part,GO:0044428~nuclear part,GO:0044446~intracellular organelle part,GO:0044451~nucleoplasm part,GO:0044464~cell part,GO:0070013~intracellular organelle lumen,GO:1902493~acetyltransferase complex,GO:1902494~catalytic complex,GO:1902562~H4 histone acetyltransferase complex,GO:1990234~transferase complex,</t>
  </si>
  <si>
    <t>AGAP008033-PA(AgaP_AGAP008033)</t>
  </si>
  <si>
    <t>GO:0006461~protein complex assembly,GO:0006996~organelle organization,GO:0007005~mitochondrion organization,GO:0009987~cellular process,GO:0016043~cellular component organization,GO:0017004~cytochrome complex assembly,GO:0017062~respiratory chain complex III assembly,GO:0022607~cellular component assembly,GO:0033108~mitochondrial respiratory chain complex assembly,GO:0034551~mitochondrial respiratory chain complex III assembly,GO:0034622~cellular macromolecular complex assembly,GO:0043623~cellular protein complex assembly,GO:0043933~macromolecular complex subunit organization,GO:0044085~cellular component biogenesis,GO:0065003~macromolecular complex assembly,GO:0070271~protein complex biogenesis,GO:0071822~protein complex subunit organization,GO:0071840~cellular component organization or biogenesis,GO:0097033~mitochondrial respiratory chain complex III biogenesis,</t>
  </si>
  <si>
    <t>GO:0005622~intracellular,GO:0005623~cell,GO:0005737~cytoplasm,GO:0005739~mitochondrion,GO:0005740~mitochondrial envelope,GO:0005743~mitochondrial inner membrane,GO:0016020~membrane,GO:0019866~organelle inner membrane,GO:0031090~organelle membrane,GO:0031966~mitochondrial membrane,GO:0031967~organelle envelope,GO:0031975~envelope,GO:0043226~organelle,GO:0043227~membrane-bounded organelle,GO:0043229~intracellular organelle,GO:0043231~intracellular membrane-bounded organelle,GO:0044422~organelle part,GO:0044424~intracellular part,GO:0044429~mitochondrial part,GO:0044444~cytoplasmic part,GO:0044446~intracellular organelle part,GO:0044464~cell part,</t>
  </si>
  <si>
    <t>AGAP008061-PA(AgaP_AGAP008061)</t>
  </si>
  <si>
    <t>AGAP008065-PA(AgaP_AGAP008065)</t>
  </si>
  <si>
    <t>PF00431:CUB domain,</t>
  </si>
  <si>
    <t>AGAP008093-PA(AgaP_AGAP008093)</t>
  </si>
  <si>
    <t>GO:0007154~cell communication,GO:0007267~cell-cell signaling,GO:0009987~cellular process,GO:0023052~signaling,GO:0044699~single-organism process,GO:0044700~single organism signaling,GO:0044763~single-organism cellular process,</t>
  </si>
  <si>
    <t>AGAP008100-PA(AgaP_AGAP008100)</t>
  </si>
  <si>
    <t>GO:0006461~protein complex assembly,GO:0006810~transport,GO:0006996~organelle organization,GO:0007010~cytoskeleton organization,GO:0007015~actin filament organization,GO:0008064~regulation of actin polymerization or depolymerization,GO:0008154~actin polymerization or depolymerization,GO:0009987~cellular process,GO:0010638~positive regulation of organelle organization,GO:0016043~cellular component organization,GO:0016192~vesicle-mediated transport,GO:0022607~cellular component assembly,GO:0030029~actin filament-based process,GO:0030036~actin cytoskeleton organization,GO:0030041~actin filament polymerization,GO:0030832~regulation of actin filament length,GO:0030833~regulation of actin filament polymerization,GO:0030838~positive regulation of actin filament polymerization,GO:0031334~positive regulation of protein complex assembly,GO:0032271~regulation of protein polymerization,GO:0032273~positive regulation of protein polymerization,GO:0032535~regulation of cellular component size,GO:0032956~regulation of actin cytoskeleton organization,GO:0032970~regulation of actin filament-based process,GO:0033043~regulation of organelle organization,GO:0034622~cellular macromolecular complex assembly,GO:0043254~regulation of protein complex assembly,GO:0043623~cellular protein complex assembly,GO:0043933~macromolecular complex subunit organization,GO:0044085~cellular component biogenesis,GO:0044087~regulation of cellular component biogenesis,GO:0044089~positive regulation of cellular component biogenesis,GO:0044699~single-organism process,GO:0044763~single-organism cellular process,GO:0045010~actin nucleation,GO:0048518~positive regulation of biological process,GO:0048522~positive regulation of cellular process,GO:0050789~regulation of biological process,GO:0050794~regulation of cellular process,GO:0051128~regulation of cellular component organization,GO:0051130~positive regulation of cellular component organization,GO:0051179~localization,GO:0051234~establishment of localization,GO:0051258~protein polymerization,GO:0051493~regulation of cytoskeleton organization,GO:0051495~positive regulation of cytoskeleton organization,GO:0065003~macromolecular complex assembly,GO:0065007~biological regulation,GO:0065008~regulation of biological quality,GO:0070271~protein complex biogenesis,GO:0071822~protein complex subunit organization,GO:0071840~cellular component organization or biogenesis,GO:0090066~regulation of anatomical structure size,GO:1902589~single-organism organelle organization,</t>
  </si>
  <si>
    <t>AGAP008113-PA(AgaP_AGAP008113)</t>
  </si>
  <si>
    <t>AGAP008127-PA(AgaP_AGAP008127)</t>
  </si>
  <si>
    <t>PF00102:Protein-tyrosine phosphatase,PF11548:Protein-tyrosine phosphatase receptor IA-2,</t>
  </si>
  <si>
    <t>AGAP008141-PA(AgaP_AGAP008141)</t>
  </si>
  <si>
    <t>GO:0006082~organic acid metabolic process,GO:0006461~protein complex assembly,GO:0006520~cellular amino acid metabolic process,GO:0006525~arginine metabolic process,GO:0006526~arginine biosynthetic process,GO:0006591~ornithine metabolic process,GO:0006807~nitrogen compound metabolic process,GO:0008152~metabolic process,GO:0008652~cellular amino acid biosynthetic process,GO:0009058~biosynthetic process,GO:0009064~glutamine family amino acid metabolic process,GO:0009084~glutamine family amino acid biosynthetic process,GO:0009987~cellular process,GO:0016043~cellular component organization,GO:0016053~organic acid biosynthetic process,GO:0019752~carboxylic acid metabolic process,GO:0022607~cellular component assembly,GO:0042450~arginine biosynthetic process via ornithine,GO:0043436~oxoacid metabolic process,GO:0043933~macromolecular complex subunit organization,GO:0044085~cellular component biogenesis,GO:0044237~cellular metabolic process,GO:0044238~primary metabolic process,GO:0044249~cellular biosynthetic process,GO:0044281~small molecule metabolic process,GO:0044283~small molecule biosynthetic process,GO:0044699~single-organism process,GO:0044710~single-organism metabolic process,GO:0044711~single-organism biosynthetic process,GO:0044763~single-organism cellular process,GO:0046394~carboxylic acid biosynthetic process,GO:0051259~protein oligomerization,GO:0051262~protein tetramerization,GO:0065003~macromolecular complex assembly,GO:0070271~protein complex biogenesis,GO:0071704~organic substance metabolic process,GO:0071822~protein complex subunit organization,GO:0071840~cellular component organization or biogenesis,GO:1901564~organonitrogen compound metabolic process,GO:1901566~organonitrogen compound biosynthetic process,GO:1901576~organic substance biosynthetic process,GO:1901605~alpha-amino acid metabolic process,GO:1901607~alpha-amino acid biosynthetic process,</t>
  </si>
  <si>
    <t>GO:0003824~catalytic activity,GO:0004056~argininosuccinate lyase activity,GO:0016829~lyase activity,GO:0016840~carbon-nitrogen lyase activity,GO:0016842~amidine-lyase activity,</t>
  </si>
  <si>
    <t>aga00220:Arginine biosynthesis,aga00250:Alanine, aspartate and glutamate metabolism,aga01100:Metabolic pathways,aga01130:Biosynthesis of antibiotics,aga01230:Biosynthesis of amino acids,</t>
  </si>
  <si>
    <t>PF00206:Lyase,PF14698:Argininosuccinate lyase C-terminal,</t>
  </si>
  <si>
    <t>AGAP008181-PA(AgaP_AGAP008181)</t>
  </si>
  <si>
    <t>GO:0000184~nuclear-transcribed mRNA catabolic process, nonsense-mediated decay,GO:0000723~telomere maintenance,GO:0000956~nuclear-transcribed mRNA catabolic process,GO:0006139~nucleobase-containing compound metabolic process,GO:0006259~DNA metabolic process,GO:0006278~RNA-dependent DNA biosynthetic process,GO:0006401~RNA catabolic process,GO:0006402~mRNA catabolic process,GO:0006403~RNA localization,GO:0006405~RNA export from nucleus,GO:0006406~mRNA export from nucleus,GO:0006725~cellular aromatic compound metabolic process,GO:0006807~nitrogen compound metabolic process,GO:0006810~transport,GO:0006913~nucleocytoplasmic transport,GO:0006996~organelle organization,GO:0007004~telomere maintenance via telomerase,GO:0008152~metabolic process,GO:0009056~catabolic process,GO:0009057~macromolecule catabolic process,GO:0009058~biosynthetic process,GO:0009059~macromolecule biosynthetic process,GO:0009987~cellular process,GO:0010467~gene expression,GO:0010468~regulation of gene expression,GO:0010608~posttranscriptional regulation of gene expression,GO:0010833~telomere maintenance via telomere lengthening,GO:0015931~nucleobase-containing compound transport,GO:0016043~cellular component organization,GO:0016070~RNA metabolic process,GO:0016071~mRNA metabolic process,GO:0018130~heterocycle biosynthetic process,GO:0019222~regulation of metabolic process,GO:0019438~aromatic compound biosynthetic process,GO:0019439~aromatic compound catabolic process,GO:0032200~telomere organization,GO:0033036~macromolecule localization,GO:0034641~cellular nitrogen compound metabolic process,GO:0034645~cellular macromolecule biosynthetic process,GO:0034654~nucleobase-containing compound biosynthetic process,GO:0034655~nucleobase-containing compound catabolic process,GO:0042592~homeostatic process,GO:0043170~macromolecule metabolic process,GO:0043487~regulation of RNA stability,GO:0044237~cellular metabolic process,GO:0044238~primary metabolic process,GO:0044248~cellular catabolic process,GO:0044249~cellular biosynthetic process,GO:0044260~cellular macromolecule metabolic process,GO:0044265~cellular macromolecule catabolic process,GO:0044270~cellular nitrogen compound catabolic process,GO:0044271~cellular nitrogen compound biosynthetic process,GO:0046483~heterocycle metabolic process,GO:0046700~heterocycle catabolic process,GO:0046907~intracellular transport,GO:0050657~nucleic acid transport,GO:0050658~RNA transport,GO:0050789~regulation of biological process,GO:0051028~mRNA transport,GO:0051168~nuclear export,GO:0051169~nuclear transport,GO:0051179~localization,GO:0051234~establishment of localization,GO:0051236~establishment of RNA localization,GO:0051276~chromosome organization,GO:0051641~cellular localization,GO:0051649~establishment of localization in cell,GO:0060249~anatomical structure homeostasis,GO:0060255~regulation of macromolecule metabolic process,GO:0065007~biological regulation,GO:0065008~regulation of biological quality,GO:0071166~ribonucleoprotein complex localization,GO:0071426~ribonucleoprotein complex export from nucleus,GO:0071427~mRNA-containing ribonucleoprotein complex export from nucleus,GO:0071702~organic substance transport,GO:0071704~organic substance metabolic process,GO:0071705~nitrogen compound transport,GO:0071840~cellular component organization or biogenesis,GO:0071897~DNA biosynthetic process,GO:0090304~nucleic acid metabolic process,GO:1901360~organic cyclic compound metabolic process,GO:1901361~organic cyclic compound catabolic process,GO:1901362~organic cyclic compound biosynthetic process,GO:1901575~organic substance catabolic process,GO:1901576~organic substance biosynthetic process,</t>
  </si>
  <si>
    <t>GO:0005622~intracellular,GO:0005623~cell,GO:0005634~nucleus,GO:0005697~telomerase holoenzyme complex,GO:0005737~cytoplasm,GO:0030529~intracellular ribonucleoprotein complex,GO:0032991~macromolecular complex,GO:0043226~organelle,GO:0043227~membrane-bounded organelle,GO:0043229~intracellular organelle,GO:0043231~intracellular membrane-bounded organelle,GO:0044422~organelle part,GO:0044424~intracellular part,GO:0044428~nuclear part,GO:0044446~intracellular organelle part,GO:0044464~cell part,GO:1990904~ribonucleoprotein complex,</t>
  </si>
  <si>
    <t>GO:0003676~nucleic acid binding,GO:0003677~DNA binding,GO:0003723~RNA binding,GO:0003824~catalytic activity,GO:0004518~nuclease activity,GO:0004540~ribonuclease activity,GO:0005488~binding,GO:0016787~hydrolase activity,GO:0016788~hydrolase activity, acting on ester bonds,GO:0042162~telomeric DNA binding,GO:0043021~ribonucleoprotein complex binding,GO:0043565~sequence-specific DNA binding,GO:0044877~macromolecular complex binding,GO:0070034~telomerase RNA binding,GO:0097159~organic cyclic compound binding,GO:1901363~heterocyclic compound binding,</t>
  </si>
  <si>
    <t>PF10373:Est1 DNA/RNA binding domain,PF10374:Telomerase activating protein Est1,PF13638:PIN domain,</t>
  </si>
  <si>
    <t>AGAP008185-PA(AgaP_AGAP008185)</t>
  </si>
  <si>
    <t>PF00053:Laminin EGF-like (Domains III and V),PF00431:CUB domain,PF01437:Plexin repeat,PF07645:Calcium-binding EGF domain,</t>
  </si>
  <si>
    <t>AGAP008209-PA(AgaP_AGAP008209)</t>
  </si>
  <si>
    <t>AGAP008214-PA(AgaP_AGAP008214)</t>
  </si>
  <si>
    <t>AGAP008224-PA(AgaP_AGAP008224)</t>
  </si>
  <si>
    <t>GO:0005622~intracellular,GO:0005623~cell,GO:0016020~membrane,GO:0044464~cell part,</t>
  </si>
  <si>
    <t>PF00071:Ras family,</t>
  </si>
  <si>
    <t>AGAP008247-PA(AgaP_AGAP008247)</t>
  </si>
  <si>
    <t>GO:0000166~nucleotide binding,GO:0001882~nucleoside binding,GO:0001883~purine nucleoside binding,GO:0003824~catalytic activity,GO:0004672~protein kinase activity,GO:0004674~protein serine/threonine kinase activity,GO:0004675~transmembrane receptor protein serine/threonine kinase activity,GO:0004702~receptor signaling protein serine/threonine kinase activity,GO:0004871~signal transducer activity,GO:0004872~receptor activity,GO:0004888~transmembrane signaling receptor activity,GO:0005057~receptor signaling protein activity,GO:0005488~binding,GO:0005524~ATP binding,GO:0016301~kinase activity,GO:0016740~transferase activity,GO:0016772~transferase activity, transferring phosphorus-containing groups,GO:0016773~phosphotransferase activity, alcohol group as acceptor,GO:0017076~purine nucleotide binding,GO:0019199~transmembrane receptor protein kin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38023~signaling receptor activity,GO:0060089~molecular transducer activity,GO:0097159~organic cyclic compound binding,GO:0097367~carbohydrate derivative binding,GO:0099600~transmembrane receptor activity,GO:1901265~nucleoside phosphate binding,GO:1901363~heterocyclic compound binding,</t>
  </si>
  <si>
    <t>aga04068:FoxO signaling pathway,aga04144:Endocytosis,aga04350:TGF-beta signaling pathway,</t>
  </si>
  <si>
    <t>PF07714:Protein tyrosine kinase,PF08515:Transforming growth factor beta type I GS-motif,</t>
  </si>
  <si>
    <t>AGAP008255-PA(AgaP_AGAP008255)</t>
  </si>
  <si>
    <t>GO:0006139~nucleobase-containing compound metabolic process,GO:0006140~regulation of nucleotide metabolic process,GO:0006163~purine nucleotide metabolic process,GO:0006164~purine nucleotide biosynthetic process,GO:0006182~cGMP biosynthetic process,GO:0006725~cellular aromatic compound metabolic process,GO:0006753~nucleoside phosphate metabolic process,GO:0006793~phosphorus metabolic process,GO:0006796~phosphate-containing compound metabolic process,GO:0006807~nitrogen compound metabolic process,GO:0006809~nitric oxide biosynthetic process,GO:0007154~cell communication,GO:0007165~signal transduction,GO:0007263~nitric oxide mediated signal transduction,GO:0008152~metabolic process,GO:0009058~biosynthetic process,GO:0009117~nucleotide metabolic process,GO:0009150~purine ribonucleotide metabolic process,GO:0009152~purine ribonucleotide biosynthetic process,GO:0009165~nucleotide biosynthetic process,GO:0009187~cyclic nucleotide metabolic process,GO:0009190~cyclic nucleotide biosynthetic process,GO:0009259~ribonucleotide metabolic process,GO:0009260~ribonucleotide biosynthetic process,GO:0009889~regulation of biosynthetic process,GO:0009891~positive regulation of biosynthetic process,GO:0009893~positive regulation of metabolic process,GO:0009987~cellular process,GO:0010562~positive regulation of phosphorus metabolic process,GO:0018130~heterocycle biosynthetic process,GO:0019219~regulation of nucleobase-containing compound metabolic process,GO:0019220~regulation of phosphate metabolic process,GO:0019222~regulation of metabolic process,GO:0019438~aromatic compound biosynthetic process,GO:0019637~organophosphate metabolic process,GO:0019693~ribose phosphate metabolic process,GO:0019932~second-messenger-mediated signaling,GO:0023052~signaling,GO:0030799~regulation of cyclic nucleotide metabolic process,GO:0030801~positive regulation of cyclic nucleotide metabolic process,GO:0030802~regulation of cyclic nucleotide biosynthetic process,GO:0030804~positive regulation of cyclic nucleotide biosynthetic process,GO:0030808~regulation of nucleotide biosynthetic process,GO:0030810~positive regulation of nucleotide biosynthetic process,GO:0030823~regulation of cGMP metabolic process,GO:0030825~positive regulation of cGMP metabolic process,GO:0030826~regulation of cGMP biosynthetic process,GO:0030828~positive regulation of cGMP biosynthetic process,GO:0031279~regulation of cyclase activity,GO:0031281~positive regulation of cyclase activity,GO:0031282~regulation of guanylate cyclase activity,GO:0031284~positive regulation of guanylate cyclase activity,GO:0031323~regulation of cellular metabolic process,GO:0031325~positive regulation of cellular metabolic process,GO:0031326~regulation of cellular biosynthetic process,GO:0031328~positive regulation of cellular biosynthetic process,GO:0034641~cellular nitrogen compound metabolic process,GO:0034654~nucleobase-containing compound biosynthetic process,GO:0035556~intracellular signal transduction,GO:0043085~positive regulation of catalytic activity,GO:0044093~positive regulation of molecular function,GO:0044237~cellular metabolic process,GO:0044238~primary metabolic process,GO:0044249~cellular biosynthetic process,GO:0044271~cellular nitrogen compound biosynthetic process,GO:0044281~small molecule metabolic process,GO:0044699~single-organism process,GO:0044700~single organism signaling,GO:0044710~single-organism metabolic process,GO:0044711~single-organism biosynthetic process,GO:0044763~single-organism cellular process,GO:0045935~positive regulation of nucleobase-containing compound metabolic process,GO:0045937~positive regulation of phosphate metabolic process,GO:0045981~positive regulation of nucleotide metabolic process,GO:0046068~cGMP metabolic process,GO:0046209~nitric oxide metabolic process,GO:0046390~ribose phosphate biosynthetic process,GO:0046483~heterocycle metabolic process,GO:0048518~positive regulation of biological process,GO:0048522~positive regulation of cellular process,GO:0050789~regulation of biological process,GO:0050790~regulation of catalytic activity,GO:0050794~regulation of cellular process,GO:0050896~response to stimulus,GO:0051171~regulation of nitrogen compound metabolic process,GO:0051173~positive regulation of nitrogen compound metabolic process,GO:0051174~regulation of phosphorus metabolic process,GO:0051339~regulation of lyase activity,GO:0051349~positive regulation of lyase activity,GO:0051716~cellular response to stimulus,GO:0052652~cyclic purine nucleotide metabolic process,GO:0055086~nucleobase-containing small molecule metabolic process,GO:0065007~biological regulation,GO:0065009~regulation of molecular function,GO:0071704~organic substance metabolic process,GO:0072521~purine-containing compound metabolic process,GO:0072522~purine-containing compound biosynthetic process,GO:0072593~reactive oxygen species metabolic process,GO:0080090~regulation of primary metabolic process,GO:0090407~organophosphate biosynthetic process,GO:1900371~regulation of purine nucleotide biosynthetic process,GO:1900373~positive regulation of purine nucleotide biosynthetic process,GO:1900542~regulation of purine nucleotide metabolic process,GO:1900544~positive regulation of purine nucleotide metabolic process,GO:1901135~carbohydrate derivative metabolic process,GO:1901137~carbohydrate derivative biosynthetic process,GO:1901293~nucleoside phosphate biosynthetic process,GO:1901360~organic cyclic compound metabolic process,GO:1901362~organic cyclic compound biosynthetic process,GO:1901564~organonitrogen compound metabolic process,GO:1901566~organonitrogen compound biosynthetic process,GO:1901576~organic substance biosynthetic process,GO:1903409~reactive oxygen species biosynthetic process,GO:2001057~reactive nitrogen species metabolic process,</t>
  </si>
  <si>
    <t>GO:0000166~nucleotide binding,GO:0003824~catalytic activity,GO:0004497~monooxygenase activity,GO:0004517~nitric-oxide synthase activity,GO:0005488~binding,GO:0005506~iron ion binding,GO:0010181~FMN binding,GO:0016491~oxidoreductase activity,GO:0016705~oxidoreductase activity, acting on paired donors, with incorporation or reduction of molecular oxygen,GO:0016709~oxidoreductase activity, acting on paired donors, with incorporation or reduction of molecular oxygen, NAD(P)H as one donor, and incorporation of one atom of oxygen,GO:0020037~heme binding,GO:0032553~ribonucleotide binding,GO:0036094~small molecule binding,GO:0043167~ion binding,GO:0043169~cation binding,GO:0046872~metal ion binding,GO:0046906~tetrapyrrole binding,GO:0046914~transition metal ion binding,GO:0048037~cofactor binding,GO:0050660~flavin adenine dinucleotide binding,GO:0050661~NADP binding,GO:0050662~coenzyme binding,GO:0097159~organic cyclic compound binding,GO:0097367~carbohydrate derivative binding,GO:1901265~nucleoside phosphate binding,GO:1901363~heterocyclic compound binding,</t>
  </si>
  <si>
    <t>PF00175:Oxidoreductase NAD-binding domain ,PF00258:Flavodoxin,PF00667:FAD binding domain,PF02898:Nitric oxide synthase, oxygenase domain,</t>
  </si>
  <si>
    <t>AGAP008288-PA(AgaP_AGAP008288)</t>
  </si>
  <si>
    <t>PF04821:Timeless protein,</t>
  </si>
  <si>
    <t>AGAP008290-PA(TRY6_ANOGA)</t>
  </si>
  <si>
    <t>GO:0007586~digestion,GO:0032501~multicellular organismal process,GO:0044699~single-organism process,GO:0044707~single-multicellular organism process,</t>
  </si>
  <si>
    <t>GO:0005576~extracellular region,GO:0005622~intracellular,GO:0005623~cell,GO:0005737~cytoplasm,GO:0044424~intracellular part,GO:0044464~cell part,</t>
  </si>
  <si>
    <t>AGAP008293-PA(TRY7_ANOGA)</t>
  </si>
  <si>
    <t>AGAP008295-PA(TRY2_ANOGA)</t>
  </si>
  <si>
    <t>AGAP008368-PA(TEP14)</t>
  </si>
  <si>
    <t>GO:0004857~enzyme inhibitor activity,GO:0004866~endopeptidase inhibitor activity,GO:0030234~enzyme regulator activity,GO:0030414~peptidase inhibitor activity,GO:0061134~peptidase regulator activity,GO:0061135~endopeptidase regulator activity,GO:0098772~molecular function regulator,</t>
  </si>
  <si>
    <t>PF00207:Alpha-2-macroglobulin family,PF01835:MG2 domain,PF07678:A-macroglobulin complement component,PF07703:Alpha-2-macroglobulin family N-terminal region,</t>
  </si>
  <si>
    <t>AGAP008369-PA(AgaP_AGAP008369)</t>
  </si>
  <si>
    <t>GO:0005215~transporter activity,GO:0005319~lipid transporter activity,GO:0022892~substrate-specific transporter activity,</t>
  </si>
  <si>
    <t>PF01347:Lipoprotein amino terminal region,</t>
  </si>
  <si>
    <t>AGAP008370-PA(AgaP_AGAP008370)</t>
  </si>
  <si>
    <t>AGAP008371-PA(AgaP_AGAP008371)</t>
  </si>
  <si>
    <t>PF00246:Zinc carboxypeptidase,</t>
  </si>
  <si>
    <t>AGAP008373-PA(AgaP_AGAP008373)</t>
  </si>
  <si>
    <t>AGAP008379-PA(AgaP_AGAP008379)</t>
  </si>
  <si>
    <t>PF12624:N-terminal region of Chorein, a TM vesicle-mediated sorter,</t>
  </si>
  <si>
    <t>AGAP008418-PA(AgaP_AGAP008418)</t>
  </si>
  <si>
    <t>GO:0006810~transport,GO:0006886~intracellular protein transport,GO:0006914~autophagy,GO:0006996~organelle organization,GO:0007033~vacuole organization,GO:0008104~protein localization,GO:0009987~cellular process,GO:0010506~regulation of autophagy,GO:0015031~protein transport,GO:0016043~cellular component organization,GO:0016192~vesicle-mediated transport,GO:0016236~macroautophagy,GO:0016241~regulation of macroautophagy,GO:0031338~regulation of vesicle fusion,GO:0032879~regulation of localization,GO:0033036~macromolecule localization,GO:0033043~regulation of organelle organization,GO:0034613~cellular protein localization,GO:0043085~positive regulation of catalytic activity,GO:0043087~regulation of GTPase activity,GO:0043547~positive regulation of GTPase activity,GO:0044088~regulation of vacuole organization,GO:0044093~positive regulation of molecular function,GO:0045184~establishment of protein localization,GO:0046907~intracellular transport,GO:0050789~regulation of biological process,GO:0050790~regulation of catalytic activity,GO:0050794~regulation of cellular process,GO:0051049~regulation of transport,GO:0051128~regulation of cellular component organization,GO:0051179~localization,GO:0051234~establishment of localization,GO:0051336~regulation of hydrolase activity,GO:0051345~positive regulation of hydrolase activity,GO:0051641~cellular localization,GO:0051649~establishment of localization in cell,GO:0060627~regulation of vesicle-mediated transport,GO:0065007~biological regulation,GO:0065009~regulation of molecular function,GO:0070727~cellular macromolecule localization,GO:0071702~organic substance transport,GO:0071840~cellular component organization or biogenesis,GO:0090630~activation of GTPase activity,GO:1901096~regulation of autophagosome maturation,</t>
  </si>
  <si>
    <t>GO:0005622~intracellular,GO:0005623~cell,GO:0005737~cytoplasm,GO:0005773~vacuole,GO:0005776~autophagosome,GO:0012505~endomembrane system,GO:0043226~organelle,GO:0043227~membrane-bounded organelle,GO:0043229~intracellular organelle,GO:0043231~intracellular membrane-bounded organelle,GO:0044424~intracellular part,GO:0044444~cytoplasmic part,GO:0044464~cell part,</t>
  </si>
  <si>
    <t>PF00566:Rab-GTPase-TBC domain,</t>
  </si>
  <si>
    <t>AGAP008433-PA(AgaP_AGAP008433)</t>
  </si>
  <si>
    <t>GO:0006139~nucleobase-containing compound metabolic process,GO:0006396~RNA processing,GO:0006397~mRNA processing,GO:0006725~cellular aromatic compound metabolic process,GO:0006807~nitrogen compound metabolic process,GO:0008152~metabolic process,GO:0009987~cellular process,GO:0010467~gene expression,GO:0016070~RNA metabolic process,GO:0016071~mRNA metabolic process,GO:0034641~cellular nitrogen compound metabolic process,GO:0043170~macromolecule metabolic process,GO:0044237~cellular metabolic process,GO:0044238~primary metabolic process,GO:0044260~cellular macromolecule metabolic process,GO:0046483~heterocycle metabolic process,GO:0071704~organic substance metabolic process,GO:0090304~nucleic acid metabolic process,GO:1901360~organic cyclic compound metabolic process,</t>
  </si>
  <si>
    <t>GO:0000166~nucleotide binding,GO:0003676~nucleic acid binding,GO:0003723~RNA binding,GO:0005488~binding,GO:0036094~small molecule binding,GO:0097159~organic cyclic compound binding,GO:1901265~nucleoside phosphate binding,GO:1901363~heterocyclic compound binding,</t>
  </si>
  <si>
    <t>PF00076:RNA recognition motif. (a.k.a. RRM, RBD, or RNP domain),PF15519:linker between RRM2 and RRM3 domains in RBM39 protein,</t>
  </si>
  <si>
    <t>AGAP008440-PA(AgaP_AGAP008440)</t>
  </si>
  <si>
    <t>GO:0000255~allantoin metabolic process,GO:0006082~organic acid metabolic process,GO:0006139~nucleobase-containing compound metabolic process,GO:0006144~purine nucleobase metabolic process,GO:0006725~cellular aromatic compound metabolic process,GO:0006807~nitrogen compound metabolic process,GO:0008152~metabolic process,GO:0009056~catabolic process,GO:0009058~biosynthetic process,GO:0009112~nucleobase metabolic process,GO:0009987~cellular process,GO:0018130~heterocycle biosynthetic process,GO:0019428~allantoin biosynthetic process,GO:0019628~urate catabolic process,GO:0034641~cellular nitrogen compound metabolic process,GO:0043603~cellular amide metabolic process,GO:0043604~amide biosynthetic process,GO:0044237~cellular metabolic process,GO:0044238~primary metabolic process,GO:0044249~cellular biosynthetic process,GO:0044271~cellular nitrogen compound biosynthetic process,GO:0044281~small molecule metabolic process,GO:0044282~small molecule catabolic process,GO:0044699~single-organism process,GO:0044710~single-organism metabolic process,GO:0044712~single-organism catabolic process,GO:0044763~single-organism cellular process,GO:0046415~urate metabolic process,GO:0046483~heterocycle metabolic process,GO:0055086~nucleobase-containing small molecule metabolic process,GO:0071704~organic substance metabolic process,GO:0072521~purine-containing compound metabolic process,GO:1901360~organic cyclic compound metabolic process,GO:1901362~organic cyclic compound biosynthetic process,GO:1901564~organonitrogen compound metabolic process,GO:1901566~organonitrogen compound biosynthetic process,GO:1901575~organic substance catabolic process,GO:1901576~organic substance biosynthetic process,</t>
  </si>
  <si>
    <t>GO:0005622~intracellular,GO:0005623~cell,GO:0005737~cytoplasm,GO:0005777~peroxisome,GO:0042579~microbody,GO:0043226~organelle,GO:0043227~membrane-bounded organelle,GO:0043229~intracellular organelle,GO:0043231~intracellular membrane-bounded organelle,GO:0044424~intracellular part,GO:0044444~cytoplasmic part,GO:0044464~cell part,</t>
  </si>
  <si>
    <t>GO:0003824~catalytic activity,GO:0004846~urate oxidase activity,GO:0016491~oxidoreductase activity,GO:0016661~oxidoreductase activity, acting on other nitrogenous compounds as donors,GO:0016663~oxidoreductase activity, acting on other nitrogenous compounds as donors, oxygen as acceptor,</t>
  </si>
  <si>
    <t>aga00230:Purine metabolism,aga00232:Caffeine metabolism,aga01100:Metabolic pathways,</t>
  </si>
  <si>
    <t>PF01014:Uricase,</t>
  </si>
  <si>
    <t>AGAP008482-PA(AgaP_AGAP008482)</t>
  </si>
  <si>
    <t>GO:0000166~nucleotide binding,GO:0001882~nucleoside binding,GO:0001883~purine nucleoside binding,GO:0003824~catalytic activity,GO:0005488~binding,GO:0005524~ATP binding,GO:0016787~hydrolase activity,GO:0016817~hydrolase activity, acting on acid anhydrides,GO:0017076~purine nucleotide binding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PF00176:SNF2 family N-terminal domain,PF00271:Helicase conserved C-terminal domain,PF00385:Chromo (CHRromatin Organisation MOdifier) domain,PF07533:BRK domain,</t>
  </si>
  <si>
    <t>AGAP008492-PA(AgaP_AGAP008492)</t>
  </si>
  <si>
    <t>AGAP008501-PA(AgaP_AGAP008501)</t>
  </si>
  <si>
    <t>GO:0006082~organic acid metabolic process,GO:0006629~lipid metabolic process,GO:0006631~fatty acid metabolic process,GO:0006635~fatty acid beta-oxidation,GO:0008152~metabolic process,GO:0009056~catabolic process,GO:0009062~fatty acid catabolic process,GO:0009987~cellular process,GO:0016042~lipid catabolic process,GO:0016054~organic acid catabolic process,GO:0019395~fatty acid oxidation,GO:0019752~carboxylic acid metabolic process,GO:0030258~lipid modification,GO:0032787~monocarboxylic acid metabolic process,GO:0033539~fatty acid beta-oxidation using acyl-CoA dehydrogenase,GO:0034440~lipid oxidation,GO:0042592~homeostatic process,GO:0043436~oxoacid metabolic process,GO:0044237~cellular metabolic process,GO:0044238~primary metabolic process,GO:0044242~cellular lipid catabolic process,GO:0044248~cellular catabolic process,GO:0044255~cellular lipid metabolic process,GO:0044281~small molecule metabolic process,GO:0044282~small molecule catabolic process,GO:0044699~single-organism process,GO:0044710~single-organism metabolic process,GO:0044712~single-organism catabolic process,GO:0044763~single-organism cellular process,GO:0046395~carboxylic acid catabolic process,GO:0048878~chemical homeostasis,GO:0055088~lipid homeostasis,GO:0055114~oxidation-reduction process,GO:0065007~biological regulation,GO:0065008~regulation of biological quality,GO:0071704~organic substance metabolic process,GO:0072329~monocarboxylic acid catabolic process,GO:1901575~organic substance catabolic process,</t>
  </si>
  <si>
    <t>GO:0000062~fatty-acyl-CoA binding,GO:0000166~nucleotide binding,GO:0003824~catalytic activity,GO:0003995~acyl-CoA dehydrogenase activity,GO:0005488~binding,GO:0009055~electron carrier activity,GO:0016491~oxidoreductase activity,GO:0016627~oxidoreductase activity, acting on the CH-CH group of donors,GO:0036094~small molecule binding,GO:0048037~cofactor binding,GO:0050660~flavin adenine dinucleotide binding,GO:0050662~coenzyme binding,GO:0052890~oxidoreductase activity, acting on the CH-CH group of donors, with a flavin as acceptor,GO:0097159~organic cyclic compound binding,GO:1901265~nucleoside phosphate binding,GO:1901363~heterocyclic compound binding,GO:1901681~sulfur compound binding,</t>
  </si>
  <si>
    <t>aga00071:Fatty acid degradation,aga00310:Lysine degradation,aga00380:Tryptophan metabolism,aga01100:Metabolic pathways,aga01130:Biosynthesis of antibiotics,</t>
  </si>
  <si>
    <t>PF00441:Acyl-CoA dehydrogenase, C-terminal domain,PF02770:Acyl-CoA dehydrogenase, middle domain,PF02771:Acyl-CoA dehydrogenase, N-terminal domain,</t>
  </si>
  <si>
    <t>AGAP008509-PA(AgaP_AGAP008509)</t>
  </si>
  <si>
    <t>PF02373:JmjC domain, hydroxylase,</t>
  </si>
  <si>
    <t>AGAP008521-PA(AgaP_AGAP008521)</t>
  </si>
  <si>
    <t>PF14719:Phosphotyrosine interaction domain (PTB/PID),</t>
  </si>
  <si>
    <t>AGAP008541-PA(AgaP_AGAP008541)</t>
  </si>
  <si>
    <t>AGAP008554-PA(AgaP_AGAP008554)</t>
  </si>
  <si>
    <t>AGAP008601-PA(AgaP_AGAP008601)</t>
  </si>
  <si>
    <t>GO:0000166~nucleotide binding,GO:0001882~nucleoside binding,GO:0001883~purine nucleoside binding,GO:0003676~nucleic acid binding,GO:0003723~RNA binding,GO:0003724~RNA helicase activity,GO:0003824~catalytic activity,GO:0004004~ATP-dependent RNA helicase activity,GO:0004386~helicase activity,GO:0005488~binding,GO:0005524~ATP binding,GO:0008026~ATP-dependent helicase activity,GO:0008186~RNA-dependent ATPase activity,GO:0016462~pyrophosphatase activity,GO:0016787~hydrolase activity,GO:0016817~hydrolase activity, acting on acid anhydrides,GO:0016818~hydrolase activity, acting on acid anhydrides, in phosphorus-containing anhydrides,GO:0016887~ATPase activity,GO:0017076~purine nucleotide binding,GO:0017111~nucleoside-triphosphat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42623~ATPase activity, coupled,GO:0070035~purine NTP-dependent helicase activity,GO:0097159~organic cyclic compound binding,GO:0097367~carbohydrate derivative binding,GO:1901265~nucleoside phosphate binding,GO:1901363~heterocyclic compound binding,</t>
  </si>
  <si>
    <t>PF00270:DEAD/DEAH box helicase,PF00271:Helicase conserved C-terminal domain,PF13959:Domain of unknown function (DUF4217),</t>
  </si>
  <si>
    <t>AGAP008602-PA(AgaP_AGAP008602)</t>
  </si>
  <si>
    <t>GO:0006082~organic acid metabolic process,GO:0006629~lipid metabolic process,GO:0006631~fatty acid metabolic process,GO:0006635~fatty acid beta-oxidation,GO:0008152~metabolic process,GO:0009056~catabolic process,GO:0009062~fatty acid catabolic process,GO:0009987~cellular process,GO:0016042~lipid catabolic process,GO:0016054~organic acid catabolic process,GO:0019395~fatty acid oxidation,GO:0019605~butyrate metabolic process,GO:0019626~short-chain fatty acid catabolic process,GO:0019752~carboxylic acid metabolic process,GO:0030258~lipid modification,GO:0032787~monocarboxylic acid metabolic process,GO:0033539~fatty acid beta-oxidation using acyl-CoA dehydrogenase,GO:0034440~lipid oxidation,GO:0042592~homeostatic process,GO:0043436~oxoacid metabolic process,GO:0044237~cellular metabolic process,GO:0044238~primary metabolic process,GO:0044242~cellular lipid catabolic process,GO:0044248~cellular catabolic process,GO:0044255~cellular lipid metabolic process,GO:0044281~small molecule metabolic process,GO:0044282~small molecule catabolic process,GO:0044699~single-organism process,GO:0044710~single-organism metabolic process,GO:0044712~single-organism catabolic process,GO:0044763~single-organism cellular process,GO:0046359~butyrate catabolic process,GO:0046395~carboxylic acid catabolic process,GO:0046459~short-chain fatty acid metabolic process,GO:0048878~chemical homeostasis,GO:0055088~lipid homeostasis,GO:0055114~oxidation-reduction process,GO:0065007~biological regulation,GO:0065008~regulation of biological quality,GO:0071704~organic substance metabolic process,GO:0072329~monocarboxylic acid catabolic process,GO:1901575~organic substance catabolic process,</t>
  </si>
  <si>
    <t>GO:0000062~fatty-acyl-CoA binding,GO:0000166~nucleotide binding,GO:0003824~catalytic activity,GO:0003995~acyl-CoA dehydrogenase activity,GO:0004085~butyryl-CoA dehydrogenase activity,GO:0005488~binding,GO:0009055~electron carrier activity,GO:0016491~oxidoreductase activity,GO:0016627~oxidoreductase activity, acting on the CH-CH group of donors,GO:0036094~small molecule binding,GO:0048037~cofactor binding,GO:0050660~flavin adenine dinucleotide binding,GO:0050662~coenzyme binding,GO:0052890~oxidoreductase activity, acting on the CH-CH group of donors, with a flavin as acceptor,GO:0097159~organic cyclic compound binding,GO:1901265~nucleoside phosphate binding,GO:1901363~heterocyclic compound binding,GO:1901681~sulfur compound binding,</t>
  </si>
  <si>
    <t>aga00071:Fatty acid degradation,aga00280:Valine, leucine and isoleucine degradation,aga00650:Butanoate metabolism,aga01100:Metabolic pathways,aga01200:Carbon metabolism,aga01212:Fatty acid metabolism,</t>
  </si>
  <si>
    <t>AGAP008606-PA(AgaP_AGAP008606)</t>
  </si>
  <si>
    <t>AGAP008632-PA(AgaP_AGAP008632)</t>
  </si>
  <si>
    <t>aga00310:Lysine degradation,aga01100:Metabolic pathways,aga01130:Biosynthesis of antibiotics,</t>
  </si>
  <si>
    <t>PF03435:Saccharopine dehydrogenase ,PF05222:Alanine dehydrogenase/PNT, N-terminal domain,</t>
  </si>
  <si>
    <t>AGAP008648-PA(AgaP_AGAP008648)</t>
  </si>
  <si>
    <t>PF12248:Farnesoic acid 0-methyl transferase,</t>
  </si>
  <si>
    <t>AGAP008660-PA(AgaP_AGAP008660)</t>
  </si>
  <si>
    <t>PF00160:Cyclophilin type peptidyl-prolyl cis-trans isomerase/CLD,PF00400:WD domain, G-beta repeat,</t>
  </si>
  <si>
    <t>AGAP008668-PA(AgaP_AGAP008668)</t>
  </si>
  <si>
    <t>PF00043:Glutathione S-transferase, C-terminal domain,PF13679:Methyltransferase domain,</t>
  </si>
  <si>
    <t>AGAP008698-PA(AgaP_AGAP008698)</t>
  </si>
  <si>
    <t>GO:0000166~nucleotide binding,GO:0000975~regulatory region DNA binding,GO:0000976~transcription regulatory region sequence-specific DNA binding,GO:0001046~core promoter sequence-specific DNA binding,GO:0001047~core promoter binding,GO:0001067~regulatory region nucleic acid binding,GO:0001882~nucleoside binding,GO:0001883~purine nucleoside binding,GO:0003676~nucleic acid binding,GO:0003677~DNA binding,GO:0003690~double-stranded DNA binding,GO:0003824~catalytic activity,GO:0004386~helicase activity,GO:0005488~binding,GO:0005524~ATP binding,GO:0008026~ATP-dependent helicase activity,GO:0016462~pyrophosphatase activity,GO:0016787~hydrolase activity,GO:0016817~hydrolase activity, acting on acid anhydrides,GO:0016818~hydrolase activity, acting on acid anhydrides, in phosphorus-containing anhydrides,GO:0016887~ATPase activity,GO:0017076~purine nucleotide binding,GO:0017111~nucleoside-triphosphat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42623~ATPase activity, coupled,GO:0043565~sequence-specific DNA binding,GO:0044212~transcription regulatory region DNA binding,GO:0070035~purine NTP-dependent helicase activity,GO:0097159~organic cyclic compound binding,GO:0097367~carbohydrate derivative binding,GO:1901265~nucleoside phosphate binding,GO:1901363~heterocyclic compound binding,GO:1990837~sequence-specific double-stranded DNA binding,</t>
  </si>
  <si>
    <t>PF00176:SNF2 family N-terminal domain,PF00271:Helicase conserved C-terminal domain,PF00385:Chromo (CHRromatin Organisation MOdifier) domain,PF13907:Domain of unknown function (DUF4208),</t>
  </si>
  <si>
    <t>AGAP008769-PA(AgaP_AGAP008769)</t>
  </si>
  <si>
    <t>GO:0000038~very long-chain fatty acid metabolic process,GO:0006082~organic acid metabolic process,GO:0006629~lipid metabolic process,GO:0006631~fatty acid metabolic process,GO:0006635~fatty acid beta-oxidation,GO:0008152~metabolic process,GO:0009056~catabolic process,GO:0009062~fatty acid catabolic process,GO:0009987~cellular process,GO:0016042~lipid catabolic process,GO:0016054~organic acid catabolic process,GO:0019395~fatty acid oxidation,GO:0019752~carboxylic acid metabolic process,GO:0030258~lipid modification,GO:0032787~monocarboxylic acid metabolic process,GO:0033539~fatty acid beta-oxidation using acyl-CoA dehydrogenase,GO:0034440~lipid oxidation,GO:0042592~homeostatic process,GO:0042760~very long-chain fatty acid catabolic process,GO:0043436~oxoacid metabolic process,GO:0044237~cellular metabolic process,GO:0044238~primary metabolic process,GO:0044242~cellular lipid catabolic process,GO:0044248~cellular catabolic process,GO:0044255~cellular lipid metabolic process,GO:0044281~small molecule metabolic process,GO:0044282~small molecule catabolic process,GO:0044699~single-organism process,GO:0044710~single-organism metabolic process,GO:0044712~single-organism catabolic process,GO:0044763~single-organism cellular process,GO:0046395~carboxylic acid catabolic process,GO:0048878~chemical homeostasis,GO:0055088~lipid homeostasis,GO:0055114~oxidation-reduction process,GO:0065007~biological regulation,GO:0065008~regulation of biological quality,GO:0071704~organic substance metabolic process,GO:0072329~monocarboxylic acid catabolic process,GO:1901575~organic substance catabolic process,</t>
  </si>
  <si>
    <t>GO:0000062~fatty-acyl-CoA binding,GO:0000166~nucleotide binding,GO:0003824~catalytic activity,GO:0003995~acyl-CoA dehydrogenase activity,GO:0004466~long-chain-acyl-CoA dehydrogenase activity,GO:0005488~binding,GO:0009055~electron carrier activity,GO:0016491~oxidoreductase activity,GO:0016627~oxidoreductase activity, acting on the CH-CH group of donors,GO:0017099~very-long-chain-acyl-CoA dehydrogenase activity,GO:0036094~small molecule binding,GO:0048037~cofactor binding,GO:0050660~flavin adenine dinucleotide binding,GO:0050662~coenzyme binding,GO:0052890~oxidoreductase activity, acting on the CH-CH group of donors, with a flavin as acceptor,GO:0097159~organic cyclic compound binding,GO:1901265~nucleoside phosphate binding,GO:1901363~heterocyclic compound binding,GO:1901681~sulfur compound binding,</t>
  </si>
  <si>
    <t>aga00071:Fatty acid degradation,aga01100:Metabolic pathways,aga01212:Fatty acid metabolism,</t>
  </si>
  <si>
    <t>AGAP008801-PA(AgaP_AGAP008801)</t>
  </si>
  <si>
    <t>PF04849:HAP1 N-terminal conserved region,PF12448:Kinesin associated protein,</t>
  </si>
  <si>
    <t>AGAP008826-PA(AgaP_AGAP008826)</t>
  </si>
  <si>
    <t>AGAP008844-PA(GALE1)</t>
  </si>
  <si>
    <t>PF00337:Galactoside-binding lectin,</t>
  </si>
  <si>
    <t>AGAP008851-PA(AgaP_AGAP008851)</t>
  </si>
  <si>
    <t>GO:0003824~catalytic activity,GO:0004842~ubiquitin-protein transferase activity,GO:0005488~binding,GO:0008270~zinc ion binding,GO:0016740~transferase activity,GO:0019787~ubiquitin-like protein transferase activity,GO:0043167~ion binding,GO:0043169~cation binding,GO:0046872~metal ion binding,GO:0046914~transition metal ion binding,</t>
  </si>
  <si>
    <t>PF00023:Ankyrin repeat,PF00569:Zinc finger, ZZ type,PF06701:Mib_herc2,PF12796:Ankyrin repeats (3 copies),</t>
  </si>
  <si>
    <t>AGAP008858-PA(AgaP_AGAP008858)</t>
  </si>
  <si>
    <t>PF01398:JAB1/Mov34/MPN/PAD-1 ubiquitin protease,</t>
  </si>
  <si>
    <t>AGAP008859-PA(AgaP_AGAP008859)</t>
  </si>
  <si>
    <t>AGAP008873-PA(AgaP_AGAP008873)</t>
  </si>
  <si>
    <t>GO:0000045~autophagosome assembly,GO:0000422~mitophagy,GO:0001932~regulation of protein phosphorylation,GO:0001934~positive regulation of protein phosphorylation,GO:0006464~cellular protein modification process,GO:0006468~protein phosphorylation,GO:0006793~phosphorus metabolic process,GO:0006796~phosphate-containing compound metabolic process,GO:0006914~autophagy,GO:0006950~response to stress,GO:0006995~cellular response to nitrogen starvation,GO:0006996~organelle organization,GO:0007005~mitochondrion organization,GO:0007031~peroxisome organization,GO:0007033~vacuole organization,GO:0007154~cell communication,GO:0008152~metabolic process,GO:0009267~cellular response to starvation,GO:0009605~response to external stimulus,GO:0009893~positive regulation of metabolic process,GO:0009987~cellular process,GO:0009991~response to extracellular stimulus,GO:0010562~positive regulation of phosphorus metabolic process,GO:0010604~positive regulation of macromolecule metabolic process,GO:0016043~cellular component organization,GO:0016236~macroautophagy,GO:0016310~phosphorylation,GO:0019220~regulation of phosphate metabolic process,GO:0019222~regulation of metabolic process,GO:0019538~protein metabolic process,GO:0022411~cellular component disassembly,GO:0022607~cellular component assembly,GO:0030242~pexophagy,GO:0031323~regulation of cellular metabolic process,GO:0031325~positive regulation of cellular metabolic process,GO:0031399~regulation of protein modification process,GO:0031401~positive regulation of protein modification process,GO:0031667~response to nutrient levels,GO:0031668~cellular response to extracellular stimulus,GO:0031669~cellular response to nutrient levels,GO:0032268~regulation of cellular protein metabolic process,GO:0032270~positive regulation of cellular protein metabolic process,GO:0033554~cellular response to stress,GO:0036211~protein modification process,GO:0042325~regulation of phosphorylation,GO:0042327~positive regulation of phosphorylation,GO:0042594~response to starvation,GO:0043170~macromolecule metabolic process,GO:0043412~macromolecule modification,GO:0043562~cellular response to nitrogen levels,GO:0044085~cellular component biogenesis,GO:0044237~cellular metabolic process,GO:0044238~primary metabolic process,GO:0044260~cellular macromolecule metabolic process,GO:0044267~cellular protein metabolic process,GO:0044699~single-organism process,GO:0044763~single-organism cellular process,GO:0045937~positive regulation of phosphate metabolic process,GO:0048518~positive regulation of biological process,GO:0048522~positive regulation of cellular process,GO:0050789~regulation of biological process,GO:0050794~regulation of cellular process,GO:0050896~response to stimulus,GO:0051174~regulation of phosphorus metabolic process,GO:0051246~regulation of protein metabolic process,GO:0051247~positive regulation of protein metabolic process,GO:0051716~cellular response to stimulus,GO:0060255~regulation of macromolecule metabolic process,GO:0061709~reticulophagy,GO:0061723~glycophagy,GO:0061726~mitochondrion disassembly,GO:0065007~biological regulation,GO:0070925~organelle assembly,GO:0071496~cellular response to external stimulus,GO:0071704~organic substance metabolic process,GO:0071840~cellular component organization or biogenesis,GO:0080090~regulation of primary metabolic process,GO:1902589~single-organism organelle organization,GO:1903008~organelle disassembly,GO:1905037~autophagosome organization,</t>
  </si>
  <si>
    <t>GO:0000407~pre-autophagosomal structure,GO:0005622~intracellular,GO:0005623~cell,GO:0005737~cytoplasm,GO:0016020~membrane,GO:0032991~macromolecular complex,GO:0034045~pre-autophagosomal structure membrane,GO:0043234~protein complex,GO:0044424~intracellular part,GO:0044444~cytoplasmic part,GO:0044464~cell part,GO:0061695~transferase complex, transferring phosphorus-containing groups,GO:0098805~whole membrane,GO:1902494~catalytic complex,GO:1902554~serine/threonine protein kinase complex,GO:1902911~protein kinase complex,GO:1990234~transferase complex,GO:1990316~ATG1/ULK1 kinase complex,</t>
  </si>
  <si>
    <t>GO:0005198~structural molecule activity,GO:0005488~binding,GO:0005515~protein binding,GO:0019899~enzyme binding,GO:0019900~kinase binding,GO:0019901~protein kinase binding,GO:0032947~protein complex scaffold,</t>
  </si>
  <si>
    <t>PF10377:Autophagy-related protein 11,</t>
  </si>
  <si>
    <t>AGAP008903-PA(AgaP_AGAP008903)</t>
  </si>
  <si>
    <t>AGAP008914-PA(AgaP_AGAP008914)</t>
  </si>
  <si>
    <t>AGAP008918-PA(AgaP_AGAP008918)</t>
  </si>
  <si>
    <t>aga04120:Ubiquitin mediated proteolysis,aga04141:Protein processing in endoplasmic reticulum,</t>
  </si>
  <si>
    <t>PF04564:U-box domain,</t>
  </si>
  <si>
    <t>AGAP009028-PA(AgaP_AGAP009028)</t>
  </si>
  <si>
    <t>GO:0001654~eye development,GO:0002009~morphogenesis of an epithelium,GO:0006139~nucleobase-containing compound metabolic process,GO:0006351~transcription, DNA-templated,GO:0006355~regulation of transcription, DNA-templated,GO:0006357~regulation of transcription from RNA polymerase II promoter,GO:0006725~cellular aromatic compound metabolic process,GO:0006807~nitrogen compound metabolic process,GO:0007275~multicellular organism development,GO:0007423~sensory organ development,GO:0008152~metabolic process,GO:0008544~epidermis development,GO:0009058~biosynthetic process,GO:0009059~macromolecule biosynthetic process,GO:0009653~anatomical structure morphogenesis,GO:0009888~tissue development,GO:0009889~regulation of biosynthetic process,GO:0009987~cellular process,GO:0010467~gene expression,GO:0010468~regulation of gene expression,GO:0010556~regulation of macromolecule biosynthetic process,GO:0016070~RNA metabolic process,GO:0018130~heterocycle biosynthetic process,GO:0019219~regulation of nucleobase-containing compound metabolic process,GO:0019222~regulation of metabolic process,GO:0019438~aromatic compound biosynthetic process,GO:0031323~regulation of cellular metabolic process,GO:0031326~regulation of cellular biosynthetic process,GO:0032501~multicellular organismal process,GO:0032502~developmental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4699~single-organism process,GO:0044707~single-multicellular organism process,GO:0044767~single-organism developmental process,GO:0046483~heterocycle metabolic process,GO:0048513~animal organ development,GO:0048729~tissue morphogenesis,GO:0048730~epidermis morphogenesis,GO:0048731~system development,GO:0048749~compound eye development,GO:0048856~anatomical structure development,GO:0050789~regulation of biological process,GO:0050794~regulation of cellular process,GO:0051171~regulation of nitrogen compound metabolic process,GO:0051252~regulation of RNA metabolic process,GO:0060255~regulation of macromolecule metabolic process,GO:0060429~epithelium development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112~regulation of cellular macromolecule biosynthetic process,GO:2001141~regulation of RNA biosynthetic process,</t>
  </si>
  <si>
    <t>GO:0000981~RNA polymerase II transcription factor activity, sequence-specific DNA binding,GO:0000982~transcription factor activity, RNA polymerase II core promoter proximal region sequence-specific binding,GO:0001071~nucleic acid binding transcription factor activity,GO:0001078~transcriptional repressor activity, RNA polymerase II core promoter proximal region sequence-specific binding,GO:0001227~transcriptional repressor activity, RNA polymerase II transcription regulatory region sequence-specific binding,GO:0003682~chromatin binding,GO:0003700~transcription factor activity, sequence-specific DNA binding,GO:0005488~binding,GO:0043167~ion binding,GO:0043169~cation binding,GO:0044877~macromolecular complex binding,GO:0046872~metal ion binding,</t>
  </si>
  <si>
    <t>PF12756:C2H2 type zinc-finger (2 copies),</t>
  </si>
  <si>
    <t>AGAP009033-PA(HPX2)</t>
  </si>
  <si>
    <t>GO:0006950~response to stress,GO:0006979~response to oxidative stress,GO:0050896~response to stimulus,</t>
  </si>
  <si>
    <t>GO:0003824~catalytic activity,GO:0004601~peroxidase activity,GO:0005488~binding,GO:0016209~antioxidant activity,GO:0016491~oxidoreductase activity,GO:0016684~oxidoreductase activity, acting on peroxide as acceptor,GO:0020037~heme binding,GO:0046906~tetrapyrrole binding,GO:0097159~organic cyclic compound binding,GO:1901363~heterocyclic compound binding,</t>
  </si>
  <si>
    <t>PF03098:Animal haem peroxidase,</t>
  </si>
  <si>
    <t>AGAP009059-PA(AgaP_AGAP009059)</t>
  </si>
  <si>
    <t>GO:0006461~protein complex assembly,GO:0006996~organelle organization,GO:0007010~cytoskeleton organization,GO:0007015~actin filament organization,GO:0008064~regulation of actin polymerization or depolymerization,GO:0008154~actin polymerization or depolymerization,GO:0009987~cellular process,GO:0010638~positive regulation of organelle organization,GO:0010639~negative regulation of organelle organization,GO:0016043~cellular component organization,GO:0022607~cellular component assembly,GO:0030029~actin filament-based process,GO:0030036~actin cytoskeleton organization,GO:0030041~actin filament polymerization,GO:0030832~regulation of actin filament length,GO:0030833~regulation of actin filament polymerization,GO:0030838~positive regulation of actin filament polymerization,GO:0031334~positive regulation of protein complex assembly,GO:0032271~regulation of protein polymerization,GO:0032273~positive regulation of protein polymerization,GO:0032535~regulation of cellular component size,GO:0032956~regulation of actin cytoskeleton organization,GO:0032970~regulation of actin filament-based process,GO:0033043~regulation of organelle organization,GO:0034314~Arp2/3 complex-mediated actin nucleation,GO:0034315~regulation of Arp2/3 complex-mediated actin nucleation,GO:0034316~negative regulation of Arp2/3 complex-mediated actin nucleation,GO:0034622~cellular macromolecular complex assembly,GO:0043254~regulation of protein complex assembly,GO:0043623~cellular protein complex assembly,GO:0043933~macromolecular complex subunit organization,GO:0044085~cellular component biogenesis,GO:0044087~regulation of cellular component biogenesis,GO:0044089~positive regulation of cellular component biogenesis,GO:0044699~single-organism process,GO:0044763~single-organism cellular process,GO:0045010~actin nucleation,GO:0048518~positive regulation of biological process,GO:0048519~negative regulation of biological process,GO:0048522~positive regulation of cellular process,GO:0048523~negative regulation of cellular process,GO:0050789~regulation of biological process,GO:0050794~regulation of cellular process,GO:0051125~regulation of actin nucleation,GO:0051126~negative regulation of actin nucleation,GO:0051128~regulation of cellular component organization,GO:0051129~negative regulation of cellular component organization,GO:0051130~positive regulation of cellular component organization,GO:0051258~protein polymerization,GO:0051493~regulation of cytoskeleton organization,GO:0051494~negative regulation of cytoskeleton organization,GO:0051495~positive regulation of cytoskeleton organization,GO:0065003~macromolecular complex assembly,GO:0065007~biological regulation,GO:0065008~regulation of biological quality,GO:0070271~protein complex biogenesis,GO:0071822~protein complex subunit organization,GO:0071840~cellular component organization or biogenesis,GO:0090066~regulation of anatomical structure size,GO:1902589~single-organism organelle organization,</t>
  </si>
  <si>
    <t>PF00241:Cofilin/tropomyosin-type actin-binding protein,</t>
  </si>
  <si>
    <t>AGAP009083-PA(AgaP_AGAP009083)</t>
  </si>
  <si>
    <t>AGAP009110-PA(AgaP_AGAP009110)</t>
  </si>
  <si>
    <t>AGAP009126-PA(AgaP_AGAP009126)</t>
  </si>
  <si>
    <t>PF00373:FERM central domain,PF09380:FERM C-terminal PH-like domain,</t>
  </si>
  <si>
    <t>AGAP009135-PA(AgaP_AGAP009135)</t>
  </si>
  <si>
    <t>GO:0006139~nucleobase-containing compound metabolic process,GO:0006417~regulation of translation,GO:0006725~cellular aromatic compound metabolic process,GO:0006807~nitrogen compound metabolic process,GO:0006996~organelle organization,GO:0008152~metabolic process,GO:0009058~biosynthetic process,GO:0009059~macromolecule biosynthetic process,GO:0009889~regulation of biosynthetic process,GO:0009987~cellular process,GO:0010467~gene expression,GO:0010468~regulation of gene expression,GO:0010501~RNA secondary structure unwinding,GO:0010556~regulation of macromolecule biosynthetic process,GO:0010608~posttranscriptional regulation of gene expression,GO:0016043~cellular component organization,GO:0016070~RNA metabolic process,GO:0019222~regulation of metabolic process,GO:0019538~protein metabolic process,GO:0022607~cellular component assembly,GO:0022613~ribonucleoprotein complex biogenesis,GO:0022618~ribonucleoprotein complex assembly,GO:0031323~regulation of cellular metabolic process,GO:0031326~regulation of cellular biosynthetic process,GO:0032268~regulation of cellular protein metabolic process,GO:0033962~cytoplasmic mRNA processing body assembly,GO:0034248~regulation of cellular amide metabolic process,GO:0034622~cellular macromolecular complex assembly,GO:0034641~cellular nitrogen compound metabolic process,GO:0034645~cellular macromolecule biosynthetic process,GO:0043170~macromolecule metabolic process,GO:0043603~cellular amide metabolic process,GO:0043933~macromolecular complex subunit organization,GO:0044085~cellular component biogenesis,GO:0044237~cellular metabolic process,GO:0044238~primary metabolic process,GO:0044249~cellular biosynthetic process,GO:0044260~cellular macromolecule metabolic process,GO:0044267~cellular protein metabolic process,GO:0046483~heterocycle metabolic process,GO:0050789~regulation of biological process,GO:0050794~regulation of cellular process,GO:0051171~regulation of nitrogen compound metabolic process,GO:0051246~regulation of protein metabolic process,GO:0060255~regulation of macromolecule metabolic process,GO:0065003~macromolecular complex assembly,GO:0065007~biological regulation,GO:0070925~organelle assembly,GO:0071704~organic substance metabolic process,GO:0071826~ribonucleoprotein complex subunit organization,GO:0071840~cellular component organization or biogenesis,GO:0080090~regulation of primary metabolic process,GO:0090304~nucleic acid metabolic process,GO:1901360~organic cyclic compound metabolic process,GO:1901576~organic substance biosynthetic process,GO:2000112~regulation of cellular macromolecule biosynthetic process,</t>
  </si>
  <si>
    <t>GO:0000932~cytoplasmic mRNA processing body,GO:0005622~intracellular,GO:0005623~cell,GO:0005737~cytoplasm,GO:0010494~cytoplasmic stress granule,GO:0030529~intracellular ribonucleoprotein complex,GO:0032991~macromolecular complex,GO:0035770~ribonucleoprotein granule,GO:0036464~cytoplasmic ribonucleoprotein granule,GO:0043226~organelle,GO:0043228~non-membrane-bounded organelle,GO:0043229~intracellular organelle,GO:0043232~intracellular non-membrane-bounded organelle,GO:0044424~intracellular part,GO:0044444~cytoplasmic part,GO:0044464~cell part,GO:1990904~ribonucleoprotein complex,</t>
  </si>
  <si>
    <t>aga03018:RNA degradation,</t>
  </si>
  <si>
    <t>AGAP009146-PA(AgaP_AGAP009146)</t>
  </si>
  <si>
    <t>AGAP009176-PA(AgaP_AGAP009176)</t>
  </si>
  <si>
    <t>GO:0003824~catalytic activity,GO:0004312~fatty acid synthase activity,GO:0004313~[acyl-carrier-protein] S-acetyltransferase activity,GO:0004314~[acyl-carrier-protein] S-malonyltransferase activity,GO:0004315~3-oxoacyl-[acyl-carrier-protein] synthase activity,GO:0004316~3-oxoacyl-[acyl-carrier-protein] reductase (NADPH) activity,GO:0004317~3-hydroxypalmitoyl-[acyl-carrier-protein] dehydratase activity,GO:0004319~enoyl-[acyl-carrier-protein] reductase (NADPH, B-specific) activity,GO:0004320~oleoyl-[acyl-carrier-protein] hydrolase activity,GO:0005488~binding,GO:0016295~myristoyl-[acyl-carrier-protein] hydrolase activity,GO:0016296~palmitoyl-[acyl-carrier-protein] hydrolase activity,GO:0016297~acyl-[acyl-carrier-protein] hydrolase activity,GO:0016407~acetyltransferase activity,GO:0016417~S-acyltransferase activity,GO:0016418~S-acetyltransferase activity,GO:0016419~S-malonyltransferase activity,GO:0016420~malonyltransferase activity,GO:0016491~oxidoreductase activity,GO:0016614~oxidoreductase activity, acting on CH-OH group of donors,GO:0016616~oxidoreductase activity, acting on the CH-OH group of donors, NAD or NADP as acceptor,GO:0016627~oxidoreductase activity, acting on the CH-CH group of donors,GO:0016628~oxidoreductase activity, acting on the CH-CH group of donors, NAD or NADP as acceptor,GO:0016740~transferase activity,GO:0016746~transferase activity, transferring acyl groups,GO:0016747~transferase activity, transferring acyl groups other than amino-acyl groups,GO:0016787~hydrolase activity,GO:0016788~hydrolase activity, acting on ester bonds,GO:0016790~thiolester hydrolase activity,GO:0016829~lyase activity,GO:0016835~carbon-oxygen lyase activity,GO:0016836~hydro-lyase activity,GO:0019171~3-hydroxyacyl-[acyl-carrier-protein] dehydratase activity,GO:0019842~vitamin binding,GO:0031177~phosphopantetheine binding,GO:0033218~amide binding,GO:0036094~small molecule binding,GO:0072341~modified amino acid binding,</t>
  </si>
  <si>
    <t>aga00061:Fatty acid biosynthesis,aga01100:Metabolic pathways,aga01212:Fatty acid metabolism,</t>
  </si>
  <si>
    <t>PF00107:Zinc-binding dehydrogenase,PF00109:Beta-ketoacyl synthase, N-terminal domain,PF00550:Phosphopantetheine attachment site,PF00698:Acyl transferase domain,PF00975:Thioesterase domain,PF02801:Beta-ketoacyl synthase, C-terminal domain,PF08659:KR domain,PF14765:Polyketide synthase dehydratase,</t>
  </si>
  <si>
    <t>AGAP009200-PA(AgaP_AGAP009200)</t>
  </si>
  <si>
    <t>GO:0005581~collagen trimer,GO:0032991~macromolecular complex,GO:0043234~protein complex,</t>
  </si>
  <si>
    <t>GO:0005198~structural molecule activity,GO:0005201~extracellular matrix structural constituent,</t>
  </si>
  <si>
    <t>aga04512:ECM-receptor interaction,</t>
  </si>
  <si>
    <t>PF01391:Collagen triple helix repeat (20 copies),PF01413:C-terminal tandem repeated domain in type 4 procollagen,</t>
  </si>
  <si>
    <t>AGAP009201-PA(AgaP_AGAP009201)</t>
  </si>
  <si>
    <t>AGAP009276-PA(AgaP_AGAP009276)</t>
  </si>
  <si>
    <t>GO:0005215~transporter activity,GO:0005216~ion channel activity,GO:0008381~mechanically-gated ion channel activity,GO:0015075~ion transmembrane transporter activity,GO:0015267~channel activity,GO:0022803~passive transmembrane transporter activity,GO:0022833~mechanically gated channel activity,GO:0022836~gated channel activity,GO:0022838~substrate-specific channel activity,GO:0022857~transmembrane transporter activity,GO:0022891~substrate-specific transmembrane transporter activity,GO:0022892~substrate-specific transporter activity,</t>
  </si>
  <si>
    <t>PF12166:Protein of unknown function (DUF3595),</t>
  </si>
  <si>
    <t>AGAP009303-PA(AgaP_AGAP009303)</t>
  </si>
  <si>
    <t>PF00620:RhoGAP domain,PF07653:Variant SH3 domain,</t>
  </si>
  <si>
    <t>AGAP009331-PA(AgaP_AGAP009331)</t>
  </si>
  <si>
    <t>GO:0006810~transport,GO:0006811~ion transport,GO:0032780~negative regulation of ATPase activity,GO:0032879~regulation of localization,GO:0042391~regulation of membrane potential,GO:0043086~negative regulation of catalytic activity,GO:0043269~regulation of ion transport,GO:0043271~negative regulation of ion transport,GO:0043462~regulation of ATPase activity,GO:0044092~negative regulation of molecular function,GO:0044699~single-organism process,GO:0044765~single-organism transport,GO:0048519~negative regulation of biological process,GO:0050789~regulation of biological process,GO:0050790~regulation of catalytic activity,GO:0051049~regulation of transport,GO:0051051~negative regulation of transport,GO:0051179~localization,GO:0051234~establishment of localization,GO:0051336~regulation of hydrolase activity,GO:0051346~negative regulation of hydrolase activity,GO:0065007~biological regulation,GO:0065008~regulation of biological quality,GO:0065009~regulation of molecular function,GO:1902578~single-organism localization,</t>
  </si>
  <si>
    <t>AGAP009332-PA(AgaP_AGAP009332)</t>
  </si>
  <si>
    <t>AGAP009344-PA(AgaP_AGAP009344)</t>
  </si>
  <si>
    <t>AGAP009380-PA(AgaP_AGAP009380)</t>
  </si>
  <si>
    <t>AGAP009466-PA(AgaP_AGAP009466)</t>
  </si>
  <si>
    <t>AGAP009487-PA(AgaP_AGAP009487)</t>
  </si>
  <si>
    <t>PF08626:Transport protein Trs120 or TRAPPC9, TRAPP II complex subunit,</t>
  </si>
  <si>
    <t>AGAP009511-PA(AgaP_AGAP009511)</t>
  </si>
  <si>
    <t>GO:0003824~catalytic activity,GO:0004842~ubiquitin-protein transferase activity,GO:0005488~binding,GO:0016740~transferase activity,GO:0016874~ligase activity,GO:0019787~ubiquitin-like protein transferase activity,GO:0043167~ion binding,GO:0043169~cation binding,GO:0046872~metal ion binding,</t>
  </si>
  <si>
    <t>PF00632:HECT-domain (ubiquitin-transferase),PF06701:Mib_herc2,PF07738:Sad1 / UNC-like C-terminal ,PF12796:Ankyrin repeats (3 copies),</t>
  </si>
  <si>
    <t>AGAP009522-PA(AgaP_AGAP009522)</t>
  </si>
  <si>
    <t>PF00041:Fibronectin type III domain,</t>
  </si>
  <si>
    <t>AGAP009528-PA(AgaP_AGAP009528)</t>
  </si>
  <si>
    <t>AGAP009554-PA(AgaP_AGAP009554)</t>
  </si>
  <si>
    <t>GO:0006996~organelle organization,GO:0007010~cytoskeleton organization,GO:0008104~protein localization,GO:0009987~cellular process,GO:0016043~cellular component organization,GO:0032507~maintenance of protein location in cell,GO:0033036~macromolecule localization,GO:0034613~cellular protein localization,GO:0044699~single-organism process,GO:0044763~single-organism cellular process,GO:0045185~maintenance of protein location,GO:0051179~localization,GO:0051235~maintenance of location,GO:0051641~cellular localization,GO:0051651~maintenance of location in cell,GO:0065007~biological regulation,GO:0065008~regulation of biological quality,GO:0070727~cellular macromolecule localization,GO:0071840~cellular component organization or biogenesis,GO:0090286~cytoskeletal anchoring at nuclear membrane,GO:1902578~single-organism localization,GO:1902589~single-organism organelle organization,</t>
  </si>
  <si>
    <t>GO:0005622~intracellular,GO:0005623~cell,GO:0005634~nucleus,GO:0005635~nuclear envelope,GO:0012505~endomembrane system,GO:0016020~membrane,GO:0016021~integral component of membrane,GO:0031224~intrinsic component of membrane,GO:0031967~organelle envelope,GO:0031975~envelope,GO:0032991~macromolecular complex,GO:0034992~microtubule organizing center attachment site,GO:0034993~LINC complex,GO:0043226~organelle,GO:0043227~membrane-bounded organelle,GO:0043229~intracellular organelle,GO:0043231~intracellular membrane-bounded organelle,GO:0043234~protein complex,GO:0044422~organelle part,GO:0044424~intracellular part,GO:0044425~membrane part,GO:0044428~nuclear part,GO:0044446~intracellular organelle part,GO:0044464~cell part,</t>
  </si>
  <si>
    <t>PF00307:Calponin homology (CH) domain,PF00435:Spectrin repeat,PF10541:Nuclear envelope localisation domain,</t>
  </si>
  <si>
    <t>AGAP009566-PA(AgaP_AGAP009566)</t>
  </si>
  <si>
    <t>AGAP009591-PA(AgaP_AGAP009591)</t>
  </si>
  <si>
    <t>GO:0006575~cellular modified amino acid metabolic process,GO:0006725~cellular aromatic compound metabolic process,GO:0006730~one-carbon metabolic process,GO:0006732~coenzyme metabolic process,GO:0006760~folic acid-containing compound metabolic process,GO:0006807~nitrogen compound metabolic process,GO:0008152~metabolic process,GO:0009056~catabolic process,GO:0009058~biosynthetic process,GO:0009109~coenzyme catabolic process,GO:0009256~10-formyltetrahydrofolate metabolic process,GO:0009258~10-formyltetrahydrofolate catabolic process,GO:0009397~folic acid-containing compound catabolic process,GO:0009987~cellular process,GO:0019439~aromatic compound catabolic process,GO:0034641~cellular nitrogen compound metabolic process,GO:0042219~cellular modified amino acid catabolic process,GO:0042558~pteridine-containing compound metabolic process,GO:0042560~pteridine-containing compound catabolic process,GO:0044237~cellular metabolic process,GO:0044248~cellular catabolic process,GO:0044270~cellular nitrogen compound catabolic process,GO:0044281~small molecule metabolic process,GO:0044699~single-organism process,GO:0044710~single-organism metabolic process,GO:0044763~single-organism cellular process,GO:0046483~heterocycle metabolic process,GO:0046653~tetrahydrofolate metabolic process,GO:0046700~heterocycle catabolic process,GO:0051186~cofactor metabolic process,GO:0051187~cofactor catabolic process,GO:0071704~organic substance metabolic process,GO:1901360~organic cyclic compound metabolic process,GO:1901361~organic cyclic compound catabolic process,GO:1901564~organonitrogen compound metabolic process,GO:1901565~organonitrogen compound catabolic process,GO:1901575~organic substance catabolic process,</t>
  </si>
  <si>
    <t>GO:0003824~catalytic activity,GO:0004029~aldehyde dehydrogenase (NAD) activity,GO:0016155~formyltetrahydrofolate dehydrogenase activity,GO:0016491~oxidoreductase activity,GO:0016620~oxidoreductase activity, acting on the aldehyde or oxo group of donors, NAD or NADP as acceptor,GO:0016645~oxidoreductase activity, acting on the CH-NH group of donors,GO:0016646~oxidoreductase activity, acting on the CH-NH group of donors, NAD or NADP as acceptor,GO:0016740~transferase activity,GO:0016741~transferase activity, transferring one-carbon groups,GO:0016742~hydroxymethyl-, formyl- and related transferase activity,GO:0016903~oxidoreductase activity, acting on the aldehyde or oxo group of donors,GO:0019145~aminobutyraldehyde dehydrogenase activity,GO:0047105~4-trimethylammoniobutyraldehyde dehydrogenase activity,</t>
  </si>
  <si>
    <t>aga00670:One carbon pool by folate,</t>
  </si>
  <si>
    <t>PF00171:Aldehyde dehydrogenase family,PF00550:Phosphopantetheine attachment site,PF00551:Formyl transferase,PF02911:Formyl transferase, C-terminal domain,</t>
  </si>
  <si>
    <t>AGAP009601-PA(AgaP_AGAP009601)</t>
  </si>
  <si>
    <t>GO:0000166~nucleotide binding,GO:0003676~nucleic acid binding,GO:0003723~RNA binding,GO:0005488~binding,GO:0036094~small molecule binding,GO:0043167~ion binding,GO:0043169~cation binding,GO:0046872~metal ion binding,GO:0097159~organic cyclic compound binding,GO:1901265~nucleoside phosphate binding,GO:1901363~heterocyclic compound binding,</t>
  </si>
  <si>
    <t>PF00076:RNA recognition motif. (a.k.a. RRM, RBD, or RNP domain),PF01480:PWI domain,</t>
  </si>
  <si>
    <t>AGAP009625-PA(AgaP_AGAP009625)</t>
  </si>
  <si>
    <t>GO:0000226~microtubule cytoskeleton organization,GO:0006996~organelle organization,GO:0007010~cytoskeleton organization,GO:0007017~microtubule-based process,GO:0009987~cellular process,GO:0016043~cellular component organization,GO:0031122~cytoplasmic microtubule organization,GO:0044699~single-organism process,GO:0044763~single-organism cellular process,GO:0071840~cellular component organization or biogenesis,GO:1902589~single-organism organelle organization,</t>
  </si>
  <si>
    <t>GO:0000166~nucleotide binding,GO:0001882~nucleoside binding,GO:0001883~purine nucleoside binding,GO:0003824~catalytic activity,GO:0005488~binding,GO:0005524~ATP binding,GO:0008568~microtubule-severing ATPase activity,GO:0016462~pyrophosphatase activity,GO:0016787~hydrolase activity,GO:0016817~hydrolase activity, acting on acid anhydrides,GO:0016818~hydrolase activity, acting on acid anhydrides, in phosphorus-containing anhydrides,GO:0016887~ATPase activity,GO:0017076~purine nucleotide binding,GO:0017111~nucleoside-triphosphat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42623~ATPase activity, coupled,GO:0097159~organic cyclic compound binding,GO:0097367~carbohydrate derivative binding,GO:1901265~nucleoside phosphate binding,GO:1901363~heterocyclic compound binding,</t>
  </si>
  <si>
    <t>AGAP009658-PA(AgaP_AGAP009658)</t>
  </si>
  <si>
    <t>AGAP009664-PA(AgaP_AGAP009664)</t>
  </si>
  <si>
    <t>GO:0006139~nucleobase-containing compound metabolic process,GO:0006351~transcription, DNA-templated,GO:0006355~regulation of transcription, DNA-templated,GO:0006357~regulation of transcription from RNA polymerase II promoter,GO:0006366~transcription from RNA polymerase II promoter,GO:0006725~cellular aromatic compound metabolic process,GO:0006807~nitrogen compound metabolic process,GO:0007154~cell communication,GO:0007165~signal transduction,GO:0008152~metabolic process,GO:0009058~biosynthetic process,GO:0009059~macromolecule biosynthetic process,GO:0009719~response to endogenous stimulus,GO:0009725~response to hormone,GO:0009889~regulation of biosynthetic process,GO:0009891~positive regulation of biosynthetic process,GO:0009893~positive regulation of metabolic process,GO:0009987~cellular process,GO:0010033~response to organic substance,GO:0010467~gene expression,GO:0010468~regulation of gene expression,GO:0010556~regulation of macromolecule biosynthetic process,GO:0010557~positive regulation of macromolecule biosynthetic process,GO:0010604~positive regulation of macromolecule metabolic process,GO:0010628~positive regulation of gene expression,GO:0016070~RNA metabolic process,GO:0018130~heterocycle biosynthetic process,GO:0019219~regulation of nucleobase-containing compound metabolic process,GO:0019222~regulation of metabolic process,GO:0019438~aromatic compound biosynthetic process,GO:0023052~signaling,GO:0030522~intracellular receptor signaling pathway,GO:0031323~regulation of cellular metabolic process,GO:0031325~positive regulation of cellular metabolic process,GO:0031326~regulation of cellular biosynthetic process,GO:0031328~positive regulation of cellular biosynthetic process,GO:0032774~RNA biosynthetic process,GO:0032870~cellular response to hormone stimulus,GO:0034641~cellular nitrogen compound metabolic process,GO:0034645~cellular macromolecule biosynthetic process,GO:0034654~nucleobase-containing compound biosynthetic process,GO:0042221~response to chemical,GO:0043170~macromolecule metabolic process,GO:0044237~cellular metabolic process,GO:0044238~primary metabolic process,GO:0044249~cellular biosynthetic process,GO:0044260~cellular macromolecule metabolic process,GO:0044271~cellular nitrogen compound biosynthetic process,GO:0044699~single-organism process,GO:0044700~single organism signaling,GO:0044763~single-organism cellular process,GO:0045893~positive regulation of transcription, DNA-templated,GO:0045935~positive regulation of nucleobase-containing compound metabolic process,GO:0045944~positive regulation of transcription from RNA polymerase II promoter,GO:0046483~heterocycle metabolic process,GO:0048518~positive regulation of biological process,GO:0048522~positive regulation of cellular process,GO:0050789~regulation of biological process,GO:0050794~regulation of cellular process,GO:0050896~response to stimulus,GO:0051171~regulation of nitrogen compound metabolic process,GO:0051173~positive regulation of nitrogen compound metabolic process,GO:0051252~regulation of RNA metabolic process,GO:0051254~positive regulation of RNA metabolic process,GO:0051716~cellular response to stimulus,GO:0060255~regulation of macromolecule metabolic process,GO:0065007~biological regulation,GO:0070887~cellular response to chemical stimulus,GO:0071310~cellular response to organic substance,GO:0071495~cellular response to endogenous stimulus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2680~positive regulation of RNA biosynthetic process,GO:1903506~regulation of nucleic acid-templated transcription,GO:1903508~positive regulation of nucleic acid-templated transcription,GO:2000112~regulation of cellular macromolecule biosynthetic process,GO:2001141~regulation of RNA biosynthetic process,</t>
  </si>
  <si>
    <t>GO:0000988~transcription factor activity, protein binding,GO:0000989~transcription factor activity, transcription factor binding,GO:0003712~transcription cofactor activity,GO:0003713~transcription coactivator activity,GO:0005102~receptor binding,GO:0005488~binding,GO:0005515~protein binding,GO:0016922~ligand-dependent nuclear receptor binding,GO:0030374~ligand-dependent nuclear receptor transcription coactivator activity,GO:0035257~nuclear hormone receptor binding,GO:0051427~hormone receptor binding,</t>
  </si>
  <si>
    <t>AGAP009672-PA(AgaP_AGAP009672)</t>
  </si>
  <si>
    <t>AGAP009727-PA(AgaP_AGAP009727)</t>
  </si>
  <si>
    <t>PF00620:RhoGAP domain,PF03114:BAR domain,</t>
  </si>
  <si>
    <t>AGAP009786-PA(AgaP_AGAP009786)</t>
  </si>
  <si>
    <t>GO:0006139~nucleobase-containing compound metabolic process,GO:0006144~purine nucleobase metabolic process,GO:0006163~purine nucleotide metabolic process,GO:0006164~purine nucleotide biosynthetic process,GO:0006188~IMP biosynthetic process,GO:0006189~'de novo' IMP biosynthetic process,GO:0006725~cellular aromatic compound metabolic process,GO:0006753~nucleoside phosphate metabolic process,GO:0006793~phosphorus metabolic process,GO:0006796~phosphate-containing compound metabolic process,GO:0006807~nitrogen compound metabolic process,GO:0008152~metabolic process,GO:0009058~biosynthetic process,GO:0009112~nucleobase metabolic process,GO:0009113~purine nucleobase biosynthetic process,GO:0009117~nucleotide metabolic process,GO:0009123~nucleoside monophosphate metabolic process,GO:0009124~nucleoside monophosphate biosynthetic process,GO:0009126~purine nucleoside monophosphate metabolic process,GO:0009127~purine nucleoside monophosphate biosynthetic process,GO:0009150~purine ribonucleotide metabolic process,GO:0009152~purine ribonucleotide biosynthetic process,GO:0009156~ribonucleoside monophosphate biosynthetic process,GO:0009161~ribonucleoside monophosphate metabolic process,GO:0009165~nucleotide biosynthetic process,GO:0009167~purine ribonucleoside monophosphate metabolic process,GO:0009168~purine ribonucleoside monophosphate biosynthetic process,GO:0009259~ribonucleotide metabolic process,GO:0009260~ribonucleotide biosynthetic process,GO:0009987~cellular process,GO:0018130~heterocycle biosynthetic process,GO:0019438~aromatic compound biosynthetic process,GO:0019637~organophosphate metabolic process,GO:0019693~ribose phosphate metabolic process,GO:0034641~cellular nitrogen compound metabolic process,GO:0034654~nucleobase-containing compound biosynthetic process,GO:0042440~pigment metabolic process,GO:0044237~cellular metabolic process,GO:0044238~primary metabolic process,GO:0044249~cellular biosynthetic process,GO:0044271~cellular nitrogen compound biosynthetic process,GO:0044281~small molecule metabolic process,GO:0044699~single-organism process,GO:0044710~single-organism metabolic process,GO:0044711~single-organism biosynthetic process,GO:0044763~single-organism cellular process,GO:0046040~IMP metabolic process,GO:0046112~nucleobase biosynthetic process,GO:0046148~pigment biosynthetic process,GO:0046390~ribose phosphate biosynthetic process,GO:0046483~heterocycle metabolic process,GO:0055086~nucleobase-containing small molecule metabolic process,GO:0071704~organic substance metabolic process,GO:0072521~purine-containing compound metabolic process,GO:0072522~purine-containing compound biosynthetic process,GO:0090407~organophosphate biosynthetic process,GO:1901135~carbohydrate derivative metabolic process,GO:1901137~carbohydrate derivative biosynthetic process,GO:1901293~nucleoside phosphate biosynthetic process,GO:1901360~organic cyclic compound metabolic process,GO:1901362~organic cyclic compound biosynthetic process,GO:1901564~organonitrogen compound metabolic process,GO:1901566~organonitrogen compound biosynthetic process,GO:1901576~organic substance biosynthetic process,</t>
  </si>
  <si>
    <t>GO:0000166~nucleotide binding,GO:0001882~nucleoside binding,GO:0001883~purine nucleoside binding,GO:0003824~catalytic activity,GO:0004637~phosphoribosylamine-glycine ligase activity,GO:0004641~phosphoribosylformylglycinamidine cyclo-ligase activity,GO:0004644~phosphoribosylglycinamide formyltransferase activity,GO:0005488~binding,GO:0005524~ATP binding,GO:0016740~transferase activity,GO:0016741~transferase activity, transferring one-carbon groups,GO:0016742~hydroxymethyl-, formyl- and related transferase activity,GO:0016874~ligase activity,GO:0016879~ligase activity, forming carbon-nitrogen bonds,GO:0016882~cyclo-ligase activity,GO:0017076~purine nucleotide binding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43167~ion binding,GO:0043169~cation binding,GO:0046872~metal ion binding,GO:0097159~organic cyclic compound binding,GO:0097367~carbohydrate derivative binding,GO:1901265~nucleoside phosphate binding,GO:1901363~heterocyclic compound binding,</t>
  </si>
  <si>
    <t>aga00230:Purine metabolism,aga00670:One carbon pool by folate,aga01100:Metabolic pathways,aga01130:Biosynthesis of antibiotics,</t>
  </si>
  <si>
    <t>PF00551:Formyl transferase,PF00586:AIR synthase related protein, N-terminal domain,PF01071:Phosphoribosylglycinamide synthetase, ATP-grasp (A) domain,PF02769:AIR synthase related protein, C-terminal domain,PF02843:Phosphoribosylglycinamide synthetase, C domain,PF02844:Phosphoribosylglycinamide synthetase, N domain,</t>
  </si>
  <si>
    <t>AGAP009801-PA(AgaP_AGAP009801)</t>
  </si>
  <si>
    <t>GO:0001071~nucleic acid binding transcription factor activity,GO:0003700~transcription factor activity, sequence-specific DNA binding,</t>
  </si>
  <si>
    <t>AGAP009830-PA(AgaP_AGAP009830)</t>
  </si>
  <si>
    <t>PF01607:Chitin binding Peritrophin-A domain,</t>
  </si>
  <si>
    <t>AGAP009859-PA(AgaP_AGAP009859)</t>
  </si>
  <si>
    <t>AGAP009907-PA(AgaP_AGAP009907)</t>
  </si>
  <si>
    <t>GO:0006082~organic acid metabolic process,GO:0006508~proteolysis,GO:0006518~peptide metabolic process,GO:0006629~lipid metabolic process,GO:0006631~fatty acid metabolic process,GO:0006633~fatty acid biosynthetic process,GO:0006636~unsaturated fatty acid biosynthetic process,GO:0006690~icosanoid metabolic process,GO:0006691~leukotriene metabolic process,GO:0006807~nitrogen compound metabolic process,GO:0008152~metabolic process,GO:0008610~lipid biosynthetic process,GO:0009056~catabolic process,GO:0009058~biosynthetic process,GO:0009987~cellular process,GO:0016053~organic acid biosynthetic process,GO:0019370~leukotriene biosynthetic process,GO:0019538~protein metabolic process,GO:0019752~carboxylic acid metabolic process,GO:0032787~monocarboxylic acid metabolic process,GO:0033559~unsaturated fatty acid metabolic process,GO:0034641~cellular nitrogen compound metabolic process,GO:0043170~macromolecule metabolic process,GO:0043171~peptide catabolic process,GO:0043436~oxoacid metabolic process,GO:0043603~cellular amide metabolic process,GO:0044237~cellular metabolic process,GO:0044238~primary metabolic process,GO:0044248~cellular catabolic process,GO:0044249~cellular biosynthetic process,GO:0044255~cellular lipid metabolic process,GO:0044281~small molecule metabolic process,GO:0044283~small molecule biosynthetic process,GO:0044699~single-organism process,GO:0044710~single-organism metabolic process,GO:0044711~single-organism biosynthetic process,GO:0044763~single-organism cellular process,GO:0046394~carboxylic acid biosynthetic process,GO:0046456~icosanoid biosynthetic process,GO:0071704~organic substance metabolic process,GO:0072330~monocarboxylic acid biosynthetic process,GO:1901564~organonitrogen compound metabolic process,GO:1901565~organonitrogen compound catabolic process,GO:1901575~organic substance catabolic process,GO:1901576~organic substance biosynthetic process,</t>
  </si>
  <si>
    <t>GO:0003824~catalytic activity,GO:0004177~aminopeptidase activity,GO:0004301~epoxide hydrolase activity,GO:0004463~leukotriene-A4 hydrolase activity,GO:0005488~binding,GO:0008233~peptidase activity,GO:0008235~metalloexopeptidase activity,GO:0008237~metallopeptidase activity,GO:0008238~exopeptidase activity,GO:0008270~zinc ion binding,GO:0016787~hydrolase activity,GO:0016801~hydrolase activity, acting on ether bonds,GO:0016803~ether hydrolase activity,GO:0033218~amide binding,GO:0042277~peptide binding,GO:0043167~ion binding,GO:0043169~cation binding,GO:0046872~metal ion binding,GO:0046914~transition metal ion binding,GO:0070006~metalloaminopeptidase activity,GO:0070011~peptidase activity, acting on L-amino acid peptides,</t>
  </si>
  <si>
    <t>aga00590:Arachidonic acid metabolism,aga01100:Metabolic pathways,</t>
  </si>
  <si>
    <t>PF01433:Peptidase family M1,PF09127:Leukotriene A4 hydrolase, C-terminal,</t>
  </si>
  <si>
    <t>AGAP009919-PA(AgaP_AGAP009919)</t>
  </si>
  <si>
    <t>PF02990:Endomembrane protein 70,</t>
  </si>
  <si>
    <t>AGAP009928-PA(AgaP_AGAP009928)</t>
  </si>
  <si>
    <t>GO:0006508~proteolysis,GO:0006511~ubiquitin-dependent protein catabolic process,GO:0006914~autophagy,GO:0008152~metabolic process,GO:0009056~catabolic process,GO:0009057~macromolecule catabolic process,GO:0009987~cellular process,GO:0010506~regulation of autophagy,GO:0010508~positive regulation of autophagy,GO:0016236~macroautophagy,GO:0016239~positive regulation of macroautophagy,GO:0016241~regulation of macroautophagy,GO:0019538~protein metabolic process,GO:0019941~modification-dependent protein catabolic process,GO:0030163~protein catabolic process,GO:0043170~macromolecule metabolic process,GO:0043632~modification-dependent macromolecule catabolic process,GO:0044237~cellular metabolic process,GO:0044238~primary metabolic process,GO:0044248~cellular catabolic process,GO:0044257~cellular protein catabolic process,GO:0044260~cellular macromolecule metabolic process,GO:0044265~cellular macromolecule catabolic process,GO:0044267~cellular protein metabolic process,GO:0048518~positive regulation of biological process,GO:0048522~positive regulation of cellular process,GO:0050789~regulation of biological process,GO:0050794~regulation of cellular process,GO:0051603~proteolysis involved in cellular protein catabolic process,GO:0065007~biological regulation,GO:0071704~organic substance metabolic process,GO:1901575~organic substance catabolic process,</t>
  </si>
  <si>
    <t>GO:0005622~intracellular,GO:0005623~cell,GO:0005737~cytoplasm,GO:0005773~vacuole,GO:0005776~autophagosome,GO:0016234~inclusion body,GO:0016235~aggresome,GO:0043226~organelle,GO:0043227~membrane-bounded organelle,GO:0043229~intracellular organelle,GO:0043231~intracellular membrane-bounded organelle,GO:0044424~intracellular part,GO:0044444~cytoplasmic part,GO:0044464~cell part,</t>
  </si>
  <si>
    <t>GO:0005488~binding,GO:0005515~protein binding,GO:0008270~zinc ion binding,GO:0032182~ubiquitin-like protein binding,GO:0042802~identical protein binding,GO:0043130~ubiquitin binding,GO:0043167~ion binding,GO:0043169~cation binding,GO:0046872~metal ion binding,GO:0046914~transition metal ion binding,</t>
  </si>
  <si>
    <t>PF00569:Zinc finger, ZZ type,</t>
  </si>
  <si>
    <t>AGAP009968-PA(AgaP_AGAP009968)</t>
  </si>
  <si>
    <t>GO:0000027~ribosomal large subunit assembly,GO:0000460~maturation of 5.8S rRNA,GO:0000470~maturation of LSU-rRNA,GO:0006139~nucleobase-containing compound metabolic process,GO:0006364~rRNA processing,GO:0006396~RNA processing,GO:0006725~cellular aromatic compound metabolic process,GO:0006807~nitrogen compound metabolic process,GO:0006996~organelle organization,GO:0008152~metabolic process,GO:0009987~cellular process,GO:0010467~gene expression,GO:0016043~cellular component organization,GO:0016070~RNA metabolic process,GO:0016072~rRNA metabolic process,GO:0022607~cellular component assembly,GO:0022613~ribonucleoprotein complex biogenesis,GO:0022618~ribonucleoprotein complex assembly,GO:0034470~ncRNA processing,GO:0034622~cellular macromolecular complex assembly,GO:0034641~cellular nitrogen compound metabolic process,GO:0034660~ncRNA metabolic process,GO:0042254~ribosome biogenesis,GO:0042255~ribosome assembly,GO:0042273~ribosomal large subunit biogenesis,GO:0043170~macromolecule metabolic process,GO:0043933~macromolecular complex subunit organization,GO:0044085~cellular component biogenesis,GO:0044237~cellular metabolic process,GO:0044238~primary metabolic process,GO:0044260~cellular macromolecule metabolic process,GO:0046483~heterocycle metabolic process,GO:0065003~macromolecular complex assembly,GO:0070925~organelle assembly,GO:0071704~organic substance metabolic process,GO:0071826~ribonucleoprotein complex subunit organization,GO:0071840~cellular component organization or biogenesis,GO:0090304~nucleic acid metabolic process,GO:1901360~organic cyclic compound metabolic process,</t>
  </si>
  <si>
    <t>GO:0005622~intracellular,GO:0005623~cell,GO:0005634~nucleus,GO:0005730~nucleolus,GO:0030529~intracellular ribonucleoprotein complex,GO:0030684~preribosome,GO:0030687~preribosome, large subunit precursor,GO:0031974~membrane-enclosed lumen,GO:0031981~nuclear lumen,GO:0032991~macromolecular complex,GO:0043226~organelle,GO:0043227~membrane-bounded organelle,GO:0043228~non-membrane-bounded organelle,GO:0043229~intracellular organelle,GO:0043231~intracellular membrane-bounded organelle,GO:0043232~intracellular non-membrane-bounded organelle,GO:0043233~organelle lumen,GO:0044422~organelle part,GO:0044424~intracellular part,GO:0044428~nuclear part,GO:0044446~intracellular organelle part,GO:0044464~cell part,GO:0070013~intracellular organelle lumen,GO:1990904~ribonucleoprotein complex,</t>
  </si>
  <si>
    <t>GO:0003676~nucleic acid binding,GO:0003723~RNA binding,GO:0005488~binding,GO:0019843~rRNA binding,GO:0042134~rRNA primary transcript binding,GO:0097159~organic cyclic compound binding,GO:1901363~heterocyclic compound binding,</t>
  </si>
  <si>
    <t>PF04427:Brix domain,</t>
  </si>
  <si>
    <t>AGAP009984-PA(AgaP_AGAP009984)</t>
  </si>
  <si>
    <t>PF03381:LEM3 (ligand-effect modulator 3) family / CDC50 family,</t>
  </si>
  <si>
    <t>AGAP009985-PA(AgaP_AGAP009985)</t>
  </si>
  <si>
    <t>GO:0006793~phosphorus metabolic process,GO:0006796~phosphate-containing compound metabolic process,GO:0008152~metabolic process,GO:0009987~cellular process,GO:0016311~dephosphorylation,GO:0044237~cellular metabolic process,</t>
  </si>
  <si>
    <t>GO:0003824~catalytic activity,GO:0016787~hydrolase activity,GO:0016788~hydrolase activity, acting on ester bonds,GO:0016791~phosphatase activity,GO:0042578~phosphoric ester hydrolase activity,</t>
  </si>
  <si>
    <t>PF13344:Haloacid dehalogenase-like hydrolase,</t>
  </si>
  <si>
    <t>AGAP009990-PA(AgaP_AGAP009990)</t>
  </si>
  <si>
    <t>GO:0000375~RNA splicing, via transesterification reactions,GO:0000377~RNA splicing, via transesterification reactions with bulged adenosine as nucleophile,GO:0000398~mRNA splicing, via spliceosome,GO:0006139~nucleobase-containing compound metabolic process,GO:0006396~RNA processing,GO:0006397~mRNA processing,GO:0006725~cellular aromatic compound metabolic process,GO:0006807~nitrogen compound metabolic process,GO:0008152~metabolic process,GO:0008380~RNA splicing,GO:0009987~cellular process,GO:0010467~gene expression,GO:0016070~RNA metabolic process,GO:0016071~mRNA metabolic process,GO:0034641~cellular nitrogen compound metabolic process,GO:0043170~macromolecule metabolic process,GO:0044237~cellular metabolic process,GO:0044238~primary metabolic process,GO:0044260~cellular macromolecule metabolic process,GO:0046483~heterocycle metabolic process,GO:0071704~organic substance metabolic process,GO:0090304~nucleic acid metabolic process,GO:1901360~organic cyclic compound metabolic process,</t>
  </si>
  <si>
    <t>PF00076:RNA recognition motif. (a.k.a. RRM, RBD, or RNP domain),PF07744:SPOC domain,</t>
  </si>
  <si>
    <t>AGAP010002-PA(AgaP_AGAP010002)</t>
  </si>
  <si>
    <t>AGAP010003-PA(AgaP_AGAP010003)</t>
  </si>
  <si>
    <t>GO:0031012~extracellular matrix,</t>
  </si>
  <si>
    <t>PF00090:Thrombospondin type 1 domain,PF05986:ADAM-TS Spacer 1,PF08686:PLAC (protease and lacunin) domain,</t>
  </si>
  <si>
    <t>AGAP010005-PA(AgaP_AGAP010005)</t>
  </si>
  <si>
    <t>PF10222:Uncharacterized conserved protein (DUF2152),</t>
  </si>
  <si>
    <t>AGAP010007-PA(AgaP_AGAP010007)</t>
  </si>
  <si>
    <t>PF07946:Protein of unknown function (DUF1682),</t>
  </si>
  <si>
    <t>AGAP010025-PA(AgaP_AGAP010025)</t>
  </si>
  <si>
    <t>GO:0006810~transport,GO:0007154~cell communication,GO:0007165~signal transduction,GO:0007264~small GTPase mediated signal transduction,GO:0008104~protein localization,GO:0009987~cellular process,GO:0015031~protein transport,GO:0023052~signaling,GO:0033036~macromolecule localization,GO:0035556~intracellular signal transduction,GO:0044699~single-organism process,GO:0044700~single organism signaling,GO:0044763~single-organism cellular process,GO:0045184~establishment of protein localization,GO:0050789~regulation of biological process,GO:0050794~regulation of cellular process,GO:0050896~response to stimulus,GO:0051179~localization,GO:0051234~establishment of localization,GO:0051716~cellular response to stimulus,GO:0065007~biological regulation,GO:0071702~organic substance transport,</t>
  </si>
  <si>
    <t>GO:0003824~catalytic activity,GO:0005092~GDP-dissociation inhibitor activity,GO:0005093~Rab GDP-dissociation inhibitor activity,GO:0016491~oxidoreductase activity,GO:0030234~enzyme regulator activity,GO:0030695~GTPase regulator activity,GO:0060589~nucleoside-triphosphatase regulator activity,GO:0098772~molecular function regulator,</t>
  </si>
  <si>
    <t>PF00996:GDP dissociation inhibitor,</t>
  </si>
  <si>
    <t>AGAP010039-PA(AgaP_AGAP010039)</t>
  </si>
  <si>
    <t>GO:0006091~generation of precursor metabolites and energy,GO:0008152~metabolic process,GO:0009060~aerobic respiration,GO:0009987~cellular process,GO:0015980~energy derivation by oxidation of organic compounds,GO:0044237~cellular metabolic process,GO:0044699~single-organism process,GO:0044710~single-organism metabolic process,GO:0044763~single-organism cellular process,GO:0045333~cellular respiration,GO:0055114~oxidation-reduction process,</t>
  </si>
  <si>
    <t>GO:0000166~nucleotide binding,GO:0003824~catalytic activity,GO:0003954~NADH dehydrogenase activity,GO:0005488~binding,GO:0008137~NADH dehydrogenase (ubiquinone) activity,GO:0010181~FMN binding,GO:0016491~oxidoreductase activity,GO:0016651~oxidoreductase activity, acting on NAD(P)H,GO:0016655~oxidoreductase activity, acting on NAD(P)H, quinone or similar compound as acceptor,GO:0032553~ribonucleotide binding,GO:0036094~small molecule binding,GO:0048037~cofactor binding,GO:0050136~NADH dehydrogenase (quinone) activity,GO:0050662~coenzyme binding,GO:0051287~NAD binding,GO:0051536~iron-sulfur cluster binding,GO:0051539~4 iron, 4 sulfur cluster binding,GO:0051540~metal cluster binding,GO:0097159~organic cyclic compound binding,GO:0097367~carbohydrate derivative binding,GO:1901265~nucleoside phosphate binding,GO:1901363~heterocyclic compound binding,</t>
  </si>
  <si>
    <t>aga00190:Oxidative phosphorylation,aga01100:Metabolic pathways,</t>
  </si>
  <si>
    <t>PF01512:Respiratory-chain NADH dehydrogenase 51 Kd subunit,PF10531:SLBB domain,PF10589:NADH-ubiquinone oxidoreductase-F iron-sulfur binding region,</t>
  </si>
  <si>
    <t>AGAP010047-PA(AgaP_AGAP010047)</t>
  </si>
  <si>
    <t>GO:0002252~immune effector process,GO:0002376~immune system process,GO:0006950~response to stress,GO:0006952~defense response,GO:0009605~response to external stimulus,GO:0009607~response to biotic stimulus,GO:0009615~response to virus,GO:0009987~cellular process,GO:0016032~viral process,GO:0043207~response to external biotic stimulus,GO:0044403~symbiosis, encompassing mutualism through parasitism,GO:0044419~interspecies interaction between organisms,GO:0044764~multi-organism cellular process,GO:0050896~response to stimulus,GO:0051607~defense response to virus,GO:0051704~multi-organism process,GO:0051707~response to other organism,GO:0098542~defense response to other organism,</t>
  </si>
  <si>
    <t>PF15430:Single domain von Willebrand factor type C,</t>
  </si>
  <si>
    <t>AGAP010052-PA(AgaP_AGAP010052)</t>
  </si>
  <si>
    <t>aga00910:Nitrogen metabolism,</t>
  </si>
  <si>
    <t>PF00194:Eukaryotic-type carbonic anhydrase,</t>
  </si>
  <si>
    <t>AGAP010089-PA(GPROP9)</t>
  </si>
  <si>
    <t>GO:0003008~system process,GO:0006464~cellular protein modification process,GO:0007154~cell communication,GO:0007165~signal transduction,GO:0007186~G-protein coupled receptor signaling pathway,GO:0007600~sensory perception,GO:0007601~visual perception,GO:0007602~phototransduction,GO:0008152~metabolic process,GO:0009314~response to radiation,GO:0009416~response to light stimulus,GO:0009581~detection of external stimulus,GO:0009582~detection of abiotic stimulus,GO:0009583~detection of light stimulus,GO:0009605~response to external stimulus,GO:0009628~response to abiotic stimulus,GO:0009987~cellular process,GO:0018298~protein-chromophore linkage,GO:0019538~protein metabolic process,GO:0023052~signaling,GO:0032501~multicellular organismal process,GO:0036211~protein modification process,GO:0043170~macromolecule metabolic process,GO:0043412~macromolecule modification,GO:0044237~cellular metabolic process,GO:0044238~primary metabolic process,GO:0044260~cellular macromolecule metabolic process,GO:0044267~cellular protein metabolic process,GO:0044699~single-organism process,GO:0044700~single organism signaling,GO:0044763~single-organism cellular process,GO:0050789~regulation of biological process,GO:0050794~regulation of cellular process,GO:0050877~neurological system process,GO:0050896~response to stimulus,GO:0050953~sensory perception of light stimulus,GO:0051606~detection of stimulus,GO:0051716~cellular response to stimulus,GO:0065007~biological regulation,GO:0071214~cellular response to abiotic stimulus,GO:0071478~cellular response to radiation,GO:0071482~cellular response to light stimulus,GO:0071704~organic substance metabolic process,</t>
  </si>
  <si>
    <t>GO:0004871~signal transducer activity,GO:0004872~receptor activity,GO:0004888~transmembrane signaling receptor activity,GO:0004930~G-protein coupled receptor activity,GO:0008020~G-protein coupled photoreceptor activity,GO:0009881~photoreceptor activity,GO:0038023~signaling receptor activity,GO:0060089~molecular transducer activity,GO:0099600~transmembrane receptor activity,</t>
  </si>
  <si>
    <t>AGAP010152-PA(AgaP_AGAP010152)</t>
  </si>
  <si>
    <t>PF00400:WD domain, G-beta repeat,</t>
  </si>
  <si>
    <t>AGAP010182-PA(AgaP_AGAP010182)</t>
  </si>
  <si>
    <t>AGAP010380-PA(AgaP_AGAP010380)</t>
  </si>
  <si>
    <t>PF03638:Tesmin/TSO1-like CXC domain, cysteine-rich domain,</t>
  </si>
  <si>
    <t>AGAP010462-PA(AgaP_AGAP010462)</t>
  </si>
  <si>
    <t>PF00176:SNF2 family N-terminal domain,PF00271:Helicase conserved C-terminal domain,PF00439:Bromodomain,PF07529:HSA,PF07533:BRK domain,PF08880:QLQ,PF14619:Snf2-ATP coupling, chromatin remodelling complex,</t>
  </si>
  <si>
    <t>AGAP010479-PA(AgaP_AGAP010479)</t>
  </si>
  <si>
    <t>AGAP010490-PA(AgaP_AGAP010490)</t>
  </si>
  <si>
    <t>PF00400:WD domain, G-beta repeat,PF12234:RAVE protein 1 C terminal,</t>
  </si>
  <si>
    <t>AGAP010491-PA(AgaP_AGAP010491)</t>
  </si>
  <si>
    <t>GO:0000154~rRNA modification,GO:0006139~nucleobase-containing compound metabolic process,GO:0006364~rRNA processing,GO:0006396~RNA processing,GO:0006399~tRNA metabolic process,GO:0006400~tRNA modification,GO:0006725~cellular aromatic compound metabolic process,GO:0006807~nitrogen compound metabolic process,GO:0008033~tRNA processing,GO:0008152~metabolic process,GO:0009451~RNA modification,GO:0009987~cellular process,GO:0010467~gene expression,GO:0016070~RNA metabolic process,GO:0016072~rRNA metabolic process,GO:0022613~ribonucleoprotein complex biogenesis,GO:0034470~ncRNA processing,GO:0034641~cellular nitrogen compound metabolic process,GO:0034660~ncRNA metabolic process,GO:0042254~ribosome biogenesis,GO:0042274~ribosomal small subunit biogenesis,GO:0043170~macromolecule metabolic process,GO:0043412~macromolecule modification,GO:0044085~cellular component biogenesis,GO:0044237~cellular metabolic process,GO:0044238~primary metabolic process,GO:0044260~cellular macromolecule metabolic process,GO:0046483~heterocycle metabolic process,GO:0051391~tRNA acetylation,GO:0071704~organic substance metabolic process,GO:0071840~cellular component organization or biogenesis,GO:0090304~nucleic acid metabolic process,GO:1901360~organic cyclic compound metabolic process,GO:1990884~RNA acetylation,</t>
  </si>
  <si>
    <t>GO:0000166~nucleotide binding,GO:0001882~nucleoside binding,GO:0001883~purine nucleoside binding,GO:0003824~catalytic activity,GO:0005488~binding,GO:0005524~ATP binding,GO:0008080~N-acetyltransferase activity,GO:0016407~acetyltransferase activity,GO:0016410~N-acyltransferase activity,GO:0016740~transferase activity,GO:0016746~transferase activity, transferring acyl groups,GO:0016747~transferase activity, transferring acyl groups other than amino-acyl groups,GO:0017076~purine nucleotide binding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97159~organic cyclic compound binding,GO:0097367~carbohydrate derivative binding,GO:1901265~nucleoside phosphate binding,GO:1901363~heterocyclic compound binding,</t>
  </si>
  <si>
    <t>PF05127:Helicase,PF08351:Domain of unknown function (DUF1726),PF13718:GNAT acetyltransferase 2,PF13725:Possible tRNA binding domain,</t>
  </si>
  <si>
    <t>AGAP010509-PA(AgaP_AGAP010509)</t>
  </si>
  <si>
    <t>GO:0006810~transport,GO:0006811~ion transport,GO:0006812~cation transport,GO:0015695~organic cation transport,GO:0044699~single-organism process,GO:0044765~single-organism transport,GO:0051179~localization,GO:0051234~establishment of localization,GO:0071702~organic substance transport,GO:1902578~single-organism localization,</t>
  </si>
  <si>
    <t>GO:0005215~transporter activity,GO:0005275~amine transmembrane transporter activity,GO:0008324~cation transmembrane transporter activity,GO:0015075~ion transmembrane transporter activity,GO:0015101~organic cation transmembrane transporter activity,GO:0015199~amino-acid betaine transmembrane transporter activity,GO:0015226~carnitine transmembrane transporter activity,GO:0015651~quaternary ammonium group transmembrane transporter activity,GO:0022804~active transmembrane transporter activity,GO:0022857~transmembrane transporter activity,GO:0022891~substrate-specific transmembrane transporter activity,GO:0022892~substrate-specific transporter activity,GO:0072349~modified amino acid transmembrane transporter activity,</t>
  </si>
  <si>
    <t>AGAP010515-PA(AgaP_AGAP010515)</t>
  </si>
  <si>
    <t>GO:0000974~Prp19 complex,GO:0005622~intracellular,GO:0005623~cell,GO:0005634~nucleus,GO:0005681~spliceosomal complex,GO:0030529~intracellular ribonucleoprotein complex,GO:0032991~macromolecular complex,GO:0043226~organelle,GO:0043227~membrane-bounded organelle,GO:0043229~intracellular organelle,GO:0043231~intracellular membrane-bounded organelle,GO:0043234~protein complex,GO:0044422~organelle part,GO:0044424~intracellular part,GO:0044428~nuclear part,GO:0044446~intracellular organelle part,GO:0044464~cell part,GO:0071010~prespliceosome,GO:0071012~catalytic step 1 spliceosome,GO:0071013~catalytic step 2 spliceosome,GO:0071014~post-mRNA release spliceosomal complex,GO:1990904~ribonucleoprotein complex,</t>
  </si>
  <si>
    <t>PF08231:SYF2 splicing factor,</t>
  </si>
  <si>
    <t>AGAP010536-PA(AgaP_AGAP010536)</t>
  </si>
  <si>
    <t>GO:0000122~negative regulation of transcription from RNA polymerase II promoter,GO:0006139~nucleobase-containing compound metabolic process,GO:0006325~chromatin organization,GO:0006351~transcription, DNA-templated,GO:0006355~regulation of transcription, DNA-templated,GO:0006357~regulation of transcription from RNA polymerase II promoter,GO:0006366~transcription from RNA polymerase II promoter,GO:0006464~cellular protein modification process,GO:0006473~protein acetylation,GO:0006475~internal protein amino acid acetylation,GO:0006725~cellular aromatic compound metabolic process,GO:0006807~nitrogen compound metabolic process,GO:0006996~organelle organization,GO:0008152~metabolic process,GO:0009058~biosynthetic process,GO:0009059~macromolecule biosynthetic process,GO:0009889~regulation of biosynthetic process,GO:0009890~negative regulation of biosynthetic process,GO:0009892~negative regulation of metabolic process,GO:0009987~cellular process,GO:0010467~gene expression,GO:0010468~regulation of gene expression,GO:0010556~regulation of macromolecule biosynthetic process,GO:0010558~negative regulation of macromolecule biosynthetic process,GO:0010605~negative regulation of macromolecule metabolic process,GO:0010629~negative regulation of gene expression,GO:0010639~negative regulation of organelle organization,GO:0016043~cellular component organization,GO:0016070~RNA metabolic process,GO:0016569~covalent chromatin modification,GO:0016570~histone modification,GO:0016573~histone acetylation,GO:0018130~heterocycle biosynthetic process,GO:0018193~peptidyl-amino acid modification,GO:0018205~peptidyl-lysine modification,GO:0018393~internal peptidyl-lysine acetylation,GO:0018394~peptidyl-lysine acetylation,GO:0019219~regulation of nucleobase-containing compound metabolic process,GO:0019222~regulation of metabolic process,GO:0019438~aromatic compound biosynthetic process,GO:0019538~protein metabolic process,GO:0022613~ribonucleoprotein complex biogenesis,GO:0031056~regulation of histone modification,GO:0031057~negative regulation of histone modification,GO:0031323~regulation of cellular metabolic process,GO:0031324~negative regulation of cellular metabolic process,GO:0031326~regulation of cellular biosynthetic process,GO:0031327~negative regulation of cellular biosynthetic process,GO:0031399~regulation of protein modification process,GO:0031400~negative regulation of protein modification process,GO:0032268~regulation of cellular protein metabolic process,GO:0032269~negative regulation of cellular protein metabolic process,GO:0032774~RNA biosynthetic process,GO:0033043~regulation of organelle organization,GO:0033044~regulation of chromosome organization,GO:0034641~cellular nitrogen compound metabolic process,GO:0034645~cellular macromolecule biosynthetic process,GO:0034654~nucleobase-containing compound biosynthetic process,GO:0035065~regulation of histone acetylation,GO:0035067~negative regulation of histone acetylation,GO:0036211~protein modification process,GO:0042254~ribosome biogenesis,GO:0042273~ribosomal large subunit biogenesis,GO:0043170~macromolecule metabolic process,GO:0043412~macromolecule modification,GO:0043543~protein acylation,GO:0043933~macromolecular complex subunit organization,GO:0044085~cellular component biogenesis,GO:0044237~cellular metabolic process,GO:0044238~primary metabolic process,GO:0044249~cellular biosynthetic process,GO:0044260~cellular macromolecule metabolic process,GO:0044267~cellular protein metabolic process,GO:0044271~cellular nitrogen compound biosynthetic process,GO:0045892~negative regulation of transcription, DNA-templated,GO:0045934~negative regulation of nucleobase-containing compound metabolic process,GO:0046483~heterocycle metabolic process,GO:0048519~negative regulation of biological process,GO:0048523~negative regulation of cellular process,GO:0050789~regulation of biological process,GO:0050794~regulation of cellular process,GO:0051128~regulation of cellular component organization,GO:0051129~negative regulation of cellular component organization,GO:0051171~regulation of nitrogen compound metabolic process,GO:0051172~negative regulation of nitrogen compound metabolic process,GO:0051246~regulation of protein metabolic process,GO:0051248~negative regulation of protein metabolic process,GO:0051252~regulation of RNA metabolic process,GO:0051253~negative regulation of RNA metabolic process,GO:0051276~chromosome organization,GO:0060255~regulation of macromolecule metabolic process,GO:0065007~biological regulation,GO:0071704~organic substance metabolic process,GO:0071840~cellular component organization or biogenesi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1983~regulation of protein acetylation,GO:1901984~negative regulation of protein acetylation,GO:1902275~regulation of chromatin organization,GO:1902679~negative regulation of RNA biosynthetic process,GO:1903506~regulation of nucleic acid-templated transcription,GO:1903507~negative regulation of nucleic acid-templated transcription,GO:1905268~negative regulation of chromatin organization,GO:2000112~regulation of cellular macromolecule biosynthetic process,GO:2000113~negative regulation of cellular macromolecule biosynthetic process,GO:2000756~regulation of peptidyl-lysine acetylation,GO:2000757~negative regulation of peptidyl-lysine acetylation,GO:2001141~regulation of RNA biosynthetic process,GO:2001251~negative regulation of chromosome organization,</t>
  </si>
  <si>
    <t>GO:0005622~intracellular,GO:0005623~cell,GO:0005634~nucleus,GO:0005654~nucleoplasm,GO:0005730~nucleolus,GO:0030529~intracellular ribonucleoprotein complex,GO:0030684~preribosome,GO:0030686~90S preribosome,GO:0030687~preribosome, large subunit precursor,GO:0030689~Noc complex,GO:0030690~Noc1p-Noc2p complex,GO:0030691~Noc2p-Noc3p complex,GO:0031974~membrane-enclosed lumen,GO:0031981~nuclear lumen,GO:0032991~macromolecular complex,GO:0043226~organelle,GO:0043227~membrane-bounded organelle,GO:0043228~non-membrane-bounded organelle,GO:0043229~intracellular organelle,GO:0043231~intracellular membrane-bounded organelle,GO:0043232~intracellular non-membrane-bounded organelle,GO:0043233~organelle lumen,GO:0043234~protein complex,GO:0044422~organelle part,GO:0044424~intracellular part,GO:0044428~nuclear part,GO:0044446~intracellular organelle part,GO:0044464~cell part,GO:0070013~intracellular organelle lumen,GO:1990904~ribonucleoprotein complex,</t>
  </si>
  <si>
    <t>GO:0000988~transcription factor activity, protein binding,GO:0000989~transcription factor activity, transcription factor binding,GO:0003712~transcription cofactor activity,GO:0003714~transcription corepressor activity,GO:0005488~binding,GO:0005515~protein binding,GO:0008134~transcription factor binding,GO:0042393~histone binding,GO:0070491~repressing transcription factor binding,</t>
  </si>
  <si>
    <t>PF03715:Noc2p family,</t>
  </si>
  <si>
    <t>AGAP010545-PA(AgaP_AGAP010545)</t>
  </si>
  <si>
    <t>AGAP010547-PA(CLIPE5)</t>
  </si>
  <si>
    <t>AGAP010588-PA(AgaP_AGAP010588)</t>
  </si>
  <si>
    <t>PF00118:TCP-1/cpn60 chaperonin family,</t>
  </si>
  <si>
    <t>AGAP010622-PA(AgaP_AGAP010622)</t>
  </si>
  <si>
    <t>GO:0000028~ribosomal small subunit assembly,GO:0006996~organelle organization,GO:0009987~cellular process,GO:0016043~cellular component organization,GO:0022607~cellular component assembly,GO:0022613~ribonucleoprotein complex biogenesis,GO:0022618~ribonucleoprotein complex assembly,GO:0034622~cellular macromolecular complex assembly,GO:0042254~ribosome biogenesis,GO:0042255~ribosome assembly,GO:0042274~ribosomal small subunit biogenesis,GO:0043933~macromolecular complex subunit organization,GO:0044085~cellular component biogenesis,GO:0065003~macromolecular complex assembly,GO:0070925~organelle assembly,GO:0071826~ribonucleoprotein complex subunit organization,GO:0071840~cellular component organization or biogenesis,</t>
  </si>
  <si>
    <t>GO:0000166~nucleotide binding,GO:0001882~nucleoside binding,GO:0001883~purine nucleoside binding,GO:0003676~nucleic acid binding,GO:0003723~RNA binding,GO:0003824~catalytic activity,GO:0003924~GTPase activity,GO:0005488~binding,GO:0005525~GTP binding,GO:0016462~pyrophosphatase activity,GO:0016787~hydrolase activity,GO:0016817~hydrolase activity, acting on acid anhydrides,GO:0016818~hydrolase activity, acting on acid anhydrides, in phosphorus-containing anhydrides,GO:0017076~purine nucleotide binding,GO:0017111~nucleoside-triphosphatase activity,GO:0019001~guanyl nucleotide binding,GO:0019843~rRNA binding,GO:0032549~ribonucleoside binding,GO:0032550~purine ribonucleoside binding,GO:0032553~ribonucleotide binding,GO:0032555~purine ribonucleotide binding,GO:0032561~guanyl ribonucleotide binding,GO:0035639~purine ribonucleoside triphosphate binding,GO:0036094~small molecule binding,GO:0043021~ribonucleoprotein complex binding,GO:0043024~ribosomal small subunit binding,GO:0044877~macromolecular complex binding,GO:0097159~organic cyclic compound binding,GO:0097367~carbohydrate derivative binding,GO:1901265~nucleoside phosphate binding,GO:1901363~heterocyclic compound binding,</t>
  </si>
  <si>
    <t>PF01926:50S ribosome-binding GTPase,</t>
  </si>
  <si>
    <t>AGAP010630-PA(AgaP_AGAP010630)</t>
  </si>
  <si>
    <t>PF00023:Ankyrin repeat,PF00520:Ion transport protein,PF08344:Transient receptor ion channel II,</t>
  </si>
  <si>
    <t>AGAP010641-PA(AgaP_AGAP010641)</t>
  </si>
  <si>
    <t>PF02205:WH2 motif,</t>
  </si>
  <si>
    <t>AGAP010689-PA(AgaP_AGAP010689)</t>
  </si>
  <si>
    <t>AGAP010697-PA(AgaP_AGAP010697)</t>
  </si>
  <si>
    <t>PF00628:PHD-finger,PF13639:Ring finger domain,</t>
  </si>
  <si>
    <t>AGAP010701-PA(AgaP_AGAP010701)</t>
  </si>
  <si>
    <t>GO:0003333~amino acid transmembrane transport,GO:0006810~transport,GO:0009987~cellular process,GO:0015849~organic acid transport,GO:0044699~single-organism process,GO:0044763~single-organism cellular process,GO:0044765~single-organism transport,GO:0051179~localization,GO:0051234~establishment of localization,GO:0055085~transmembrane transport,GO:0071702~organic substance transport,GO:0071705~nitrogen compound transport,GO:1902578~single-organism localization,GO:1903825~organic acid transmembrane transport,GO:1905039~carboxylic acid transmembrane transport,</t>
  </si>
  <si>
    <t>GO:0005215~transporter activity,GO:0005342~organic acid transmembrane transporter activity,GO:0015171~amino acid transmembrane transporter activity,GO:0022857~transmembrane transporter activity,GO:0022891~substrate-specific transmembrane transporter activity,GO:0022892~substrate-specific transporter activity,GO:0046943~carboxylic acid transmembrane transporter activity,</t>
  </si>
  <si>
    <t>PF01490:Transmembrane amino acid transporter protein,</t>
  </si>
  <si>
    <t>AGAP010887-PA(CPR113)</t>
  </si>
  <si>
    <t>AGAP010897-PA(AgaP_AGAP010897)</t>
  </si>
  <si>
    <t>AGAP010943-PA(AgaP_AGAP010943)</t>
  </si>
  <si>
    <t>AGAP010968-PA(CLIPA9)</t>
  </si>
  <si>
    <t>AGAP010981-PA(AgaP_AGAP010981)</t>
  </si>
  <si>
    <t>AGAP011030-PA(AgaP_AGAP011030)</t>
  </si>
  <si>
    <t>GO:0006464~cellular protein modification process,GO:0006468~protein phosphorylation,GO:0006793~phosphorus metabolic process,GO:0006796~phosphate-containing compound metabolic process,GO:0007154~cell communication,GO:0007165~signal transduction,GO:0008152~metabolic process,GO:0009987~cellular process,GO:0016310~phosphorylation,GO:0018105~peptidyl-serine phosphorylation,GO:0018193~peptidyl-amino acid modification,GO:0018209~peptidyl-serine modification,GO:0019538~protein metabolic process,GO:0023052~signaling,GO:0035556~intracellular signal transduction,GO:0036211~protein modification process,GO:0043170~macromolecule metabolic process,GO:0043412~macromolecule modification,GO:0044237~cellular metabolic process,GO:0044238~primary metabolic process,GO:0044260~cellular macromolecule metabolic process,GO:0044267~cellular protein metabolic process,GO:0044699~single-organism process,GO:0044700~single organism signaling,GO:0044763~single-organism cellular process,GO:0050789~regulation of biological process,GO:0050794~regulation of cellular process,GO:0050896~response to stimulus,GO:0051716~cellular response to stimulus,GO:0065007~biological regulation,GO:0071704~organic substance metabolic process,</t>
  </si>
  <si>
    <t>GO:0000166~nucleotide binding,GO:0000287~magnesium ion binding,GO:0001882~nucleoside binding,GO:0001883~purine nucleoside binding,GO:0003824~catalytic activity,GO:0004672~protein kinase activity,GO:0004674~protein serine/threonine kinase activity,GO:0005488~binding,GO:0005524~ATP binding,GO:0016301~kinase activity,GO:0016740~transferase activity,GO:0016772~transferase activity, transferring phosphorus-containing groups,GO:0016773~phosphotransferase activity, alcohol group as acceptor,GO:0017076~purine nucleotide binding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43167~ion binding,GO:0043169~cation binding,GO:0046872~metal ion binding,GO:0097159~organic cyclic compound binding,GO:0097367~carbohydrate derivative binding,GO:1901265~nucleoside phosphate binding,GO:1901363~heterocyclic compound binding,</t>
  </si>
  <si>
    <t>PF00069:Protein kinase domain,PF08926:Domain of unknown function (DUF1908),</t>
  </si>
  <si>
    <t>AGAP011061-PA(AgaP_AGAP011061)</t>
  </si>
  <si>
    <t>GO:0008152~metabolic process,GO:0009056~catabolic process,</t>
  </si>
  <si>
    <t>PF02126:Phosphotriesterase family,</t>
  </si>
  <si>
    <t>AGAP011070-PA(AgaP_AGAP011070)</t>
  </si>
  <si>
    <t>AGAP011079-PA(AgaP_AGAP011079)</t>
  </si>
  <si>
    <t>PF07534:TLD,</t>
  </si>
  <si>
    <t>AGAP011096-PA(AgaP_AGAP011096)</t>
  </si>
  <si>
    <t>PF07716:Basic region leucine zipper,</t>
  </si>
  <si>
    <t>AGAP011138-PA(AgaP_AGAP011138)</t>
  </si>
  <si>
    <t>PF00063:Myosin head (motor domain),PF00595:PDZ domain (Also known as DHR or GLGF),PF00612:IQ calmodulin-binding motif,PF01576:Myosin tail,</t>
  </si>
  <si>
    <t>AGAP011139-PA(AgaP_AGAP011139)</t>
  </si>
  <si>
    <t>GO:0000902~cell morphogenesis,GO:0000904~cell morphogenesis involved in differentiation,GO:0001558~regulation of cell growth,GO:0006928~movement of cell or subcellular component,GO:0006935~chemotaxis,GO:0007154~cell communication,GO:0007165~signal transduction,GO:0007166~cell surface receptor signaling pathway,GO:0007275~multicellular organism development,GO:0007399~nervous system development,GO:0007409~axonogenesis,GO:0007411~axon guidance,GO:0008045~motor neuron axon guidance,GO:0008361~regulation of cell size,GO:0009605~response to external stimulus,GO:0009653~anatomical structure morphogenesis,GO:0009987~cellular process,GO:0010769~regulation of cell morphogenesis involved in differentiation,GO:0010975~regulation of neuron projection development,GO:0016043~cellular component organization,GO:0016049~cell growth,GO:0022008~neurogenesis,GO:0022603~regulation of anatomical structure morphogenesis,GO:0022604~regulation of cell morphogenesis,GO:0023052~signaling,GO:0030030~cell projection organization,GO:0030154~cell differentiation,GO:0030182~neuron differentiation,GO:0030334~regulation of cell migration,GO:0030516~regulation of axon extension,GO:0031175~neuron projection development,GO:0031344~regulation of cell projection organization,GO:0032101~regulation of response to external stimulus,GO:0032501~multicellular organismal process,GO:0032502~developmental process,GO:0032535~regulation of cellular component size,GO:0032879~regulation of localization,GO:0032989~cellular component morphogenesis,GO:0032990~cell part morphogenesis,GO:0040007~growth,GO:0040008~regulation of growth,GO:0040011~locomotion,GO:0040012~regulation of locomotion,GO:0042221~response to chemical,GO:0042330~taxis,GO:0044699~single-organism process,GO:0044700~single organism signaling,GO:0044707~single-multicellular organism process,GO:0044763~single-organism cellular process,GO:0044767~single-organism developmental process,GO:0045595~regulation of cell differentiation,GO:0045664~regulation of neuron differentiation,GO:0048468~cell development,GO:0048583~regulation of response to stimulus,GO:0048588~developmental cell growth,GO:0048589~developmental growth,GO:0048638~regulation of developmental growth,GO:0048666~neuron development,GO:0048667~cell morphogenesis involved in neuron differentiation,GO:0048675~axon extension,GO:0048699~generation of neurons,GO:0048731~system development,GO:0048812~neuron projection morphogenesis,GO:0048841~regulation of axon extension involved in axon guidance,GO:0048856~anatomical structure development,GO:0048858~cell projection morphogenesis,GO:0048869~cellular developmental process,GO:0048870~cell motility,GO:0050767~regulation of neurogenesis,GO:0050770~regulation of axonogenesis,GO:0050789~regulation of biological process,GO:0050793~regulation of developmental process,GO:0050794~regulation of cellular process,GO:0050896~response to stimulus,GO:0050920~regulation of chemotaxis,GO:0051128~regulation of cellular component organization,GO:0051179~localization,GO:0051239~regulation of multicellular organismal process,GO:0051270~regulation of cellular component movement,GO:0051674~localization of cell,GO:0051716~cellular response to stimulus,GO:0051960~regulation of nervous system development,GO:0060284~regulation of cell development,GO:0060560~developmental growth involved in morphogenesis,GO:0061387~regulation of extent of cell growth,GO:0061564~axon development,GO:0065007~biological regulation,GO:0065008~regulation of biological quality,GO:0071526~semaphorin-plexin signaling pathway,GO:0071840~cellular component organization or biogenesis,GO:0090066~regulation of anatomical structure size,GO:0097374~sensory neuron axon guidance,GO:0097485~neuron projection guidance,GO:1902285~semaphorin-plexin signaling pathway involved in neuron projection guidance,GO:1902287~semaphorin-plexin signaling pathway involved in axon guidance,GO:1902667~regulation of axon guidance,GO:1990138~neuron projection extension,GO:2000026~regulation of multicellular organismal development,GO:2000145~regulation of cell motility,</t>
  </si>
  <si>
    <t>GO:0002116~semaphorin receptor complex,GO:0005623~cell,GO:0005886~plasma membrane,GO:0005887~integral component of plasma membrane,GO:0016020~membrane,GO:0016021~integral component of membrane,GO:0031224~intrinsic component of membrane,GO:0031226~intrinsic component of plasma membrane,GO:0032991~macromolecular complex,GO:0043234~protein complex,GO:0043235~receptor complex,GO:0044425~membrane part,GO:0044459~plasma membrane part,GO:0044464~cell part,GO:0071944~cell periphery,</t>
  </si>
  <si>
    <t>GO:0004871~signal transducer activity,GO:0004872~receptor activity,GO:0004888~transmembrane signaling receptor activity,GO:0017154~semaphorin receptor activity,GO:0038023~signaling receptor activity,GO:0060089~molecular transducer activity,GO:0099600~transmembrane receptor activity,</t>
  </si>
  <si>
    <t>PF01403:Sema domain,PF01437:Plexin repeat,PF01833:IPT/TIG domain,PF08337:Plexin cytoplasmic RasGAP domain,</t>
  </si>
  <si>
    <t>AGAP011152-PA(AgaP_AGAP011152)</t>
  </si>
  <si>
    <t>GO:0006629~lipid metabolic process,GO:0006644~phospholipid metabolic process,GO:0006793~phosphorus metabolic process,GO:0006796~phosphate-containing compound metabolic process,GO:0007154~cell communication,GO:0007165~signal transduction,GO:0008152~metabolic process,GO:0009056~catabolic process,GO:0009395~phospholipid catabolic process,GO:0009987~cellular process,GO:0016042~lipid catabolic process,GO:0019637~organophosphate metabolic process,GO:0023052~signaling,GO:0035556~intracellular signal transduction,GO:0044237~cellular metabolic process,GO:0044238~primary metabolic process,GO:0044242~cellular lipid catabolic process,GO:0044248~cellular catabolic process,GO:0044255~cellular lipid metabolic process,GO:0044699~single-organism process,GO:0044700~single organism signaling,GO:0044710~single-organism metabolic process,GO:0044712~single-organism catabolic process,GO:0044763~single-organism cellular process,GO:0046434~organophosphate catabolic process,GO:0050789~regulation of biological process,GO:0050794~regulation of cellular process,GO:0050896~response to stimulus,GO:0051716~cellular response to stimulus,GO:0065007~biological regulation,GO:0071704~organic substance metabolic process,GO:1901575~organic substance catabolic process,</t>
  </si>
  <si>
    <t>GO:0003824~catalytic activity,GO:0004435~phosphatidylinositol phospholipase C activity,GO:0004620~phospholipase activity,GO:0004629~phospholipase C activity,GO:0004871~signal transducer activity,GO:0008081~phosphoric diester hydrolase activity,GO:0016298~lipase activity,GO:0016787~hydrolase activity,GO:0016788~hydrolase activity, acting on ester bonds,GO:0042578~phosphoric ester hydrolase activity,</t>
  </si>
  <si>
    <t>aga00562:Inositol phosphate metabolism,aga01100:Metabolic pathways,aga04070:Phosphatidylinositol signaling system,</t>
  </si>
  <si>
    <t>PF00017:SH2 domain,PF00168:C2 domain,PF00387:Phosphatidylinositol-specific phospholipase C, Y domain,PF00388:Phosphatidylinositol-specific phospholipase C, X domain,PF14604:Variant SH3 domain,</t>
  </si>
  <si>
    <t>AGAP011153-PA(AgaP_AGAP011153)</t>
  </si>
  <si>
    <t>AGAP011192-PA(AgaP_AGAP011192)</t>
  </si>
  <si>
    <t>GO:0006325~chromatin organization,GO:0006464~cellular protein modification process,GO:0006479~protein methylation,GO:0006996~organelle organization,GO:0008152~metabolic process,GO:0008213~protein alkylation,GO:0009987~cellular process,GO:0016043~cellular component organization,GO:0016569~covalent chromatin modification,GO:0016570~histone modification,GO:0016571~histone methylation,GO:0018022~peptidyl-lysine methylation,GO:0018193~peptidyl-amino acid modification,GO:0018205~peptidyl-lysine modification,GO:0019538~protein metabolic process,GO:0032259~methylation,GO:0034968~histone lysine methylation,GO:0036211~protein modification process,GO:0043170~macromolecule metabolic process,GO:0043412~macromolecule modification,GO:0043414~macromolecule methylation,GO:0043933~macromolecular complex subunit organization,GO:0044237~cellular metabolic process,GO:0044238~primary metabolic process,GO:0044260~cellular macromolecule metabolic process,GO:0044267~cellular protein metabolic process,GO:0051276~chromosome organization,GO:0051568~histone H3-K4 methylation,GO:0071704~organic substance metabolic process,GO:0071840~cellular component organization or biogenesis,</t>
  </si>
  <si>
    <t>GO:0003824~catalytic activity,GO:0008168~methyltransferase activity,GO:0008170~N-methyltransferase activity,GO:0008276~protein methyltransferase activity,GO:0008757~S-adenosylmethionine-dependent methyltransferase activity,GO:0016278~lysine N-methyltransferase activity,GO:0016279~protein-lysine N-methyltransferase activity,GO:0016740~transferase activity,GO:0016741~transferase activity, transferring one-carbon groups,GO:0018024~histone-lysine N-methyltransferase activity,GO:0042054~histone methyltransferase activity,</t>
  </si>
  <si>
    <t>AGAP011204-PA(AgaP_AGAP011204)</t>
  </si>
  <si>
    <t>PF02170:PAZ domain,PF02171:Piwi domain,</t>
  </si>
  <si>
    <t>AGAP011217-PA(AgaP_AGAP011217)</t>
  </si>
  <si>
    <t>GO:0003676~nucleic acid binding,GO:0005488~binding,GO:0008270~zinc ion binding,GO:0043167~ion binding,GO:0043169~cation binding,GO:0046872~metal ion binding,GO:0046914~transition metal ion binding,GO:0097159~organic cyclic compound binding,GO:1901363~heterocyclic compound binding,</t>
  </si>
  <si>
    <t>PF08783:DWNN domain,PF13696:Zinc knuckle,</t>
  </si>
  <si>
    <t>AGAP011240-PA(AgaP_AGAP011240)</t>
  </si>
  <si>
    <t>AGAP011294-PA(DEFI_ANOGA)</t>
  </si>
  <si>
    <t>GO:0002376~immune system process,GO:0006950~response to stress,GO:0006952~defense response,GO:0006955~immune response,GO:0006959~humoral immune response,GO:0009605~response to external stimulus,GO:0009607~response to biotic stimulus,GO:0009617~response to bacterium,GO:0042742~defense response to bacterium,GO:0043207~response to external biotic stimulus,GO:0045087~innate immune response,GO:0050896~response to stimulus,GO:0051704~multi-organism process,GO:0051707~response to other organism,GO:0098542~defense response to other organism,</t>
  </si>
  <si>
    <t>PF01097:Arthropod defensin,</t>
  </si>
  <si>
    <t>AGAP011305-PA(AgaP_AGAP011305)</t>
  </si>
  <si>
    <t>AGAP011317-PA(AgaP_AGAP011317)</t>
  </si>
  <si>
    <t>AGAP011349-PA(AgaP_AGAP011349)</t>
  </si>
  <si>
    <t>GO:0006810~transport,GO:0006811~ion transport,GO:0006820~anion transport,GO:0006821~chloride transport,GO:0009987~cellular process,GO:0015698~inorganic anion transport,GO:0034220~ion transmembrane transport,GO:0044699~single-organism process,GO:0044763~single-organism cellular process,GO:0044765~single-organism transport,GO:0051179~localization,GO:0051234~establishment of localization,GO:0055085~transmembrane transport,GO:0098656~anion transmembrane transport,GO:0098660~inorganic ion transmembrane transport,GO:0098661~inorganic anion transmembrane transport,GO:1902476~chloride transmembrane transport,GO:1902578~single-organism localization,</t>
  </si>
  <si>
    <t>GO:0004872~receptor activity,GO:0005215~transporter activity,GO:0005216~ion channel activity,GO:0005230~extracellular ligand-gated ion channel activity,GO:0015075~ion transmembrane transporter activity,GO:0015267~channel activity,GO:0015276~ligand-gated ion channel activity,GO:0022803~passive transmembrane transporter activity,GO:0022834~ligand-gated channel activity,GO:0022836~gated channel activity,GO:0022838~substrate-specific channel activity,GO:0022857~transmembrane transporter activity,GO:0022891~substrate-specific transmembrane transporter activity,GO:0022892~substrate-specific transporter activity,GO:0060089~molecular transducer activity,GO:0099600~transmembrane receptor activity,</t>
  </si>
  <si>
    <t>PF02931:Neurotransmitter-gated ion-channel ligand binding domain,PF02932:Neurotransmitter-gated ion-channel transmembrane region,</t>
  </si>
  <si>
    <t>AGAP011356-PA(AgaP_AGAP011356)</t>
  </si>
  <si>
    <t>AGAP011369-PA(AgaP_AGAP011369)</t>
  </si>
  <si>
    <t>GO:0006461~protein complex assembly,GO:0006996~organelle organization,GO:0007010~cytoskeleton organization,GO:0007015~actin filament organization,GO:0008064~regulation of actin polymerization or depolymerization,GO:0008154~actin polymerization or depolymerization,GO:0009987~cellular process,GO:0010638~positive regulation of organelle organization,GO:0010639~negative regulation of organelle organization,GO:0016043~cellular component organization,GO:0022411~cellular component disassembly,GO:0022607~cellular component assembly,GO:0030029~actin filament-based process,GO:0030036~actin cytoskeleton organization,GO:0030041~actin filament polymerization,GO:0030042~actin filament depolymerization,GO:0030832~regulation of actin filament length,GO:0030833~regulation of actin filament polymerization,GO:0030834~regulation of actin filament depolymerization,GO:0030835~negative regulation of actin filament depolymerization,GO:0030837~negative regulation of actin filament polymerization,GO:0030838~positive regulation of actin filament polymerization,GO:0031333~negative regulation of protein complex assembly,GO:0031334~positive regulation of protein complex assembly,GO:0032271~regulation of protein polymerization,GO:0032272~negative regulation of protein polymerization,GO:0032273~positive regulation of protein polymerization,GO:0032535~regulation of cellular component size,GO:0032956~regulation of actin cytoskeleton organization,GO:0032970~regulation of actin filament-based process,GO:0032984~macromolecular complex disassembly,GO:0033043~regulation of organelle organization,GO:0034622~cellular macromolecular complex assembly,GO:0043241~protein complex disassembly,GO:0043242~negative regulation of protein complex disassembly,GO:0043244~regulation of protein complex disassembly,GO:0043254~regulation of protein complex assembly,GO:0043623~cellular protein complex assembly,GO:0043624~cellular protein complex disassembly,GO:0043933~macromolecular complex subunit organization,GO:0044085~cellular component biogenesis,GO:0044087~regulation of cellular component biogenesis,GO:0044089~positive regulation of cellular component biogenesis,GO:0044699~single-organism process,GO:0044763~single-organism cellular process,GO:0045010~actin nucleation,GO:0048518~positive regulation of biological process,GO:0048519~negative regulation of biological process,GO:0048522~positive regulation of cellular process,GO:0048523~negative regulation of cellular process,GO:0050789~regulation of biological process,GO:0050794~regulation of cellular process,GO:0051014~actin filament severing,GO:0051016~barbed-end actin filament capping,GO:0051128~regulation of cellular component organization,GO:0051129~negative regulation of cellular component organization,GO:0051130~positive regulation of cellular component organization,GO:0051258~protein polymerization,GO:0051261~protein depolymerization,GO:0051493~regulation of cytoskeleton organization,GO:0051494~negative regulation of cytoskeleton organization,GO:0051495~positive regulation of cytoskeleton organization,GO:0051693~actin filament capping,GO:0065003~macromolecular complex assembly,GO:0065007~biological regulation,GO:0065008~regulation of biological quality,GO:0070271~protein complex biogenesis,GO:0071822~protein complex subunit organization,GO:0071840~cellular component organization or biogenesis,GO:0090066~regulation of anatomical structure size,GO:1901879~regulation of protein depolymerization,GO:1901880~negative regulation of protein depolymerization,GO:1902589~single-organism organelle organization,</t>
  </si>
  <si>
    <t>PF00626:Gelsolin repeat,</t>
  </si>
  <si>
    <t>AGAP011384-PA(AgaP_AGAP011384)</t>
  </si>
  <si>
    <t>AGAP011396-PA(AgaP_AGAP011396)</t>
  </si>
  <si>
    <t>PF00307:Calponin homology (CH) domain,PF00435:Spectrin repeat,PF02187:Growth-Arrest-Specific Protein 2 Domain,</t>
  </si>
  <si>
    <t>AGAP011397-PA(AgaP_AGAP011397)</t>
  </si>
  <si>
    <t>GO:0006996~organelle organization,GO:0007010~cytoskeleton organization,GO:0009987~cellular process,GO:0016043~cellular component organization,GO:0071840~cellular component organization or biogenesis,</t>
  </si>
  <si>
    <t>PF00307:Calponin homology (CH) domain,</t>
  </si>
  <si>
    <t>AGAP011435-PA(AgaP_AGAP011435)</t>
  </si>
  <si>
    <t>AGAP011495-PA(AgaP_AGAP011495)</t>
  </si>
  <si>
    <t>GO:0000003~reproduction,GO:0000278~mitotic cell cycle,GO:0000280~nuclear division,GO:0006464~cellular protein modification process,GO:0006996~organelle organization,GO:0007049~cell cycle,GO:0007088~regulation of mitotic nuclear division,GO:0007126~meiotic nuclear division,GO:0007346~regulation of mitotic cell cycle,GO:0008152~metabolic process,GO:0009892~negative regulation of metabolic process,GO:0009987~cellular process,GO:0010564~regulation of cell cycle process,GO:0010605~negative regulation of macromolecule metabolic process,GO:0010639~negative regulation of organelle organization,GO:0010948~negative regulation of cell cycle process,GO:0016043~cellular component organization,GO:0016567~protein ubiquitination,GO:0019222~regulation of metabolic process,GO:0019538~protein metabolic process,GO:0022402~cell cycle process,GO:0022414~reproductive process,GO:0031323~regulation of cellular metabolic process,GO:0031324~negative regulation of cellular metabolic process,GO:0031396~regulation of protein ubiquitination,GO:0031397~negative regulation of protein ubiquitination,GO:0031399~regulation of protein modification process,GO:0031400~negative regulation of protein modification process,GO:0032268~regulation of cellular protein metabolic process,GO:0032269~negative regulation of cellular protein metabolic process,GO:0032446~protein modification by small protein conjugation,GO:0033043~regulation of organelle organization,GO:0036211~protein modification process,GO:0040020~regulation of meiotic nuclear division,GO:0043086~negative regulation of catalytic activity,GO:0043170~macromolecule metabolic process,GO:0043412~macromolecule modification,GO:0044092~negative regulation of molecular function,GO:0044237~cellular metabolic process,GO:0044238~primary metabolic process,GO:0044260~cellular macromolecule metabolic process,GO:0044267~cellular protein metabolic process,GO:0044699~single-organism process,GO:0044702~single organism reproductive process,GO:0044763~single-organism cellular process,GO:0045786~negative regulation of cell cycle,GO:0045835~negative regulation of meiotic nuclear division,GO:0048285~organelle fission,GO:0048519~negative regulation of biological process,GO:0048523~negative regulation of cellular process,GO:0050789~regulation of biological process,GO:0050790~regulation of catalytic activity,GO:0050794~regulation of cellular process,GO:0051128~regulation of cellular component organization,GO:0051129~negative regulation of cellular component organization,GO:0051246~regulation of protein metabolic process,GO:0051248~negative regulation of protein metabolic process,GO:0051321~meiotic cell cycle,GO:0051338~regulation of transferase activity,GO:0051348~negative regulation of transferase activity,GO:0051436~negative regulation of ubiquitin-protein ligase activity involved in mitotic cell cycle,GO:0051438~regulation of ubiquitin-protein transferase activity,GO:0051439~regulation of ubiquitin-protein ligase activity involved in mitotic cell cycle,GO:0051444~negative regulation of ubiquitin-protein transferase activity,GO:0051445~regulation of meiotic cell cycle,GO:0051447~negative regulation of meiotic cell cycle,GO:0051726~regulation of cell cycle,GO:0051783~regulation of nuclear division,GO:0051784~negative regulation of nuclear division,GO:0060255~regulation of macromolecule metabolic process,GO:0065007~biological regulation,GO:0065009~regulation of molecular function,GO:0070647~protein modification by small protein conjugation or removal,GO:0071704~organic substance metabolic process,GO:0071840~cellular component organization or biogenesis,GO:0080090~regulation of primary metabolic process,GO:1903046~meiotic cell cycle process,GO:1903047~mitotic cell cycle process,GO:1903320~regulation of protein modification by small protein conjugation or removal,GO:1903321~negative regulation of protein modification by small protein conjugation or removal,GO:1904666~regulation of ubiquitin protein ligase activity,GO:1904667~negative regulation of ubiquitin protein ligase activity,GO:2000241~regulation of reproductive process,GO:2000242~negative regulation of reproductive process,</t>
  </si>
  <si>
    <t>AGAP011526-PA(AgaP_AGAP011526)</t>
  </si>
  <si>
    <t>AGAP011529-PA(AgaP_AGAP011529)</t>
  </si>
  <si>
    <t>AGAP011544-PA(AgaP_AGAP011544)</t>
  </si>
  <si>
    <t>AGAP011545-PA(AgaP_AGAP011545)</t>
  </si>
  <si>
    <t>PF07145:Ataxin-2 C-terminal region,</t>
  </si>
  <si>
    <t>AGAP011571-PA(AgaP_AGAP011571)</t>
  </si>
  <si>
    <t>AGAP011583-PA(AgaP_AGAP011583)</t>
  </si>
  <si>
    <t>PF00651:BTB/POZ domain,PF09237:GAGA factor,</t>
  </si>
  <si>
    <t>AGAP011600-PA(AgaP_AGAP011600)</t>
  </si>
  <si>
    <t>GO:0007154~cell communication,GO:0007165~signal transduction,GO:0009966~regulation of signal transduction,GO:0009968~negative regulation of signal transduction,GO:0009987~cellular process,GO:0010646~regulation of cell communication,GO:0010648~negative regulation of cell communication,GO:0023051~regulation of signaling,GO:0023052~signaling,GO:0023057~negative regulation of signaling,GO:0044699~single-organism process,GO:0044700~single organism signaling,GO:0044763~single-organism cellular process,GO:0048519~negative regulation of biological process,GO:0048523~negative regulation of cellular process,GO:0048583~regulation of response to stimulus,GO:0048585~negative regulation of response to stimulus,GO:0050789~regulation of biological process,GO:0050794~regulation of cellular process,GO:0050896~response to stimulus,GO:0051716~cellular response to stimulus,GO:0065007~biological regulation,</t>
  </si>
  <si>
    <t>PF07809:RTP801 C-terminal region,</t>
  </si>
  <si>
    <t>AGAP011632-PA(AgaP_AGAP011632)</t>
  </si>
  <si>
    <t>AGAP011638-PA(AgaP_AGAP011638)</t>
  </si>
  <si>
    <t>GO:0006139~nucleobase-containing compound metabolic process,GO:0006351~transcription, DNA-templated,GO:0006355~regulation of transcription, DNA-templated,GO:0006357~regulation of transcription from RNA polymerase II promoter,GO:0006725~cellular aromatic compound metabolic process,GO:0006807~nitrogen compound metabolic process,GO:0008152~metabolic process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6070~RNA metabolic process,GO:0018130~heterocycle biosynthetic process,GO:0019219~regulation of nucleobase-containing compound metabolic process,GO:0019222~regulation of metabolic process,GO:0019438~aromatic compound biosynthetic process,GO:0031323~regulation of cellular metabolic process,GO:0031326~regulation of cellular biosynthetic process,GO:0032501~multicellular organismal process,GO:0032502~developmental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6483~heterocycle metabolic process,GO:0050789~regulation of biological process,GO:0050793~regulation of developmental process,GO:0050794~regulation of cellular process,GO:0051171~regulation of nitrogen compound metabolic process,GO:0051239~regulation of multicellular organismal process,GO:0051252~regulation of RNA metabolic proces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3506~regulation of nucleic acid-templated transcription,GO:2000026~regulation of multicellular organismal development,GO:2000112~regulation of cellular macromolecule biosynthetic process,GO:2001141~regulation of RNA biosynthetic process,</t>
  </si>
  <si>
    <t>PF01753:MYND finger,</t>
  </si>
  <si>
    <t>AGAP011642-PA(AgaP_AGAP011642)</t>
  </si>
  <si>
    <t>AGAP011655-PA(AgaP_AGAP011655)</t>
  </si>
  <si>
    <t>AGAP011688-PA(AgaP_AGAP011688)</t>
  </si>
  <si>
    <t>GO:0005622~intracellular,GO:0005623~cell,GO:0005634~nucleus,GO:0005694~chromosome,GO:0043226~organelle,GO:0043227~membrane-bounded organelle,GO:0043228~non-membrane-bounded organelle,GO:0043229~intracellular organelle,GO:0043231~intracellular membrane-bounded organelle,GO:0043232~intracellular non-membrane-bounded organelle,GO:0044424~intracellular part,GO:0044464~cell part,</t>
  </si>
  <si>
    <t>PF00397:WW domain,PF00856:SET domain,PF08236:SRI (Set2 Rpb1 interacting) domain,</t>
  </si>
  <si>
    <t>AGAP011717-PA(AgaP_AGAP011717)</t>
  </si>
  <si>
    <t>PF02170:PAZ domain,PF02171:Piwi domain,PF08699:Domain of unknown function (DUF1785),</t>
  </si>
  <si>
    <t>AGAP011728-PA(AgaP_AGAP011728)</t>
  </si>
  <si>
    <t>GO:0006464~cellular protein modification process,GO:0006508~proteolysis,GO:0006511~ubiquitin-dependent protein catabolic process,GO:0008152~metabolic process,GO:0009056~catabolic process,GO:0009057~macromolecule catabolic process,GO:0009987~cellular process,GO:0010498~proteasomal protein catabolic process,GO:0016567~protein ubiquitination,GO:0019222~regulation of metabolic process,GO:0019538~protein metabolic process,GO:0019941~modification-dependent protein catabolic process,GO:0030162~regulation of proteolysis,GO:0030163~protein catabolic process,GO:0032446~protein modification by small protein conjugation,GO:0036211~protein modification process,GO:0042787~protein ubiquitination involved in ubiquitin-dependent protein catabolic process,GO:0043161~proteasome-mediated ubiquitin-dependent protein catabolic process,GO:0043170~macromolecule metabolic process,GO:0043412~macromolecule modification,GO:0043632~modification-dependent macromolecule catabolic process,GO:0044237~cellular metabolic process,GO:0044238~primary metabolic process,GO:0044248~cellular catabolic process,GO:0044257~cellular protein catabolic process,GO:0044260~cellular macromolecule metabolic process,GO:0044265~cellular macromolecule catabolic process,GO:0044267~cellular protein metabolic process,GO:0050789~regulation of biological process,GO:0051246~regulation of protein metabolic process,GO:0051603~proteolysis involved in cellular protein catabolic process,GO:0060255~regulation of macromolecule metabolic process,GO:0065007~biological regulation,GO:0070647~protein modification by small protein conjugation or removal,GO:0071704~organic substance metabolic process,GO:0080090~regulation of primary metabolic process,GO:1901575~organic substance catabolic process,</t>
  </si>
  <si>
    <t>GO:0000151~ubiquitin ligase complex,GO:0000785~chromatin,GO:0000786~nucleosome,GO:0005622~intracellular,GO:0005623~cell,GO:0005634~nucleus,GO:0005694~chromosome,GO:0005737~cytoplasm,GO:0019005~SCF ubiquitin ligase complex,GO:0031461~cullin-RING ubiquitin ligase complex,GO:0032991~macromolecular complex,GO:0032993~protein-DNA complex,GO:0043226~organelle,GO:0043227~membrane-bounded organelle,GO:0043228~non-membrane-bounded organelle,GO:0043229~intracellular organelle,GO:0043231~intracellular membrane-bounded organelle,GO:0043232~intracellular non-membrane-bounded organelle,GO:0043234~protein complex,GO:0044422~organelle part,GO:0044424~intracellular part,GO:0044427~chromosomal part,GO:0044446~intracellular organelle part,GO:0044464~cell part,GO:0044815~DNA packaging complex,GO:1902494~catalytic complex,GO:1990234~transferase complex,</t>
  </si>
  <si>
    <t>GO:0003676~nucleic acid binding,GO:0003677~DNA binding,GO:0005488~binding,GO:0005515~protein binding,GO:0019899~enzyme binding,GO:0031625~ubiquitin protein ligase binding,GO:0044389~ubiquitin-like protein ligase binding,GO:0097159~organic cyclic compound binding,GO:1901363~heterocyclic compound binding,</t>
  </si>
  <si>
    <t>AGAP011765-PA(AgaP_AGAP011765)</t>
  </si>
  <si>
    <t>PF00014:Kunitz/Bovine pancreatic trypsin inhibitor domain,PF00090:Thrombospondin type 1 domain,PF02014:Reeler domain,PF06468:Spondin_N,</t>
  </si>
  <si>
    <t>AGAP011770-PA(AgaP_AGAP011770)</t>
  </si>
  <si>
    <t>PF00057:Low-density lipoprotein receptor domain class A,PF00058:Low-density lipoprotein receptor repeat class B,</t>
  </si>
  <si>
    <t>AGAP011780-PA(CLIPA4)</t>
  </si>
  <si>
    <t>AGAP011789-PA(CLIPA6)</t>
  </si>
  <si>
    <t>AGAP011791-PA(CLIPA1)</t>
  </si>
  <si>
    <t>GO:0005623~cell,GO:0005886~plasma membrane,GO:0016020~membrane,GO:0019897~extrinsic component of plasma membrane,GO:0019898~extrinsic component of membrane,GO:0031224~intrinsic component of membrane,GO:0031225~anchored component of membrane,GO:0031226~intrinsic component of plasma membrane,GO:0044425~membrane part,GO:0044459~plasma membrane part,GO:0044464~cell part,GO:0046658~anchored component of plasma membrane,GO:0071944~cell periphery,</t>
  </si>
  <si>
    <t>AGAP011792-PA(CLIPA7)</t>
  </si>
  <si>
    <t>AGAP011802-PA(AgaP_AGAP011802)</t>
  </si>
  <si>
    <t>GO:0005622~intracellular,GO:0005623~cell,GO:0005737~cytoplasm,GO:0005829~cytosol,GO:0005840~ribosome,GO:0015934~large ribosomal subunit,GO:0022625~cytosolic large ribosomal subunit,GO:0022626~cytosolic ribosome,GO:0030529~intracellular ribonucleoprotein complex,GO:0032991~macromolecular complex,GO:0043226~organelle,GO:0043228~non-membrane-bounded organelle,GO:0043229~intracellular organelle,GO:0043232~intracellular non-membrane-bounded organelle,GO:0044391~ribosomal subunit,GO:0044422~organelle part,GO:0044424~intracellular part,GO:0044444~cytoplasmic part,GO:0044445~cytosolic part,GO:0044446~intracellular organelle part,GO:0044464~cell part,GO:1990904~ribonucleoprotein complex,</t>
  </si>
  <si>
    <t>GO:0003676~nucleic acid binding,GO:0003723~RNA binding,GO:0003735~structural constituent of ribosome,GO:0005198~structural molecule activity,GO:0005488~binding,GO:0097159~organic cyclic compound binding,GO:1901363~heterocyclic compound binding,</t>
  </si>
  <si>
    <t>aga03010:Ribosome,</t>
  </si>
  <si>
    <t>PF00832:Ribosomal L39 protein,</t>
  </si>
  <si>
    <t>AGAP011823-PA(AgaP_AGAP011823)</t>
  </si>
  <si>
    <t>PF00173:Cytochrome b5-like Heme/Steroid binding domain,PF00415:Regulator of chromosome condensation (RCC1) repeat,PF00632:HECT-domain (ubiquitin-transferase),PF03256:Anaphase-promoting complex, subunit 10 (APC10),PF06701:Mib_herc2,PF11515:Mouse development and cellular proliferation protein Cullin-7,</t>
  </si>
  <si>
    <t>AGAP011828-PA(AgaP_AGAP011828)</t>
  </si>
  <si>
    <t>GO:0000323~lytic vacuole,GO:0005576~extracellular region,GO:0005615~extracellular space,GO:0005622~intracellular,GO:0005623~cell,GO:0005737~cytoplasm,GO:0005764~lysosome,GO:0005773~vacuole,GO:0043226~organelle,GO:0043227~membrane-bounded organelle,GO:0043229~intracellular organelle,GO:0043231~intracellular membrane-bounded organelle,GO:0044421~extracellular region part,GO:0044424~intracellular part,GO:0044444~cytoplasmic part,GO:0044464~cell part,</t>
  </si>
  <si>
    <t>aga04142:Lysosome,aga04145:Phagosome,</t>
  </si>
  <si>
    <t>AGAP011876-PA(AgaP_AGAP011876)</t>
  </si>
  <si>
    <t>GO:0000975~regulatory region DNA binding,GO:0000976~transcription regulatory region sequence-specific DNA binding,GO:0000977~RNA polymerase II regulatory region sequence-specific DNA binding,GO:0000979~RNA polymerase II core promoter sequence-specific DNA binding,GO:0001012~RNA polymerase II regulatory region DNA binding,GO:0001046~core promoter sequence-specific DNA binding,GO:0001047~core promoter binding,GO:0001067~regulatory region nucleic acid binding,GO:0003676~nucleic acid binding,GO:0003677~DNA binding,GO:0003690~double-stranded DNA binding,GO:0005488~binding,GO:0043167~ion binding,GO:0043169~cation binding,GO:0043565~sequence-specific DNA binding,GO:0044212~transcription regulatory region DNA binding,GO:0046872~metal ion binding,GO:0097159~organic cyclic compound binding,GO:1901363~heterocyclic compound binding,GO:1990837~sequence-specific double-stranded DNA binding,</t>
  </si>
  <si>
    <t>AGAP011902-PA(AgaP_AGAP011902)</t>
  </si>
  <si>
    <t>AGAP011939-PA(AgaP_AGAP011939)</t>
  </si>
  <si>
    <t>PF00128:Alpha amylase, catalytic domain,</t>
  </si>
  <si>
    <t>AGAP011984-PA(AgaP_AGAP011984)</t>
  </si>
  <si>
    <t>GO:0005975~carbohydrate metabolic process,GO:0006464~cellular protein modification process,GO:0006486~protein glycosylation,GO:0008152~metabolic process,GO:0009058~biosynthetic process,GO:0009059~macromolecule biosynthetic process,GO:0009100~glycoprotein metabolic process,GO:0009101~glycoprotein biosynthetic process,GO:0009987~cellular process,GO:0019538~protein metabolic process,GO:0034645~cellular macromolecule biosynthetic process,GO:0036211~protein modification process,GO:0043170~macromolecule metabolic process,GO:0043412~macromolecule modification,GO:0043413~macromolecule glycosylation,GO:0044237~cellular metabolic process,GO:0044238~primary metabolic process,GO:0044249~cellular biosynthetic process,GO:0044260~cellular macromolecule metabolic process,GO:0044267~cellular protein metabolic process,GO:0044699~single-organism process,GO:0044710~single-organism metabolic process,GO:0044723~single-organism carbohydrate metabolic process,GO:0044763~single-organism cellular process,GO:0070085~glycosylation,GO:0071704~organic substance metabolic process,GO:1901135~carbohydrate derivative metabolic process,GO:1901137~carbohydrate derivative biosynthetic process,GO:1901576~organic substance biosynthetic process,</t>
  </si>
  <si>
    <t>GO:0000139~Golgi membrane,GO:0005622~intracellular,GO:0005623~cell,GO:0005737~cytoplasm,GO:0005794~Golgi apparatus,GO:0012505~endomembrane system,GO:0016020~membrane,GO:0016021~integral component of membrane,GO:0031090~organelle membrane,GO:0031224~intrinsic component of membrane,GO:0043226~organelle,GO:0043227~membrane-bounded organelle,GO:0043229~intracellular organelle,GO:0043231~intracellular membrane-bounded organelle,GO:0044422~organelle part,GO:0044424~intracellular part,GO:0044425~membrane part,GO:0044431~Golgi apparatus part,GO:0044444~cytoplasmic part,GO:0044446~intracellular organelle part,GO:0044464~cell part,GO:0098588~bounding membrane of organelle,</t>
  </si>
  <si>
    <t>GO:0003824~catalytic activity,GO:0005488~binding,GO:0016740~transferase activity,GO:0016757~transferase activity, transferring glycosyl groups,GO:0030246~carbohydrate binding,</t>
  </si>
  <si>
    <t>PF00535:Glycosyl transferase family 2,PF00652:Ricin-type beta-trefoil lectin domain,</t>
  </si>
  <si>
    <t>AGAP012002-PA(AgaP_AGAP012002)</t>
  </si>
  <si>
    <t>AGAP012009-PA(AgaP_AGAP012009)</t>
  </si>
  <si>
    <t>GO:0000166~nucleotide binding,GO:0001882~nucleoside binding,GO:0001883~purine nucleoside binding,GO:0003676~nucleic acid binding,GO:0003677~DNA binding,GO:0003824~catalytic activity,GO:0004386~helicase activity,GO:0005488~binding,GO:0005524~ATP binding,GO:0008026~ATP-dependent helicase activity,GO:0008270~zinc ion binding,GO:0016462~pyrophosphatase activity,GO:0016787~hydrolase activity,GO:0016817~hydrolase activity, acting on acid anhydrides,GO:0016818~hydrolase activity, acting on acid anhydrides, in phosphorus-containing anhydrides,GO:0016887~ATPase activity,GO:0017076~purine nucleotide binding,GO:0017111~nucleoside-triphosphatase activity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42623~ATPase activity, coupled,GO:0043167~ion binding,GO:0043169~cation binding,GO:0046872~metal ion binding,GO:0046914~transition metal ion binding,GO:0070035~purine NTP-dependent helicase activity,GO:0097159~organic cyclic compound binding,GO:0097367~carbohydrate derivative binding,GO:1901265~nucleoside phosphate binding,GO:1901363~heterocyclic compound binding,</t>
  </si>
  <si>
    <t>PF00176:SNF2 family N-terminal domain,PF00271:Helicase conserved C-terminal domain,PF00385:Chromo (CHRromatin Organisation MOdifier) domain,PF00628:PHD-finger,PF06461:Domain of Unknown Function (DUF1086),PF06465:Domain of Unknown Function (DUF1087),PF08073:CHDNT (NUC034) domain,PF08074:CHDCT2 (NUC038) domain,</t>
  </si>
  <si>
    <t>AGAP012023-PA(AgaP_AGAP012023)</t>
  </si>
  <si>
    <t>PF07535:DBF zinc finger,</t>
  </si>
  <si>
    <t>AGAP012087-PA(AgaP_AGAP012087)</t>
  </si>
  <si>
    <t>GO:0003824~catalytic activity,GO:0008168~methyltransferase activity,GO:0016740~transferase activity,GO:0016741~transferase activity, transferring one-carbon groups,</t>
  </si>
  <si>
    <t>PF06859:Bicoid-interacting protein 3 (Bin3),</t>
  </si>
  <si>
    <t>AGAP012090-PA(AgaP_AGAP012090)</t>
  </si>
  <si>
    <t>GO:0000166~nucleotide binding,GO:0001882~nucleoside binding,GO:0001883~purine nucleoside binding,GO:0003824~catalytic activity,GO:0004672~protein kinase activity,GO:0004674~protein serine/threonine kinase activity,GO:0005488~binding,GO:0005524~ATP binding,GO:0016301~kinase activity,GO:0016740~transferase activity,GO:0016772~transferase activity, transferring phosphorus-containing groups,GO:0016773~phosphotransferase activity, alcohol group as acceptor,GO:0017076~purine nucleotide binding,GO:0030554~adenyl nucleotide binding,GO:0032549~ribonucleoside binding,GO:0032550~purine ribonucleoside binding,GO:0032553~ribonucleotide binding,GO:0032555~purine ribonucleotide binding,GO:0032559~adenyl ribonucleotide binding,GO:0035639~purine ribonucleoside triphosphate binding,GO:0036094~small molecule binding,GO:0043167~ion binding,GO:0043169~cation binding,GO:0046872~metal ion binding,GO:0097159~organic cyclic compound binding,GO:0097367~carbohydrate derivative binding,GO:1901265~nucleoside phosphate binding,GO:1901363~heterocyclic compound binding,</t>
  </si>
  <si>
    <t>PF00069:Protein kinase domain,PF00130:Phorbol esters/diacylglycerol binding domain (C1 domain),PF00433:Protein kinase C terminal domain,PF00780:CNH domain,PF07714:Protein tyrosine kinase,</t>
  </si>
  <si>
    <t>AGAP012103-PA(AgaP_AGAP012103)</t>
  </si>
  <si>
    <t>AGAP012219-PA(AgaP_AGAP012219)</t>
  </si>
  <si>
    <t>PF10744:Mediator of RNA polymerase II transcription subunit 1,</t>
  </si>
  <si>
    <t>AGAP012223-PA(AgaP_AGAP012223)</t>
  </si>
  <si>
    <t>GO:0000981~RNA polymerase II transcription factor activity, sequence-specific DNA binding,GO:0001071~nucleic acid binding transcription factor activity,GO:0003676~nucleic acid binding,GO:0003677~DNA binding,GO:0003700~transcription factor activity, sequence-specific DNA binding,GO:0003707~steroid hormone receptor activity,GO:0004871~signal transducer activity,GO:0004872~receptor activity,GO:0004879~RNA polymerase II transcription factor activity, ligand-activated sequence-specific DNA binding,GO:0004887~thyroid hormone receptor activity,GO:0005488~binding,GO:0008270~zinc ion binding,GO:0038023~signaling receptor activity,GO:0043167~ion binding,GO:0043169~cation binding,GO:0043565~sequence-specific DNA binding,GO:0046872~metal ion binding,GO:0046914~transition metal ion binding,GO:0060089~molecular transducer activity,GO:0097159~organic cyclic compound binding,GO:0098531~transcription factor activity, direct ligand regulated sequence-specific DNA binding,GO:1901363~heterocyclic compound binding,</t>
  </si>
  <si>
    <t>AGAP012253-PA(AgaP_AGAP012253)</t>
  </si>
  <si>
    <t>AGAP012296-PA(AgaP_AGAP012296)</t>
  </si>
  <si>
    <t>AGAP012299-PA(AgaP_AGAP012299)</t>
  </si>
  <si>
    <t>aga04068:FoxO signaling pathway,aga04310:Wnt signaling pathway,aga04630:Jak-STAT signaling pathway,</t>
  </si>
  <si>
    <t>PF00134:Cyclin, N-terminal domain,PF02984:Cyclin, C-terminal domain,</t>
  </si>
  <si>
    <t>AGAP012300-PA(AgaP_AGAP012300)</t>
  </si>
  <si>
    <t>AGAP012302-PA(AgaP_AGAP012302)</t>
  </si>
  <si>
    <t>GO:0006810~transport,GO:0006811~ion transport,GO:0006820~anion transport,GO:0006821~chloride transport,GO:0006873~cellular ion homeostasis,GO:0006885~regulation of pH,GO:0009987~cellular process,GO:0015698~inorganic anion transport,GO:0015701~bicarbonate transport,GO:0015711~organic anion transport,GO:0019725~cellular homeostasis,GO:0030003~cellular cation homeostasis,GO:0030004~cellular monovalent inorganic cation homeostasis,GO:0030641~regulation of cellular pH,GO:0034220~ion transmembrane transport,GO:0042391~regulation of membrane potential,GO:0042592~homeostatic process,GO:0044699~single-organism process,GO:0044763~single-organism cellular process,GO:0044765~single-organism transport,GO:0048878~chemical homeostasis,GO:0050801~ion homeostasis,GO:0051179~localization,GO:0051234~establishment of localization,GO:0051453~regulation of intracellular pH,GO:0055067~monovalent inorganic cation homeostasis,GO:0055080~cation homeostasis,GO:0055082~cellular chemical homeostasis,GO:0055085~transmembrane transport,GO:0065007~biological regulation,GO:0065008~regulation of biological quality,GO:0071702~organic substance transport,GO:0098656~anion transmembrane transport,GO:0098660~inorganic ion transmembrane transport,GO:0098661~inorganic anion transmembrane transport,GO:0098771~inorganic ion homeostasis,GO:1902476~chloride transmembrane transport,GO:1902578~single-organism localization,</t>
  </si>
  <si>
    <t>GO:0005215~transporter activity,GO:0005216~ion channel activity,GO:0005253~anion channel activity,GO:0005254~chloride channel activity,GO:0008271~secondary active sulfate transmembrane transporter activity,GO:0008509~anion transmembrane transporter activity,GO:0008514~organic anion transmembrane transporter activity,GO:0015075~ion transmembrane transporter activity,GO:0015103~inorganic anion transmembrane transporter activity,GO:0015106~bicarbonate transmembrane transporter activity,GO:0015108~chloride transmembrane transporter activity,GO:0015116~sulfate transmembrane transporter activity,GO:0015267~channel activity,GO:0015291~secondary active transmembrane transporter activity,GO:0015297~antiporter activity,GO:0015301~anion:anion antiporter activity,GO:0019531~oxalate transmembrane transporter activity,GO:0022803~passive transmembrane transporter activity,GO:0022804~active transmembrane transporter activity,GO:0022838~substrate-specific channel activity,GO:0022857~transmembrane transporter activity,GO:0022891~substrate-specific transmembrane transporter activity,GO:0022892~substrate-specific transporter activity,GO:0099516~ion antiporter activity,GO:1901682~sulfur compound transmembrane transporter activity,</t>
  </si>
  <si>
    <t>PF00916:Sulfate transporter family,PF01740:STAS domain,</t>
  </si>
  <si>
    <t>AGAP012313-PA(AgaP_AGAP012313)</t>
  </si>
  <si>
    <t>GO:0000975~regulatory region DNA binding,GO:0001067~regulatory region nucleic acid binding,GO:0003676~nucleic acid binding,GO:0003677~DNA binding,GO:0005488~binding,GO:0044212~transcription regulatory region DNA binding,GO:0097159~organic cyclic compound binding,GO:1901363~heterocyclic compound binding,</t>
  </si>
  <si>
    <t>PF01388:ARID/BRIGHT DNA binding domain,</t>
  </si>
  <si>
    <t>AGAP012317-PA(AgaP_AGAP012317)</t>
  </si>
  <si>
    <t>AGAP012320-PA(OBP25)</t>
  </si>
  <si>
    <t>AGAP012326-PA(TOLL7)</t>
  </si>
  <si>
    <t>GO:0000902~cell morphogenesis,GO:0000904~cell morphogenesis involved in differentiation,GO:0002376~immune system process,GO:0006928~movement of cell or subcellular component,GO:0006935~chemotaxis,GO:0006950~response to stress,GO:0006952~defense response,GO:0006955~immune response,GO:0007275~multicellular organism development,GO:0007399~nervous system development,GO:0007409~axonogenesis,GO:0007411~axon guidance,GO:0009605~response to external stimulus,GO:0009653~anatomical structure morphogenesis,GO:0009987~cellular process,GO:0016043~cellular component organization,GO:0022008~neurogenesis,GO:0030030~cell projection organization,GO:0030154~cell differentiation,GO:0030182~neuron differentiation,GO:0031175~neuron projection development,GO:0032501~multicellular organismal process,GO:0032502~developmental process,GO:0032989~cellular component morphogenesis,GO:0032990~cell part morphogenesis,GO:0040011~locomotion,GO:0042221~response to chemical,GO:0042330~taxis,GO:0044699~single-organism process,GO:0044707~single-multicellular organism process,GO:0044763~single-organism cellular process,GO:0044767~single-organism developmental process,GO:0045087~innate immune response,GO:0048468~cell development,GO:0048666~neuron development,GO:0048667~cell morphogenesis involved in neuron differentiation,GO:0048699~generation of neurons,GO:0048731~system development,GO:0048812~neuron projection morphogenesis,GO:0048856~anatomical structure development,GO:0048858~cell projection morphogenesis,GO:0048869~cellular developmental process,GO:0050896~response to stimulus,GO:0061564~axon development,GO:0071840~cellular component organization or biogenesis,GO:0097485~neuron projection guidance,</t>
  </si>
  <si>
    <t>GO:0004871~signal transducer activity,GO:0004872~receptor activity,GO:0005030~neurotrophin receptor activity,GO:0038023~signaling receptor activity,GO:0060089~molecular transducer activity,</t>
  </si>
  <si>
    <t>PF01582:TIR domain,PF13855:Leucine rich repeat,</t>
  </si>
  <si>
    <t>AGAP012372-PA(AgaP_AGAP012372)</t>
  </si>
  <si>
    <t>AGAP012377-PA(AgaP_AGAP012377)</t>
  </si>
  <si>
    <t>PF00615:Regulator of G protein signaling domain,PF02194:PXA domain,</t>
  </si>
  <si>
    <t>AGAP012388-PA(AgaP_AGAP012388)</t>
  </si>
  <si>
    <t>GO:0006629~lipid metabolic process,GO:0006638~neutral lipid metabolic process,GO:0006639~acylglycerol metabolic process,GO:0006641~triglyceride metabolic process,GO:0008152~metabolic process,GO:0008610~lipid biosynthetic process,GO:0009058~biosynthetic process,GO:0009987~cellular process,GO:0019432~triglyceride biosynthetic process,GO:0044237~cellular metabolic process,GO:0044238~primary metabolic process,GO:0044249~cellular biosynthetic process,GO:0044255~cellular lipid metabolic process,GO:0044699~single-organism process,GO:0044710~single-organism metabolic process,GO:0044711~single-organism biosynthetic process,GO:0044763~single-organism cellular process,GO:0045017~glycerolipid biosynthetic process,GO:0046460~neutral lipid biosynthetic process,GO:0046463~acylglycerol biosynthetic process,GO:0046486~glycerolipid metabolic process,GO:0071704~organic substance metabolic process,GO:1901576~organic substance biosynthetic process,</t>
  </si>
  <si>
    <t>GO:0003824~catalytic activity,GO:0004144~diacylglycerol O-acyltransferase activity,GO:0008374~O-acyltransferase activity,GO:0016411~acylglycerol O-acyltransferase activity,GO:0016740~transferase activity,GO:0016746~transferase activity, transferring acyl groups,GO:0016747~transferase activity, transferring acyl groups other than amino-acyl groups,GO:0047196~long-chain-alcohol O-fatty-acyltransferase activity,</t>
  </si>
  <si>
    <t>PF06974:Protein of unknown function (DUF1298),</t>
  </si>
  <si>
    <t>AGAP012389-PA(AgaP_AGAP012389)</t>
  </si>
  <si>
    <t>GO:0006139~nucleobase-containing compound metabolic process,GO:0006351~transcription, DNA-templated,GO:0006355~regulation of transcription, DNA-templated,GO:0006357~regulation of transcription from RNA polymerase II promoter,GO:0006725~cellular aromatic compound metabolic process,GO:0006807~nitrogen compound metabolic process,GO:0007154~cell communication,GO:0007165~signal transduction,GO:0007166~cell surface receptor signaling pathway,GO:0007267~cell-cell signaling,GO:0008152~metabolic process,GO:0009058~biosynthetic process,GO:0009059~macromolecule biosynthetic process,GO:0009889~regulation of biosynthetic process,GO:0009987~cellular process,GO:0010467~gene expression,GO:0010468~regulation of gene expression,GO:0010556~regulation of macromolecule biosynthetic process,GO:0016055~Wnt signaling pathway,GO:0016070~RNA metabolic process,GO:0018130~heterocycle biosynthetic process,GO:0019219~regulation of nucleobase-containing compound metabolic process,GO:0019222~regulation of metabolic process,GO:0019438~aromatic compound biosynthetic process,GO:0023052~signaling,GO:0031323~regulation of cellular metabolic process,GO:0031326~regulation of cellular biosynthetic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4699~single-organism process,GO:0044700~single organism signaling,GO:0044763~single-organism cellular process,GO:0046483~heterocycle metabolic process,GO:0050789~regulation of biological process,GO:0050794~regulation of cellular process,GO:0050896~response to stimulus,GO:0051171~regulation of nitrogen compound metabolic process,GO:0051252~regulation of RNA metabolic process,GO:0051716~cellular response to stimulus,GO:0060070~canonical Wnt signaling pathway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0198738~cell-cell signaling by wnt,GO:1901360~organic cyclic compound metabolic process,GO:1901362~organic cyclic compound biosynthetic process,GO:1901576~organic substance biosynthetic process,GO:1903506~regulation of nucleic acid-templated transcription,GO:1905114~cell surface receptor signaling pathway involved in cell-cell signaling,GO:2000112~regulation of cellular macromolecule biosynthetic process,GO:2001141~regulation of RNA biosynthetic process,</t>
  </si>
  <si>
    <t>GO:0005622~intracellular,GO:0005623~cell,GO:0005634~nucleus,GO:0005667~transcription factor complex,GO:0032991~macromolecular complex,GO:0043226~organelle,GO:0043227~membrane-bounded organelle,GO:0043229~intracellular organelle,GO:0043231~intracellular membrane-bounded organelle,GO:0043234~protein complex,GO:0044424~intracellular part,GO:0044464~cell part,</t>
  </si>
  <si>
    <t>GO:0000975~regulatory region DNA binding,GO:0001067~regulatory region nucleic acid binding,GO:0003676~nucleic acid binding,GO:0003677~DNA binding,GO:0005488~binding,GO:0005515~protein binding,GO:0008013~beta-catenin binding,GO:0043565~sequence-specific DNA binding,GO:0044212~transcription regulatory region DNA binding,GO:0097159~organic cyclic compound binding,GO:1901363~heterocyclic compound binding,</t>
  </si>
  <si>
    <t>PF00505:HMG (high mobility group) box,PF08347:N-terminal CTNNB1 binding,</t>
  </si>
  <si>
    <t>AGAP012400-PA(AgaP_AGAP012400)</t>
  </si>
  <si>
    <t>aga00052:Galactose metabolism,aga00500:Starch and sucrose metabolism,aga01100:Metabolic pathways,</t>
  </si>
  <si>
    <t>AGAP012421-PA(AgaP_AGAP012421)</t>
  </si>
  <si>
    <t>AGAP012422-PA(AgaP_AGAP012422)</t>
  </si>
  <si>
    <t>GO:0006464~cellular protein modification process,GO:0006468~protein phosphorylation,GO:0006793~phosphorus metabolic process,GO:0006796~phosphate-containing compound metabolic process,GO:0006810~transport,GO:0006811~ion transport,GO:0007154~cell communication,GO:0007165~signal transduction,GO:0008152~metabolic process,GO:0009987~cellular process,GO:0016310~phosphorylation,GO:0019538~protein metabolic process,GO:0022898~regulation of transmembrane transporter activity,GO:0023052~signaling,GO:0032409~regulation of transporter activity,GO:0032411~positive regulation of transporter activity,GO:0032412~regulation of ion transmembrane transporter activity,GO:0032414~positive regulation of ion transmembrane transporter activity,GO:0032844~regulation of homeostatic process,GO:0032879~regulation of localization,GO:0034220~ion transmembrane transport,GO:0034762~regulation of transmembrane transport,GO:0034764~positive regulation of transmembrane transport,GO:0034765~regulation of ion transmembrane transport,GO:0034767~positive regulation of ion transmembrane transport,GO:0035556~intracellular signal transduction,GO:0036211~protein modification process,GO:0042592~homeostatic process,GO:0043170~macromolecule metabolic process,GO:0043269~regulation of ion transport,GO:0043270~positive regulation of ion transport,GO:0043412~macromolecule modification,GO:0044093~positive regulation of molecular function,GO:0044237~cellular metabolic process,GO:0044238~primary metabolic process,GO:0044260~cellular macromolecule metabolic process,GO:0044267~cellular protein metabolic process,GO:0044699~single-organism process,GO:0044700~single organism signaling,GO:0044763~single-organism cellular process,GO:0044765~single-organism transport,GO:0048518~positive regulation of biological process,GO:0048522~positive regulation of cellular process,GO:0050789~regulation of biological process,GO:0050794~regulation of cellular process,GO:0050896~response to stimulus,GO:0051049~regulation of transport,GO:0051050~positive regulation of transport,GO:0051179~localization,GO:0051234~establishment of localization,GO:0051716~cellular response to stimulus,GO:0055085~transmembrane transport,GO:0065007~biological regulation,GO:0065008~regulation of biological quality,GO:0065009~regulation of molecular function,GO:0071704~organic substance metabolic process,GO:1902578~single-organism localization,GO:2000021~regulation of ion homeostasis,</t>
  </si>
  <si>
    <t>PF00069:Protein kinase domain,PF12202:Oxidative-stress-responsive kinase 1 C terminal,</t>
  </si>
  <si>
    <t>AGAP012423-PA(AgaP_AGAP012423)</t>
  </si>
  <si>
    <t>GO:0003824~catalytic activity,GO:0004672~protein kinase activity,GO:0004674~protein serine/threonine kinase activity,GO:0016301~kinase activity,GO:0016740~transferase activity,GO:0016772~transferase activity, transferring phosphorus-containing groups,GO:0016773~phosphotransferase activity, alcohol group as acceptor,</t>
  </si>
  <si>
    <t>AGAP012956-PB(AgaP_AGAP012956)</t>
  </si>
  <si>
    <t>AGAP012958-PA(AgaP_AGAP012958)</t>
  </si>
  <si>
    <t>PF11261:Interferon regulatory factor 2-binding protein zinc finger,</t>
  </si>
  <si>
    <t>AGAP012961-PA(AgaP_AGAP012961)</t>
  </si>
  <si>
    <t>AGAP012982-PA(AgaP_AGAP012982)</t>
  </si>
  <si>
    <t>AGAP013005-PA(AgaP_AGAP013005)</t>
  </si>
  <si>
    <t>AGAP013009-PA(AgaP_AGAP013009)</t>
  </si>
  <si>
    <t>AGAP013017-PA(AgaP_AGAP013017)</t>
  </si>
  <si>
    <t>AGAP013039-PB(AgaP_AGAP013039)</t>
  </si>
  <si>
    <t>PF06522:NADH-ubiquinone reductase complex 1 MLRQ subunit,</t>
  </si>
  <si>
    <t>AGAP013053-PA(AgaP_AGAP013053)</t>
  </si>
  <si>
    <t>GO:0006810~transport,GO:0006892~post-Golgi vesicle-mediated transport,GO:0006895~Golgi to endosome transport,GO:0006896~Golgi to vacuole transport,GO:0007034~vacuolar transport,GO:0016192~vesicle-mediated transport,GO:0016197~endosomal transport,GO:0016482~cytosolic transport,GO:0046907~intracellular transport,GO:0048193~Golgi vesicle transport,GO:0051179~localization,GO:0051234~establishment of localization,GO:0051641~cellular localization,GO:0051649~establishment of localization in cell,</t>
  </si>
  <si>
    <t>GO:0005622~intracellular,GO:0005623~cell,GO:0005737~cytoplasm,GO:0005768~endosome,GO:0005773~vacuole,GO:0005794~Golgi apparatus,GO:0005798~Golgi-associated vesicle,GO:0005802~trans-Golgi network,GO:0005829~cytosol,GO:0012505~endomembrane system,GO:0016020~membrane,GO:0016021~integral component of membrane,GO:0016023~cytoplasmic, membrane-bounded vesicle,GO:0030133~transport vesicle,GO:0030135~coated vesicle,GO:0030136~clathrin-coated vesicle,GO:0030140~trans-Golgi network transport vesicle,GO:0031224~intrinsic component of membrane,GO:0031410~cytoplasmic vesicle,GO:0031982~vesicle,GO:0031984~organelle subcompartment,GO:0031988~membrane-bounded vesicle,GO:0043226~organelle,GO:0043227~membrane-bounded organelle,GO:0043229~intracellular organelle,GO:0043231~intracellular membrane-bounded organelle,GO:0044422~organelle part,GO:0044424~intracellular part,GO:0044425~membrane part,GO:0044431~Golgi apparatus part,GO:0044444~cytoplasmic part,GO:0044446~intracellular organelle part,GO:0044464~cell part,GO:0097708~intracellular vesicle,GO:0098791~Golgi subcompartment,</t>
  </si>
  <si>
    <t>AGAP013055-PA(AgaP_AGAP013055)</t>
  </si>
  <si>
    <t>AGAP013057-PA(AgaP_AGAP013057)</t>
  </si>
  <si>
    <t>AGAP013060-PA(AgaP_AGAP013060)</t>
  </si>
  <si>
    <t>AGAP013078-PA(AgaP_AGAP013078)</t>
  </si>
  <si>
    <t>GO:0003824~catalytic activity,GO:0008233~peptidase activity,GO:0008235~metalloexopeptidase activity,GO:0008237~metallopeptidase activity,GO:0008238~exopeptidase activity,GO:0016787~hydrolase activity,GO:0016805~dipeptidase activity,GO:0070011~peptidase activity, acting on L-amino acid peptides,GO:0070573~metallodipeptidase activity,</t>
  </si>
  <si>
    <t>PF02225:PA domain,PF04389:Peptidase family M28,</t>
  </si>
  <si>
    <t>AGAP013091-PA(AgaP_AGAP013091)</t>
  </si>
  <si>
    <t>AGAP013095-PA(AgaP_AGAP013095)</t>
  </si>
  <si>
    <t>AGAP013146-PA(AgaP_AGAP013146)</t>
  </si>
  <si>
    <t>AGAP013154-PA(AgaP_AGAP013154)</t>
  </si>
  <si>
    <t>AGAP013178-PA(AgaP_AGAP013178)</t>
  </si>
  <si>
    <t>GO:0006139~nucleobase-containing compound metabolic process,GO:0006351~transcription, DNA-templated,GO:0006355~regulation of transcription, DNA-templated,GO:0006725~cellular aromatic compound metabolic process,GO:0006807~nitrogen compound metabolic process,GO:0008152~metabolic process,GO:0009058~biosynthetic process,GO:0009059~macromolecule biosynthetic process,GO:0009889~regulation of biosynthetic process,GO:0009891~positive regulation of biosynthetic process,GO:0009893~positive regulation of metabolic process,GO:0009987~cellular process,GO:0010467~gene expression,GO:0010468~regulation of gene expression,GO:0010556~regulation of macromolecule biosynthetic process,GO:0010557~positive regulation of macromolecule biosynthetic process,GO:0010604~positive regulation of macromolecule metabolic process,GO:0010628~positive regulation of gene expression,GO:0016070~RNA metabolic process,GO:0018130~heterocycle biosynthetic process,GO:0019219~regulation of nucleobase-containing compound metabolic process,GO:0019222~regulation of metabolic process,GO:0019438~aromatic compound biosynthetic process,GO:0030154~cell differentiation,GO:0031323~regulation of cellular metabolic process,GO:0031325~positive regulation of cellular metabolic process,GO:0031326~regulation of cellular biosynthetic process,GO:0031328~positive regulation of cellular biosynthetic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4699~single-organism process,GO:0044763~single-organism cellular process,GO:0045893~positive regulation of transcription, DNA-templated,GO:0045935~positive regulation of nucleobase-containing compound metabolic process,GO:0046483~heterocycle metabolic process,GO:0048518~positive regulation of biological process,GO:0048522~positive regulation of cellular process,GO:0048869~cellular developmental process,GO:0050789~regulation of biological process,GO:0050794~regulation of cellular process,GO:0051171~regulation of nitrogen compound metabolic process,GO:0051173~positive regulation of nitrogen compound metabolic process,GO:0051252~regulation of RNA metabolic process,GO:0051254~positive regulation of RNA metabolic proces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2680~positive regulation of RNA biosynthetic process,GO:1903506~regulation of nucleic acid-templated transcription,GO:1903508~positive regulation of nucleic acid-templated transcription,GO:2000112~regulation of cellular macromolecule biosynthetic process,GO:2001141~regulation of RNA biosynthetic process,</t>
  </si>
  <si>
    <t>AGAP013188-PA(AgaP_AGAP013188)</t>
  </si>
  <si>
    <t>AGAP013200-PA(AgaP_AGAP013200)</t>
  </si>
  <si>
    <t>PF04218:CENP-B N-terminal DNA-binding domain,</t>
  </si>
  <si>
    <t>AGAP013202-PA(AgaP_AGAP013202)</t>
  </si>
  <si>
    <t>AGAP013221-PA(AgaP_AGAP013221)</t>
  </si>
  <si>
    <t>AGAP013226-PA(AgaP_AGAP013226)</t>
  </si>
  <si>
    <t>GO:0000975~regulatory region DNA binding,GO:0000976~transcription regulatory region sequence-specific DNA binding,GO:0000977~RNA polymerase II regulatory region sequence-specific DNA binding,GO:0000978~RNA polymerase II core promoter proximal region sequence-specific DNA binding,GO:0000987~core promoter proximal region sequence-specific DNA binding,GO:0001012~RNA polymerase II regulatory region DNA binding,GO:0001067~regulatory region nucleic acid binding,GO:0001071~nucleic acid binding transcription factor activity,GO:0001159~core promoter proximal region DNA binding,GO:0003676~nucleic acid binding,GO:0003677~DNA binding,GO:0003690~double-stranded DNA binding,GO:0003700~transcription factor activity, sequence-specific DNA binding,GO:0005488~binding,GO:0043565~sequence-specific DNA binding,GO:0044212~transcription regulatory region DNA binding,GO:0097159~organic cyclic compound binding,GO:1901363~heterocyclic compound binding,GO:1990837~sequence-specific double-stranded DNA binding,</t>
  </si>
  <si>
    <t>PF02257:RFX DNA-binding domain,</t>
  </si>
  <si>
    <t>AGAP013249-PA(AgaP_AGAP013249)</t>
  </si>
  <si>
    <t>AGAP013255-PA(AgaP_AGAP013255)</t>
  </si>
  <si>
    <t>AGAP013258-PA(AgaP_AGAP013258)</t>
  </si>
  <si>
    <t>AGAP013259-PA(AgaP_AGAP013259)</t>
  </si>
  <si>
    <t>AGAP013262-PA(AgaP_AGAP013262)</t>
  </si>
  <si>
    <t>AGAP013270-PA(AgaP_AGAP013270)</t>
  </si>
  <si>
    <t>GO:0032502~developmental process,</t>
  </si>
  <si>
    <t>PF05335:Protein of unknown function (DUF745),</t>
  </si>
  <si>
    <t>AGAP013275-PA(AgaP_AGAP013275)</t>
  </si>
  <si>
    <t>AGAP013287-PA(AgaP_AGAP013287)</t>
  </si>
  <si>
    <t>PF00554:Rel homology domain (RHD),</t>
  </si>
  <si>
    <t>AGAP013301-PA(AgaP_AGAP013301)</t>
  </si>
  <si>
    <t>PF00010:Helix-loop-helix DNA-binding domain,</t>
  </si>
  <si>
    <t>AGAP013310-PA(AgaP_AGAP013310)</t>
  </si>
  <si>
    <t>AGAP013320-PA(AgaP_AGAP013320)</t>
  </si>
  <si>
    <t>AGAP013344-PA(AgaP_AGAP013344)</t>
  </si>
  <si>
    <t>AGAP013346-PA(AgaP_AGAP013346)</t>
  </si>
  <si>
    <t>AGAP013381-PA(AgaP_AGAP013381)</t>
  </si>
  <si>
    <t>AGAP013382-PA(AgaP_AGAP013382)</t>
  </si>
  <si>
    <t>AGAP013383-PA(AgaP_AGAP013383)</t>
  </si>
  <si>
    <t>AGAP013385-PA(AgaP_AGAP013385)</t>
  </si>
  <si>
    <t>AGAP013393-PA(AgaP_AGAP013393)</t>
  </si>
  <si>
    <t>AGAP013409-PA(AgaP_AGAP013409)</t>
  </si>
  <si>
    <t>AGAP013411-PA(AgaP_AGAP013411)</t>
  </si>
  <si>
    <t>GO:0000122~negative regulation of transcription from RNA polymerase II promoter,GO:0006139~nucleobase-containing compound metabolic process,GO:0006351~transcription, DNA-templated,GO:0006355~regulation of transcription, DNA-templated,GO:0006357~regulation of transcription from RNA polymerase II promoter,GO:0006366~transcription from RNA polymerase II promoter,GO:0006725~cellular aromatic compound metabolic process,GO:0006807~nitrogen compound metabolic process,GO:0008152~metabolic process,GO:0009058~biosynthetic process,GO:0009059~macromolecule biosynthetic process,GO:0009889~regulation of biosynthetic process,GO:0009890~negative regulation of biosynthetic process,GO:0009892~negative regulation of metabolic process,GO:0009987~cellular process,GO:0010467~gene expression,GO:0010468~regulation of gene expression,GO:0010556~regulation of macromolecule biosynthetic process,GO:0010558~negative regulation of macromolecule biosynthetic process,GO:0010605~negative regulation of macromolecule metabolic process,GO:0010629~negative regulation of gene expression,GO:0016070~RNA metabolic process,GO:0018130~heterocycle biosynthetic process,GO:0019219~regulation of nucleobase-containing compound metabolic process,GO:0019222~regulation of metabolic process,GO:0019438~aromatic compound biosynthetic process,GO:0031323~regulation of cellular metabolic process,GO:0031324~negative regulation of cellular metabolic process,GO:0031326~regulation of cellular biosynthetic process,GO:0031327~negative regulation of cellular biosynthetic process,GO:0032774~RNA biosynthetic process,GO:0034641~cellular nitrogen compound metabolic process,GO:0034645~cellular macromolecule biosynthetic process,GO:0034654~nucleobase-containing compound biosynthetic process,GO:0043170~macromolecule metabolic process,GO:0044237~cellular metabolic process,GO:0044238~primary metabolic process,GO:0044249~cellular biosynthetic process,GO:0044260~cellular macromolecule metabolic process,GO:0044271~cellular nitrogen compound biosynthetic process,GO:0045892~negative regulation of transcription, DNA-templated,GO:0045934~negative regulation of nucleobase-containing compound metabolic process,GO:0046483~heterocycle metabolic process,GO:0048519~negative regulation of biological process,GO:0048523~negative regulation of cellular process,GO:0050789~regulation of biological process,GO:0050794~regulation of cellular process,GO:0051171~regulation of nitrogen compound metabolic process,GO:0051172~negative regulation of nitrogen compound metabolic process,GO:0051252~regulation of RNA metabolic process,GO:0051253~negative regulation of RNA metabolic process,GO:0060255~regulation of macromolecule metabolic process,GO:0065007~biological regulation,GO:0071704~organic substance metabolic process,GO:0080090~regulation of primary metabolic process,GO:0090304~nucleic acid metabolic process,GO:0097659~nucleic acid-templated transcription,GO:1901360~organic cyclic compound metabolic process,GO:1901362~organic cyclic compound biosynthetic process,GO:1901576~organic substance biosynthetic process,GO:1902679~negative regulation of RNA biosynthetic process,GO:1903506~regulation of nucleic acid-templated transcription,GO:1903507~negative regulation of nucleic acid-templated transcription,GO:2000112~regulation of cellular macromolecule biosynthetic process,GO:2000113~negative regulation of cellular macromolecule biosynthetic process,GO:2001141~regulation of RNA biosynthetic process,</t>
  </si>
  <si>
    <t>PF00505:HMG (high mobility group) box,</t>
  </si>
  <si>
    <t>AGAP013442-PA(CLIPB9)</t>
  </si>
  <si>
    <t>AGAP013453-PA(AgaP_AGAP013453)</t>
  </si>
  <si>
    <t>AGAP013455-PA(AgaP_AGAP013455)</t>
  </si>
  <si>
    <t>GO:0006996~organelle organization,GO:0009987~cellular process,GO:0010603~regulation of cytoplasmic mRNA processing body assembly,GO:0016043~cellular component organization,GO:0022607~cellular component assembly,GO:0022613~ribonucleoprotein complex biogenesis,GO:0022618~ribonucleoprotein complex assembly,GO:0033043~regulation of organelle organization,GO:0034063~stress granule assembly,GO:0034622~cellular macromolecular complex assembly,GO:0043933~macromolecular complex subunit organization,GO:0044085~cellular component biogenesis,GO:0044087~regulation of cellular component biogenesis,GO:0050789~regulation of biological process,GO:0050794~regulation of cellular process,GO:0051128~regulation of cellular component organization,GO:0065003~macromolecular complex assembly,GO:0065007~biological regulation,GO:0070925~organelle assembly,GO:0071826~ribonucleoprotein complex subunit organization,GO:0071840~cellular component organization or biogenesis,GO:1902115~regulation of organelle assembly,</t>
  </si>
  <si>
    <t>GO:0005622~intracellular,GO:0005623~cell,GO:0005737~cytoplasm,GO:0010494~cytoplasmic stress granule,GO:0030529~intracellular ribonucleoprotein complex,GO:0032991~macromolecular complex,GO:0035770~ribonucleoprotein granule,GO:0036464~cytoplasmic ribonucleoprotein granule,GO:0043226~organelle,GO:0043228~non-membrane-bounded organelle,GO:0043229~intracellular organelle,GO:0043232~intracellular non-membrane-bounded organelle,GO:0044424~intracellular part,GO:0044444~cytoplasmic part,GO:0044464~cell part,GO:1990904~ribonucleoprotein complex,</t>
  </si>
  <si>
    <t>GO:0003676~nucleic acid binding,GO:0003723~RNA binding,GO:0005488~binding,GO:0044822~poly(A) RNA binding,GO:0097159~organic cyclic compound binding,GO:1901363~heterocyclic compound binding,</t>
  </si>
  <si>
    <t>PF06741:LsmAD domain,PF14438:Ataxin 2 SM domain,</t>
  </si>
  <si>
    <t>AGAP013476-PA(AgaP_AGAP013476)</t>
  </si>
  <si>
    <t>AGAP013538-PA(AgaP_AGAP013538)</t>
  </si>
  <si>
    <t>AGAP013541-PA(AgaP_AGAP013541)</t>
  </si>
  <si>
    <t>PFAM data</t>
  </si>
  <si>
    <t>GO BP terms</t>
  </si>
  <si>
    <t>GO CC terms</t>
  </si>
  <si>
    <t>GO MF terms</t>
  </si>
  <si>
    <t>KEGG pathways</t>
  </si>
  <si>
    <t xml:space="preserve">Expression </t>
  </si>
  <si>
    <t>Infection</t>
  </si>
  <si>
    <t>Control</t>
  </si>
  <si>
    <t>Yes</t>
  </si>
  <si>
    <t>Immunology gene</t>
  </si>
  <si>
    <t>diffReps regions in promoter/gene body</t>
  </si>
  <si>
    <t>X</t>
  </si>
  <si>
    <t>H3K4me3</t>
  </si>
  <si>
    <t>Enrichment</t>
  </si>
  <si>
    <t>H3K9me3</t>
  </si>
  <si>
    <t>Depletion</t>
  </si>
  <si>
    <t>H3K27ac</t>
  </si>
  <si>
    <t>2R</t>
  </si>
  <si>
    <t>H3K9ac</t>
  </si>
  <si>
    <t>2L</t>
  </si>
  <si>
    <t>3R</t>
  </si>
  <si>
    <t>3L</t>
  </si>
  <si>
    <t>Expression</t>
  </si>
  <si>
    <t>diffreps region Chrom</t>
  </si>
  <si>
    <t>diffreps region Start</t>
  </si>
  <si>
    <t>diffreps region End</t>
  </si>
  <si>
    <t>diffReps region Histone</t>
  </si>
  <si>
    <t>diffReps region Histone change</t>
  </si>
  <si>
    <t>Coincidence histone change and functional out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73"/>
  <sheetViews>
    <sheetView zoomScale="85" zoomScaleNormal="85" workbookViewId="0"/>
  </sheetViews>
  <sheetFormatPr baseColWidth="10" defaultRowHeight="15.75" x14ac:dyDescent="0.25"/>
  <cols>
    <col min="1" max="1" width="12.5" bestFit="1" customWidth="1"/>
    <col min="2" max="2" width="34.875" bestFit="1" customWidth="1"/>
    <col min="3" max="3" width="17.5" customWidth="1"/>
    <col min="4" max="4" width="36.5" customWidth="1"/>
    <col min="5" max="5" width="31.625" bestFit="1" customWidth="1"/>
    <col min="6" max="6" width="11.5" customWidth="1"/>
    <col min="7" max="7" width="12.375" bestFit="1" customWidth="1"/>
    <col min="8" max="8" width="19.25" bestFit="1" customWidth="1"/>
    <col min="9" max="10" width="36.625" bestFit="1" customWidth="1"/>
    <col min="11" max="12" width="35.25" bestFit="1" customWidth="1"/>
    <col min="13" max="13" width="13.25" customWidth="1"/>
    <col min="14" max="14" width="14.25" customWidth="1"/>
    <col min="15" max="15" width="14" customWidth="1"/>
    <col min="16" max="16" width="14.125" customWidth="1"/>
    <col min="17" max="17" width="15.75" customWidth="1"/>
  </cols>
  <sheetData>
    <row r="1" spans="1:17" x14ac:dyDescent="0.25">
      <c r="A1" s="1" t="s">
        <v>714</v>
      </c>
      <c r="B1" s="1" t="s">
        <v>721</v>
      </c>
      <c r="C1" s="1" t="s">
        <v>2598</v>
      </c>
      <c r="D1" s="1" t="s">
        <v>2599</v>
      </c>
      <c r="E1" s="3" t="s">
        <v>715</v>
      </c>
      <c r="F1" s="1" t="s">
        <v>2594</v>
      </c>
      <c r="G1" s="3" t="s">
        <v>713</v>
      </c>
      <c r="H1" s="3" t="s">
        <v>716</v>
      </c>
      <c r="I1" s="3" t="s">
        <v>717</v>
      </c>
      <c r="J1" s="3" t="s">
        <v>718</v>
      </c>
      <c r="K1" s="3" t="s">
        <v>719</v>
      </c>
      <c r="L1" s="3" t="s">
        <v>720</v>
      </c>
      <c r="M1" s="1" t="s">
        <v>2589</v>
      </c>
      <c r="N1" s="1" t="s">
        <v>2590</v>
      </c>
      <c r="O1" s="1" t="s">
        <v>2591</v>
      </c>
      <c r="P1" s="1" t="s">
        <v>2592</v>
      </c>
      <c r="Q1" s="1" t="s">
        <v>2593</v>
      </c>
    </row>
    <row r="2" spans="1:17" x14ac:dyDescent="0.25">
      <c r="A2" s="2" t="s">
        <v>263</v>
      </c>
      <c r="B2" s="2" t="s">
        <v>1491</v>
      </c>
      <c r="C2" s="2"/>
      <c r="D2" s="2"/>
      <c r="E2" s="4">
        <v>-1.7010618150000001</v>
      </c>
      <c r="F2" s="2" t="s">
        <v>2596</v>
      </c>
      <c r="G2" s="5">
        <v>2.07E-11</v>
      </c>
      <c r="H2" s="5">
        <v>1.6400000000000001E-7</v>
      </c>
      <c r="I2" s="4">
        <v>39.54369526</v>
      </c>
      <c r="J2" s="4">
        <v>72.910192820000006</v>
      </c>
      <c r="K2" s="4">
        <v>511.05371220000001</v>
      </c>
      <c r="L2" s="4">
        <v>257.69393989999998</v>
      </c>
      <c r="M2" s="2"/>
      <c r="N2" s="2"/>
      <c r="O2" s="2"/>
      <c r="P2" s="2"/>
      <c r="Q2" s="2"/>
    </row>
    <row r="3" spans="1:17" x14ac:dyDescent="0.25">
      <c r="A3" s="2" t="s">
        <v>466</v>
      </c>
      <c r="B3" s="2" t="s">
        <v>2052</v>
      </c>
      <c r="C3" s="2"/>
      <c r="D3" s="2"/>
      <c r="E3" s="4">
        <v>-1.2414956640000001</v>
      </c>
      <c r="F3" s="2" t="s">
        <v>2596</v>
      </c>
      <c r="G3" s="5">
        <v>1.4100000000000001E-6</v>
      </c>
      <c r="H3" s="4">
        <v>1.8628E-3</v>
      </c>
      <c r="I3" s="4">
        <v>47.197313700000002</v>
      </c>
      <c r="J3" s="4">
        <v>75.320447130000005</v>
      </c>
      <c r="K3" s="4">
        <v>369.86169560000002</v>
      </c>
      <c r="L3" s="4">
        <v>159.60398860000001</v>
      </c>
      <c r="M3" s="2" t="s">
        <v>2056</v>
      </c>
      <c r="N3" s="2" t="s">
        <v>2053</v>
      </c>
      <c r="O3" s="2" t="s">
        <v>1117</v>
      </c>
      <c r="P3" s="2" t="s">
        <v>2054</v>
      </c>
      <c r="Q3" s="2" t="s">
        <v>2055</v>
      </c>
    </row>
    <row r="4" spans="1:17" x14ac:dyDescent="0.25">
      <c r="A4" s="2" t="s">
        <v>664</v>
      </c>
      <c r="B4" s="2" t="s">
        <v>2520</v>
      </c>
      <c r="C4" s="2"/>
      <c r="D4" s="2"/>
      <c r="E4" s="4">
        <v>-1.238174278</v>
      </c>
      <c r="F4" s="2" t="s">
        <v>2596</v>
      </c>
      <c r="G4" s="5">
        <v>9.0899999999999996E-10</v>
      </c>
      <c r="H4" s="5">
        <v>3.5899999999999999E-6</v>
      </c>
      <c r="I4" s="4">
        <v>5860.7583189999996</v>
      </c>
      <c r="J4" s="4">
        <v>8805.2615509999996</v>
      </c>
      <c r="K4" s="4">
        <v>20162.833849999999</v>
      </c>
      <c r="L4" s="4">
        <v>21722.76786</v>
      </c>
      <c r="M4" s="2"/>
      <c r="N4" s="2"/>
      <c r="O4" s="2"/>
      <c r="P4" s="2"/>
      <c r="Q4" s="2"/>
    </row>
    <row r="5" spans="1:17" x14ac:dyDescent="0.25">
      <c r="A5" s="2" t="s">
        <v>606</v>
      </c>
      <c r="B5" s="2" t="s">
        <v>2397</v>
      </c>
      <c r="C5" s="2"/>
      <c r="D5" s="2"/>
      <c r="E5" s="4">
        <v>-1.211080648</v>
      </c>
      <c r="F5" s="2" t="s">
        <v>2596</v>
      </c>
      <c r="G5" s="5">
        <v>6.3199999999999997E-8</v>
      </c>
      <c r="H5" s="4">
        <v>1.2489900000000001E-4</v>
      </c>
      <c r="I5" s="4">
        <v>117.99328420000001</v>
      </c>
      <c r="J5" s="4">
        <v>153.65371210000001</v>
      </c>
      <c r="K5" s="4">
        <v>356.04943309999999</v>
      </c>
      <c r="L5" s="4">
        <v>465.51163330000003</v>
      </c>
      <c r="M5" s="2" t="s">
        <v>2399</v>
      </c>
      <c r="N5" s="2" t="s">
        <v>2398</v>
      </c>
      <c r="O5" s="2"/>
      <c r="P5" s="2" t="s">
        <v>809</v>
      </c>
      <c r="Q5" s="2"/>
    </row>
    <row r="6" spans="1:17" x14ac:dyDescent="0.25">
      <c r="A6" s="2" t="s">
        <v>603</v>
      </c>
      <c r="B6" s="2" t="s">
        <v>2391</v>
      </c>
      <c r="C6" s="2"/>
      <c r="D6" s="2"/>
      <c r="E6" s="4">
        <v>-1.207051911</v>
      </c>
      <c r="F6" s="2" t="s">
        <v>2596</v>
      </c>
      <c r="G6" s="5">
        <v>4.07E-6</v>
      </c>
      <c r="H6" s="4">
        <v>3.2155529999999999E-3</v>
      </c>
      <c r="I6" s="4">
        <v>11.48042766</v>
      </c>
      <c r="J6" s="4">
        <v>22.897415930000001</v>
      </c>
      <c r="K6" s="4">
        <v>101.2899249</v>
      </c>
      <c r="L6" s="4">
        <v>78.139452730000002</v>
      </c>
      <c r="M6" s="2"/>
      <c r="N6" s="2"/>
      <c r="O6" s="2"/>
      <c r="P6" s="2"/>
      <c r="Q6" s="2"/>
    </row>
    <row r="7" spans="1:17" x14ac:dyDescent="0.25">
      <c r="A7" s="2" t="s">
        <v>212</v>
      </c>
      <c r="B7" s="2" t="s">
        <v>1357</v>
      </c>
      <c r="C7" s="2"/>
      <c r="D7" s="2"/>
      <c r="E7" s="4">
        <v>-1.1978370190000001</v>
      </c>
      <c r="F7" s="2" t="s">
        <v>2596</v>
      </c>
      <c r="G7" s="5">
        <v>4.69E-6</v>
      </c>
      <c r="H7" s="4">
        <v>3.3689499999999999E-3</v>
      </c>
      <c r="I7" s="4">
        <v>15.94503841</v>
      </c>
      <c r="J7" s="4">
        <v>16.87178016</v>
      </c>
      <c r="K7" s="4">
        <v>96.68583744</v>
      </c>
      <c r="L7" s="4">
        <v>64.839120350000002</v>
      </c>
      <c r="M7" s="2"/>
      <c r="N7" s="2"/>
      <c r="O7" s="2"/>
      <c r="P7" s="2"/>
      <c r="Q7" s="2"/>
    </row>
    <row r="8" spans="1:17" x14ac:dyDescent="0.25">
      <c r="A8" s="2" t="s">
        <v>363</v>
      </c>
      <c r="B8" s="2" t="s">
        <v>1782</v>
      </c>
      <c r="C8" s="2"/>
      <c r="D8" s="2"/>
      <c r="E8" s="4">
        <v>-1.196956041</v>
      </c>
      <c r="F8" s="2" t="s">
        <v>2596</v>
      </c>
      <c r="G8" s="5">
        <v>1.9300000000000002E-6</v>
      </c>
      <c r="H8" s="4">
        <v>2.1768149999999999E-3</v>
      </c>
      <c r="I8" s="4">
        <v>30.614473749999998</v>
      </c>
      <c r="J8" s="4">
        <v>37.961505350000003</v>
      </c>
      <c r="K8" s="4">
        <v>130.4491458</v>
      </c>
      <c r="L8" s="4">
        <v>121.365533</v>
      </c>
      <c r="M8" s="2" t="s">
        <v>1783</v>
      </c>
      <c r="N8" s="2"/>
      <c r="O8" s="2"/>
      <c r="P8" s="2"/>
      <c r="Q8" s="2"/>
    </row>
    <row r="9" spans="1:17" x14ac:dyDescent="0.25">
      <c r="A9" s="2" t="s">
        <v>29</v>
      </c>
      <c r="B9" s="2" t="s">
        <v>828</v>
      </c>
      <c r="C9" s="2"/>
      <c r="D9" s="2"/>
      <c r="E9" s="4">
        <v>-1.1207017610000001</v>
      </c>
      <c r="F9" s="2" t="s">
        <v>2596</v>
      </c>
      <c r="G9" s="5">
        <v>2.6800000000000002E-6</v>
      </c>
      <c r="H9" s="4">
        <v>2.6530260000000002E-3</v>
      </c>
      <c r="I9" s="4">
        <v>60.591145969999999</v>
      </c>
      <c r="J9" s="4">
        <v>85.564027940000003</v>
      </c>
      <c r="K9" s="4">
        <v>201.045154</v>
      </c>
      <c r="L9" s="4">
        <v>239.4059828</v>
      </c>
      <c r="M9" s="2" t="s">
        <v>832</v>
      </c>
      <c r="N9" s="2" t="s">
        <v>829</v>
      </c>
      <c r="O9" s="2" t="s">
        <v>830</v>
      </c>
      <c r="P9" s="2" t="s">
        <v>831</v>
      </c>
      <c r="Q9" s="2"/>
    </row>
    <row r="10" spans="1:17" x14ac:dyDescent="0.25">
      <c r="A10" s="2" t="s">
        <v>254</v>
      </c>
      <c r="B10" s="2" t="s">
        <v>1472</v>
      </c>
      <c r="C10" s="2" t="s">
        <v>2597</v>
      </c>
      <c r="D10" s="2"/>
      <c r="E10" s="4">
        <v>-1.078166183</v>
      </c>
      <c r="F10" s="2" t="s">
        <v>2596</v>
      </c>
      <c r="G10" s="5">
        <v>3.6999999999999998E-5</v>
      </c>
      <c r="H10" s="4">
        <v>1.7178156999999999E-2</v>
      </c>
      <c r="I10" s="4">
        <v>16.58283995</v>
      </c>
      <c r="J10" s="4">
        <v>34.346123890000001</v>
      </c>
      <c r="K10" s="4">
        <v>119.7062749</v>
      </c>
      <c r="L10" s="4">
        <v>88.114702010000002</v>
      </c>
      <c r="M10" s="2" t="s">
        <v>1471</v>
      </c>
      <c r="N10" s="2"/>
      <c r="O10" s="2"/>
      <c r="P10" s="2" t="s">
        <v>826</v>
      </c>
      <c r="Q10" s="2"/>
    </row>
    <row r="11" spans="1:17" x14ac:dyDescent="0.25">
      <c r="A11" s="2" t="s">
        <v>371</v>
      </c>
      <c r="B11" s="2" t="s">
        <v>1804</v>
      </c>
      <c r="C11" s="2"/>
      <c r="D11" s="2"/>
      <c r="E11" s="4">
        <v>-1.0733131920000001</v>
      </c>
      <c r="F11" s="2" t="s">
        <v>2596</v>
      </c>
      <c r="G11" s="5">
        <v>3.9100000000000002E-5</v>
      </c>
      <c r="H11" s="4">
        <v>1.7178156999999999E-2</v>
      </c>
      <c r="I11" s="4">
        <v>19.134046089999998</v>
      </c>
      <c r="J11" s="4">
        <v>41.576886809999998</v>
      </c>
      <c r="K11" s="4">
        <v>142.7267124</v>
      </c>
      <c r="L11" s="4">
        <v>98.089951299999996</v>
      </c>
      <c r="M11" s="2"/>
      <c r="N11" s="2"/>
      <c r="O11" s="2"/>
      <c r="P11" s="2"/>
      <c r="Q11" s="2"/>
    </row>
    <row r="12" spans="1:17" x14ac:dyDescent="0.25">
      <c r="A12" s="2" t="s">
        <v>170</v>
      </c>
      <c r="B12" s="2" t="s">
        <v>1242</v>
      </c>
      <c r="C12" s="2"/>
      <c r="D12" s="2"/>
      <c r="E12" s="4">
        <v>-1.0626817079999999</v>
      </c>
      <c r="F12" s="2" t="s">
        <v>2596</v>
      </c>
      <c r="G12" s="5">
        <v>4.0400000000000003E-6</v>
      </c>
      <c r="H12" s="4">
        <v>3.2155529999999999E-3</v>
      </c>
      <c r="I12" s="4">
        <v>544.68251220000002</v>
      </c>
      <c r="J12" s="4">
        <v>1078.5888030000001</v>
      </c>
      <c r="K12" s="4">
        <v>2286.69679</v>
      </c>
      <c r="L12" s="4">
        <v>2124.728098</v>
      </c>
      <c r="M12" s="2" t="s">
        <v>1244</v>
      </c>
      <c r="N12" s="2"/>
      <c r="O12" s="2"/>
      <c r="P12" s="2" t="s">
        <v>1243</v>
      </c>
      <c r="Q12" s="2"/>
    </row>
    <row r="13" spans="1:17" x14ac:dyDescent="0.25">
      <c r="A13" s="2" t="s">
        <v>662</v>
      </c>
      <c r="B13" s="2" t="s">
        <v>2515</v>
      </c>
      <c r="C13" s="2"/>
      <c r="D13" s="2"/>
      <c r="E13" s="4">
        <v>-1.062489705</v>
      </c>
      <c r="F13" s="2" t="s">
        <v>2596</v>
      </c>
      <c r="G13" s="5">
        <v>5.0600000000000003E-8</v>
      </c>
      <c r="H13" s="4">
        <v>1.2489900000000001E-4</v>
      </c>
      <c r="I13" s="4">
        <v>287.01069139999998</v>
      </c>
      <c r="J13" s="4">
        <v>319.96125940000002</v>
      </c>
      <c r="K13" s="4">
        <v>718.23764960000005</v>
      </c>
      <c r="L13" s="4">
        <v>749.80623790000004</v>
      </c>
      <c r="M13" s="2" t="s">
        <v>2517</v>
      </c>
      <c r="N13" s="2" t="s">
        <v>2516</v>
      </c>
      <c r="O13" s="2" t="s">
        <v>1117</v>
      </c>
      <c r="P13" s="2" t="s">
        <v>923</v>
      </c>
      <c r="Q13" s="2"/>
    </row>
    <row r="14" spans="1:17" x14ac:dyDescent="0.25">
      <c r="A14" s="2" t="s">
        <v>592</v>
      </c>
      <c r="B14" s="2" t="s">
        <v>2363</v>
      </c>
      <c r="C14" s="2"/>
      <c r="D14" s="2"/>
      <c r="E14" s="4">
        <v>-1.027794082</v>
      </c>
      <c r="F14" s="2" t="s">
        <v>2596</v>
      </c>
      <c r="G14" s="5">
        <v>9.1500000000000005E-8</v>
      </c>
      <c r="H14" s="4">
        <v>1.4463400000000001E-4</v>
      </c>
      <c r="I14" s="4">
        <v>337.39701280000003</v>
      </c>
      <c r="J14" s="4">
        <v>371.78172699999999</v>
      </c>
      <c r="K14" s="4">
        <v>802.64592040000002</v>
      </c>
      <c r="L14" s="4">
        <v>854.54635540000004</v>
      </c>
      <c r="M14" s="2" t="s">
        <v>2364</v>
      </c>
      <c r="N14" s="2" t="s">
        <v>1467</v>
      </c>
      <c r="O14" s="2"/>
      <c r="P14" s="2" t="s">
        <v>1521</v>
      </c>
      <c r="Q14" s="2"/>
    </row>
    <row r="15" spans="1:17" x14ac:dyDescent="0.25">
      <c r="A15" s="2" t="s">
        <v>440</v>
      </c>
      <c r="B15" s="2" t="s">
        <v>1985</v>
      </c>
      <c r="C15" s="2"/>
      <c r="D15" s="2"/>
      <c r="E15" s="4">
        <v>-1.005255191</v>
      </c>
      <c r="F15" s="2" t="s">
        <v>2596</v>
      </c>
      <c r="G15" s="4">
        <v>1.04239E-4</v>
      </c>
      <c r="H15" s="4">
        <v>2.7400727E-2</v>
      </c>
      <c r="I15" s="4">
        <v>5.7402138279999999</v>
      </c>
      <c r="J15" s="4">
        <v>27.115360970000001</v>
      </c>
      <c r="K15" s="4">
        <v>90.547054110000005</v>
      </c>
      <c r="L15" s="4">
        <v>93.102326660000003</v>
      </c>
      <c r="M15" s="2"/>
      <c r="N15" s="2"/>
      <c r="O15" s="2" t="s">
        <v>734</v>
      </c>
      <c r="P15" s="2"/>
      <c r="Q15" s="2"/>
    </row>
    <row r="16" spans="1:17" x14ac:dyDescent="0.25">
      <c r="A16" s="2" t="s">
        <v>230</v>
      </c>
      <c r="B16" s="2" t="s">
        <v>1409</v>
      </c>
      <c r="C16" s="2"/>
      <c r="D16" s="2"/>
      <c r="E16" s="4">
        <v>-1.002366555</v>
      </c>
      <c r="F16" s="2" t="s">
        <v>2596</v>
      </c>
      <c r="G16" s="4">
        <v>1.1235600000000001E-4</v>
      </c>
      <c r="H16" s="4">
        <v>2.7400727E-2</v>
      </c>
      <c r="I16" s="4">
        <v>21.047450699999999</v>
      </c>
      <c r="J16" s="4">
        <v>34.948687470000003</v>
      </c>
      <c r="K16" s="4">
        <v>99.755229110000002</v>
      </c>
      <c r="L16" s="4">
        <v>91.439785110000003</v>
      </c>
      <c r="M16" s="2" t="s">
        <v>1410</v>
      </c>
      <c r="N16" s="2"/>
      <c r="O16" s="2"/>
      <c r="P16" s="2"/>
      <c r="Q16" s="2"/>
    </row>
    <row r="17" spans="1:17" x14ac:dyDescent="0.25">
      <c r="A17" s="2" t="s">
        <v>630</v>
      </c>
      <c r="B17" s="2" t="s">
        <v>2441</v>
      </c>
      <c r="C17" s="2" t="s">
        <v>2597</v>
      </c>
      <c r="D17" s="2"/>
      <c r="E17" s="4">
        <v>-1.0006135199999999</v>
      </c>
      <c r="F17" s="2" t="s">
        <v>2596</v>
      </c>
      <c r="G17" s="4">
        <v>1.27594E-4</v>
      </c>
      <c r="H17" s="4">
        <v>2.8021038000000002E-2</v>
      </c>
      <c r="I17" s="4">
        <v>8.2914199740000001</v>
      </c>
      <c r="J17" s="4">
        <v>19.282034459999998</v>
      </c>
      <c r="K17" s="4">
        <v>59.853137459999999</v>
      </c>
      <c r="L17" s="4">
        <v>71.489286539999995</v>
      </c>
      <c r="M17" s="2" t="s">
        <v>827</v>
      </c>
      <c r="N17" s="2"/>
      <c r="O17" s="2" t="s">
        <v>2442</v>
      </c>
      <c r="P17" s="2" t="s">
        <v>826</v>
      </c>
      <c r="Q17" s="2"/>
    </row>
    <row r="18" spans="1:17" x14ac:dyDescent="0.25">
      <c r="A18" s="2" t="s">
        <v>360</v>
      </c>
      <c r="B18" s="2" t="s">
        <v>1772</v>
      </c>
      <c r="C18" s="2"/>
      <c r="D18" s="2"/>
      <c r="E18" s="4">
        <v>-0.94843242000000005</v>
      </c>
      <c r="F18" s="2" t="s">
        <v>2596</v>
      </c>
      <c r="G18" s="4">
        <v>2.7950700000000002E-4</v>
      </c>
      <c r="H18" s="4">
        <v>4.1693942999999997E-2</v>
      </c>
      <c r="I18" s="4">
        <v>19.77184763</v>
      </c>
      <c r="J18" s="4">
        <v>28.32048812</v>
      </c>
      <c r="K18" s="4">
        <v>69.061312459999996</v>
      </c>
      <c r="L18" s="4">
        <v>93.102326660000003</v>
      </c>
      <c r="M18" s="2"/>
      <c r="N18" s="2"/>
      <c r="O18" s="2"/>
      <c r="P18" s="2"/>
      <c r="Q18" s="2"/>
    </row>
    <row r="19" spans="1:17" x14ac:dyDescent="0.25">
      <c r="A19" s="2" t="s">
        <v>190</v>
      </c>
      <c r="B19" s="2" t="s">
        <v>1297</v>
      </c>
      <c r="C19" s="2"/>
      <c r="D19" s="2"/>
      <c r="E19" s="4">
        <v>-0.94199538900000002</v>
      </c>
      <c r="F19" s="2" t="s">
        <v>2596</v>
      </c>
      <c r="G19" s="4">
        <v>1.13205E-4</v>
      </c>
      <c r="H19" s="4">
        <v>2.7400727E-2</v>
      </c>
      <c r="I19" s="4">
        <v>3.1890076820000002</v>
      </c>
      <c r="J19" s="4">
        <v>6.6281993469999998</v>
      </c>
      <c r="K19" s="4">
        <v>82.873574950000005</v>
      </c>
      <c r="L19" s="4">
        <v>19.950498570000001</v>
      </c>
      <c r="M19" s="2"/>
      <c r="N19" s="2"/>
      <c r="O19" s="2"/>
      <c r="P19" s="2" t="s">
        <v>1298</v>
      </c>
      <c r="Q19" s="2" t="s">
        <v>1299</v>
      </c>
    </row>
    <row r="20" spans="1:17" x14ac:dyDescent="0.25">
      <c r="A20" s="2" t="s">
        <v>24</v>
      </c>
      <c r="B20" s="2" t="s">
        <v>806</v>
      </c>
      <c r="C20" s="2"/>
      <c r="D20" s="2" t="s">
        <v>2597</v>
      </c>
      <c r="E20" s="4">
        <v>-0.94029360699999998</v>
      </c>
      <c r="F20" s="2" t="s">
        <v>2596</v>
      </c>
      <c r="G20" s="4">
        <v>2.0636299999999999E-4</v>
      </c>
      <c r="H20" s="4">
        <v>3.7186410000000003E-2</v>
      </c>
      <c r="I20" s="4">
        <v>40.819298330000002</v>
      </c>
      <c r="J20" s="4">
        <v>49.410213319999997</v>
      </c>
      <c r="K20" s="4">
        <v>101.2899249</v>
      </c>
      <c r="L20" s="4">
        <v>154.61636390000001</v>
      </c>
      <c r="M20" s="2" t="s">
        <v>810</v>
      </c>
      <c r="N20" s="2" t="s">
        <v>807</v>
      </c>
      <c r="O20" s="2" t="s">
        <v>808</v>
      </c>
      <c r="P20" s="2" t="s">
        <v>809</v>
      </c>
      <c r="Q20" s="2"/>
    </row>
    <row r="21" spans="1:17" x14ac:dyDescent="0.25">
      <c r="A21" s="2" t="s">
        <v>631</v>
      </c>
      <c r="B21" s="2" t="s">
        <v>2443</v>
      </c>
      <c r="C21" s="2" t="s">
        <v>2597</v>
      </c>
      <c r="D21" s="2"/>
      <c r="E21" s="4">
        <v>-0.93763735500000001</v>
      </c>
      <c r="F21" s="2" t="s">
        <v>2596</v>
      </c>
      <c r="G21" s="4">
        <v>2.7185700000000002E-4</v>
      </c>
      <c r="H21" s="4">
        <v>4.1332675999999999E-2</v>
      </c>
      <c r="I21" s="4">
        <v>45.92171063</v>
      </c>
      <c r="J21" s="4">
        <v>100.62811739999999</v>
      </c>
      <c r="K21" s="4">
        <v>164.2124541</v>
      </c>
      <c r="L21" s="4">
        <v>277.64443840000001</v>
      </c>
      <c r="M21" s="2" t="s">
        <v>827</v>
      </c>
      <c r="N21" s="2"/>
      <c r="O21" s="2"/>
      <c r="P21" s="2" t="s">
        <v>826</v>
      </c>
      <c r="Q21" s="2"/>
    </row>
    <row r="22" spans="1:17" x14ac:dyDescent="0.25">
      <c r="A22" s="2" t="s">
        <v>586</v>
      </c>
      <c r="B22" s="2" t="s">
        <v>2351</v>
      </c>
      <c r="C22" s="2" t="s">
        <v>2597</v>
      </c>
      <c r="D22" s="2"/>
      <c r="E22" s="4">
        <v>-0.93413421799999996</v>
      </c>
      <c r="F22" s="2" t="s">
        <v>2596</v>
      </c>
      <c r="G22" s="4">
        <v>3.5502199999999998E-4</v>
      </c>
      <c r="H22" s="4">
        <v>4.9242236000000002E-2</v>
      </c>
      <c r="I22" s="4">
        <v>17.220641480000001</v>
      </c>
      <c r="J22" s="4">
        <v>34.346123890000001</v>
      </c>
      <c r="K22" s="4">
        <v>82.873574950000005</v>
      </c>
      <c r="L22" s="4">
        <v>93.102326660000003</v>
      </c>
      <c r="M22" s="2" t="s">
        <v>827</v>
      </c>
      <c r="N22" s="2"/>
      <c r="O22" s="2"/>
      <c r="P22" s="2" t="s">
        <v>826</v>
      </c>
      <c r="Q22" s="2"/>
    </row>
    <row r="23" spans="1:17" x14ac:dyDescent="0.25">
      <c r="A23" s="2" t="s">
        <v>261</v>
      </c>
      <c r="B23" s="2" t="s">
        <v>1489</v>
      </c>
      <c r="C23" s="2"/>
      <c r="D23" s="2"/>
      <c r="E23" s="4">
        <v>-0.93312793800000005</v>
      </c>
      <c r="F23" s="2" t="s">
        <v>2596</v>
      </c>
      <c r="G23" s="4">
        <v>1.4892799999999999E-4</v>
      </c>
      <c r="H23" s="4">
        <v>3.1822369000000003E-2</v>
      </c>
      <c r="I23" s="4">
        <v>65.693558260000003</v>
      </c>
      <c r="J23" s="4">
        <v>119.91015179999999</v>
      </c>
      <c r="K23" s="4">
        <v>220.99619989999999</v>
      </c>
      <c r="L23" s="4">
        <v>266.00664760000001</v>
      </c>
      <c r="M23" s="2"/>
      <c r="N23" s="2"/>
      <c r="O23" s="2" t="s">
        <v>734</v>
      </c>
      <c r="P23" s="2"/>
      <c r="Q23" s="2"/>
    </row>
    <row r="24" spans="1:17" x14ac:dyDescent="0.25">
      <c r="A24" s="2" t="s">
        <v>501</v>
      </c>
      <c r="B24" s="2" t="s">
        <v>2142</v>
      </c>
      <c r="C24" s="2"/>
      <c r="D24" s="2"/>
      <c r="E24" s="4">
        <v>-0.92924476499999997</v>
      </c>
      <c r="F24" s="2" t="s">
        <v>2596</v>
      </c>
      <c r="G24" s="5">
        <v>1.8199999999999999E-5</v>
      </c>
      <c r="H24" s="4">
        <v>1.0287275E-2</v>
      </c>
      <c r="I24" s="4">
        <v>156.89917800000001</v>
      </c>
      <c r="J24" s="4">
        <v>187.99983599999999</v>
      </c>
      <c r="K24" s="4">
        <v>434.31892060000001</v>
      </c>
      <c r="L24" s="4">
        <v>352.4588081</v>
      </c>
      <c r="M24" s="2" t="s">
        <v>2144</v>
      </c>
      <c r="N24" s="2" t="s">
        <v>744</v>
      </c>
      <c r="O24" s="2" t="s">
        <v>723</v>
      </c>
      <c r="P24" s="2" t="s">
        <v>2143</v>
      </c>
      <c r="Q24" s="2"/>
    </row>
    <row r="25" spans="1:17" x14ac:dyDescent="0.25">
      <c r="A25" s="2" t="s">
        <v>262</v>
      </c>
      <c r="B25" s="2" t="s">
        <v>1490</v>
      </c>
      <c r="C25" s="2"/>
      <c r="D25" s="2"/>
      <c r="E25" s="4">
        <v>-0.91686474600000001</v>
      </c>
      <c r="F25" s="2" t="s">
        <v>2596</v>
      </c>
      <c r="G25" s="4">
        <v>3.0340500000000003E-4</v>
      </c>
      <c r="H25" s="4">
        <v>4.3636274000000003E-2</v>
      </c>
      <c r="I25" s="4">
        <v>7.6536184379999996</v>
      </c>
      <c r="J25" s="4">
        <v>6.6281993469999998</v>
      </c>
      <c r="K25" s="4">
        <v>56.783745799999998</v>
      </c>
      <c r="L25" s="4">
        <v>28.263206310000001</v>
      </c>
      <c r="M25" s="2"/>
      <c r="N25" s="2"/>
      <c r="O25" s="2"/>
      <c r="P25" s="2"/>
      <c r="Q25" s="2"/>
    </row>
    <row r="26" spans="1:17" x14ac:dyDescent="0.25">
      <c r="A26" s="2" t="s">
        <v>208</v>
      </c>
      <c r="B26" s="2" t="s">
        <v>1349</v>
      </c>
      <c r="C26" s="2"/>
      <c r="D26" s="2"/>
      <c r="E26" s="4">
        <v>-0.90870200700000003</v>
      </c>
      <c r="F26" s="2" t="s">
        <v>2596</v>
      </c>
      <c r="G26" s="4">
        <v>4.0679600000000001E-4</v>
      </c>
      <c r="H26" s="4">
        <v>5.3698679999999999E-2</v>
      </c>
      <c r="I26" s="4">
        <v>33.803481429999998</v>
      </c>
      <c r="J26" s="4">
        <v>56.038412659999999</v>
      </c>
      <c r="K26" s="4">
        <v>102.82462080000001</v>
      </c>
      <c r="L26" s="4">
        <v>156.27890550000001</v>
      </c>
      <c r="M26" s="2"/>
      <c r="N26" s="2"/>
      <c r="O26" s="2" t="s">
        <v>734</v>
      </c>
      <c r="P26" s="2"/>
      <c r="Q26" s="2"/>
    </row>
    <row r="27" spans="1:17" x14ac:dyDescent="0.25">
      <c r="A27" s="2" t="s">
        <v>89</v>
      </c>
      <c r="B27" s="2" t="s">
        <v>1009</v>
      </c>
      <c r="C27" s="2"/>
      <c r="D27" s="2"/>
      <c r="E27" s="4">
        <v>-0.90792998599999997</v>
      </c>
      <c r="F27" s="2" t="s">
        <v>2596</v>
      </c>
      <c r="G27" s="4">
        <v>5.2323799999999998E-4</v>
      </c>
      <c r="H27" s="4">
        <v>6.2677610999999994E-2</v>
      </c>
      <c r="I27" s="4">
        <v>11.48042766</v>
      </c>
      <c r="J27" s="4">
        <v>22.897415930000001</v>
      </c>
      <c r="K27" s="4">
        <v>55.249049970000002</v>
      </c>
      <c r="L27" s="4">
        <v>78.139452730000002</v>
      </c>
      <c r="M27" s="2" t="s">
        <v>1008</v>
      </c>
      <c r="N27" s="2"/>
      <c r="O27" s="2" t="s">
        <v>734</v>
      </c>
      <c r="P27" s="2" t="s">
        <v>1007</v>
      </c>
      <c r="Q27" s="2"/>
    </row>
    <row r="28" spans="1:17" x14ac:dyDescent="0.25">
      <c r="A28" s="2" t="s">
        <v>221</v>
      </c>
      <c r="B28" s="2" t="s">
        <v>1383</v>
      </c>
      <c r="C28" s="2"/>
      <c r="D28" s="2"/>
      <c r="E28" s="4">
        <v>-0.90742726399999996</v>
      </c>
      <c r="F28" s="2" t="s">
        <v>2596</v>
      </c>
      <c r="G28" s="4">
        <v>3.0356600000000001E-4</v>
      </c>
      <c r="H28" s="4">
        <v>4.3636274000000003E-2</v>
      </c>
      <c r="I28" s="4">
        <v>4.4646107549999998</v>
      </c>
      <c r="J28" s="4">
        <v>7.8333265010000002</v>
      </c>
      <c r="K28" s="4">
        <v>52.1796583</v>
      </c>
      <c r="L28" s="4">
        <v>28.263206310000001</v>
      </c>
      <c r="M28" s="2" t="s">
        <v>1387</v>
      </c>
      <c r="N28" s="2" t="s">
        <v>1384</v>
      </c>
      <c r="O28" s="2"/>
      <c r="P28" s="2" t="s">
        <v>1385</v>
      </c>
      <c r="Q28" s="2" t="s">
        <v>1386</v>
      </c>
    </row>
    <row r="29" spans="1:17" x14ac:dyDescent="0.25">
      <c r="A29" s="2" t="s">
        <v>48</v>
      </c>
      <c r="B29" s="2" t="s">
        <v>890</v>
      </c>
      <c r="C29" s="2"/>
      <c r="D29" s="2"/>
      <c r="E29" s="4">
        <v>-0.89852400600000004</v>
      </c>
      <c r="F29" s="2" t="s">
        <v>2596</v>
      </c>
      <c r="G29" s="4">
        <v>4.6557499999999997E-4</v>
      </c>
      <c r="H29" s="4">
        <v>5.7513043999999999E-2</v>
      </c>
      <c r="I29" s="4">
        <v>7.6536184379999996</v>
      </c>
      <c r="J29" s="4">
        <v>8.4358900779999999</v>
      </c>
      <c r="K29" s="4">
        <v>44.50617914</v>
      </c>
      <c r="L29" s="4">
        <v>36.575914040000001</v>
      </c>
      <c r="M29" s="2" t="s">
        <v>894</v>
      </c>
      <c r="N29" s="2" t="s">
        <v>891</v>
      </c>
      <c r="O29" s="2"/>
      <c r="P29" s="2" t="s">
        <v>892</v>
      </c>
      <c r="Q29" s="2" t="s">
        <v>893</v>
      </c>
    </row>
    <row r="30" spans="1:17" x14ac:dyDescent="0.25">
      <c r="A30" s="2" t="s">
        <v>465</v>
      </c>
      <c r="B30" s="2" t="s">
        <v>2050</v>
      </c>
      <c r="C30" s="2"/>
      <c r="D30" s="2"/>
      <c r="E30" s="4">
        <v>-0.89309623500000002</v>
      </c>
      <c r="F30" s="2" t="s">
        <v>2596</v>
      </c>
      <c r="G30" s="4">
        <v>2.6418699999999998E-4</v>
      </c>
      <c r="H30" s="4">
        <v>4.1062836999999998E-2</v>
      </c>
      <c r="I30" s="4">
        <v>59.315542890000003</v>
      </c>
      <c r="J30" s="4">
        <v>90.987100130000002</v>
      </c>
      <c r="K30" s="4">
        <v>167.28184569999999</v>
      </c>
      <c r="L30" s="4">
        <v>207.8176934</v>
      </c>
      <c r="M30" s="2" t="s">
        <v>2051</v>
      </c>
      <c r="N30" s="2"/>
      <c r="O30" s="2" t="s">
        <v>734</v>
      </c>
      <c r="P30" s="2" t="s">
        <v>1596</v>
      </c>
      <c r="Q30" s="2"/>
    </row>
    <row r="31" spans="1:17" x14ac:dyDescent="0.25">
      <c r="A31" s="2" t="s">
        <v>7</v>
      </c>
      <c r="B31" s="2" t="s">
        <v>753</v>
      </c>
      <c r="C31" s="2"/>
      <c r="D31" s="2"/>
      <c r="E31" s="4">
        <v>-0.88962378900000005</v>
      </c>
      <c r="F31" s="2" t="s">
        <v>2596</v>
      </c>
      <c r="G31" s="4">
        <v>5.5608800000000005E-4</v>
      </c>
      <c r="H31" s="4">
        <v>6.3716369999999994E-2</v>
      </c>
      <c r="I31" s="4">
        <v>28.701069140000001</v>
      </c>
      <c r="J31" s="4">
        <v>31.333306010000001</v>
      </c>
      <c r="K31" s="4">
        <v>84.408270779999995</v>
      </c>
      <c r="L31" s="4">
        <v>86.452160469999995</v>
      </c>
      <c r="M31" s="2" t="s">
        <v>756</v>
      </c>
      <c r="N31" s="2" t="s">
        <v>754</v>
      </c>
      <c r="O31" s="2" t="s">
        <v>734</v>
      </c>
      <c r="P31" s="2" t="s">
        <v>755</v>
      </c>
      <c r="Q31" s="2"/>
    </row>
    <row r="32" spans="1:17" x14ac:dyDescent="0.25">
      <c r="A32" s="2" t="s">
        <v>628</v>
      </c>
      <c r="B32" s="2" t="s">
        <v>2439</v>
      </c>
      <c r="C32" s="2" t="s">
        <v>2597</v>
      </c>
      <c r="D32" s="2"/>
      <c r="E32" s="4">
        <v>-0.88891490799999995</v>
      </c>
      <c r="F32" s="2" t="s">
        <v>2596</v>
      </c>
      <c r="G32" s="4">
        <v>6.7580500000000003E-4</v>
      </c>
      <c r="H32" s="4">
        <v>7.3544011000000006E-2</v>
      </c>
      <c r="I32" s="4">
        <v>10.84262612</v>
      </c>
      <c r="J32" s="4">
        <v>18.679470890000001</v>
      </c>
      <c r="K32" s="4">
        <v>52.1796583</v>
      </c>
      <c r="L32" s="4">
        <v>61.514037250000001</v>
      </c>
      <c r="M32" s="2" t="s">
        <v>827</v>
      </c>
      <c r="N32" s="2"/>
      <c r="O32" s="2"/>
      <c r="P32" s="2" t="s">
        <v>826</v>
      </c>
      <c r="Q32" s="2"/>
    </row>
    <row r="33" spans="1:17" x14ac:dyDescent="0.25">
      <c r="A33" s="2" t="s">
        <v>406</v>
      </c>
      <c r="B33" s="2" t="s">
        <v>1892</v>
      </c>
      <c r="C33" s="2"/>
      <c r="D33" s="2"/>
      <c r="E33" s="4">
        <v>-0.87353122299999997</v>
      </c>
      <c r="F33" s="2" t="s">
        <v>2596</v>
      </c>
      <c r="G33" s="5">
        <v>8.1999999999999994E-6</v>
      </c>
      <c r="H33" s="4">
        <v>5.4039800000000001E-3</v>
      </c>
      <c r="I33" s="4">
        <v>313.16055440000002</v>
      </c>
      <c r="J33" s="4">
        <v>343.46123890000001</v>
      </c>
      <c r="K33" s="4">
        <v>709.02947459999996</v>
      </c>
      <c r="L33" s="4">
        <v>650.05374500000005</v>
      </c>
      <c r="M33" s="2" t="s">
        <v>1893</v>
      </c>
      <c r="N33" s="2"/>
      <c r="O33" s="2"/>
      <c r="P33" s="2" t="s">
        <v>724</v>
      </c>
      <c r="Q33" s="2" t="s">
        <v>870</v>
      </c>
    </row>
    <row r="34" spans="1:17" x14ac:dyDescent="0.25">
      <c r="A34" s="2" t="s">
        <v>97</v>
      </c>
      <c r="B34" s="2" t="s">
        <v>1028</v>
      </c>
      <c r="C34" s="2"/>
      <c r="D34" s="2"/>
      <c r="E34" s="4">
        <v>-0.87333045399999998</v>
      </c>
      <c r="F34" s="2" t="s">
        <v>2596</v>
      </c>
      <c r="G34" s="4">
        <v>8.3380900000000003E-4</v>
      </c>
      <c r="H34" s="4">
        <v>8.3444200999999996E-2</v>
      </c>
      <c r="I34" s="4">
        <v>21.047450699999999</v>
      </c>
      <c r="J34" s="4">
        <v>26.512797389999999</v>
      </c>
      <c r="K34" s="4">
        <v>61.387833299999997</v>
      </c>
      <c r="L34" s="4">
        <v>86.452160469999995</v>
      </c>
      <c r="M34" s="2"/>
      <c r="N34" s="2"/>
      <c r="O34" s="2"/>
      <c r="P34" s="2" t="s">
        <v>803</v>
      </c>
      <c r="Q34" s="2"/>
    </row>
    <row r="35" spans="1:17" x14ac:dyDescent="0.25">
      <c r="A35" s="2" t="s">
        <v>292</v>
      </c>
      <c r="B35" s="2" t="s">
        <v>1556</v>
      </c>
      <c r="C35" s="2"/>
      <c r="D35" s="2"/>
      <c r="E35" s="4">
        <v>-0.87136157999999997</v>
      </c>
      <c r="F35" s="2" t="s">
        <v>2596</v>
      </c>
      <c r="G35" s="4">
        <v>8.5880799999999997E-4</v>
      </c>
      <c r="H35" s="4">
        <v>8.4189963000000007E-2</v>
      </c>
      <c r="I35" s="4">
        <v>24.87425992</v>
      </c>
      <c r="J35" s="4">
        <v>44.589704699999999</v>
      </c>
      <c r="K35" s="4">
        <v>75.200095790000006</v>
      </c>
      <c r="L35" s="4">
        <v>141.31603150000001</v>
      </c>
      <c r="M35" s="2" t="s">
        <v>1558</v>
      </c>
      <c r="N35" s="2" t="s">
        <v>1557</v>
      </c>
      <c r="O35" s="2" t="s">
        <v>742</v>
      </c>
      <c r="P35" s="2"/>
      <c r="Q35" s="2"/>
    </row>
    <row r="36" spans="1:17" x14ac:dyDescent="0.25">
      <c r="A36" s="2" t="s">
        <v>10</v>
      </c>
      <c r="B36" s="2" t="s">
        <v>765</v>
      </c>
      <c r="C36" s="2"/>
      <c r="D36" s="2"/>
      <c r="E36" s="4">
        <v>-0.85565447100000003</v>
      </c>
      <c r="F36" s="2" t="s">
        <v>2596</v>
      </c>
      <c r="G36" s="4">
        <v>1.0584100000000001E-3</v>
      </c>
      <c r="H36" s="4">
        <v>9.6181490999999994E-2</v>
      </c>
      <c r="I36" s="4">
        <v>15.94503841</v>
      </c>
      <c r="J36" s="4">
        <v>16.269216579999998</v>
      </c>
      <c r="K36" s="4">
        <v>39.902091640000002</v>
      </c>
      <c r="L36" s="4">
        <v>79.801994280000002</v>
      </c>
      <c r="M36" s="2" t="s">
        <v>769</v>
      </c>
      <c r="N36" s="2" t="s">
        <v>766</v>
      </c>
      <c r="O36" s="2" t="s">
        <v>767</v>
      </c>
      <c r="P36" s="2" t="s">
        <v>768</v>
      </c>
      <c r="Q36" s="2"/>
    </row>
    <row r="37" spans="1:17" x14ac:dyDescent="0.25">
      <c r="A37" s="2" t="s">
        <v>520</v>
      </c>
      <c r="B37" s="2" t="s">
        <v>2189</v>
      </c>
      <c r="C37" s="2"/>
      <c r="D37" s="2"/>
      <c r="E37" s="4">
        <v>-0.853455293</v>
      </c>
      <c r="F37" s="2" t="s">
        <v>2596</v>
      </c>
      <c r="G37" s="4">
        <v>9.4160900000000004E-4</v>
      </c>
      <c r="H37" s="4">
        <v>9.0784933999999998E-2</v>
      </c>
      <c r="I37" s="4">
        <v>27.425466069999999</v>
      </c>
      <c r="J37" s="4">
        <v>43.384577550000003</v>
      </c>
      <c r="K37" s="4">
        <v>101.2899249</v>
      </c>
      <c r="L37" s="4">
        <v>93.102326660000003</v>
      </c>
      <c r="M37" s="2"/>
      <c r="N37" s="2"/>
      <c r="O37" s="2"/>
      <c r="P37" s="2" t="s">
        <v>1803</v>
      </c>
      <c r="Q37" s="2"/>
    </row>
    <row r="38" spans="1:17" x14ac:dyDescent="0.25">
      <c r="A38" s="2" t="s">
        <v>96</v>
      </c>
      <c r="B38" s="2" t="s">
        <v>1026</v>
      </c>
      <c r="C38" s="2"/>
      <c r="D38" s="2"/>
      <c r="E38" s="4">
        <v>-0.85339298900000005</v>
      </c>
      <c r="F38" s="2" t="s">
        <v>2596</v>
      </c>
      <c r="G38" s="5">
        <v>7.6199999999999995E-5</v>
      </c>
      <c r="H38" s="4">
        <v>2.2978694000000001E-2</v>
      </c>
      <c r="I38" s="4">
        <v>154.9857734</v>
      </c>
      <c r="J38" s="4">
        <v>161.48703860000001</v>
      </c>
      <c r="K38" s="4">
        <v>366.79230389999998</v>
      </c>
      <c r="L38" s="4">
        <v>305.90764469999999</v>
      </c>
      <c r="M38" s="2" t="s">
        <v>854</v>
      </c>
      <c r="N38" s="2" t="s">
        <v>1027</v>
      </c>
      <c r="O38" s="2" t="s">
        <v>723</v>
      </c>
      <c r="P38" s="2" t="s">
        <v>803</v>
      </c>
      <c r="Q38" s="2"/>
    </row>
    <row r="39" spans="1:17" x14ac:dyDescent="0.25">
      <c r="A39" s="2" t="s">
        <v>708</v>
      </c>
      <c r="B39" s="2" t="s">
        <v>2580</v>
      </c>
      <c r="C39" s="2"/>
      <c r="D39" s="2"/>
      <c r="E39" s="4">
        <v>-0.84739420399999998</v>
      </c>
      <c r="F39" s="2" t="s">
        <v>2596</v>
      </c>
      <c r="G39" s="4">
        <v>1.133553E-3</v>
      </c>
      <c r="H39" s="4">
        <v>9.8482094000000006E-2</v>
      </c>
      <c r="I39" s="4">
        <v>29.97667221</v>
      </c>
      <c r="J39" s="4">
        <v>13.256398689999999</v>
      </c>
      <c r="K39" s="4">
        <v>119.7062749</v>
      </c>
      <c r="L39" s="4">
        <v>48.213704880000002</v>
      </c>
      <c r="M39" s="2"/>
      <c r="N39" s="2"/>
      <c r="O39" s="2"/>
      <c r="P39" s="2"/>
      <c r="Q39" s="2"/>
    </row>
    <row r="40" spans="1:17" x14ac:dyDescent="0.25">
      <c r="A40" s="2" t="s">
        <v>169</v>
      </c>
      <c r="B40" s="2" t="s">
        <v>1238</v>
      </c>
      <c r="C40" s="2"/>
      <c r="D40" s="2"/>
      <c r="E40" s="4">
        <v>-0.83975558400000005</v>
      </c>
      <c r="F40" s="2" t="s">
        <v>2596</v>
      </c>
      <c r="G40" s="5">
        <v>3.1099999999999997E-5</v>
      </c>
      <c r="H40" s="4">
        <v>1.6401487999999999E-2</v>
      </c>
      <c r="I40" s="4">
        <v>358.44446349999998</v>
      </c>
      <c r="J40" s="4">
        <v>442.28166549999997</v>
      </c>
      <c r="K40" s="4">
        <v>880.91540780000003</v>
      </c>
      <c r="L40" s="4">
        <v>748.14369629999999</v>
      </c>
      <c r="M40" s="2" t="s">
        <v>1241</v>
      </c>
      <c r="N40" s="2" t="s">
        <v>1239</v>
      </c>
      <c r="O40" s="2" t="s">
        <v>1240</v>
      </c>
      <c r="P40" s="2" t="s">
        <v>724</v>
      </c>
      <c r="Q40" s="2"/>
    </row>
    <row r="41" spans="1:17" x14ac:dyDescent="0.25">
      <c r="A41" s="2" t="s">
        <v>674</v>
      </c>
      <c r="B41" s="2" t="s">
        <v>2534</v>
      </c>
      <c r="C41" s="2"/>
      <c r="D41" s="2"/>
      <c r="E41" s="4">
        <v>-0.83857973500000005</v>
      </c>
      <c r="F41" s="2" t="s">
        <v>2596</v>
      </c>
      <c r="G41" s="4">
        <v>1.295601E-3</v>
      </c>
      <c r="H41" s="4">
        <v>0.10452062500000001</v>
      </c>
      <c r="I41" s="4">
        <v>24.236458389999999</v>
      </c>
      <c r="J41" s="4">
        <v>34.346123890000001</v>
      </c>
      <c r="K41" s="4">
        <v>67.526616630000007</v>
      </c>
      <c r="L41" s="4">
        <v>101.4150344</v>
      </c>
      <c r="M41" s="2"/>
      <c r="N41" s="2"/>
      <c r="O41" s="2"/>
      <c r="P41" s="2"/>
      <c r="Q41" s="2"/>
    </row>
    <row r="42" spans="1:17" x14ac:dyDescent="0.25">
      <c r="A42" s="2" t="s">
        <v>391</v>
      </c>
      <c r="B42" s="2" t="s">
        <v>1849</v>
      </c>
      <c r="C42" s="2"/>
      <c r="D42" s="2"/>
      <c r="E42" s="4">
        <v>-0.83610976999999997</v>
      </c>
      <c r="F42" s="2" t="s">
        <v>2596</v>
      </c>
      <c r="G42" s="4">
        <v>1.0554169999999999E-3</v>
      </c>
      <c r="H42" s="4">
        <v>9.6181490999999994E-2</v>
      </c>
      <c r="I42" s="4">
        <v>35.716886039999999</v>
      </c>
      <c r="J42" s="4">
        <v>46.397395430000003</v>
      </c>
      <c r="K42" s="4">
        <v>90.547054110000005</v>
      </c>
      <c r="L42" s="4">
        <v>121.365533</v>
      </c>
      <c r="M42" s="2" t="s">
        <v>1850</v>
      </c>
      <c r="N42" s="2"/>
      <c r="O42" s="2"/>
      <c r="P42" s="2"/>
      <c r="Q42" s="2"/>
    </row>
    <row r="43" spans="1:17" x14ac:dyDescent="0.25">
      <c r="A43" s="2" t="s">
        <v>445</v>
      </c>
      <c r="B43" s="2" t="s">
        <v>1998</v>
      </c>
      <c r="C43" s="2"/>
      <c r="D43" s="2"/>
      <c r="E43" s="4">
        <v>-0.83579263500000001</v>
      </c>
      <c r="F43" s="2" t="s">
        <v>2596</v>
      </c>
      <c r="G43" s="4">
        <v>2.1437999999999999E-4</v>
      </c>
      <c r="H43" s="4">
        <v>3.7186410000000003E-2</v>
      </c>
      <c r="I43" s="4">
        <v>125.0091012</v>
      </c>
      <c r="J43" s="4">
        <v>109.666571</v>
      </c>
      <c r="K43" s="4">
        <v>276.24524980000001</v>
      </c>
      <c r="L43" s="4">
        <v>229.4307335</v>
      </c>
      <c r="M43" s="2" t="s">
        <v>2000</v>
      </c>
      <c r="N43" s="2" t="s">
        <v>1999</v>
      </c>
      <c r="O43" s="2"/>
      <c r="P43" s="2" t="s">
        <v>1186</v>
      </c>
      <c r="Q43" s="2"/>
    </row>
    <row r="44" spans="1:17" x14ac:dyDescent="0.25">
      <c r="A44" s="2" t="s">
        <v>487</v>
      </c>
      <c r="B44" s="2" t="s">
        <v>2110</v>
      </c>
      <c r="C44" s="2"/>
      <c r="D44" s="2"/>
      <c r="E44" s="4">
        <v>-0.83375784799999997</v>
      </c>
      <c r="F44" s="2" t="s">
        <v>2596</v>
      </c>
      <c r="G44" s="5">
        <v>3.5500000000000002E-5</v>
      </c>
      <c r="H44" s="4">
        <v>1.7178156999999999E-2</v>
      </c>
      <c r="I44" s="4">
        <v>1660.1973989999999</v>
      </c>
      <c r="J44" s="4">
        <v>2035.4597630000001</v>
      </c>
      <c r="K44" s="4">
        <v>4349.3279890000003</v>
      </c>
      <c r="L44" s="4">
        <v>3132.2282749999999</v>
      </c>
      <c r="M44" s="2" t="s">
        <v>2112</v>
      </c>
      <c r="N44" s="2"/>
      <c r="O44" s="2"/>
      <c r="P44" s="2" t="s">
        <v>2111</v>
      </c>
      <c r="Q44" s="2"/>
    </row>
    <row r="45" spans="1:17" x14ac:dyDescent="0.25">
      <c r="A45" s="2" t="s">
        <v>33</v>
      </c>
      <c r="B45" s="2" t="s">
        <v>844</v>
      </c>
      <c r="C45" s="2"/>
      <c r="D45" s="2" t="s">
        <v>2597</v>
      </c>
      <c r="E45" s="4">
        <v>-0.83277848899999996</v>
      </c>
      <c r="F45" s="2" t="s">
        <v>2596</v>
      </c>
      <c r="G45" s="4">
        <v>1.256591E-3</v>
      </c>
      <c r="H45" s="4">
        <v>0.103485469</v>
      </c>
      <c r="I45" s="4">
        <v>11.48042766</v>
      </c>
      <c r="J45" s="4">
        <v>10.846144389999999</v>
      </c>
      <c r="K45" s="4">
        <v>32.228612480000002</v>
      </c>
      <c r="L45" s="4">
        <v>61.514037250000001</v>
      </c>
      <c r="M45" s="2" t="s">
        <v>845</v>
      </c>
      <c r="N45" s="2"/>
      <c r="O45" s="2" t="s">
        <v>830</v>
      </c>
      <c r="P45" s="2"/>
      <c r="Q45" s="2"/>
    </row>
    <row r="46" spans="1:17" x14ac:dyDescent="0.25">
      <c r="A46" s="2" t="s">
        <v>544</v>
      </c>
      <c r="B46" s="2" t="s">
        <v>2242</v>
      </c>
      <c r="C46" s="2"/>
      <c r="D46" s="2"/>
      <c r="E46" s="4">
        <v>-0.83244534800000003</v>
      </c>
      <c r="F46" s="2" t="s">
        <v>2596</v>
      </c>
      <c r="G46" s="4">
        <v>1.488367E-3</v>
      </c>
      <c r="H46" s="4">
        <v>0.10701932</v>
      </c>
      <c r="I46" s="4">
        <v>24.236458389999999</v>
      </c>
      <c r="J46" s="4">
        <v>33.743560309999999</v>
      </c>
      <c r="K46" s="4">
        <v>122.77566659999999</v>
      </c>
      <c r="L46" s="4">
        <v>56.526412610000001</v>
      </c>
      <c r="M46" s="2" t="s">
        <v>2246</v>
      </c>
      <c r="N46" s="2" t="s">
        <v>2243</v>
      </c>
      <c r="O46" s="2" t="s">
        <v>742</v>
      </c>
      <c r="P46" s="2" t="s">
        <v>2244</v>
      </c>
      <c r="Q46" s="2" t="s">
        <v>2245</v>
      </c>
    </row>
    <row r="47" spans="1:17" x14ac:dyDescent="0.25">
      <c r="A47" s="2" t="s">
        <v>389</v>
      </c>
      <c r="B47" s="2" t="s">
        <v>1846</v>
      </c>
      <c r="C47" s="2"/>
      <c r="D47" s="2"/>
      <c r="E47" s="4">
        <v>-0.82870213500000001</v>
      </c>
      <c r="F47" s="2" t="s">
        <v>2596</v>
      </c>
      <c r="G47" s="4">
        <v>1.4236940000000001E-3</v>
      </c>
      <c r="H47" s="4">
        <v>0.106200578</v>
      </c>
      <c r="I47" s="4">
        <v>28.06326761</v>
      </c>
      <c r="J47" s="4">
        <v>65.679429900000002</v>
      </c>
      <c r="K47" s="4">
        <v>133.51853740000001</v>
      </c>
      <c r="L47" s="4">
        <v>126.3531576</v>
      </c>
      <c r="M47" s="2" t="s">
        <v>1847</v>
      </c>
      <c r="N47" s="2"/>
      <c r="O47" s="2"/>
      <c r="P47" s="2"/>
      <c r="Q47" s="2"/>
    </row>
    <row r="48" spans="1:17" x14ac:dyDescent="0.25">
      <c r="A48" s="2" t="s">
        <v>247</v>
      </c>
      <c r="B48" s="2" t="s">
        <v>1455</v>
      </c>
      <c r="C48" s="2"/>
      <c r="D48" s="2"/>
      <c r="E48" s="4">
        <v>-0.82688511099999995</v>
      </c>
      <c r="F48" s="2" t="s">
        <v>2596</v>
      </c>
      <c r="G48" s="4">
        <v>1.607598E-3</v>
      </c>
      <c r="H48" s="4">
        <v>0.108974028</v>
      </c>
      <c r="I48" s="4">
        <v>17.858443019999999</v>
      </c>
      <c r="J48" s="4">
        <v>18.076907309999999</v>
      </c>
      <c r="K48" s="4">
        <v>49.110266639999999</v>
      </c>
      <c r="L48" s="4">
        <v>66.501661900000002</v>
      </c>
      <c r="M48" s="2" t="s">
        <v>1459</v>
      </c>
      <c r="N48" s="2" t="s">
        <v>1456</v>
      </c>
      <c r="O48" s="2" t="s">
        <v>1457</v>
      </c>
      <c r="P48" s="2" t="s">
        <v>1458</v>
      </c>
      <c r="Q48" s="2"/>
    </row>
    <row r="49" spans="1:17" x14ac:dyDescent="0.25">
      <c r="A49" s="2" t="s">
        <v>165</v>
      </c>
      <c r="B49" s="2" t="s">
        <v>1227</v>
      </c>
      <c r="C49" s="2"/>
      <c r="D49" s="2"/>
      <c r="E49" s="4">
        <v>-0.82495949700000004</v>
      </c>
      <c r="F49" s="2" t="s">
        <v>2596</v>
      </c>
      <c r="G49" s="4">
        <v>6.7906800000000001E-4</v>
      </c>
      <c r="H49" s="4">
        <v>7.3544011000000006E-2</v>
      </c>
      <c r="I49" s="4">
        <v>72.709375159999993</v>
      </c>
      <c r="J49" s="4">
        <v>71.102502090000002</v>
      </c>
      <c r="K49" s="4">
        <v>193.37167489999999</v>
      </c>
      <c r="L49" s="4">
        <v>136.3284069</v>
      </c>
      <c r="M49" s="2" t="s">
        <v>1230</v>
      </c>
      <c r="N49" s="2" t="s">
        <v>1228</v>
      </c>
      <c r="O49" s="2" t="s">
        <v>1229</v>
      </c>
      <c r="P49" s="2" t="s">
        <v>885</v>
      </c>
      <c r="Q49" s="2"/>
    </row>
    <row r="50" spans="1:17" x14ac:dyDescent="0.25">
      <c r="A50" s="2" t="s">
        <v>11</v>
      </c>
      <c r="B50" s="2" t="s">
        <v>770</v>
      </c>
      <c r="C50" s="2"/>
      <c r="D50" s="2" t="s">
        <v>2597</v>
      </c>
      <c r="E50" s="4">
        <v>-0.82079641599999997</v>
      </c>
      <c r="F50" s="2" t="s">
        <v>2596</v>
      </c>
      <c r="G50" s="4">
        <v>1.5848189999999999E-3</v>
      </c>
      <c r="H50" s="4">
        <v>0.108974028</v>
      </c>
      <c r="I50" s="4">
        <v>10.20482458</v>
      </c>
      <c r="J50" s="4">
        <v>26.512797389999999</v>
      </c>
      <c r="K50" s="4">
        <v>49.110266639999999</v>
      </c>
      <c r="L50" s="4">
        <v>91.439785110000003</v>
      </c>
      <c r="M50" s="2" t="s">
        <v>772</v>
      </c>
      <c r="N50" s="2"/>
      <c r="O50" s="2" t="s">
        <v>734</v>
      </c>
      <c r="P50" s="2" t="s">
        <v>771</v>
      </c>
      <c r="Q50" s="2"/>
    </row>
    <row r="51" spans="1:17" x14ac:dyDescent="0.25">
      <c r="A51" s="2" t="s">
        <v>695</v>
      </c>
      <c r="B51" s="2" t="s">
        <v>2564</v>
      </c>
      <c r="C51" s="2"/>
      <c r="D51" s="2"/>
      <c r="E51" s="4">
        <v>-0.82044821199999995</v>
      </c>
      <c r="F51" s="2" t="s">
        <v>2596</v>
      </c>
      <c r="G51" s="5">
        <v>9.1200000000000008E-6</v>
      </c>
      <c r="H51" s="4">
        <v>5.5437059999999998E-3</v>
      </c>
      <c r="I51" s="4">
        <v>655.02217800000005</v>
      </c>
      <c r="J51" s="4">
        <v>670.05069760000003</v>
      </c>
      <c r="K51" s="4">
        <v>1365.879291</v>
      </c>
      <c r="L51" s="4">
        <v>1211.992788</v>
      </c>
      <c r="M51" s="2" t="s">
        <v>2565</v>
      </c>
      <c r="N51" s="2"/>
      <c r="O51" s="2"/>
      <c r="P51" s="2"/>
      <c r="Q51" s="2"/>
    </row>
    <row r="52" spans="1:17" x14ac:dyDescent="0.25">
      <c r="A52" s="2" t="s">
        <v>19</v>
      </c>
      <c r="B52" s="2" t="s">
        <v>797</v>
      </c>
      <c r="C52" s="2"/>
      <c r="D52" s="2"/>
      <c r="E52" s="4">
        <v>-0.82027229700000004</v>
      </c>
      <c r="F52" s="2" t="s">
        <v>2596</v>
      </c>
      <c r="G52" s="4">
        <v>1.7088800000000001E-3</v>
      </c>
      <c r="H52" s="4">
        <v>0.110332577</v>
      </c>
      <c r="I52" s="4">
        <v>12.118229189999999</v>
      </c>
      <c r="J52" s="4">
        <v>30.128178850000001</v>
      </c>
      <c r="K52" s="4">
        <v>59.853137459999999</v>
      </c>
      <c r="L52" s="4">
        <v>86.452160469999995</v>
      </c>
      <c r="M52" s="2" t="s">
        <v>798</v>
      </c>
      <c r="N52" s="2"/>
      <c r="O52" s="2"/>
      <c r="P52" s="2"/>
      <c r="Q52" s="2"/>
    </row>
    <row r="53" spans="1:17" x14ac:dyDescent="0.25">
      <c r="A53" s="2" t="s">
        <v>124</v>
      </c>
      <c r="B53" s="2" t="s">
        <v>1110</v>
      </c>
      <c r="C53" s="2"/>
      <c r="D53" s="2"/>
      <c r="E53" s="4">
        <v>-0.81708281199999999</v>
      </c>
      <c r="F53" s="2" t="s">
        <v>2596</v>
      </c>
      <c r="G53" s="4">
        <v>1.14682E-4</v>
      </c>
      <c r="H53" s="4">
        <v>2.7400727E-2</v>
      </c>
      <c r="I53" s="4">
        <v>160.0881857</v>
      </c>
      <c r="J53" s="4">
        <v>174.74343730000001</v>
      </c>
      <c r="K53" s="4">
        <v>342.23717060000001</v>
      </c>
      <c r="L53" s="4">
        <v>340.82101720000003</v>
      </c>
      <c r="M53" s="2" t="s">
        <v>1111</v>
      </c>
      <c r="N53" s="2"/>
      <c r="O53" s="2"/>
      <c r="P53" s="2"/>
      <c r="Q53" s="2"/>
    </row>
    <row r="54" spans="1:17" x14ac:dyDescent="0.25">
      <c r="A54" s="2" t="s">
        <v>239</v>
      </c>
      <c r="B54" s="2" t="s">
        <v>1434</v>
      </c>
      <c r="C54" s="2"/>
      <c r="D54" s="2"/>
      <c r="E54" s="4">
        <v>-0.81499524400000001</v>
      </c>
      <c r="F54" s="2" t="s">
        <v>2596</v>
      </c>
      <c r="G54" s="4">
        <v>1.8758379999999999E-3</v>
      </c>
      <c r="H54" s="4">
        <v>0.116066434</v>
      </c>
      <c r="I54" s="4">
        <v>16.58283995</v>
      </c>
      <c r="J54" s="4">
        <v>22.294852349999999</v>
      </c>
      <c r="K54" s="4">
        <v>56.783745799999998</v>
      </c>
      <c r="L54" s="4">
        <v>63.176578800000001</v>
      </c>
      <c r="M54" s="2" t="s">
        <v>1436</v>
      </c>
      <c r="N54" s="2"/>
      <c r="O54" s="2"/>
      <c r="P54" s="2" t="s">
        <v>1435</v>
      </c>
      <c r="Q54" s="2"/>
    </row>
    <row r="55" spans="1:17" x14ac:dyDescent="0.25">
      <c r="A55" s="2" t="s">
        <v>213</v>
      </c>
      <c r="B55" s="2" t="s">
        <v>1358</v>
      </c>
      <c r="C55" s="2"/>
      <c r="D55" s="2"/>
      <c r="E55" s="4">
        <v>-0.81381942600000001</v>
      </c>
      <c r="F55" s="2" t="s">
        <v>2596</v>
      </c>
      <c r="G55" s="4">
        <v>1.4386010000000001E-3</v>
      </c>
      <c r="H55" s="4">
        <v>0.106200578</v>
      </c>
      <c r="I55" s="4">
        <v>47.83511524</v>
      </c>
      <c r="J55" s="4">
        <v>81.94864647</v>
      </c>
      <c r="K55" s="4">
        <v>122.77566659999999</v>
      </c>
      <c r="L55" s="4">
        <v>204.4926103</v>
      </c>
      <c r="M55" s="2" t="s">
        <v>1361</v>
      </c>
      <c r="N55" s="2" t="s">
        <v>1359</v>
      </c>
      <c r="O55" s="2" t="s">
        <v>1360</v>
      </c>
      <c r="P55" s="2"/>
      <c r="Q55" s="2"/>
    </row>
    <row r="56" spans="1:17" x14ac:dyDescent="0.25">
      <c r="A56" s="2" t="s">
        <v>479</v>
      </c>
      <c r="B56" s="2" t="s">
        <v>2087</v>
      </c>
      <c r="C56" s="2"/>
      <c r="D56" s="2"/>
      <c r="E56" s="4">
        <v>-0.81266393199999998</v>
      </c>
      <c r="F56" s="2" t="s">
        <v>2596</v>
      </c>
      <c r="G56" s="4">
        <v>1.615333E-3</v>
      </c>
      <c r="H56" s="4">
        <v>0.108974028</v>
      </c>
      <c r="I56" s="4">
        <v>41.45709987</v>
      </c>
      <c r="J56" s="4">
        <v>81.346082899999999</v>
      </c>
      <c r="K56" s="4">
        <v>197.97576240000001</v>
      </c>
      <c r="L56" s="4">
        <v>121.365533</v>
      </c>
      <c r="M56" s="2" t="s">
        <v>2089</v>
      </c>
      <c r="N56" s="2"/>
      <c r="O56" s="2"/>
      <c r="P56" s="2" t="s">
        <v>2088</v>
      </c>
      <c r="Q56" s="2"/>
    </row>
    <row r="57" spans="1:17" x14ac:dyDescent="0.25">
      <c r="A57" s="2" t="s">
        <v>128</v>
      </c>
      <c r="B57" s="2" t="s">
        <v>1123</v>
      </c>
      <c r="C57" s="2"/>
      <c r="D57" s="2"/>
      <c r="E57" s="4">
        <v>-0.80962248999999997</v>
      </c>
      <c r="F57" s="2" t="s">
        <v>2596</v>
      </c>
      <c r="G57" s="4">
        <v>1.4890120000000001E-3</v>
      </c>
      <c r="H57" s="4">
        <v>0.10701932</v>
      </c>
      <c r="I57" s="4">
        <v>38.268092189999997</v>
      </c>
      <c r="J57" s="4">
        <v>59.653794120000001</v>
      </c>
      <c r="K57" s="4">
        <v>104.3593166</v>
      </c>
      <c r="L57" s="4">
        <v>139.65349000000001</v>
      </c>
      <c r="M57" s="2"/>
      <c r="N57" s="2"/>
      <c r="O57" s="2"/>
      <c r="P57" s="2"/>
      <c r="Q57" s="2"/>
    </row>
    <row r="58" spans="1:17" x14ac:dyDescent="0.25">
      <c r="A58" s="2" t="s">
        <v>377</v>
      </c>
      <c r="B58" s="2" t="s">
        <v>1815</v>
      </c>
      <c r="C58" s="2"/>
      <c r="D58" s="2"/>
      <c r="E58" s="4">
        <v>-0.80894576399999996</v>
      </c>
      <c r="F58" s="2" t="s">
        <v>2596</v>
      </c>
      <c r="G58" s="4">
        <v>1.691143E-3</v>
      </c>
      <c r="H58" s="4">
        <v>0.110332577</v>
      </c>
      <c r="I58" s="4">
        <v>33.165679900000001</v>
      </c>
      <c r="J58" s="4">
        <v>32.538433159999997</v>
      </c>
      <c r="K58" s="4">
        <v>76.734791619999996</v>
      </c>
      <c r="L58" s="4">
        <v>93.102326660000003</v>
      </c>
      <c r="M58" s="2" t="s">
        <v>1816</v>
      </c>
      <c r="N58" s="2" t="s">
        <v>1027</v>
      </c>
      <c r="O58" s="2" t="s">
        <v>723</v>
      </c>
      <c r="P58" s="2" t="s">
        <v>724</v>
      </c>
      <c r="Q58" s="2"/>
    </row>
    <row r="59" spans="1:17" x14ac:dyDescent="0.25">
      <c r="A59" s="2" t="s">
        <v>407</v>
      </c>
      <c r="B59" s="2" t="s">
        <v>1894</v>
      </c>
      <c r="C59" s="2"/>
      <c r="D59" s="2"/>
      <c r="E59" s="4">
        <v>-0.80579271600000002</v>
      </c>
      <c r="F59" s="2" t="s">
        <v>2596</v>
      </c>
      <c r="G59" s="5">
        <v>4.5300000000000003E-5</v>
      </c>
      <c r="H59" s="4">
        <v>1.8658000000000001E-2</v>
      </c>
      <c r="I59" s="4">
        <v>360.35786810000002</v>
      </c>
      <c r="J59" s="4">
        <v>310.3202422</v>
      </c>
      <c r="K59" s="4">
        <v>670.66207880000002</v>
      </c>
      <c r="L59" s="4">
        <v>645.06612040000005</v>
      </c>
      <c r="M59" s="2" t="s">
        <v>1898</v>
      </c>
      <c r="N59" s="2" t="s">
        <v>1895</v>
      </c>
      <c r="O59" s="2" t="s">
        <v>1896</v>
      </c>
      <c r="P59" s="2" t="s">
        <v>1897</v>
      </c>
      <c r="Q59" s="2"/>
    </row>
    <row r="60" spans="1:17" x14ac:dyDescent="0.25">
      <c r="A60" s="2" t="s">
        <v>185</v>
      </c>
      <c r="B60" s="2" t="s">
        <v>1283</v>
      </c>
      <c r="C60" s="2"/>
      <c r="D60" s="2"/>
      <c r="E60" s="4">
        <v>-0.80366885899999996</v>
      </c>
      <c r="F60" s="2" t="s">
        <v>2596</v>
      </c>
      <c r="G60" s="4">
        <v>1.9562199999999998E-3</v>
      </c>
      <c r="H60" s="4">
        <v>0.11989050699999999</v>
      </c>
      <c r="I60" s="4">
        <v>36.354687579999997</v>
      </c>
      <c r="J60" s="4">
        <v>34.346123890000001</v>
      </c>
      <c r="K60" s="4">
        <v>119.7062749</v>
      </c>
      <c r="L60" s="4">
        <v>68.164203439999994</v>
      </c>
      <c r="M60" s="2" t="s">
        <v>1287</v>
      </c>
      <c r="N60" s="2" t="s">
        <v>1284</v>
      </c>
      <c r="O60" s="2" t="s">
        <v>742</v>
      </c>
      <c r="P60" s="2" t="s">
        <v>1285</v>
      </c>
      <c r="Q60" s="2" t="s">
        <v>1286</v>
      </c>
    </row>
    <row r="61" spans="1:17" x14ac:dyDescent="0.25">
      <c r="A61" s="2" t="s">
        <v>217</v>
      </c>
      <c r="B61" s="2" t="s">
        <v>1372</v>
      </c>
      <c r="C61" s="2"/>
      <c r="D61" s="2"/>
      <c r="E61" s="4">
        <v>-0.80080628600000003</v>
      </c>
      <c r="F61" s="2" t="s">
        <v>2596</v>
      </c>
      <c r="G61" s="4">
        <v>2.2165700000000002E-3</v>
      </c>
      <c r="H61" s="4">
        <v>0.129177861</v>
      </c>
      <c r="I61" s="4">
        <v>14.66943534</v>
      </c>
      <c r="J61" s="4">
        <v>21.0897252</v>
      </c>
      <c r="K61" s="4">
        <v>44.50617914</v>
      </c>
      <c r="L61" s="4">
        <v>73.151828089999995</v>
      </c>
      <c r="M61" s="2" t="s">
        <v>1373</v>
      </c>
      <c r="N61" s="2"/>
      <c r="O61" s="2"/>
      <c r="P61" s="2" t="s">
        <v>803</v>
      </c>
      <c r="Q61" s="2"/>
    </row>
    <row r="62" spans="1:17" x14ac:dyDescent="0.25">
      <c r="A62" s="2" t="s">
        <v>362</v>
      </c>
      <c r="B62" s="2" t="s">
        <v>1777</v>
      </c>
      <c r="C62" s="2"/>
      <c r="D62" s="2" t="s">
        <v>2597</v>
      </c>
      <c r="E62" s="4">
        <v>-0.80067016599999996</v>
      </c>
      <c r="F62" s="2" t="s">
        <v>2596</v>
      </c>
      <c r="G62" s="4">
        <v>2.4716899999999999E-4</v>
      </c>
      <c r="H62" s="4">
        <v>3.9879903000000001E-2</v>
      </c>
      <c r="I62" s="4">
        <v>142.22974260000001</v>
      </c>
      <c r="J62" s="4">
        <v>137.98705910000001</v>
      </c>
      <c r="K62" s="4">
        <v>267.03707480000003</v>
      </c>
      <c r="L62" s="4">
        <v>305.90764469999999</v>
      </c>
      <c r="M62" s="2" t="s">
        <v>1781</v>
      </c>
      <c r="N62" s="2" t="s">
        <v>1778</v>
      </c>
      <c r="O62" s="2" t="s">
        <v>1779</v>
      </c>
      <c r="P62" s="2" t="s">
        <v>1780</v>
      </c>
      <c r="Q62" s="2"/>
    </row>
    <row r="63" spans="1:17" x14ac:dyDescent="0.25">
      <c r="A63" s="2" t="s">
        <v>223</v>
      </c>
      <c r="B63" s="2" t="s">
        <v>1389</v>
      </c>
      <c r="C63" s="2"/>
      <c r="D63" s="2"/>
      <c r="E63" s="4">
        <v>-0.795727772</v>
      </c>
      <c r="F63" s="2" t="s">
        <v>2596</v>
      </c>
      <c r="G63" s="5">
        <v>5.6499999999999998E-5</v>
      </c>
      <c r="H63" s="4">
        <v>2.0298674999999999E-2</v>
      </c>
      <c r="I63" s="4">
        <v>288.92409600000002</v>
      </c>
      <c r="J63" s="4">
        <v>304.89717000000002</v>
      </c>
      <c r="K63" s="4">
        <v>600.06607050000002</v>
      </c>
      <c r="L63" s="4">
        <v>555.28887680000003</v>
      </c>
      <c r="M63" s="2" t="s">
        <v>1393</v>
      </c>
      <c r="N63" s="2" t="s">
        <v>1390</v>
      </c>
      <c r="O63" s="2" t="s">
        <v>1391</v>
      </c>
      <c r="P63" s="2" t="s">
        <v>1392</v>
      </c>
      <c r="Q63" s="2"/>
    </row>
    <row r="64" spans="1:17" x14ac:dyDescent="0.25">
      <c r="A64" s="2" t="s">
        <v>446</v>
      </c>
      <c r="B64" s="2" t="s">
        <v>2001</v>
      </c>
      <c r="C64" s="2"/>
      <c r="D64" s="2" t="s">
        <v>2597</v>
      </c>
      <c r="E64" s="4">
        <v>-0.79202772499999996</v>
      </c>
      <c r="F64" s="2" t="s">
        <v>2596</v>
      </c>
      <c r="G64" s="5">
        <v>6.5500000000000006E-5</v>
      </c>
      <c r="H64" s="4">
        <v>2.0701249000000001E-2</v>
      </c>
      <c r="I64" s="4">
        <v>530.65087840000001</v>
      </c>
      <c r="J64" s="4">
        <v>566.40976239999998</v>
      </c>
      <c r="K64" s="4">
        <v>1206.2709239999999</v>
      </c>
      <c r="L64" s="4">
        <v>924.3731004</v>
      </c>
      <c r="M64" s="2" t="s">
        <v>2002</v>
      </c>
      <c r="N64" s="2"/>
      <c r="O64" s="2"/>
      <c r="P64" s="2" t="s">
        <v>1186</v>
      </c>
      <c r="Q64" s="2"/>
    </row>
    <row r="65" spans="1:17" x14ac:dyDescent="0.25">
      <c r="A65" s="2" t="s">
        <v>45</v>
      </c>
      <c r="B65" s="2" t="s">
        <v>882</v>
      </c>
      <c r="C65" s="2"/>
      <c r="D65" s="2"/>
      <c r="E65" s="4">
        <v>-0.79048421400000002</v>
      </c>
      <c r="F65" s="2" t="s">
        <v>2596</v>
      </c>
      <c r="G65" s="4">
        <v>2.530292E-3</v>
      </c>
      <c r="H65" s="4">
        <v>0.141875796</v>
      </c>
      <c r="I65" s="4">
        <v>19.77184763</v>
      </c>
      <c r="J65" s="4">
        <v>39.76919608</v>
      </c>
      <c r="K65" s="4">
        <v>73.665399960000002</v>
      </c>
      <c r="L65" s="4">
        <v>96.427409749999995</v>
      </c>
      <c r="M65" s="2" t="s">
        <v>840</v>
      </c>
      <c r="N65" s="2" t="s">
        <v>838</v>
      </c>
      <c r="O65" s="2" t="s">
        <v>830</v>
      </c>
      <c r="P65" s="2" t="s">
        <v>883</v>
      </c>
      <c r="Q65" s="2"/>
    </row>
    <row r="66" spans="1:17" x14ac:dyDescent="0.25">
      <c r="A66" s="2" t="s">
        <v>47</v>
      </c>
      <c r="B66" s="2" t="s">
        <v>886</v>
      </c>
      <c r="C66" s="2"/>
      <c r="D66" s="2"/>
      <c r="E66" s="4">
        <v>-0.78952431499999998</v>
      </c>
      <c r="F66" s="2" t="s">
        <v>2596</v>
      </c>
      <c r="G66" s="4">
        <v>6.02992E-4</v>
      </c>
      <c r="H66" s="4">
        <v>6.8103688999999995E-2</v>
      </c>
      <c r="I66" s="4">
        <v>90.567818180000003</v>
      </c>
      <c r="J66" s="4">
        <v>95.80760875</v>
      </c>
      <c r="K66" s="4">
        <v>199.51045819999999</v>
      </c>
      <c r="L66" s="4">
        <v>191.19227799999999</v>
      </c>
      <c r="M66" s="2" t="s">
        <v>889</v>
      </c>
      <c r="N66" s="2" t="s">
        <v>887</v>
      </c>
      <c r="O66" s="2" t="s">
        <v>888</v>
      </c>
      <c r="P66" s="2"/>
      <c r="Q66" s="2"/>
    </row>
    <row r="67" spans="1:17" x14ac:dyDescent="0.25">
      <c r="A67" s="2" t="s">
        <v>503</v>
      </c>
      <c r="B67" s="2" t="s">
        <v>2149</v>
      </c>
      <c r="C67" s="2"/>
      <c r="D67" s="2" t="s">
        <v>2597</v>
      </c>
      <c r="E67" s="4">
        <v>-0.78943616800000005</v>
      </c>
      <c r="F67" s="2" t="s">
        <v>2596</v>
      </c>
      <c r="G67" s="5">
        <v>8.42E-5</v>
      </c>
      <c r="H67" s="4">
        <v>2.3764924999999999E-2</v>
      </c>
      <c r="I67" s="4">
        <v>1109.136872</v>
      </c>
      <c r="J67" s="4">
        <v>1589.5627159999999</v>
      </c>
      <c r="K67" s="4">
        <v>2544.5256899999999</v>
      </c>
      <c r="L67" s="4">
        <v>2709.9427219999998</v>
      </c>
      <c r="M67" s="2" t="s">
        <v>2150</v>
      </c>
      <c r="N67" s="2"/>
      <c r="O67" s="2"/>
      <c r="P67" s="2"/>
      <c r="Q67" s="2"/>
    </row>
    <row r="68" spans="1:17" x14ac:dyDescent="0.25">
      <c r="A68" s="2" t="s">
        <v>578</v>
      </c>
      <c r="B68" s="2" t="s">
        <v>2337</v>
      </c>
      <c r="C68" s="2"/>
      <c r="D68" s="2"/>
      <c r="E68" s="4">
        <v>-0.78749452499999995</v>
      </c>
      <c r="F68" s="2" t="s">
        <v>2596</v>
      </c>
      <c r="G68" s="4">
        <v>2.6620189999999998E-3</v>
      </c>
      <c r="H68" s="4">
        <v>0.144635913</v>
      </c>
      <c r="I68" s="4">
        <v>41.45709987</v>
      </c>
      <c r="J68" s="4">
        <v>19.282034459999998</v>
      </c>
      <c r="K68" s="4">
        <v>67.526616630000007</v>
      </c>
      <c r="L68" s="4">
        <v>113.0528252</v>
      </c>
      <c r="M68" s="2" t="s">
        <v>2338</v>
      </c>
      <c r="N68" s="2" t="s">
        <v>905</v>
      </c>
      <c r="O68" s="2" t="s">
        <v>906</v>
      </c>
      <c r="P68" s="2" t="s">
        <v>907</v>
      </c>
      <c r="Q68" s="2" t="s">
        <v>1689</v>
      </c>
    </row>
    <row r="69" spans="1:17" x14ac:dyDescent="0.25">
      <c r="A69" s="2" t="s">
        <v>27</v>
      </c>
      <c r="B69" s="2" t="s">
        <v>821</v>
      </c>
      <c r="C69" s="2"/>
      <c r="D69" s="2"/>
      <c r="E69" s="4">
        <v>-0.787424915</v>
      </c>
      <c r="F69" s="2" t="s">
        <v>2596</v>
      </c>
      <c r="G69" s="4">
        <v>2.5653809999999998E-3</v>
      </c>
      <c r="H69" s="4">
        <v>0.142133078</v>
      </c>
      <c r="I69" s="4">
        <v>13.393832270000001</v>
      </c>
      <c r="J69" s="4">
        <v>28.32048812</v>
      </c>
      <c r="K69" s="4">
        <v>92.081749939999995</v>
      </c>
      <c r="L69" s="4">
        <v>48.213704880000002</v>
      </c>
      <c r="M69" s="2"/>
      <c r="N69" s="2" t="s">
        <v>822</v>
      </c>
      <c r="O69" s="2"/>
      <c r="P69" s="2" t="s">
        <v>823</v>
      </c>
      <c r="Q69" s="2" t="s">
        <v>824</v>
      </c>
    </row>
    <row r="70" spans="1:17" x14ac:dyDescent="0.25">
      <c r="A70" s="2" t="s">
        <v>434</v>
      </c>
      <c r="B70" s="2" t="s">
        <v>1970</v>
      </c>
      <c r="C70" s="2"/>
      <c r="D70" s="2"/>
      <c r="E70" s="4">
        <v>-0.78600842599999998</v>
      </c>
      <c r="F70" s="2" t="s">
        <v>2596</v>
      </c>
      <c r="G70" s="4">
        <v>4.0752900000000001E-4</v>
      </c>
      <c r="H70" s="4">
        <v>5.3698679999999999E-2</v>
      </c>
      <c r="I70" s="4">
        <v>207.92330089999999</v>
      </c>
      <c r="J70" s="4">
        <v>194.02547179999999</v>
      </c>
      <c r="K70" s="4">
        <v>488.03327469999999</v>
      </c>
      <c r="L70" s="4">
        <v>330.8457679</v>
      </c>
      <c r="M70" s="2" t="s">
        <v>1971</v>
      </c>
      <c r="N70" s="2"/>
      <c r="O70" s="2"/>
      <c r="P70" s="2"/>
      <c r="Q70" s="2"/>
    </row>
    <row r="71" spans="1:17" x14ac:dyDescent="0.25">
      <c r="A71" s="2" t="s">
        <v>237</v>
      </c>
      <c r="B71" s="2" t="s">
        <v>1428</v>
      </c>
      <c r="C71" s="2"/>
      <c r="D71" s="2"/>
      <c r="E71" s="4">
        <v>-0.78416029399999998</v>
      </c>
      <c r="F71" s="2" t="s">
        <v>2596</v>
      </c>
      <c r="G71" s="4">
        <v>1.8026610000000001E-3</v>
      </c>
      <c r="H71" s="4">
        <v>0.11493416300000001</v>
      </c>
      <c r="I71" s="4">
        <v>5.1024122920000003</v>
      </c>
      <c r="J71" s="4">
        <v>12.65383512</v>
      </c>
      <c r="K71" s="4">
        <v>29.159220820000002</v>
      </c>
      <c r="L71" s="4">
        <v>58.188954160000002</v>
      </c>
      <c r="M71" s="2"/>
      <c r="N71" s="2"/>
      <c r="O71" s="2" t="s">
        <v>900</v>
      </c>
      <c r="P71" s="2" t="s">
        <v>901</v>
      </c>
      <c r="Q71" s="2"/>
    </row>
    <row r="72" spans="1:17" x14ac:dyDescent="0.25">
      <c r="A72" s="2" t="s">
        <v>68</v>
      </c>
      <c r="B72" s="2" t="s">
        <v>947</v>
      </c>
      <c r="C72" s="2"/>
      <c r="D72" s="2"/>
      <c r="E72" s="4">
        <v>-0.78410816299999997</v>
      </c>
      <c r="F72" s="2" t="s">
        <v>2596</v>
      </c>
      <c r="G72" s="4">
        <v>2.1096600000000002E-3</v>
      </c>
      <c r="H72" s="4">
        <v>0.12540578799999999</v>
      </c>
      <c r="I72" s="4">
        <v>12.118229189999999</v>
      </c>
      <c r="J72" s="4">
        <v>6.6281993469999998</v>
      </c>
      <c r="K72" s="4">
        <v>33.763308309999999</v>
      </c>
      <c r="L72" s="4">
        <v>46.551163330000001</v>
      </c>
      <c r="M72" s="2"/>
      <c r="N72" s="2" t="s">
        <v>948</v>
      </c>
      <c r="O72" s="2" t="s">
        <v>949</v>
      </c>
      <c r="P72" s="2" t="s">
        <v>950</v>
      </c>
      <c r="Q72" s="2"/>
    </row>
    <row r="73" spans="1:17" x14ac:dyDescent="0.25">
      <c r="A73" s="2" t="s">
        <v>140</v>
      </c>
      <c r="B73" s="2" t="s">
        <v>1163</v>
      </c>
      <c r="C73" s="2"/>
      <c r="D73" s="2"/>
      <c r="E73" s="4">
        <v>-0.78351775400000001</v>
      </c>
      <c r="F73" s="2" t="s">
        <v>2596</v>
      </c>
      <c r="G73" s="4">
        <v>7.5704099999999996E-4</v>
      </c>
      <c r="H73" s="4">
        <v>7.9802245999999993E-2</v>
      </c>
      <c r="I73" s="4">
        <v>84.189802819999997</v>
      </c>
      <c r="J73" s="4">
        <v>103.0383717</v>
      </c>
      <c r="K73" s="4">
        <v>201.045154</v>
      </c>
      <c r="L73" s="4">
        <v>192.85481949999999</v>
      </c>
      <c r="M73" s="2" t="s">
        <v>1164</v>
      </c>
      <c r="N73" s="2"/>
      <c r="O73" s="2"/>
      <c r="P73" s="2"/>
      <c r="Q73" s="2"/>
    </row>
    <row r="74" spans="1:17" x14ac:dyDescent="0.25">
      <c r="A74" s="2" t="s">
        <v>675</v>
      </c>
      <c r="B74" s="2" t="s">
        <v>2535</v>
      </c>
      <c r="C74" s="2"/>
      <c r="D74" s="2"/>
      <c r="E74" s="4">
        <v>-0.78151985199999996</v>
      </c>
      <c r="F74" s="2" t="s">
        <v>2596</v>
      </c>
      <c r="G74" s="4">
        <v>1.4186380000000001E-3</v>
      </c>
      <c r="H74" s="4"/>
      <c r="I74" s="4">
        <v>3.8268092189999998</v>
      </c>
      <c r="J74" s="4">
        <v>6.0256357700000001</v>
      </c>
      <c r="K74" s="4">
        <v>27.62452498</v>
      </c>
      <c r="L74" s="4">
        <v>31.588289400000001</v>
      </c>
      <c r="M74" s="2"/>
      <c r="N74" s="2"/>
      <c r="O74" s="2"/>
      <c r="P74" s="2"/>
      <c r="Q74" s="2"/>
    </row>
    <row r="75" spans="1:17" x14ac:dyDescent="0.25">
      <c r="A75" s="2" t="s">
        <v>260</v>
      </c>
      <c r="B75" s="2" t="s">
        <v>1488</v>
      </c>
      <c r="C75" s="2"/>
      <c r="D75" s="2"/>
      <c r="E75" s="4">
        <v>-0.77758177100000003</v>
      </c>
      <c r="F75" s="2" t="s">
        <v>2596</v>
      </c>
      <c r="G75" s="4">
        <v>2.4548790000000001E-3</v>
      </c>
      <c r="H75" s="4">
        <v>0.140639668</v>
      </c>
      <c r="I75" s="4">
        <v>6.3780153650000004</v>
      </c>
      <c r="J75" s="4">
        <v>23.499979499999998</v>
      </c>
      <c r="K75" s="4">
        <v>55.249049970000002</v>
      </c>
      <c r="L75" s="4">
        <v>64.839120350000002</v>
      </c>
      <c r="M75" s="2"/>
      <c r="N75" s="2"/>
      <c r="O75" s="2"/>
      <c r="P75" s="2"/>
      <c r="Q75" s="2"/>
    </row>
    <row r="76" spans="1:17" x14ac:dyDescent="0.25">
      <c r="A76" s="2" t="s">
        <v>36</v>
      </c>
      <c r="B76" s="2" t="s">
        <v>855</v>
      </c>
      <c r="C76" s="2"/>
      <c r="D76" s="2"/>
      <c r="E76" s="4">
        <v>-0.77636919800000004</v>
      </c>
      <c r="F76" s="2" t="s">
        <v>2596</v>
      </c>
      <c r="G76" s="4">
        <v>3.057639E-3</v>
      </c>
      <c r="H76" s="4">
        <v>0.15397259699999999</v>
      </c>
      <c r="I76" s="4">
        <v>15.30723688</v>
      </c>
      <c r="J76" s="4">
        <v>29.525615269999999</v>
      </c>
      <c r="K76" s="4">
        <v>59.853137459999999</v>
      </c>
      <c r="L76" s="4">
        <v>74.814369630000002</v>
      </c>
      <c r="M76" s="2" t="s">
        <v>857</v>
      </c>
      <c r="N76" s="2"/>
      <c r="O76" s="2"/>
      <c r="P76" s="2"/>
      <c r="Q76" s="2" t="s">
        <v>856</v>
      </c>
    </row>
    <row r="77" spans="1:17" x14ac:dyDescent="0.25">
      <c r="A77" s="2" t="s">
        <v>541</v>
      </c>
      <c r="B77" s="2" t="s">
        <v>2236</v>
      </c>
      <c r="C77" s="2"/>
      <c r="D77" s="2"/>
      <c r="E77" s="4">
        <v>-0.77321352600000004</v>
      </c>
      <c r="F77" s="2" t="s">
        <v>2596</v>
      </c>
      <c r="G77" s="5">
        <v>4.7200000000000002E-5</v>
      </c>
      <c r="H77" s="4">
        <v>1.8658000000000001E-2</v>
      </c>
      <c r="I77" s="4">
        <v>494.29619079999998</v>
      </c>
      <c r="J77" s="4">
        <v>544.11491000000001</v>
      </c>
      <c r="K77" s="4">
        <v>1034.3849909999999</v>
      </c>
      <c r="L77" s="4">
        <v>924.3731004</v>
      </c>
      <c r="M77" s="2"/>
      <c r="N77" s="2" t="s">
        <v>2237</v>
      </c>
      <c r="O77" s="2" t="s">
        <v>723</v>
      </c>
      <c r="P77" s="2" t="s">
        <v>2238</v>
      </c>
      <c r="Q77" s="2"/>
    </row>
    <row r="78" spans="1:17" x14ac:dyDescent="0.25">
      <c r="A78" s="2" t="s">
        <v>72</v>
      </c>
      <c r="B78" s="2" t="s">
        <v>960</v>
      </c>
      <c r="C78" s="2" t="s">
        <v>2597</v>
      </c>
      <c r="D78" s="2"/>
      <c r="E78" s="4">
        <v>-0.77120606999999997</v>
      </c>
      <c r="F78" s="2" t="s">
        <v>2596</v>
      </c>
      <c r="G78" s="4">
        <v>2.4912189999999998E-3</v>
      </c>
      <c r="H78" s="4">
        <v>0.14169480800000001</v>
      </c>
      <c r="I78" s="4">
        <v>37.630290649999999</v>
      </c>
      <c r="J78" s="4">
        <v>41.576886809999998</v>
      </c>
      <c r="K78" s="4">
        <v>85.942966620000007</v>
      </c>
      <c r="L78" s="4">
        <v>103.0775759</v>
      </c>
      <c r="M78" s="2" t="s">
        <v>961</v>
      </c>
      <c r="N78" s="2"/>
      <c r="O78" s="2"/>
      <c r="P78" s="2"/>
      <c r="Q78" s="2"/>
    </row>
    <row r="79" spans="1:17" x14ac:dyDescent="0.25">
      <c r="A79" s="2" t="s">
        <v>705</v>
      </c>
      <c r="B79" s="2" t="s">
        <v>2575</v>
      </c>
      <c r="C79" s="2"/>
      <c r="D79" s="2"/>
      <c r="E79" s="4">
        <v>-0.77100312599999998</v>
      </c>
      <c r="F79" s="2" t="s">
        <v>2596</v>
      </c>
      <c r="G79" s="4">
        <v>3.268754E-3</v>
      </c>
      <c r="H79" s="4">
        <v>0.159985506</v>
      </c>
      <c r="I79" s="4">
        <v>18.496244560000001</v>
      </c>
      <c r="J79" s="4">
        <v>22.294852349999999</v>
      </c>
      <c r="K79" s="4">
        <v>47.575570800000001</v>
      </c>
      <c r="L79" s="4">
        <v>73.151828089999995</v>
      </c>
      <c r="M79" s="2"/>
      <c r="N79" s="2"/>
      <c r="O79" s="2" t="s">
        <v>734</v>
      </c>
      <c r="P79" s="2"/>
      <c r="Q79" s="2"/>
    </row>
    <row r="80" spans="1:17" x14ac:dyDescent="0.25">
      <c r="A80" s="2" t="s">
        <v>691</v>
      </c>
      <c r="B80" s="2" t="s">
        <v>2557</v>
      </c>
      <c r="C80" s="2"/>
      <c r="D80" s="2" t="s">
        <v>2597</v>
      </c>
      <c r="E80" s="4">
        <v>-0.770816006</v>
      </c>
      <c r="F80" s="2" t="s">
        <v>2596</v>
      </c>
      <c r="G80" s="4">
        <v>3.1578349999999999E-3</v>
      </c>
      <c r="H80" s="4">
        <v>0.15645382099999999</v>
      </c>
      <c r="I80" s="4">
        <v>28.701069140000001</v>
      </c>
      <c r="J80" s="4">
        <v>43.987141119999997</v>
      </c>
      <c r="K80" s="4">
        <v>67.526616630000007</v>
      </c>
      <c r="L80" s="4">
        <v>128.0156992</v>
      </c>
      <c r="M80" s="2"/>
      <c r="N80" s="2"/>
      <c r="O80" s="2" t="s">
        <v>734</v>
      </c>
      <c r="P80" s="2"/>
      <c r="Q80" s="2"/>
    </row>
    <row r="81" spans="1:17" x14ac:dyDescent="0.25">
      <c r="A81" s="2" t="s">
        <v>105</v>
      </c>
      <c r="B81" s="2" t="s">
        <v>1047</v>
      </c>
      <c r="C81" s="2"/>
      <c r="D81" s="2"/>
      <c r="E81" s="4">
        <v>-0.77006471600000004</v>
      </c>
      <c r="F81" s="2" t="s">
        <v>2596</v>
      </c>
      <c r="G81" s="4">
        <v>1.4507540000000001E-3</v>
      </c>
      <c r="H81" s="4">
        <v>0.106200578</v>
      </c>
      <c r="I81" s="4">
        <v>67.606962870000004</v>
      </c>
      <c r="J81" s="4">
        <v>65.076866319999993</v>
      </c>
      <c r="K81" s="4">
        <v>153.46958319999999</v>
      </c>
      <c r="L81" s="4">
        <v>133.0033238</v>
      </c>
      <c r="M81" s="2" t="s">
        <v>1050</v>
      </c>
      <c r="N81" s="2"/>
      <c r="O81" s="2" t="s">
        <v>1048</v>
      </c>
      <c r="P81" s="2" t="s">
        <v>1049</v>
      </c>
      <c r="Q81" s="2"/>
    </row>
    <row r="82" spans="1:17" x14ac:dyDescent="0.25">
      <c r="A82" s="2" t="s">
        <v>117</v>
      </c>
      <c r="B82" s="2" t="s">
        <v>1085</v>
      </c>
      <c r="C82" s="2"/>
      <c r="D82" s="2"/>
      <c r="E82" s="4">
        <v>-0.76608651800000005</v>
      </c>
      <c r="F82" s="2" t="s">
        <v>2596</v>
      </c>
      <c r="G82" s="4">
        <v>2.2718900000000001E-4</v>
      </c>
      <c r="H82" s="4">
        <v>3.7774482999999998E-2</v>
      </c>
      <c r="I82" s="4">
        <v>209.83670549999999</v>
      </c>
      <c r="J82" s="4">
        <v>252.47413879999999</v>
      </c>
      <c r="K82" s="4">
        <v>437.38831219999997</v>
      </c>
      <c r="L82" s="4">
        <v>457.19892549999997</v>
      </c>
      <c r="M82" s="2" t="s">
        <v>1088</v>
      </c>
      <c r="N82" s="2" t="s">
        <v>1086</v>
      </c>
      <c r="O82" s="2" t="s">
        <v>1087</v>
      </c>
      <c r="P82" s="2"/>
      <c r="Q82" s="2"/>
    </row>
    <row r="83" spans="1:17" x14ac:dyDescent="0.25">
      <c r="A83" s="2" t="s">
        <v>460</v>
      </c>
      <c r="B83" s="2" t="s">
        <v>2042</v>
      </c>
      <c r="C83" s="2"/>
      <c r="D83" s="2"/>
      <c r="E83" s="4">
        <v>-0.763952403</v>
      </c>
      <c r="F83" s="2" t="s">
        <v>2596</v>
      </c>
      <c r="G83" s="4">
        <v>3.464764E-3</v>
      </c>
      <c r="H83" s="4">
        <v>0.16501461000000001</v>
      </c>
      <c r="I83" s="4">
        <v>21.047450699999999</v>
      </c>
      <c r="J83" s="4">
        <v>31.935869579999999</v>
      </c>
      <c r="K83" s="4">
        <v>69.061312459999996</v>
      </c>
      <c r="L83" s="4">
        <v>73.151828089999995</v>
      </c>
      <c r="M83" s="2" t="s">
        <v>1841</v>
      </c>
      <c r="N83" s="2" t="s">
        <v>829</v>
      </c>
      <c r="O83" s="2" t="s">
        <v>830</v>
      </c>
      <c r="P83" s="2" t="s">
        <v>831</v>
      </c>
      <c r="Q83" s="2"/>
    </row>
    <row r="84" spans="1:17" x14ac:dyDescent="0.25">
      <c r="A84" s="2" t="s">
        <v>209</v>
      </c>
      <c r="B84" s="2" t="s">
        <v>1350</v>
      </c>
      <c r="C84" s="2"/>
      <c r="D84" s="2"/>
      <c r="E84" s="4">
        <v>-0.75986773900000004</v>
      </c>
      <c r="F84" s="2" t="s">
        <v>2596</v>
      </c>
      <c r="G84" s="4">
        <v>3.4489009999999999E-3</v>
      </c>
      <c r="H84" s="4">
        <v>0.16501461000000001</v>
      </c>
      <c r="I84" s="4">
        <v>26.787664530000001</v>
      </c>
      <c r="J84" s="4">
        <v>34.346123890000001</v>
      </c>
      <c r="K84" s="4">
        <v>69.061312459999996</v>
      </c>
      <c r="L84" s="4">
        <v>86.452160469999995</v>
      </c>
      <c r="M84" s="2" t="s">
        <v>1353</v>
      </c>
      <c r="N84" s="2" t="s">
        <v>1351</v>
      </c>
      <c r="O84" s="2" t="s">
        <v>723</v>
      </c>
      <c r="P84" s="2" t="s">
        <v>1352</v>
      </c>
      <c r="Q84" s="2"/>
    </row>
    <row r="85" spans="1:17" x14ac:dyDescent="0.25">
      <c r="A85" s="2" t="s">
        <v>182</v>
      </c>
      <c r="B85" s="2" t="s">
        <v>1270</v>
      </c>
      <c r="C85" s="2"/>
      <c r="D85" s="2"/>
      <c r="E85" s="4">
        <v>-0.75959216699999998</v>
      </c>
      <c r="F85" s="2" t="s">
        <v>2596</v>
      </c>
      <c r="G85" s="5">
        <v>7.8499999999999997E-5</v>
      </c>
      <c r="H85" s="4">
        <v>2.2978694000000001E-2</v>
      </c>
      <c r="I85" s="4">
        <v>400.53936490000001</v>
      </c>
      <c r="J85" s="4">
        <v>370.57659990000002</v>
      </c>
      <c r="K85" s="4">
        <v>735.11930370000005</v>
      </c>
      <c r="L85" s="4">
        <v>708.24269919999995</v>
      </c>
      <c r="M85" s="2" t="s">
        <v>1272</v>
      </c>
      <c r="N85" s="2" t="s">
        <v>1271</v>
      </c>
      <c r="O85" s="2" t="s">
        <v>723</v>
      </c>
      <c r="P85" s="2"/>
      <c r="Q85" s="2"/>
    </row>
    <row r="86" spans="1:17" x14ac:dyDescent="0.25">
      <c r="A86" s="2" t="s">
        <v>310</v>
      </c>
      <c r="B86" s="2" t="s">
        <v>1625</v>
      </c>
      <c r="C86" s="2"/>
      <c r="D86" s="2"/>
      <c r="E86" s="4">
        <v>-0.759450387</v>
      </c>
      <c r="F86" s="2" t="s">
        <v>2596</v>
      </c>
      <c r="G86" s="4">
        <v>1.093658E-3</v>
      </c>
      <c r="H86" s="4">
        <v>9.7151266E-2</v>
      </c>
      <c r="I86" s="4">
        <v>96.308032010000005</v>
      </c>
      <c r="J86" s="4">
        <v>110.8716982</v>
      </c>
      <c r="K86" s="4">
        <v>239.41254989999999</v>
      </c>
      <c r="L86" s="4">
        <v>186.20465329999999</v>
      </c>
      <c r="M86" s="2"/>
      <c r="N86" s="2"/>
      <c r="O86" s="2"/>
      <c r="P86" s="2"/>
      <c r="Q86" s="2"/>
    </row>
    <row r="87" spans="1:17" x14ac:dyDescent="0.25">
      <c r="A87" s="2" t="s">
        <v>67</v>
      </c>
      <c r="B87" s="2" t="s">
        <v>946</v>
      </c>
      <c r="C87" s="2"/>
      <c r="D87" s="2"/>
      <c r="E87" s="4">
        <v>-0.75894066999999998</v>
      </c>
      <c r="F87" s="2" t="s">
        <v>2596</v>
      </c>
      <c r="G87" s="4">
        <v>3.6724129999999998E-3</v>
      </c>
      <c r="H87" s="4">
        <v>0.169790049</v>
      </c>
      <c r="I87" s="4">
        <v>21.685252240000001</v>
      </c>
      <c r="J87" s="4">
        <v>34.948687470000003</v>
      </c>
      <c r="K87" s="4">
        <v>69.061312459999996</v>
      </c>
      <c r="L87" s="4">
        <v>81.464535819999995</v>
      </c>
      <c r="M87" s="2"/>
      <c r="N87" s="2"/>
      <c r="O87" s="2"/>
      <c r="P87" s="2"/>
      <c r="Q87" s="2"/>
    </row>
    <row r="88" spans="1:17" x14ac:dyDescent="0.25">
      <c r="A88" s="2" t="s">
        <v>16</v>
      </c>
      <c r="B88" s="2" t="s">
        <v>787</v>
      </c>
      <c r="C88" s="2"/>
      <c r="D88" s="2"/>
      <c r="E88" s="4">
        <v>-0.75704886000000005</v>
      </c>
      <c r="F88" s="2" t="s">
        <v>2596</v>
      </c>
      <c r="G88" s="4">
        <v>1.5812039999999999E-3</v>
      </c>
      <c r="H88" s="4">
        <v>0.108974028</v>
      </c>
      <c r="I88" s="4">
        <v>68.244764399999994</v>
      </c>
      <c r="J88" s="4">
        <v>74.115319970000002</v>
      </c>
      <c r="K88" s="4">
        <v>144.26140820000001</v>
      </c>
      <c r="L88" s="4">
        <v>156.27890550000001</v>
      </c>
      <c r="M88" s="2" t="s">
        <v>786</v>
      </c>
      <c r="N88" s="2"/>
      <c r="O88" s="2" t="s">
        <v>734</v>
      </c>
      <c r="P88" s="2"/>
      <c r="Q88" s="2"/>
    </row>
    <row r="89" spans="1:17" x14ac:dyDescent="0.25">
      <c r="A89" s="2" t="s">
        <v>127</v>
      </c>
      <c r="B89" s="2" t="s">
        <v>1121</v>
      </c>
      <c r="C89" s="2"/>
      <c r="D89" s="2"/>
      <c r="E89" s="4">
        <v>-0.75596928200000002</v>
      </c>
      <c r="F89" s="2" t="s">
        <v>2596</v>
      </c>
      <c r="G89" s="4">
        <v>8.6255800000000003E-4</v>
      </c>
      <c r="H89" s="4">
        <v>8.4189963000000007E-2</v>
      </c>
      <c r="I89" s="4">
        <v>101.41044429999999</v>
      </c>
      <c r="J89" s="4">
        <v>112.0768253</v>
      </c>
      <c r="K89" s="4">
        <v>216.3921124</v>
      </c>
      <c r="L89" s="4">
        <v>212.80531809999999</v>
      </c>
      <c r="M89" s="2" t="s">
        <v>1122</v>
      </c>
      <c r="N89" s="2"/>
      <c r="O89" s="2"/>
      <c r="P89" s="2"/>
      <c r="Q89" s="2"/>
    </row>
    <row r="90" spans="1:17" x14ac:dyDescent="0.25">
      <c r="A90" s="2" t="s">
        <v>597</v>
      </c>
      <c r="B90" s="2" t="s">
        <v>2378</v>
      </c>
      <c r="C90" s="2"/>
      <c r="D90" s="2"/>
      <c r="E90" s="4">
        <v>-0.75582774500000005</v>
      </c>
      <c r="F90" s="2" t="s">
        <v>2596</v>
      </c>
      <c r="G90" s="4">
        <v>1.1085499999999999E-4</v>
      </c>
      <c r="H90" s="4">
        <v>2.7400727E-2</v>
      </c>
      <c r="I90" s="4">
        <v>499.3986031</v>
      </c>
      <c r="J90" s="4">
        <v>464.5765179</v>
      </c>
      <c r="K90" s="4">
        <v>994.48289939999995</v>
      </c>
      <c r="L90" s="4">
        <v>812.98281669999994</v>
      </c>
      <c r="M90" s="2" t="s">
        <v>1400</v>
      </c>
      <c r="N90" s="2" t="s">
        <v>2379</v>
      </c>
      <c r="O90" s="2" t="s">
        <v>723</v>
      </c>
      <c r="P90" s="2" t="s">
        <v>2380</v>
      </c>
      <c r="Q90" s="2" t="s">
        <v>760</v>
      </c>
    </row>
    <row r="91" spans="1:17" x14ac:dyDescent="0.25">
      <c r="A91" s="2" t="s">
        <v>61</v>
      </c>
      <c r="B91" s="2" t="s">
        <v>929</v>
      </c>
      <c r="C91" s="2"/>
      <c r="D91" s="2" t="s">
        <v>2597</v>
      </c>
      <c r="E91" s="4">
        <v>-0.75315979600000005</v>
      </c>
      <c r="F91" s="2" t="s">
        <v>2596</v>
      </c>
      <c r="G91" s="4">
        <v>1.1262640000000001E-3</v>
      </c>
      <c r="H91" s="4">
        <v>9.8482094000000006E-2</v>
      </c>
      <c r="I91" s="4">
        <v>111.6152689</v>
      </c>
      <c r="J91" s="4">
        <v>159.07678430000001</v>
      </c>
      <c r="K91" s="4">
        <v>250.15542070000001</v>
      </c>
      <c r="L91" s="4">
        <v>300.92002009999999</v>
      </c>
      <c r="M91" s="2"/>
      <c r="N91" s="2"/>
      <c r="O91" s="2" t="s">
        <v>930</v>
      </c>
      <c r="P91" s="2"/>
      <c r="Q91" s="2" t="s">
        <v>931</v>
      </c>
    </row>
    <row r="92" spans="1:17" x14ac:dyDescent="0.25">
      <c r="A92" s="2" t="s">
        <v>207</v>
      </c>
      <c r="B92" s="2" t="s">
        <v>1343</v>
      </c>
      <c r="C92" s="2"/>
      <c r="D92" s="2"/>
      <c r="E92" s="4">
        <v>-0.75294766999999996</v>
      </c>
      <c r="F92" s="2" t="s">
        <v>2596</v>
      </c>
      <c r="G92" s="4">
        <v>2.0042279999999998E-3</v>
      </c>
      <c r="H92" s="4">
        <v>0.120957468</v>
      </c>
      <c r="I92" s="4">
        <v>63.142352109999997</v>
      </c>
      <c r="J92" s="4">
        <v>87.371718670000007</v>
      </c>
      <c r="K92" s="4">
        <v>176.4900207</v>
      </c>
      <c r="L92" s="4">
        <v>146.30365620000001</v>
      </c>
      <c r="M92" s="2" t="s">
        <v>1348</v>
      </c>
      <c r="N92" s="2" t="s">
        <v>1344</v>
      </c>
      <c r="O92" s="2" t="s">
        <v>1345</v>
      </c>
      <c r="P92" s="2" t="s">
        <v>1346</v>
      </c>
      <c r="Q92" s="2" t="s">
        <v>1347</v>
      </c>
    </row>
    <row r="93" spans="1:17" x14ac:dyDescent="0.25">
      <c r="A93" s="2" t="s">
        <v>180</v>
      </c>
      <c r="B93" s="2" t="s">
        <v>1267</v>
      </c>
      <c r="C93" s="2"/>
      <c r="D93" s="2"/>
      <c r="E93" s="4">
        <v>-0.75256542299999996</v>
      </c>
      <c r="F93" s="2" t="s">
        <v>2596</v>
      </c>
      <c r="G93" s="4">
        <v>4.0929460000000001E-3</v>
      </c>
      <c r="H93" s="4">
        <v>0.183856994</v>
      </c>
      <c r="I93" s="4">
        <v>16.58283995</v>
      </c>
      <c r="J93" s="4">
        <v>23.499979499999998</v>
      </c>
      <c r="K93" s="4">
        <v>53.714354129999997</v>
      </c>
      <c r="L93" s="4">
        <v>61.514037250000001</v>
      </c>
      <c r="M93" s="2"/>
      <c r="N93" s="2"/>
      <c r="O93" s="2"/>
      <c r="P93" s="2"/>
      <c r="Q93" s="2"/>
    </row>
    <row r="94" spans="1:17" x14ac:dyDescent="0.25">
      <c r="A94" s="2" t="s">
        <v>673</v>
      </c>
      <c r="B94" s="2" t="s">
        <v>2533</v>
      </c>
      <c r="C94" s="2"/>
      <c r="D94" s="2"/>
      <c r="E94" s="4">
        <v>-0.75138215799999997</v>
      </c>
      <c r="F94" s="2" t="s">
        <v>2596</v>
      </c>
      <c r="G94" s="4">
        <v>1.343852E-3</v>
      </c>
      <c r="H94" s="4">
        <v>0.10533234599999999</v>
      </c>
      <c r="I94" s="4">
        <v>84.189802819999997</v>
      </c>
      <c r="J94" s="4">
        <v>111.4742617</v>
      </c>
      <c r="K94" s="4">
        <v>205.64924149999999</v>
      </c>
      <c r="L94" s="4">
        <v>196.17990259999999</v>
      </c>
      <c r="M94" s="2"/>
      <c r="N94" s="2"/>
      <c r="O94" s="2"/>
      <c r="P94" s="2" t="s">
        <v>927</v>
      </c>
      <c r="Q94" s="2"/>
    </row>
    <row r="95" spans="1:17" x14ac:dyDescent="0.25">
      <c r="A95" s="2" t="s">
        <v>149</v>
      </c>
      <c r="B95" s="2" t="s">
        <v>1188</v>
      </c>
      <c r="C95" s="2"/>
      <c r="D95" s="2"/>
      <c r="E95" s="4">
        <v>-0.74589456300000001</v>
      </c>
      <c r="F95" s="2" t="s">
        <v>2596</v>
      </c>
      <c r="G95" s="4">
        <v>1.9742199999999999E-4</v>
      </c>
      <c r="H95" s="4">
        <v>3.7162364000000003E-2</v>
      </c>
      <c r="I95" s="4">
        <v>383.956525</v>
      </c>
      <c r="J95" s="4">
        <v>472.4098444</v>
      </c>
      <c r="K95" s="4">
        <v>860.96436200000005</v>
      </c>
      <c r="L95" s="4">
        <v>744.81861319999996</v>
      </c>
      <c r="M95" s="2" t="s">
        <v>1189</v>
      </c>
      <c r="N95" s="2"/>
      <c r="O95" s="2"/>
      <c r="P95" s="2"/>
      <c r="Q95" s="2"/>
    </row>
    <row r="96" spans="1:17" x14ac:dyDescent="0.25">
      <c r="A96" s="2" t="s">
        <v>608</v>
      </c>
      <c r="B96" s="2" t="s">
        <v>2401</v>
      </c>
      <c r="C96" s="2"/>
      <c r="D96" s="2" t="s">
        <v>2597</v>
      </c>
      <c r="E96" s="4">
        <v>-0.74579454300000003</v>
      </c>
      <c r="F96" s="2" t="s">
        <v>2596</v>
      </c>
      <c r="G96" s="5">
        <v>5.3499999999999999E-5</v>
      </c>
      <c r="H96" s="4">
        <v>2.0127641000000002E-2</v>
      </c>
      <c r="I96" s="4">
        <v>5360.7219139999997</v>
      </c>
      <c r="J96" s="4">
        <v>5872.5846220000003</v>
      </c>
      <c r="K96" s="4">
        <v>11458.03908</v>
      </c>
      <c r="L96" s="4">
        <v>9105.7400550000002</v>
      </c>
      <c r="M96" s="2" t="s">
        <v>2402</v>
      </c>
      <c r="N96" s="2"/>
      <c r="O96" s="2" t="s">
        <v>1922</v>
      </c>
      <c r="P96" s="2" t="s">
        <v>809</v>
      </c>
      <c r="Q96" s="2"/>
    </row>
    <row r="97" spans="1:17" x14ac:dyDescent="0.25">
      <c r="A97" s="2" t="s">
        <v>9</v>
      </c>
      <c r="B97" s="2" t="s">
        <v>762</v>
      </c>
      <c r="C97" s="2"/>
      <c r="D97" s="2"/>
      <c r="E97" s="4">
        <v>-0.74434299699999995</v>
      </c>
      <c r="F97" s="2" t="s">
        <v>2596</v>
      </c>
      <c r="G97" s="4">
        <v>5.5460500000000001E-4</v>
      </c>
      <c r="H97" s="4">
        <v>6.3716369999999994E-2</v>
      </c>
      <c r="I97" s="4">
        <v>163.91499490000001</v>
      </c>
      <c r="J97" s="4">
        <v>167.51267440000001</v>
      </c>
      <c r="K97" s="4">
        <v>346.8412581</v>
      </c>
      <c r="L97" s="4">
        <v>292.60731229999999</v>
      </c>
      <c r="M97" s="2" t="s">
        <v>764</v>
      </c>
      <c r="N97" s="2"/>
      <c r="O97" s="2"/>
      <c r="P97" s="2" t="s">
        <v>763</v>
      </c>
      <c r="Q97" s="2"/>
    </row>
    <row r="98" spans="1:17" x14ac:dyDescent="0.25">
      <c r="A98" s="2" t="s">
        <v>612</v>
      </c>
      <c r="B98" s="2" t="s">
        <v>2409</v>
      </c>
      <c r="C98" s="2"/>
      <c r="D98" s="2"/>
      <c r="E98" s="4">
        <v>-0.73904313300000002</v>
      </c>
      <c r="F98" s="2" t="s">
        <v>2596</v>
      </c>
      <c r="G98" s="4">
        <v>6.1300799999999996E-4</v>
      </c>
      <c r="H98" s="4">
        <v>6.8259784000000004E-2</v>
      </c>
      <c r="I98" s="4">
        <v>332.2946005</v>
      </c>
      <c r="J98" s="4">
        <v>275.97411829999999</v>
      </c>
      <c r="K98" s="4">
        <v>682.93964540000002</v>
      </c>
      <c r="L98" s="4">
        <v>485.46213180000001</v>
      </c>
      <c r="M98" s="2" t="s">
        <v>1900</v>
      </c>
      <c r="N98" s="2" t="s">
        <v>807</v>
      </c>
      <c r="O98" s="2" t="s">
        <v>1194</v>
      </c>
      <c r="P98" s="2" t="s">
        <v>809</v>
      </c>
      <c r="Q98" s="2"/>
    </row>
    <row r="99" spans="1:17" x14ac:dyDescent="0.25">
      <c r="A99" s="2" t="s">
        <v>129</v>
      </c>
      <c r="B99" s="2" t="s">
        <v>1124</v>
      </c>
      <c r="C99" s="2"/>
      <c r="D99" s="2"/>
      <c r="E99" s="4">
        <v>-0.738035844</v>
      </c>
      <c r="F99" s="2" t="s">
        <v>2596</v>
      </c>
      <c r="G99" s="4">
        <v>4.2299119999999997E-3</v>
      </c>
      <c r="H99" s="4">
        <v>0.18787462499999999</v>
      </c>
      <c r="I99" s="4">
        <v>8.9292215109999997</v>
      </c>
      <c r="J99" s="4">
        <v>16.87178016</v>
      </c>
      <c r="K99" s="4">
        <v>36.832699980000001</v>
      </c>
      <c r="L99" s="4">
        <v>54.863871070000002</v>
      </c>
      <c r="M99" s="2"/>
      <c r="N99" s="2" t="s">
        <v>1125</v>
      </c>
      <c r="O99" s="2" t="s">
        <v>830</v>
      </c>
      <c r="P99" s="2" t="s">
        <v>1126</v>
      </c>
      <c r="Q99" s="2"/>
    </row>
    <row r="100" spans="1:17" x14ac:dyDescent="0.25">
      <c r="A100" s="2" t="s">
        <v>593</v>
      </c>
      <c r="B100" s="2" t="s">
        <v>2365</v>
      </c>
      <c r="C100" s="2"/>
      <c r="D100" s="2"/>
      <c r="E100" s="4">
        <v>-0.73773686400000005</v>
      </c>
      <c r="F100" s="2" t="s">
        <v>2596</v>
      </c>
      <c r="G100" s="4">
        <v>1.8494200000000001E-4</v>
      </c>
      <c r="H100" s="4">
        <v>3.5662276999999999E-2</v>
      </c>
      <c r="I100" s="4">
        <v>507.690023</v>
      </c>
      <c r="J100" s="4">
        <v>450.11499199999997</v>
      </c>
      <c r="K100" s="4">
        <v>976.06654939999999</v>
      </c>
      <c r="L100" s="4">
        <v>798.01994279999997</v>
      </c>
      <c r="M100" s="2" t="s">
        <v>2366</v>
      </c>
      <c r="N100" s="2"/>
      <c r="O100" s="2" t="s">
        <v>1080</v>
      </c>
      <c r="P100" s="2" t="s">
        <v>1081</v>
      </c>
      <c r="Q100" s="2"/>
    </row>
    <row r="101" spans="1:17" x14ac:dyDescent="0.25">
      <c r="A101" s="2" t="s">
        <v>521</v>
      </c>
      <c r="B101" s="2" t="s">
        <v>2190</v>
      </c>
      <c r="C101" s="2"/>
      <c r="D101" s="2"/>
      <c r="E101" s="4">
        <v>-0.73664252699999999</v>
      </c>
      <c r="F101" s="2" t="s">
        <v>2596</v>
      </c>
      <c r="G101" s="4">
        <v>1.21323E-4</v>
      </c>
      <c r="H101" s="4">
        <v>2.7405089000000001E-2</v>
      </c>
      <c r="I101" s="4">
        <v>3014.2500610000002</v>
      </c>
      <c r="J101" s="4">
        <v>3352.0611789999998</v>
      </c>
      <c r="K101" s="4">
        <v>6668.2533919999996</v>
      </c>
      <c r="L101" s="4">
        <v>5014.2253069999997</v>
      </c>
      <c r="M101" s="2" t="s">
        <v>2193</v>
      </c>
      <c r="N101" s="2" t="s">
        <v>1578</v>
      </c>
      <c r="O101" s="2"/>
      <c r="P101" s="2" t="s">
        <v>2191</v>
      </c>
      <c r="Q101" s="2" t="s">
        <v>2192</v>
      </c>
    </row>
    <row r="102" spans="1:17" x14ac:dyDescent="0.25">
      <c r="A102" s="2" t="s">
        <v>661</v>
      </c>
      <c r="B102" s="2" t="s">
        <v>2514</v>
      </c>
      <c r="C102" s="2"/>
      <c r="D102" s="2"/>
      <c r="E102" s="4">
        <v>-0.73056247399999996</v>
      </c>
      <c r="F102" s="2" t="s">
        <v>2596</v>
      </c>
      <c r="G102" s="4">
        <v>1.2244759999999999E-3</v>
      </c>
      <c r="H102" s="4">
        <v>0.102792763</v>
      </c>
      <c r="I102" s="4">
        <v>230.88415620000001</v>
      </c>
      <c r="J102" s="4">
        <v>257.29464739999997</v>
      </c>
      <c r="K102" s="4">
        <v>366.79230389999998</v>
      </c>
      <c r="L102" s="4">
        <v>590.20224929999995</v>
      </c>
      <c r="M102" s="2"/>
      <c r="N102" s="2"/>
      <c r="O102" s="2"/>
      <c r="P102" s="2"/>
      <c r="Q102" s="2"/>
    </row>
    <row r="103" spans="1:17" x14ac:dyDescent="0.25">
      <c r="A103" s="2" t="s">
        <v>13</v>
      </c>
      <c r="B103" s="2" t="s">
        <v>778</v>
      </c>
      <c r="C103" s="2"/>
      <c r="D103" s="2"/>
      <c r="E103" s="4">
        <v>-0.72758036100000001</v>
      </c>
      <c r="F103" s="2" t="s">
        <v>2596</v>
      </c>
      <c r="G103" s="4">
        <v>2.570836E-3</v>
      </c>
      <c r="H103" s="4">
        <v>0.142133078</v>
      </c>
      <c r="I103" s="4">
        <v>73.347176700000006</v>
      </c>
      <c r="J103" s="4">
        <v>104.84606239999999</v>
      </c>
      <c r="K103" s="4">
        <v>165.74714990000001</v>
      </c>
      <c r="L103" s="4">
        <v>202.83006879999999</v>
      </c>
      <c r="M103" s="2" t="s">
        <v>780</v>
      </c>
      <c r="N103" s="2" t="s">
        <v>744</v>
      </c>
      <c r="O103" s="2" t="s">
        <v>723</v>
      </c>
      <c r="P103" s="2" t="s">
        <v>779</v>
      </c>
      <c r="Q103" s="2"/>
    </row>
    <row r="104" spans="1:17" x14ac:dyDescent="0.25">
      <c r="A104" s="2" t="s">
        <v>625</v>
      </c>
      <c r="B104" s="2" t="s">
        <v>2431</v>
      </c>
      <c r="C104" s="2"/>
      <c r="D104" s="2"/>
      <c r="E104" s="4">
        <v>-0.72570591799999995</v>
      </c>
      <c r="F104" s="2" t="s">
        <v>2596</v>
      </c>
      <c r="G104" s="4">
        <v>5.5851219999999997E-3</v>
      </c>
      <c r="H104" s="4">
        <v>0.215394997</v>
      </c>
      <c r="I104" s="4">
        <v>22.960855309999999</v>
      </c>
      <c r="J104" s="4">
        <v>26.512797389999999</v>
      </c>
      <c r="K104" s="4">
        <v>52.1796583</v>
      </c>
      <c r="L104" s="4">
        <v>78.139452730000002</v>
      </c>
      <c r="M104" s="2" t="s">
        <v>854</v>
      </c>
      <c r="N104" s="2" t="s">
        <v>2432</v>
      </c>
      <c r="O104" s="2" t="s">
        <v>2433</v>
      </c>
      <c r="P104" s="2" t="s">
        <v>2434</v>
      </c>
      <c r="Q104" s="2"/>
    </row>
    <row r="105" spans="1:17" x14ac:dyDescent="0.25">
      <c r="A105" s="2" t="s">
        <v>397</v>
      </c>
      <c r="B105" s="2" t="s">
        <v>1865</v>
      </c>
      <c r="C105" s="2"/>
      <c r="D105" s="2"/>
      <c r="E105" s="4">
        <v>-0.72455762700000004</v>
      </c>
      <c r="F105" s="2" t="s">
        <v>2596</v>
      </c>
      <c r="G105" s="4">
        <v>7.7891600000000005E-4</v>
      </c>
      <c r="H105" s="4">
        <v>8.0063579999999995E-2</v>
      </c>
      <c r="I105" s="4">
        <v>190.70265939999999</v>
      </c>
      <c r="J105" s="4">
        <v>201.25623469999999</v>
      </c>
      <c r="K105" s="4">
        <v>418.97196220000001</v>
      </c>
      <c r="L105" s="4">
        <v>324.1956017</v>
      </c>
      <c r="M105" s="2" t="s">
        <v>1868</v>
      </c>
      <c r="N105" s="2"/>
      <c r="O105" s="2" t="s">
        <v>1866</v>
      </c>
      <c r="P105" s="2" t="s">
        <v>1867</v>
      </c>
      <c r="Q105" s="2"/>
    </row>
    <row r="106" spans="1:17" x14ac:dyDescent="0.25">
      <c r="A106" s="2" t="s">
        <v>99</v>
      </c>
      <c r="B106" s="2" t="s">
        <v>1030</v>
      </c>
      <c r="C106" s="2"/>
      <c r="D106" s="2"/>
      <c r="E106" s="4">
        <v>-0.72362205499999999</v>
      </c>
      <c r="F106" s="2" t="s">
        <v>2596</v>
      </c>
      <c r="G106" s="4">
        <v>4.8541499999999998E-3</v>
      </c>
      <c r="H106" s="4">
        <v>0.20522410699999999</v>
      </c>
      <c r="I106" s="4">
        <v>35.079084510000001</v>
      </c>
      <c r="J106" s="4">
        <v>37.961505350000003</v>
      </c>
      <c r="K106" s="4">
        <v>90.547054110000005</v>
      </c>
      <c r="L106" s="4">
        <v>78.139452730000002</v>
      </c>
      <c r="M106" s="2" t="s">
        <v>1033</v>
      </c>
      <c r="N106" s="2" t="s">
        <v>1031</v>
      </c>
      <c r="O106" s="2"/>
      <c r="P106" s="2" t="s">
        <v>1032</v>
      </c>
      <c r="Q106" s="2"/>
    </row>
    <row r="107" spans="1:17" x14ac:dyDescent="0.25">
      <c r="A107" s="2" t="s">
        <v>66</v>
      </c>
      <c r="B107" s="2" t="s">
        <v>943</v>
      </c>
      <c r="C107" s="2"/>
      <c r="D107" s="2"/>
      <c r="E107" s="4">
        <v>-0.72280276300000001</v>
      </c>
      <c r="F107" s="2" t="s">
        <v>2596</v>
      </c>
      <c r="G107" s="4">
        <v>5.5612580000000003E-3</v>
      </c>
      <c r="H107" s="4">
        <v>0.215394997</v>
      </c>
      <c r="I107" s="4">
        <v>13.393832270000001</v>
      </c>
      <c r="J107" s="4">
        <v>19.282034459999998</v>
      </c>
      <c r="K107" s="4">
        <v>38.367395809999998</v>
      </c>
      <c r="L107" s="4">
        <v>63.176578800000001</v>
      </c>
      <c r="M107" s="2" t="s">
        <v>945</v>
      </c>
      <c r="N107" s="2"/>
      <c r="O107" s="2" t="s">
        <v>906</v>
      </c>
      <c r="P107" s="2" t="s">
        <v>944</v>
      </c>
      <c r="Q107" s="2"/>
    </row>
    <row r="108" spans="1:17" x14ac:dyDescent="0.25">
      <c r="A108" s="2" t="s">
        <v>95</v>
      </c>
      <c r="B108" s="2" t="s">
        <v>1025</v>
      </c>
      <c r="C108" s="2" t="s">
        <v>2597</v>
      </c>
      <c r="D108" s="2"/>
      <c r="E108" s="4">
        <v>-0.72198890999999998</v>
      </c>
      <c r="F108" s="2" t="s">
        <v>2596</v>
      </c>
      <c r="G108" s="4">
        <v>5.6228729999999996E-3</v>
      </c>
      <c r="H108" s="4">
        <v>0.215798241</v>
      </c>
      <c r="I108" s="4">
        <v>24.87425992</v>
      </c>
      <c r="J108" s="4">
        <v>33.140996739999999</v>
      </c>
      <c r="K108" s="4">
        <v>64.457224960000005</v>
      </c>
      <c r="L108" s="4">
        <v>79.801994280000002</v>
      </c>
      <c r="M108" s="2" t="s">
        <v>827</v>
      </c>
      <c r="N108" s="2"/>
      <c r="O108" s="2"/>
      <c r="P108" s="2" t="s">
        <v>826</v>
      </c>
      <c r="Q108" s="2"/>
    </row>
    <row r="109" spans="1:17" x14ac:dyDescent="0.25">
      <c r="A109" s="2" t="s">
        <v>110</v>
      </c>
      <c r="B109" s="2" t="s">
        <v>1062</v>
      </c>
      <c r="C109" s="2"/>
      <c r="D109" s="2"/>
      <c r="E109" s="4">
        <v>-0.72058822099999997</v>
      </c>
      <c r="F109" s="2" t="s">
        <v>2596</v>
      </c>
      <c r="G109" s="4">
        <v>5.8510849999999998E-3</v>
      </c>
      <c r="H109" s="4">
        <v>0.221333378</v>
      </c>
      <c r="I109" s="4">
        <v>14.0316338</v>
      </c>
      <c r="J109" s="4">
        <v>32.538433159999997</v>
      </c>
      <c r="K109" s="4">
        <v>53.714354129999997</v>
      </c>
      <c r="L109" s="4">
        <v>84.789618919999995</v>
      </c>
      <c r="M109" s="2"/>
      <c r="N109" s="2"/>
      <c r="O109" s="2" t="s">
        <v>734</v>
      </c>
      <c r="P109" s="2"/>
      <c r="Q109" s="2"/>
    </row>
    <row r="110" spans="1:17" x14ac:dyDescent="0.25">
      <c r="A110" s="2" t="s">
        <v>57</v>
      </c>
      <c r="B110" s="2" t="s">
        <v>916</v>
      </c>
      <c r="C110" s="2"/>
      <c r="D110" s="2"/>
      <c r="E110" s="4">
        <v>-0.71943577199999997</v>
      </c>
      <c r="F110" s="2" t="s">
        <v>2596</v>
      </c>
      <c r="G110" s="4">
        <v>5.8228239999999999E-3</v>
      </c>
      <c r="H110" s="4">
        <v>0.221323306</v>
      </c>
      <c r="I110" s="4">
        <v>24.87425992</v>
      </c>
      <c r="J110" s="4">
        <v>33.743560309999999</v>
      </c>
      <c r="K110" s="4">
        <v>62.922529130000001</v>
      </c>
      <c r="L110" s="4">
        <v>83.127077369999995</v>
      </c>
      <c r="M110" s="2" t="s">
        <v>919</v>
      </c>
      <c r="N110" s="2" t="s">
        <v>917</v>
      </c>
      <c r="O110" s="2" t="s">
        <v>918</v>
      </c>
      <c r="P110" s="2"/>
      <c r="Q110" s="2"/>
    </row>
    <row r="111" spans="1:17" x14ac:dyDescent="0.25">
      <c r="A111" s="2" t="s">
        <v>581</v>
      </c>
      <c r="B111" s="2" t="s">
        <v>2342</v>
      </c>
      <c r="C111" s="2"/>
      <c r="D111" s="2"/>
      <c r="E111" s="4">
        <v>-0.71865731200000005</v>
      </c>
      <c r="F111" s="2" t="s">
        <v>2596</v>
      </c>
      <c r="G111" s="4">
        <v>2.29342E-4</v>
      </c>
      <c r="H111" s="4">
        <v>3.7774482999999998E-2</v>
      </c>
      <c r="I111" s="4">
        <v>339.94821889999997</v>
      </c>
      <c r="J111" s="4">
        <v>345.87149319999997</v>
      </c>
      <c r="K111" s="4">
        <v>649.17633709999996</v>
      </c>
      <c r="L111" s="4">
        <v>596.85241550000001</v>
      </c>
      <c r="M111" s="2" t="s">
        <v>2343</v>
      </c>
      <c r="N111" s="2"/>
      <c r="O111" s="2"/>
      <c r="P111" s="2" t="s">
        <v>885</v>
      </c>
      <c r="Q111" s="2"/>
    </row>
    <row r="112" spans="1:17" x14ac:dyDescent="0.25">
      <c r="A112" s="2" t="s">
        <v>707</v>
      </c>
      <c r="B112" s="2" t="s">
        <v>2579</v>
      </c>
      <c r="C112" s="2"/>
      <c r="D112" s="2"/>
      <c r="E112" s="4">
        <v>-0.71800388100000001</v>
      </c>
      <c r="F112" s="2" t="s">
        <v>2596</v>
      </c>
      <c r="G112" s="4">
        <v>5.4885960000000001E-3</v>
      </c>
      <c r="H112" s="4">
        <v>0.215394997</v>
      </c>
      <c r="I112" s="4">
        <v>12.756030730000001</v>
      </c>
      <c r="J112" s="4">
        <v>13.256398689999999</v>
      </c>
      <c r="K112" s="4">
        <v>55.249049970000002</v>
      </c>
      <c r="L112" s="4">
        <v>31.588289400000001</v>
      </c>
      <c r="M112" s="2" t="s">
        <v>1471</v>
      </c>
      <c r="N112" s="2"/>
      <c r="O112" s="2"/>
      <c r="P112" s="2" t="s">
        <v>826</v>
      </c>
      <c r="Q112" s="2"/>
    </row>
    <row r="113" spans="1:17" x14ac:dyDescent="0.25">
      <c r="A113" s="2" t="s">
        <v>122</v>
      </c>
      <c r="B113" s="2" t="s">
        <v>1102</v>
      </c>
      <c r="C113" s="2"/>
      <c r="D113" s="2"/>
      <c r="E113" s="4">
        <v>-0.71737833200000001</v>
      </c>
      <c r="F113" s="2" t="s">
        <v>2596</v>
      </c>
      <c r="G113" s="4">
        <v>5.381037E-3</v>
      </c>
      <c r="H113" s="4">
        <v>0.21486102200000001</v>
      </c>
      <c r="I113" s="4">
        <v>9.5670230469999993</v>
      </c>
      <c r="J113" s="4">
        <v>21.692288770000001</v>
      </c>
      <c r="K113" s="4">
        <v>36.832699980000001</v>
      </c>
      <c r="L113" s="4">
        <v>71.489286539999995</v>
      </c>
      <c r="M113" s="2" t="s">
        <v>1105</v>
      </c>
      <c r="N113" s="2"/>
      <c r="O113" s="2" t="s">
        <v>1103</v>
      </c>
      <c r="P113" s="2" t="s">
        <v>1104</v>
      </c>
      <c r="Q113" s="2"/>
    </row>
    <row r="114" spans="1:17" x14ac:dyDescent="0.25">
      <c r="A114" s="2" t="s">
        <v>163</v>
      </c>
      <c r="B114" s="2" t="s">
        <v>1221</v>
      </c>
      <c r="C114" s="2"/>
      <c r="D114" s="2"/>
      <c r="E114" s="4">
        <v>-0.71713847900000005</v>
      </c>
      <c r="F114" s="2" t="s">
        <v>2596</v>
      </c>
      <c r="G114" s="4">
        <v>2.7923829999999998E-3</v>
      </c>
      <c r="H114" s="4">
        <v>0.145344327</v>
      </c>
      <c r="I114" s="4">
        <v>265.96324069999997</v>
      </c>
      <c r="J114" s="4">
        <v>256.69208379999998</v>
      </c>
      <c r="K114" s="4">
        <v>713.63356209999995</v>
      </c>
      <c r="L114" s="4">
        <v>347.47118339999997</v>
      </c>
      <c r="M114" s="2" t="s">
        <v>1224</v>
      </c>
      <c r="N114" s="2"/>
      <c r="O114" s="2"/>
      <c r="P114" s="2" t="s">
        <v>1222</v>
      </c>
      <c r="Q114" s="2" t="s">
        <v>1223</v>
      </c>
    </row>
    <row r="115" spans="1:17" x14ac:dyDescent="0.25">
      <c r="A115" s="2" t="s">
        <v>567</v>
      </c>
      <c r="B115" s="2" t="s">
        <v>2309</v>
      </c>
      <c r="C115" s="2"/>
      <c r="D115" s="2"/>
      <c r="E115" s="4">
        <v>-0.71313848300000005</v>
      </c>
      <c r="F115" s="2" t="s">
        <v>2596</v>
      </c>
      <c r="G115" s="4">
        <v>1.5677399999999999E-4</v>
      </c>
      <c r="H115" s="4">
        <v>3.2617265999999999E-2</v>
      </c>
      <c r="I115" s="4">
        <v>450.28788479999997</v>
      </c>
      <c r="J115" s="4">
        <v>447.70473770000001</v>
      </c>
      <c r="K115" s="4">
        <v>817.99287870000001</v>
      </c>
      <c r="L115" s="4">
        <v>791.36977660000002</v>
      </c>
      <c r="M115" s="2" t="s">
        <v>2310</v>
      </c>
      <c r="N115" s="2" t="s">
        <v>744</v>
      </c>
      <c r="O115" s="2" t="s">
        <v>723</v>
      </c>
      <c r="P115" s="2" t="s">
        <v>2111</v>
      </c>
      <c r="Q115" s="2"/>
    </row>
    <row r="116" spans="1:17" x14ac:dyDescent="0.25">
      <c r="A116" s="2" t="s">
        <v>409</v>
      </c>
      <c r="B116" s="2" t="s">
        <v>1901</v>
      </c>
      <c r="C116" s="2"/>
      <c r="D116" s="2"/>
      <c r="E116" s="4">
        <v>-0.70813699600000002</v>
      </c>
      <c r="F116" s="2" t="s">
        <v>2596</v>
      </c>
      <c r="G116" s="4">
        <v>1.74055E-4</v>
      </c>
      <c r="H116" s="4">
        <v>3.4401906000000003E-2</v>
      </c>
      <c r="I116" s="4">
        <v>600.17124579999995</v>
      </c>
      <c r="J116" s="4">
        <v>607.98664919999999</v>
      </c>
      <c r="K116" s="4">
        <v>1160.230049</v>
      </c>
      <c r="L116" s="4">
        <v>995.86238690000005</v>
      </c>
      <c r="M116" s="2" t="s">
        <v>1902</v>
      </c>
      <c r="N116" s="2"/>
      <c r="O116" s="2"/>
      <c r="P116" s="2" t="s">
        <v>885</v>
      </c>
      <c r="Q116" s="2"/>
    </row>
    <row r="117" spans="1:17" x14ac:dyDescent="0.25">
      <c r="A117" s="2" t="s">
        <v>229</v>
      </c>
      <c r="B117" s="2" t="s">
        <v>1404</v>
      </c>
      <c r="C117" s="2"/>
      <c r="D117" s="2"/>
      <c r="E117" s="4">
        <v>-0.70702697299999995</v>
      </c>
      <c r="F117" s="2" t="s">
        <v>2596</v>
      </c>
      <c r="G117" s="4">
        <v>6.0410289999999998E-3</v>
      </c>
      <c r="H117" s="4">
        <v>0.22528477799999999</v>
      </c>
      <c r="I117" s="4">
        <v>10.20482458</v>
      </c>
      <c r="J117" s="4">
        <v>14.461525849999999</v>
      </c>
      <c r="K117" s="4">
        <v>52.1796583</v>
      </c>
      <c r="L117" s="4">
        <v>31.588289400000001</v>
      </c>
      <c r="M117" s="2" t="s">
        <v>1408</v>
      </c>
      <c r="N117" s="2" t="s">
        <v>1405</v>
      </c>
      <c r="O117" s="2" t="s">
        <v>1117</v>
      </c>
      <c r="P117" s="2" t="s">
        <v>1406</v>
      </c>
      <c r="Q117" s="2" t="s">
        <v>1407</v>
      </c>
    </row>
    <row r="118" spans="1:17" x14ac:dyDescent="0.25">
      <c r="A118" s="2" t="s">
        <v>683</v>
      </c>
      <c r="B118" s="2" t="s">
        <v>2546</v>
      </c>
      <c r="C118" s="2"/>
      <c r="D118" s="2"/>
      <c r="E118" s="4">
        <v>-0.70659741399999998</v>
      </c>
      <c r="F118" s="2" t="s">
        <v>2596</v>
      </c>
      <c r="G118" s="4">
        <v>6.8976599999999999E-3</v>
      </c>
      <c r="H118" s="4">
        <v>0.24352358399999999</v>
      </c>
      <c r="I118" s="4">
        <v>23.598656850000001</v>
      </c>
      <c r="J118" s="4">
        <v>30.730742429999999</v>
      </c>
      <c r="K118" s="4">
        <v>56.783745799999998</v>
      </c>
      <c r="L118" s="4">
        <v>79.801994280000002</v>
      </c>
      <c r="M118" s="2" t="s">
        <v>2547</v>
      </c>
      <c r="N118" s="2"/>
      <c r="O118" s="2"/>
      <c r="P118" s="2" t="s">
        <v>724</v>
      </c>
      <c r="Q118" s="2"/>
    </row>
    <row r="119" spans="1:17" x14ac:dyDescent="0.25">
      <c r="A119" s="2" t="s">
        <v>345</v>
      </c>
      <c r="B119" s="2" t="s">
        <v>1724</v>
      </c>
      <c r="C119" s="2"/>
      <c r="D119" s="2"/>
      <c r="E119" s="4">
        <v>-0.70594376400000003</v>
      </c>
      <c r="F119" s="2" t="s">
        <v>2596</v>
      </c>
      <c r="G119" s="4">
        <v>2.6488800000000002E-4</v>
      </c>
      <c r="H119" s="4">
        <v>4.1062836999999998E-2</v>
      </c>
      <c r="I119" s="4">
        <v>501.31200769999998</v>
      </c>
      <c r="J119" s="4">
        <v>516.39698550000003</v>
      </c>
      <c r="K119" s="4">
        <v>999.08698690000006</v>
      </c>
      <c r="L119" s="4">
        <v>826.28314909999995</v>
      </c>
      <c r="M119" s="2" t="s">
        <v>959</v>
      </c>
      <c r="N119" s="2" t="s">
        <v>1725</v>
      </c>
      <c r="O119" s="2" t="s">
        <v>1726</v>
      </c>
      <c r="P119" s="2" t="s">
        <v>1727</v>
      </c>
      <c r="Q119" s="2"/>
    </row>
    <row r="120" spans="1:17" x14ac:dyDescent="0.25">
      <c r="A120" s="2" t="s">
        <v>1</v>
      </c>
      <c r="B120" s="2" t="s">
        <v>727</v>
      </c>
      <c r="C120" s="2"/>
      <c r="D120" s="2"/>
      <c r="E120" s="4">
        <v>-0.70572146999999996</v>
      </c>
      <c r="F120" s="2" t="s">
        <v>2596</v>
      </c>
      <c r="G120" s="4">
        <v>4.9173399999999996E-4</v>
      </c>
      <c r="H120" s="4">
        <v>5.9810001000000002E-2</v>
      </c>
      <c r="I120" s="4">
        <v>285.09728680000001</v>
      </c>
      <c r="J120" s="4">
        <v>330.20484019999998</v>
      </c>
      <c r="K120" s="4">
        <v>595.46198300000003</v>
      </c>
      <c r="L120" s="4">
        <v>523.70058740000002</v>
      </c>
      <c r="M120" s="2" t="s">
        <v>731</v>
      </c>
      <c r="N120" s="2" t="s">
        <v>728</v>
      </c>
      <c r="O120" s="2" t="s">
        <v>729</v>
      </c>
      <c r="P120" s="2" t="s">
        <v>730</v>
      </c>
      <c r="Q120" s="2"/>
    </row>
    <row r="121" spans="1:17" x14ac:dyDescent="0.25">
      <c r="A121" s="2" t="s">
        <v>55</v>
      </c>
      <c r="B121" s="2" t="s">
        <v>911</v>
      </c>
      <c r="C121" s="2"/>
      <c r="D121" s="2" t="s">
        <v>2597</v>
      </c>
      <c r="E121" s="4">
        <v>-0.70567174200000005</v>
      </c>
      <c r="F121" s="2" t="s">
        <v>2596</v>
      </c>
      <c r="G121" s="4">
        <v>3.7327290000000002E-3</v>
      </c>
      <c r="H121" s="4">
        <v>0.17157531400000001</v>
      </c>
      <c r="I121" s="4">
        <v>70.795970550000007</v>
      </c>
      <c r="J121" s="4">
        <v>87.974282239999994</v>
      </c>
      <c r="K121" s="4">
        <v>136.5879291</v>
      </c>
      <c r="L121" s="4">
        <v>187.86719489999999</v>
      </c>
      <c r="M121" s="2" t="s">
        <v>912</v>
      </c>
      <c r="N121" s="2"/>
      <c r="O121" s="2" t="s">
        <v>734</v>
      </c>
      <c r="P121" s="2"/>
      <c r="Q121" s="2"/>
    </row>
    <row r="122" spans="1:17" x14ac:dyDescent="0.25">
      <c r="A122" s="2" t="s">
        <v>272</v>
      </c>
      <c r="B122" s="2" t="s">
        <v>1513</v>
      </c>
      <c r="C122" s="2"/>
      <c r="D122" s="2"/>
      <c r="E122" s="4">
        <v>-0.70504624999999999</v>
      </c>
      <c r="F122" s="2" t="s">
        <v>2596</v>
      </c>
      <c r="G122" s="4">
        <v>6.6494889999999997E-3</v>
      </c>
      <c r="H122" s="4">
        <v>0.23895846900000001</v>
      </c>
      <c r="I122" s="4">
        <v>12.756030730000001</v>
      </c>
      <c r="J122" s="4">
        <v>18.076907309999999</v>
      </c>
      <c r="K122" s="4">
        <v>61.387833299999997</v>
      </c>
      <c r="L122" s="4">
        <v>34.913372500000001</v>
      </c>
      <c r="M122" s="2"/>
      <c r="N122" s="2"/>
      <c r="O122" s="2"/>
      <c r="P122" s="2"/>
      <c r="Q122" s="2"/>
    </row>
    <row r="123" spans="1:17" x14ac:dyDescent="0.25">
      <c r="A123" s="2" t="s">
        <v>58</v>
      </c>
      <c r="B123" s="2" t="s">
        <v>920</v>
      </c>
      <c r="C123" s="2"/>
      <c r="D123" s="2"/>
      <c r="E123" s="4">
        <v>-0.70438047400000003</v>
      </c>
      <c r="F123" s="2" t="s">
        <v>2596</v>
      </c>
      <c r="G123" s="4">
        <v>7.135822E-3</v>
      </c>
      <c r="H123" s="4">
        <v>0.24528612699999999</v>
      </c>
      <c r="I123" s="4">
        <v>15.30723688</v>
      </c>
      <c r="J123" s="4">
        <v>20.487161619999998</v>
      </c>
      <c r="K123" s="4">
        <v>47.575570800000001</v>
      </c>
      <c r="L123" s="4">
        <v>53.201329520000002</v>
      </c>
      <c r="M123" s="2"/>
      <c r="N123" s="2"/>
      <c r="O123" s="2"/>
      <c r="P123" s="2"/>
      <c r="Q123" s="2"/>
    </row>
    <row r="124" spans="1:17" x14ac:dyDescent="0.25">
      <c r="A124" s="2" t="s">
        <v>226</v>
      </c>
      <c r="B124" s="2" t="s">
        <v>1398</v>
      </c>
      <c r="C124" s="2"/>
      <c r="D124" s="2"/>
      <c r="E124" s="4">
        <v>-0.70429505299999995</v>
      </c>
      <c r="F124" s="2" t="s">
        <v>2596</v>
      </c>
      <c r="G124" s="4">
        <v>4.4926200000000002E-4</v>
      </c>
      <c r="H124" s="4">
        <v>5.7021888999999999E-2</v>
      </c>
      <c r="I124" s="4">
        <v>355.89325739999998</v>
      </c>
      <c r="J124" s="4">
        <v>336.83303960000001</v>
      </c>
      <c r="K124" s="4">
        <v>689.07842879999998</v>
      </c>
      <c r="L124" s="4">
        <v>565.2641261</v>
      </c>
      <c r="M124" s="2" t="s">
        <v>1400</v>
      </c>
      <c r="N124" s="2"/>
      <c r="O124" s="2" t="s">
        <v>723</v>
      </c>
      <c r="P124" s="2" t="s">
        <v>1399</v>
      </c>
      <c r="Q124" s="2" t="s">
        <v>760</v>
      </c>
    </row>
    <row r="125" spans="1:17" x14ac:dyDescent="0.25">
      <c r="A125" s="2" t="s">
        <v>21</v>
      </c>
      <c r="B125" s="2" t="s">
        <v>801</v>
      </c>
      <c r="C125" s="2"/>
      <c r="D125" s="2"/>
      <c r="E125" s="4">
        <v>-0.70418452200000003</v>
      </c>
      <c r="F125" s="2" t="s">
        <v>2596</v>
      </c>
      <c r="G125" s="4">
        <v>7.0112730000000002E-3</v>
      </c>
      <c r="H125" s="4">
        <v>0.24362542000000001</v>
      </c>
      <c r="I125" s="4">
        <v>13.393832270000001</v>
      </c>
      <c r="J125" s="4">
        <v>18.679470890000001</v>
      </c>
      <c r="K125" s="4">
        <v>47.575570800000001</v>
      </c>
      <c r="L125" s="4">
        <v>46.551163330000001</v>
      </c>
      <c r="M125" s="2"/>
      <c r="N125" s="2"/>
      <c r="O125" s="2" t="s">
        <v>734</v>
      </c>
      <c r="P125" s="2"/>
      <c r="Q125" s="2"/>
    </row>
    <row r="126" spans="1:17" x14ac:dyDescent="0.25">
      <c r="A126" s="2" t="s">
        <v>547</v>
      </c>
      <c r="B126" s="2" t="s">
        <v>2251</v>
      </c>
      <c r="C126" s="2"/>
      <c r="D126" s="2"/>
      <c r="E126" s="4">
        <v>-0.70264558799999999</v>
      </c>
      <c r="F126" s="2" t="s">
        <v>2596</v>
      </c>
      <c r="G126" s="4">
        <v>4.7760179999999999E-3</v>
      </c>
      <c r="H126" s="4"/>
      <c r="I126" s="4">
        <v>5.1024122920000003</v>
      </c>
      <c r="J126" s="4">
        <v>9.6410172319999994</v>
      </c>
      <c r="K126" s="4">
        <v>30.693916649999998</v>
      </c>
      <c r="L126" s="4">
        <v>33.250830950000001</v>
      </c>
      <c r="M126" s="2"/>
      <c r="N126" s="2"/>
      <c r="O126" s="2"/>
      <c r="P126" s="2"/>
      <c r="Q126" s="2"/>
    </row>
    <row r="127" spans="1:17" x14ac:dyDescent="0.25">
      <c r="A127" s="2" t="s">
        <v>351</v>
      </c>
      <c r="B127" s="2" t="s">
        <v>1740</v>
      </c>
      <c r="C127" s="2"/>
      <c r="D127" s="2"/>
      <c r="E127" s="4">
        <v>-0.70173210500000005</v>
      </c>
      <c r="F127" s="2" t="s">
        <v>2596</v>
      </c>
      <c r="G127" s="4">
        <v>8.1547599999999998E-4</v>
      </c>
      <c r="H127" s="4">
        <v>8.2655852000000002E-2</v>
      </c>
      <c r="I127" s="4">
        <v>271.065653</v>
      </c>
      <c r="J127" s="4">
        <v>346.47405680000003</v>
      </c>
      <c r="K127" s="4">
        <v>616.94772460000002</v>
      </c>
      <c r="L127" s="4">
        <v>517.05042119999996</v>
      </c>
      <c r="M127" s="2" t="s">
        <v>1741</v>
      </c>
      <c r="N127" s="2"/>
      <c r="O127" s="2" t="s">
        <v>734</v>
      </c>
      <c r="P127" s="2"/>
      <c r="Q127" s="2"/>
    </row>
    <row r="128" spans="1:17" x14ac:dyDescent="0.25">
      <c r="A128" s="2" t="s">
        <v>646</v>
      </c>
      <c r="B128" s="2" t="s">
        <v>2479</v>
      </c>
      <c r="C128" s="2"/>
      <c r="D128" s="2"/>
      <c r="E128" s="4">
        <v>-0.70034587299999995</v>
      </c>
      <c r="F128" s="2" t="s">
        <v>2596</v>
      </c>
      <c r="G128" s="4">
        <v>4.6487680000000002E-3</v>
      </c>
      <c r="H128" s="4">
        <v>0.201940444</v>
      </c>
      <c r="I128" s="4">
        <v>59.315542890000003</v>
      </c>
      <c r="J128" s="4">
        <v>53.025594779999999</v>
      </c>
      <c r="K128" s="4">
        <v>116.63688329999999</v>
      </c>
      <c r="L128" s="4">
        <v>116.3779083</v>
      </c>
      <c r="M128" s="2" t="s">
        <v>1781</v>
      </c>
      <c r="N128" s="2" t="s">
        <v>1467</v>
      </c>
      <c r="O128" s="2" t="s">
        <v>723</v>
      </c>
      <c r="P128" s="2" t="s">
        <v>2480</v>
      </c>
      <c r="Q128" s="2"/>
    </row>
    <row r="129" spans="1:17" x14ac:dyDescent="0.25">
      <c r="A129" s="2" t="s">
        <v>388</v>
      </c>
      <c r="B129" s="2" t="s">
        <v>1844</v>
      </c>
      <c r="C129" s="2"/>
      <c r="D129" s="2"/>
      <c r="E129" s="4">
        <v>-0.69802438200000005</v>
      </c>
      <c r="F129" s="2" t="s">
        <v>2596</v>
      </c>
      <c r="G129" s="4">
        <v>7.5802439999999999E-3</v>
      </c>
      <c r="H129" s="4">
        <v>0.25400553100000001</v>
      </c>
      <c r="I129" s="4">
        <v>137.12733030000001</v>
      </c>
      <c r="J129" s="4">
        <v>59.05123055</v>
      </c>
      <c r="K129" s="4">
        <v>138.12262490000001</v>
      </c>
      <c r="L129" s="4">
        <v>347.47118339999997</v>
      </c>
      <c r="M129" s="2" t="s">
        <v>1845</v>
      </c>
      <c r="N129" s="2" t="s">
        <v>969</v>
      </c>
      <c r="O129" s="2"/>
      <c r="P129" s="2"/>
      <c r="Q129" s="2" t="s">
        <v>1689</v>
      </c>
    </row>
    <row r="130" spans="1:17" x14ac:dyDescent="0.25">
      <c r="A130" s="2" t="s">
        <v>700</v>
      </c>
      <c r="B130" s="2" t="s">
        <v>2570</v>
      </c>
      <c r="C130" s="2"/>
      <c r="D130" s="2"/>
      <c r="E130" s="4">
        <v>-0.69788893200000002</v>
      </c>
      <c r="F130" s="2" t="s">
        <v>2596</v>
      </c>
      <c r="G130" s="4">
        <v>7.6356949999999996E-3</v>
      </c>
      <c r="H130" s="4">
        <v>0.25400553100000001</v>
      </c>
      <c r="I130" s="4">
        <v>22.323053779999999</v>
      </c>
      <c r="J130" s="4">
        <v>34.948687470000003</v>
      </c>
      <c r="K130" s="4">
        <v>61.387833299999997</v>
      </c>
      <c r="L130" s="4">
        <v>81.464535819999995</v>
      </c>
      <c r="M130" s="2"/>
      <c r="N130" s="2"/>
      <c r="O130" s="2"/>
      <c r="P130" s="2"/>
      <c r="Q130" s="2"/>
    </row>
    <row r="131" spans="1:17" x14ac:dyDescent="0.25">
      <c r="A131" s="2" t="s">
        <v>349</v>
      </c>
      <c r="B131" s="2" t="s">
        <v>1737</v>
      </c>
      <c r="C131" s="2"/>
      <c r="D131" s="2"/>
      <c r="E131" s="4">
        <v>-0.69767204999999999</v>
      </c>
      <c r="F131" s="2" t="s">
        <v>2596</v>
      </c>
      <c r="G131" s="4">
        <v>7.0258789999999996E-3</v>
      </c>
      <c r="H131" s="4">
        <v>0.24362542000000001</v>
      </c>
      <c r="I131" s="4">
        <v>10.20482458</v>
      </c>
      <c r="J131" s="4">
        <v>16.269216579999998</v>
      </c>
      <c r="K131" s="4">
        <v>38.367395809999998</v>
      </c>
      <c r="L131" s="4">
        <v>46.551163330000001</v>
      </c>
      <c r="M131" s="2"/>
      <c r="N131" s="2"/>
      <c r="O131" s="2"/>
      <c r="P131" s="2"/>
      <c r="Q131" s="2"/>
    </row>
    <row r="132" spans="1:17" x14ac:dyDescent="0.25">
      <c r="A132" s="2" t="s">
        <v>508</v>
      </c>
      <c r="B132" s="2" t="s">
        <v>2159</v>
      </c>
      <c r="C132" s="2"/>
      <c r="D132" s="2" t="s">
        <v>2597</v>
      </c>
      <c r="E132" s="4">
        <v>-0.69681959800000004</v>
      </c>
      <c r="F132" s="2" t="s">
        <v>2596</v>
      </c>
      <c r="G132" s="4">
        <v>3.1101600000000001E-4</v>
      </c>
      <c r="H132" s="4">
        <v>4.3908846000000001E-2</v>
      </c>
      <c r="I132" s="4">
        <v>517.89484760000005</v>
      </c>
      <c r="J132" s="4">
        <v>572.43539820000001</v>
      </c>
      <c r="K132" s="4">
        <v>887.05419110000003</v>
      </c>
      <c r="L132" s="4">
        <v>1054.0513410000001</v>
      </c>
      <c r="M132" s="2"/>
      <c r="N132" s="2"/>
      <c r="O132" s="2"/>
      <c r="P132" s="2"/>
      <c r="Q132" s="2"/>
    </row>
    <row r="133" spans="1:17" x14ac:dyDescent="0.25">
      <c r="A133" s="2" t="s">
        <v>669</v>
      </c>
      <c r="B133" s="2" t="s">
        <v>2526</v>
      </c>
      <c r="C133" s="2"/>
      <c r="D133" s="2"/>
      <c r="E133" s="4">
        <v>-0.69496025699999997</v>
      </c>
      <c r="F133" s="2" t="s">
        <v>2596</v>
      </c>
      <c r="G133" s="4">
        <v>7.742896E-3</v>
      </c>
      <c r="H133" s="4">
        <v>0.25400553100000001</v>
      </c>
      <c r="I133" s="4">
        <v>28.701069140000001</v>
      </c>
      <c r="J133" s="4">
        <v>60.256357700000002</v>
      </c>
      <c r="K133" s="4">
        <v>85.942966620000007</v>
      </c>
      <c r="L133" s="4">
        <v>129.6782407</v>
      </c>
      <c r="M133" s="2"/>
      <c r="N133" s="2"/>
      <c r="O133" s="2"/>
      <c r="P133" s="2"/>
      <c r="Q133" s="2"/>
    </row>
    <row r="134" spans="1:17" x14ac:dyDescent="0.25">
      <c r="A134" s="2" t="s">
        <v>629</v>
      </c>
      <c r="B134" s="2" t="s">
        <v>2440</v>
      </c>
      <c r="C134" s="2" t="s">
        <v>2597</v>
      </c>
      <c r="D134" s="2"/>
      <c r="E134" s="4">
        <v>-0.69490463700000005</v>
      </c>
      <c r="F134" s="2" t="s">
        <v>2596</v>
      </c>
      <c r="G134" s="4">
        <v>4.2667549999999997E-3</v>
      </c>
      <c r="H134" s="4">
        <v>0.188452325</v>
      </c>
      <c r="I134" s="4">
        <v>63.780153650000003</v>
      </c>
      <c r="J134" s="4">
        <v>75.923010700000006</v>
      </c>
      <c r="K134" s="4">
        <v>151.93488740000001</v>
      </c>
      <c r="L134" s="4">
        <v>129.6782407</v>
      </c>
      <c r="M134" s="2" t="s">
        <v>827</v>
      </c>
      <c r="N134" s="2"/>
      <c r="O134" s="2"/>
      <c r="P134" s="2" t="s">
        <v>826</v>
      </c>
      <c r="Q134" s="2"/>
    </row>
    <row r="135" spans="1:17" x14ac:dyDescent="0.25">
      <c r="A135" s="2" t="s">
        <v>115</v>
      </c>
      <c r="B135" s="2" t="s">
        <v>1079</v>
      </c>
      <c r="C135" s="2"/>
      <c r="D135" s="2"/>
      <c r="E135" s="4">
        <v>-0.69283299700000001</v>
      </c>
      <c r="F135" s="2" t="s">
        <v>2596</v>
      </c>
      <c r="G135" s="5">
        <v>6.4900000000000005E-5</v>
      </c>
      <c r="H135" s="4">
        <v>2.0701249000000001E-2</v>
      </c>
      <c r="I135" s="4">
        <v>1712.4971250000001</v>
      </c>
      <c r="J135" s="4">
        <v>1749.8446280000001</v>
      </c>
      <c r="K135" s="4">
        <v>3040.2324440000002</v>
      </c>
      <c r="L135" s="4">
        <v>2954.3363300000001</v>
      </c>
      <c r="M135" s="2" t="s">
        <v>1082</v>
      </c>
      <c r="N135" s="2"/>
      <c r="O135" s="2" t="s">
        <v>1080</v>
      </c>
      <c r="P135" s="2" t="s">
        <v>1081</v>
      </c>
      <c r="Q135" s="2"/>
    </row>
    <row r="136" spans="1:17" x14ac:dyDescent="0.25">
      <c r="A136" s="2" t="s">
        <v>34</v>
      </c>
      <c r="B136" s="2" t="s">
        <v>846</v>
      </c>
      <c r="C136" s="2"/>
      <c r="D136" s="2"/>
      <c r="E136" s="4">
        <v>-0.69115132199999996</v>
      </c>
      <c r="F136" s="2" t="s">
        <v>2596</v>
      </c>
      <c r="G136" s="4">
        <v>8.3597359999999996E-3</v>
      </c>
      <c r="H136" s="4">
        <v>0.263546049</v>
      </c>
      <c r="I136" s="4">
        <v>17.858443019999999</v>
      </c>
      <c r="J136" s="4">
        <v>34.346123890000001</v>
      </c>
      <c r="K136" s="4">
        <v>53.714354129999997</v>
      </c>
      <c r="L136" s="4">
        <v>86.452160469999995</v>
      </c>
      <c r="M136" s="2" t="s">
        <v>850</v>
      </c>
      <c r="N136" s="2" t="s">
        <v>847</v>
      </c>
      <c r="O136" s="2" t="s">
        <v>848</v>
      </c>
      <c r="P136" s="2" t="s">
        <v>849</v>
      </c>
      <c r="Q136" s="2"/>
    </row>
    <row r="137" spans="1:17" x14ac:dyDescent="0.25">
      <c r="A137" s="2" t="s">
        <v>5</v>
      </c>
      <c r="B137" s="2" t="s">
        <v>743</v>
      </c>
      <c r="C137" s="2"/>
      <c r="D137" s="2" t="s">
        <v>2597</v>
      </c>
      <c r="E137" s="4">
        <v>-0.68949960099999996</v>
      </c>
      <c r="F137" s="2" t="s">
        <v>2596</v>
      </c>
      <c r="G137" s="4">
        <v>3.8185900000000002E-4</v>
      </c>
      <c r="H137" s="4">
        <v>5.2051333999999998E-2</v>
      </c>
      <c r="I137" s="4">
        <v>966.90712929999995</v>
      </c>
      <c r="J137" s="4">
        <v>997.84528350000005</v>
      </c>
      <c r="K137" s="4">
        <v>1979.7576240000001</v>
      </c>
      <c r="L137" s="4">
        <v>1499.612476</v>
      </c>
      <c r="M137" s="2" t="s">
        <v>747</v>
      </c>
      <c r="N137" s="2" t="s">
        <v>744</v>
      </c>
      <c r="O137" s="2" t="s">
        <v>723</v>
      </c>
      <c r="P137" s="2" t="s">
        <v>745</v>
      </c>
      <c r="Q137" s="2" t="s">
        <v>746</v>
      </c>
    </row>
    <row r="138" spans="1:17" x14ac:dyDescent="0.25">
      <c r="A138" s="2" t="s">
        <v>609</v>
      </c>
      <c r="B138" s="2" t="s">
        <v>2403</v>
      </c>
      <c r="C138" s="2"/>
      <c r="D138" s="2"/>
      <c r="E138" s="4">
        <v>-0.68781336599999998</v>
      </c>
      <c r="F138" s="2" t="s">
        <v>2596</v>
      </c>
      <c r="G138" s="4">
        <v>8.4928199999999999E-3</v>
      </c>
      <c r="H138" s="4">
        <v>0.263546049</v>
      </c>
      <c r="I138" s="4">
        <v>15.94503841</v>
      </c>
      <c r="J138" s="4">
        <v>16.87178016</v>
      </c>
      <c r="K138" s="4">
        <v>41.43678748</v>
      </c>
      <c r="L138" s="4">
        <v>51.538787970000001</v>
      </c>
      <c r="M138" s="2" t="s">
        <v>2405</v>
      </c>
      <c r="N138" s="2" t="s">
        <v>2404</v>
      </c>
      <c r="O138" s="2" t="s">
        <v>1922</v>
      </c>
      <c r="P138" s="2"/>
      <c r="Q138" s="2"/>
    </row>
    <row r="139" spans="1:17" x14ac:dyDescent="0.25">
      <c r="A139" s="2" t="s">
        <v>111</v>
      </c>
      <c r="B139" s="2" t="s">
        <v>1063</v>
      </c>
      <c r="C139" s="2"/>
      <c r="D139" s="2"/>
      <c r="E139" s="4">
        <v>-0.68644945999999996</v>
      </c>
      <c r="F139" s="2" t="s">
        <v>2596</v>
      </c>
      <c r="G139" s="4">
        <v>7.7111640000000004E-3</v>
      </c>
      <c r="H139" s="4">
        <v>0.25400553100000001</v>
      </c>
      <c r="I139" s="4">
        <v>8.9292215109999997</v>
      </c>
      <c r="J139" s="4">
        <v>20.487161619999998</v>
      </c>
      <c r="K139" s="4">
        <v>38.367395809999998</v>
      </c>
      <c r="L139" s="4">
        <v>58.188954160000002</v>
      </c>
      <c r="M139" s="2" t="s">
        <v>902</v>
      </c>
      <c r="N139" s="2"/>
      <c r="O139" s="2" t="s">
        <v>900</v>
      </c>
      <c r="P139" s="2" t="s">
        <v>901</v>
      </c>
      <c r="Q139" s="2"/>
    </row>
    <row r="140" spans="1:17" x14ac:dyDescent="0.25">
      <c r="A140" s="2" t="s">
        <v>294</v>
      </c>
      <c r="B140" s="2" t="s">
        <v>1562</v>
      </c>
      <c r="C140" s="2"/>
      <c r="D140" s="2"/>
      <c r="E140" s="4">
        <v>-0.685620444</v>
      </c>
      <c r="F140" s="2" t="s">
        <v>2596</v>
      </c>
      <c r="G140" s="4">
        <v>8.8898720000000001E-3</v>
      </c>
      <c r="H140" s="4">
        <v>0.26918806899999997</v>
      </c>
      <c r="I140" s="4">
        <v>25.512061460000002</v>
      </c>
      <c r="J140" s="4">
        <v>26.512797389999999</v>
      </c>
      <c r="K140" s="4">
        <v>47.575570800000001</v>
      </c>
      <c r="L140" s="4">
        <v>84.789618919999995</v>
      </c>
      <c r="M140" s="2" t="s">
        <v>1565</v>
      </c>
      <c r="N140" s="2" t="s">
        <v>1563</v>
      </c>
      <c r="O140" s="2" t="s">
        <v>723</v>
      </c>
      <c r="P140" s="2" t="s">
        <v>1564</v>
      </c>
      <c r="Q140" s="2"/>
    </row>
    <row r="141" spans="1:17" x14ac:dyDescent="0.25">
      <c r="A141" s="2" t="s">
        <v>339</v>
      </c>
      <c r="B141" s="2" t="s">
        <v>1714</v>
      </c>
      <c r="C141" s="2"/>
      <c r="D141" s="2"/>
      <c r="E141" s="4">
        <v>-0.68555665200000004</v>
      </c>
      <c r="F141" s="2" t="s">
        <v>2596</v>
      </c>
      <c r="G141" s="4">
        <v>5.3764299999999998E-4</v>
      </c>
      <c r="H141" s="4">
        <v>6.3441877999999993E-2</v>
      </c>
      <c r="I141" s="4">
        <v>379.4919142</v>
      </c>
      <c r="J141" s="4">
        <v>443.48679270000002</v>
      </c>
      <c r="K141" s="4">
        <v>779.62548289999995</v>
      </c>
      <c r="L141" s="4">
        <v>681.64203440000006</v>
      </c>
      <c r="M141" s="2" t="s">
        <v>1403</v>
      </c>
      <c r="N141" s="2"/>
      <c r="O141" s="2"/>
      <c r="P141" s="2"/>
      <c r="Q141" s="2"/>
    </row>
    <row r="142" spans="1:17" x14ac:dyDescent="0.25">
      <c r="A142" s="2" t="s">
        <v>594</v>
      </c>
      <c r="B142" s="2" t="s">
        <v>2367</v>
      </c>
      <c r="C142" s="2"/>
      <c r="D142" s="2"/>
      <c r="E142" s="4">
        <v>-0.68490378200000002</v>
      </c>
      <c r="F142" s="2" t="s">
        <v>2596</v>
      </c>
      <c r="G142" s="4">
        <v>1.3728709999999999E-3</v>
      </c>
      <c r="H142" s="4">
        <v>0.106200578</v>
      </c>
      <c r="I142" s="4">
        <v>191.34046090000001</v>
      </c>
      <c r="J142" s="4">
        <v>240.42286720000001</v>
      </c>
      <c r="K142" s="4">
        <v>417.4372664</v>
      </c>
      <c r="L142" s="4">
        <v>370.7467651</v>
      </c>
      <c r="M142" s="2" t="s">
        <v>2371</v>
      </c>
      <c r="N142" s="2" t="s">
        <v>2368</v>
      </c>
      <c r="O142" s="2" t="s">
        <v>2369</v>
      </c>
      <c r="P142" s="2" t="s">
        <v>2370</v>
      </c>
      <c r="Q142" s="2"/>
    </row>
    <row r="143" spans="1:17" x14ac:dyDescent="0.25">
      <c r="A143" s="2" t="s">
        <v>246</v>
      </c>
      <c r="B143" s="2" t="s">
        <v>1454</v>
      </c>
      <c r="C143" s="2"/>
      <c r="D143" s="2"/>
      <c r="E143" s="4">
        <v>-0.68442990100000001</v>
      </c>
      <c r="F143" s="2" t="s">
        <v>2596</v>
      </c>
      <c r="G143" s="4">
        <v>8.9217710000000002E-3</v>
      </c>
      <c r="H143" s="4">
        <v>0.26918806899999997</v>
      </c>
      <c r="I143" s="4">
        <v>14.0316338</v>
      </c>
      <c r="J143" s="4">
        <v>28.32048812</v>
      </c>
      <c r="K143" s="4">
        <v>56.783745799999998</v>
      </c>
      <c r="L143" s="4">
        <v>59.851495710000002</v>
      </c>
      <c r="M143" s="2"/>
      <c r="N143" s="2"/>
      <c r="O143" s="2" t="s">
        <v>723</v>
      </c>
      <c r="P143" s="2" t="s">
        <v>751</v>
      </c>
      <c r="Q143" s="2"/>
    </row>
    <row r="144" spans="1:17" x14ac:dyDescent="0.25">
      <c r="A144" s="2" t="s">
        <v>219</v>
      </c>
      <c r="B144" s="2" t="s">
        <v>1376</v>
      </c>
      <c r="C144" s="2"/>
      <c r="D144" s="2"/>
      <c r="E144" s="4">
        <v>-0.68433795100000006</v>
      </c>
      <c r="F144" s="2" t="s">
        <v>2596</v>
      </c>
      <c r="G144" s="4">
        <v>4.5438599999999998E-4</v>
      </c>
      <c r="H144" s="4">
        <v>5.7021888999999999E-2</v>
      </c>
      <c r="I144" s="4">
        <v>359.08226500000001</v>
      </c>
      <c r="J144" s="4">
        <v>388.65350719999998</v>
      </c>
      <c r="K144" s="4">
        <v>692.1478204</v>
      </c>
      <c r="L144" s="4">
        <v>628.44070490000001</v>
      </c>
      <c r="M144" s="2"/>
      <c r="N144" s="2"/>
      <c r="O144" s="2"/>
      <c r="P144" s="2"/>
      <c r="Q144" s="2"/>
    </row>
    <row r="145" spans="1:17" x14ac:dyDescent="0.25">
      <c r="A145" s="2" t="s">
        <v>400</v>
      </c>
      <c r="B145" s="2" t="s">
        <v>1875</v>
      </c>
      <c r="C145" s="2"/>
      <c r="D145" s="2"/>
      <c r="E145" s="4">
        <v>-0.68424780100000004</v>
      </c>
      <c r="F145" s="2" t="s">
        <v>2596</v>
      </c>
      <c r="G145" s="4">
        <v>8.4147130000000007E-3</v>
      </c>
      <c r="H145" s="4">
        <v>0.263546049</v>
      </c>
      <c r="I145" s="4">
        <v>29.338870679999999</v>
      </c>
      <c r="J145" s="4">
        <v>36.153814619999999</v>
      </c>
      <c r="K145" s="4">
        <v>84.408270779999995</v>
      </c>
      <c r="L145" s="4">
        <v>66.501661900000002</v>
      </c>
      <c r="M145" s="2" t="s">
        <v>1876</v>
      </c>
      <c r="N145" s="2"/>
      <c r="O145" s="2"/>
      <c r="P145" s="2"/>
      <c r="Q145" s="2"/>
    </row>
    <row r="146" spans="1:17" x14ac:dyDescent="0.25">
      <c r="A146" s="2" t="s">
        <v>411</v>
      </c>
      <c r="B146" s="2" t="s">
        <v>1904</v>
      </c>
      <c r="C146" s="2"/>
      <c r="D146" s="2"/>
      <c r="E146" s="4">
        <v>-0.68286777300000001</v>
      </c>
      <c r="F146" s="2" t="s">
        <v>2596</v>
      </c>
      <c r="G146" s="4">
        <v>8.1497859999999991E-3</v>
      </c>
      <c r="H146" s="4">
        <v>0.26085915399999998</v>
      </c>
      <c r="I146" s="4">
        <v>9.5670230469999993</v>
      </c>
      <c r="J146" s="4">
        <v>17.474343730000001</v>
      </c>
      <c r="K146" s="4">
        <v>36.832699980000001</v>
      </c>
      <c r="L146" s="4">
        <v>49.876246420000001</v>
      </c>
      <c r="M146" s="2" t="s">
        <v>902</v>
      </c>
      <c r="N146" s="2"/>
      <c r="O146" s="2"/>
      <c r="P146" s="2" t="s">
        <v>901</v>
      </c>
      <c r="Q146" s="2"/>
    </row>
    <row r="147" spans="1:17" x14ac:dyDescent="0.25">
      <c r="A147" s="2" t="s">
        <v>698</v>
      </c>
      <c r="B147" s="2" t="s">
        <v>2568</v>
      </c>
      <c r="C147" s="2"/>
      <c r="D147" s="2"/>
      <c r="E147" s="4">
        <v>-0.68250673799999995</v>
      </c>
      <c r="F147" s="2" t="s">
        <v>2596</v>
      </c>
      <c r="G147" s="4">
        <v>8.0484860000000005E-3</v>
      </c>
      <c r="H147" s="4">
        <v>0.260499549</v>
      </c>
      <c r="I147" s="4">
        <v>10.84262612</v>
      </c>
      <c r="J147" s="4">
        <v>16.87178016</v>
      </c>
      <c r="K147" s="4">
        <v>30.693916649999998</v>
      </c>
      <c r="L147" s="4">
        <v>59.851495710000002</v>
      </c>
      <c r="M147" s="2"/>
      <c r="N147" s="2"/>
      <c r="O147" s="2"/>
      <c r="P147" s="2"/>
      <c r="Q147" s="2"/>
    </row>
    <row r="148" spans="1:17" x14ac:dyDescent="0.25">
      <c r="A148" s="2" t="s">
        <v>329</v>
      </c>
      <c r="B148" s="2" t="s">
        <v>1677</v>
      </c>
      <c r="C148" s="2"/>
      <c r="D148" s="2"/>
      <c r="E148" s="4">
        <v>-0.68246766699999994</v>
      </c>
      <c r="F148" s="2" t="s">
        <v>2596</v>
      </c>
      <c r="G148" s="4">
        <v>8.0133050000000001E-3</v>
      </c>
      <c r="H148" s="4">
        <v>0.260499549</v>
      </c>
      <c r="I148" s="4">
        <v>11.48042766</v>
      </c>
      <c r="J148" s="4">
        <v>11.44870796</v>
      </c>
      <c r="K148" s="4">
        <v>41.43678748</v>
      </c>
      <c r="L148" s="4">
        <v>33.250830950000001</v>
      </c>
      <c r="M148" s="2" t="s">
        <v>1681</v>
      </c>
      <c r="N148" s="2" t="s">
        <v>1678</v>
      </c>
      <c r="O148" s="2"/>
      <c r="P148" s="2" t="s">
        <v>1679</v>
      </c>
      <c r="Q148" s="2" t="s">
        <v>1680</v>
      </c>
    </row>
    <row r="149" spans="1:17" x14ac:dyDescent="0.25">
      <c r="A149" s="2" t="s">
        <v>75</v>
      </c>
      <c r="B149" s="2" t="s">
        <v>966</v>
      </c>
      <c r="C149" s="2"/>
      <c r="D149" s="2"/>
      <c r="E149" s="4">
        <v>-0.680591587</v>
      </c>
      <c r="F149" s="2" t="s">
        <v>2596</v>
      </c>
      <c r="G149" s="4">
        <v>9.1344930000000005E-3</v>
      </c>
      <c r="H149" s="4">
        <v>0.27047678000000003</v>
      </c>
      <c r="I149" s="4">
        <v>26.149863</v>
      </c>
      <c r="J149" s="4">
        <v>28.32048812</v>
      </c>
      <c r="K149" s="4">
        <v>59.853137459999999</v>
      </c>
      <c r="L149" s="4">
        <v>69.826744989999995</v>
      </c>
      <c r="M149" s="2" t="s">
        <v>967</v>
      </c>
      <c r="N149" s="2"/>
      <c r="O149" s="2"/>
      <c r="P149" s="2"/>
      <c r="Q149" s="2"/>
    </row>
    <row r="150" spans="1:17" x14ac:dyDescent="0.25">
      <c r="A150" s="2" t="s">
        <v>712</v>
      </c>
      <c r="B150" s="2" t="s">
        <v>2588</v>
      </c>
      <c r="C150" s="2"/>
      <c r="D150" s="2"/>
      <c r="E150" s="4">
        <v>-0.67895111900000005</v>
      </c>
      <c r="F150" s="2" t="s">
        <v>2596</v>
      </c>
      <c r="G150" s="4">
        <v>5.0072500000000004E-3</v>
      </c>
      <c r="H150" s="4">
        <v>0.20890894700000001</v>
      </c>
      <c r="I150" s="4">
        <v>65.055756720000005</v>
      </c>
      <c r="J150" s="4">
        <v>78.93582859</v>
      </c>
      <c r="K150" s="4">
        <v>141.19201659999999</v>
      </c>
      <c r="L150" s="4">
        <v>142.97857310000001</v>
      </c>
      <c r="M150" s="2"/>
      <c r="N150" s="2"/>
      <c r="O150" s="2" t="s">
        <v>734</v>
      </c>
      <c r="P150" s="2"/>
      <c r="Q150" s="2"/>
    </row>
    <row r="151" spans="1:17" x14ac:dyDescent="0.25">
      <c r="A151" s="2" t="s">
        <v>680</v>
      </c>
      <c r="B151" s="2" t="s">
        <v>2542</v>
      </c>
      <c r="C151" s="2"/>
      <c r="D151" s="2"/>
      <c r="E151" s="4">
        <v>-0.67825495400000002</v>
      </c>
      <c r="F151" s="2" t="s">
        <v>2596</v>
      </c>
      <c r="G151" s="4">
        <v>8.4146749999999999E-3</v>
      </c>
      <c r="H151" s="4">
        <v>0.263546049</v>
      </c>
      <c r="I151" s="4">
        <v>8.2914199740000001</v>
      </c>
      <c r="J151" s="4">
        <v>24.705106659999998</v>
      </c>
      <c r="K151" s="4">
        <v>46.040874969999997</v>
      </c>
      <c r="L151" s="4">
        <v>61.514037250000001</v>
      </c>
      <c r="M151" s="2"/>
      <c r="N151" s="2"/>
      <c r="O151" s="2" t="s">
        <v>734</v>
      </c>
      <c r="P151" s="2"/>
      <c r="Q151" s="2"/>
    </row>
    <row r="152" spans="1:17" x14ac:dyDescent="0.25">
      <c r="A152" s="2" t="s">
        <v>478</v>
      </c>
      <c r="B152" s="2" t="s">
        <v>2084</v>
      </c>
      <c r="C152" s="2" t="s">
        <v>2597</v>
      </c>
      <c r="D152" s="2"/>
      <c r="E152" s="4">
        <v>-0.67702667800000005</v>
      </c>
      <c r="F152" s="2" t="s">
        <v>2596</v>
      </c>
      <c r="G152" s="4">
        <v>9.4082479999999993E-3</v>
      </c>
      <c r="H152" s="4">
        <v>0.27346180399999998</v>
      </c>
      <c r="I152" s="4">
        <v>12.118229189999999</v>
      </c>
      <c r="J152" s="4">
        <v>22.897415930000001</v>
      </c>
      <c r="K152" s="4">
        <v>46.040874969999997</v>
      </c>
      <c r="L152" s="4">
        <v>54.863871070000002</v>
      </c>
      <c r="M152" s="2" t="s">
        <v>2086</v>
      </c>
      <c r="N152" s="2"/>
      <c r="O152" s="2" t="s">
        <v>900</v>
      </c>
      <c r="P152" s="2" t="s">
        <v>2085</v>
      </c>
      <c r="Q152" s="2"/>
    </row>
    <row r="153" spans="1:17" x14ac:dyDescent="0.25">
      <c r="A153" s="2" t="s">
        <v>463</v>
      </c>
      <c r="B153" s="2" t="s">
        <v>2047</v>
      </c>
      <c r="C153" s="2"/>
      <c r="D153" s="2"/>
      <c r="E153" s="4">
        <v>-0.676841417</v>
      </c>
      <c r="F153" s="2" t="s">
        <v>2596</v>
      </c>
      <c r="G153" s="4">
        <v>1.15912E-3</v>
      </c>
      <c r="H153" s="4">
        <v>9.9608754999999993E-2</v>
      </c>
      <c r="I153" s="4">
        <v>212.3879116</v>
      </c>
      <c r="J153" s="4">
        <v>197.6408533</v>
      </c>
      <c r="K153" s="4">
        <v>377.53517479999999</v>
      </c>
      <c r="L153" s="4">
        <v>357.4464327</v>
      </c>
      <c r="M153" s="2"/>
      <c r="N153" s="2" t="s">
        <v>2048</v>
      </c>
      <c r="O153" s="2"/>
      <c r="P153" s="2"/>
      <c r="Q153" s="2" t="s">
        <v>1770</v>
      </c>
    </row>
    <row r="154" spans="1:17" x14ac:dyDescent="0.25">
      <c r="A154" s="2" t="s">
        <v>522</v>
      </c>
      <c r="B154" s="2" t="s">
        <v>2194</v>
      </c>
      <c r="C154" s="2"/>
      <c r="D154" s="2"/>
      <c r="E154" s="4">
        <v>-0.67587113899999995</v>
      </c>
      <c r="F154" s="2" t="s">
        <v>2596</v>
      </c>
      <c r="G154" s="4">
        <v>1.426912E-3</v>
      </c>
      <c r="H154" s="4">
        <v>0.106200578</v>
      </c>
      <c r="I154" s="4">
        <v>193.89166710000001</v>
      </c>
      <c r="J154" s="4">
        <v>174.14087380000001</v>
      </c>
      <c r="K154" s="4">
        <v>336.09838730000001</v>
      </c>
      <c r="L154" s="4">
        <v>327.52068480000003</v>
      </c>
      <c r="M154" s="2" t="s">
        <v>2198</v>
      </c>
      <c r="N154" s="2"/>
      <c r="O154" s="2" t="s">
        <v>2195</v>
      </c>
      <c r="P154" s="2" t="s">
        <v>2196</v>
      </c>
      <c r="Q154" s="2" t="s">
        <v>2197</v>
      </c>
    </row>
    <row r="155" spans="1:17" x14ac:dyDescent="0.25">
      <c r="A155" s="2" t="s">
        <v>44</v>
      </c>
      <c r="B155" s="2" t="s">
        <v>878</v>
      </c>
      <c r="C155" s="2"/>
      <c r="D155" s="2"/>
      <c r="E155" s="4">
        <v>-0.675164561</v>
      </c>
      <c r="F155" s="2" t="s">
        <v>2596</v>
      </c>
      <c r="G155" s="4">
        <v>1.029178E-3</v>
      </c>
      <c r="H155" s="4">
        <v>9.6181490999999994E-2</v>
      </c>
      <c r="I155" s="4">
        <v>249.38040079999999</v>
      </c>
      <c r="J155" s="4">
        <v>305.49973349999999</v>
      </c>
      <c r="K155" s="4">
        <v>501.84553720000002</v>
      </c>
      <c r="L155" s="4">
        <v>487.12467340000001</v>
      </c>
      <c r="M155" s="2" t="s">
        <v>881</v>
      </c>
      <c r="N155" s="2" t="s">
        <v>879</v>
      </c>
      <c r="O155" s="2" t="s">
        <v>880</v>
      </c>
      <c r="P155" s="2"/>
      <c r="Q155" s="2"/>
    </row>
    <row r="156" spans="1:17" x14ac:dyDescent="0.25">
      <c r="A156" s="2" t="s">
        <v>537</v>
      </c>
      <c r="B156" s="2" t="s">
        <v>2224</v>
      </c>
      <c r="C156" s="2"/>
      <c r="D156" s="2"/>
      <c r="E156" s="4">
        <v>-0.67416276900000005</v>
      </c>
      <c r="F156" s="2" t="s">
        <v>2596</v>
      </c>
      <c r="G156" s="4">
        <v>6.1635259999999999E-3</v>
      </c>
      <c r="H156" s="4"/>
      <c r="I156" s="4">
        <v>4.4646107549999998</v>
      </c>
      <c r="J156" s="4">
        <v>9.6410172319999994</v>
      </c>
      <c r="K156" s="4">
        <v>35.298004149999997</v>
      </c>
      <c r="L156" s="4">
        <v>26.600664760000001</v>
      </c>
      <c r="M156" s="2" t="s">
        <v>2228</v>
      </c>
      <c r="N156" s="2" t="s">
        <v>2225</v>
      </c>
      <c r="O156" s="2" t="s">
        <v>742</v>
      </c>
      <c r="P156" s="2" t="s">
        <v>2226</v>
      </c>
      <c r="Q156" s="2" t="s">
        <v>2227</v>
      </c>
    </row>
    <row r="157" spans="1:17" x14ac:dyDescent="0.25">
      <c r="A157" s="2" t="s">
        <v>116</v>
      </c>
      <c r="B157" s="2" t="s">
        <v>1083</v>
      </c>
      <c r="C157" s="2"/>
      <c r="D157" s="2"/>
      <c r="E157" s="4">
        <v>-0.67391982100000003</v>
      </c>
      <c r="F157" s="2" t="s">
        <v>2596</v>
      </c>
      <c r="G157" s="4">
        <v>1.0136235E-2</v>
      </c>
      <c r="H157" s="4">
        <v>0.28599171400000001</v>
      </c>
      <c r="I157" s="4">
        <v>17.858443019999999</v>
      </c>
      <c r="J157" s="4">
        <v>23.499979499999998</v>
      </c>
      <c r="K157" s="4">
        <v>49.110266639999999</v>
      </c>
      <c r="L157" s="4">
        <v>58.188954160000002</v>
      </c>
      <c r="M157" s="2" t="s">
        <v>780</v>
      </c>
      <c r="N157" s="2" t="s">
        <v>744</v>
      </c>
      <c r="O157" s="2" t="s">
        <v>723</v>
      </c>
      <c r="P157" s="2" t="s">
        <v>1084</v>
      </c>
      <c r="Q157" s="2"/>
    </row>
    <row r="158" spans="1:17" x14ac:dyDescent="0.25">
      <c r="A158" s="2" t="s">
        <v>103</v>
      </c>
      <c r="B158" s="2" t="s">
        <v>1040</v>
      </c>
      <c r="C158" s="2"/>
      <c r="D158" s="2"/>
      <c r="E158" s="4">
        <v>-0.671781725</v>
      </c>
      <c r="F158" s="2" t="s">
        <v>2596</v>
      </c>
      <c r="G158" s="4">
        <v>1.0344310000000001E-2</v>
      </c>
      <c r="H158" s="4">
        <v>0.28599171400000001</v>
      </c>
      <c r="I158" s="4">
        <v>22.960855309999999</v>
      </c>
      <c r="J158" s="4">
        <v>34.948687470000003</v>
      </c>
      <c r="K158" s="4">
        <v>53.714354129999997</v>
      </c>
      <c r="L158" s="4">
        <v>89.777243560000002</v>
      </c>
      <c r="M158" s="2" t="s">
        <v>1043</v>
      </c>
      <c r="N158" s="2" t="s">
        <v>1041</v>
      </c>
      <c r="O158" s="2" t="s">
        <v>1042</v>
      </c>
      <c r="P158" s="2"/>
      <c r="Q158" s="2"/>
    </row>
    <row r="159" spans="1:17" x14ac:dyDescent="0.25">
      <c r="A159" s="2" t="s">
        <v>49</v>
      </c>
      <c r="B159" s="2" t="s">
        <v>895</v>
      </c>
      <c r="C159" s="2"/>
      <c r="D159" s="2" t="s">
        <v>2597</v>
      </c>
      <c r="E159" s="4">
        <v>-0.67164859499999996</v>
      </c>
      <c r="F159" s="2" t="s">
        <v>2596</v>
      </c>
      <c r="G159" s="4">
        <v>3.16628E-3</v>
      </c>
      <c r="H159" s="4">
        <v>0.15645382099999999</v>
      </c>
      <c r="I159" s="4">
        <v>143.50534569999999</v>
      </c>
      <c r="J159" s="4">
        <v>143.41013129999999</v>
      </c>
      <c r="K159" s="4">
        <v>222.5308957</v>
      </c>
      <c r="L159" s="4">
        <v>312.55781089999999</v>
      </c>
      <c r="M159" s="2" t="s">
        <v>897</v>
      </c>
      <c r="N159" s="2"/>
      <c r="O159" s="2" t="s">
        <v>734</v>
      </c>
      <c r="P159" s="2" t="s">
        <v>809</v>
      </c>
      <c r="Q159" s="2" t="s">
        <v>896</v>
      </c>
    </row>
    <row r="160" spans="1:17" x14ac:dyDescent="0.25">
      <c r="A160" s="2" t="s">
        <v>255</v>
      </c>
      <c r="B160" s="2" t="s">
        <v>1473</v>
      </c>
      <c r="C160" s="2" t="s">
        <v>2597</v>
      </c>
      <c r="D160" s="2"/>
      <c r="E160" s="4">
        <v>-0.67058660199999998</v>
      </c>
      <c r="F160" s="2" t="s">
        <v>2596</v>
      </c>
      <c r="G160" s="4">
        <v>7.6561939999999998E-3</v>
      </c>
      <c r="H160" s="4"/>
      <c r="I160" s="4">
        <v>6.3780153650000004</v>
      </c>
      <c r="J160" s="4">
        <v>11.44870796</v>
      </c>
      <c r="K160" s="4">
        <v>29.159220820000002</v>
      </c>
      <c r="L160" s="4">
        <v>38.238455590000001</v>
      </c>
      <c r="M160" s="2" t="s">
        <v>1471</v>
      </c>
      <c r="N160" s="2"/>
      <c r="O160" s="2"/>
      <c r="P160" s="2" t="s">
        <v>826</v>
      </c>
      <c r="Q160" s="2"/>
    </row>
    <row r="161" spans="1:17" x14ac:dyDescent="0.25">
      <c r="A161" s="2" t="s">
        <v>46</v>
      </c>
      <c r="B161" s="2" t="s">
        <v>884</v>
      </c>
      <c r="C161" s="2"/>
      <c r="D161" s="2"/>
      <c r="E161" s="4">
        <v>-0.67051011199999999</v>
      </c>
      <c r="F161" s="2" t="s">
        <v>2596</v>
      </c>
      <c r="G161" s="4">
        <v>1.875867E-3</v>
      </c>
      <c r="H161" s="4">
        <v>0.116066434</v>
      </c>
      <c r="I161" s="4">
        <v>157.5369795</v>
      </c>
      <c r="J161" s="4">
        <v>174.74343730000001</v>
      </c>
      <c r="K161" s="4">
        <v>286.98812070000002</v>
      </c>
      <c r="L161" s="4">
        <v>314.22035249999999</v>
      </c>
      <c r="M161" s="2"/>
      <c r="N161" s="2"/>
      <c r="O161" s="2"/>
      <c r="P161" s="2" t="s">
        <v>885</v>
      </c>
      <c r="Q161" s="2"/>
    </row>
    <row r="162" spans="1:17" x14ac:dyDescent="0.25">
      <c r="A162" s="2" t="s">
        <v>76</v>
      </c>
      <c r="B162" s="2" t="s">
        <v>968</v>
      </c>
      <c r="C162" s="2"/>
      <c r="D162" s="2" t="s">
        <v>2597</v>
      </c>
      <c r="E162" s="4">
        <v>-0.66994707799999997</v>
      </c>
      <c r="F162" s="2" t="s">
        <v>2596</v>
      </c>
      <c r="G162" s="4">
        <v>1.038642E-3</v>
      </c>
      <c r="H162" s="4">
        <v>9.6181490999999994E-2</v>
      </c>
      <c r="I162" s="4">
        <v>241.0889808</v>
      </c>
      <c r="J162" s="4">
        <v>249.4613209</v>
      </c>
      <c r="K162" s="4">
        <v>457.33935810000003</v>
      </c>
      <c r="L162" s="4">
        <v>410.64776219999999</v>
      </c>
      <c r="M162" s="2" t="s">
        <v>971</v>
      </c>
      <c r="N162" s="2" t="s">
        <v>969</v>
      </c>
      <c r="O162" s="2"/>
      <c r="P162" s="2" t="s">
        <v>970</v>
      </c>
      <c r="Q162" s="2"/>
    </row>
    <row r="163" spans="1:17" x14ac:dyDescent="0.25">
      <c r="A163" s="2" t="s">
        <v>108</v>
      </c>
      <c r="B163" s="2" t="s">
        <v>1057</v>
      </c>
      <c r="C163" s="2"/>
      <c r="D163" s="2"/>
      <c r="E163" s="4">
        <v>-0.66986493199999997</v>
      </c>
      <c r="F163" s="2" t="s">
        <v>2596</v>
      </c>
      <c r="G163" s="4">
        <v>3.364906E-3</v>
      </c>
      <c r="H163" s="4">
        <v>0.162213107</v>
      </c>
      <c r="I163" s="4">
        <v>366.09808190000001</v>
      </c>
      <c r="J163" s="4">
        <v>629.07637439999996</v>
      </c>
      <c r="K163" s="4">
        <v>801.11122450000005</v>
      </c>
      <c r="L163" s="4">
        <v>1055.7138829999999</v>
      </c>
      <c r="M163" s="2" t="s">
        <v>1059</v>
      </c>
      <c r="N163" s="2"/>
      <c r="O163" s="2" t="s">
        <v>734</v>
      </c>
      <c r="P163" s="2" t="s">
        <v>1058</v>
      </c>
      <c r="Q163" s="2"/>
    </row>
    <row r="164" spans="1:17" x14ac:dyDescent="0.25">
      <c r="A164" s="2" t="s">
        <v>63</v>
      </c>
      <c r="B164" s="2" t="s">
        <v>934</v>
      </c>
      <c r="C164" s="2"/>
      <c r="D164" s="2"/>
      <c r="E164" s="4">
        <v>-0.66980119000000005</v>
      </c>
      <c r="F164" s="2" t="s">
        <v>2596</v>
      </c>
      <c r="G164" s="4">
        <v>2.2221340000000002E-3</v>
      </c>
      <c r="H164" s="4">
        <v>0.129177861</v>
      </c>
      <c r="I164" s="4">
        <v>137.7651319</v>
      </c>
      <c r="J164" s="4">
        <v>148.2306399</v>
      </c>
      <c r="K164" s="4">
        <v>254.7595082</v>
      </c>
      <c r="L164" s="4">
        <v>266.00664760000001</v>
      </c>
      <c r="M164" s="2"/>
      <c r="N164" s="2" t="s">
        <v>817</v>
      </c>
      <c r="O164" s="2" t="s">
        <v>818</v>
      </c>
      <c r="P164" s="2" t="s">
        <v>935</v>
      </c>
      <c r="Q164" s="2"/>
    </row>
    <row r="165" spans="1:17" x14ac:dyDescent="0.25">
      <c r="A165" s="2" t="s">
        <v>100</v>
      </c>
      <c r="B165" s="2" t="s">
        <v>1034</v>
      </c>
      <c r="C165" s="2"/>
      <c r="D165" s="2"/>
      <c r="E165" s="4">
        <v>-0.66958672399999997</v>
      </c>
      <c r="F165" s="2" t="s">
        <v>2596</v>
      </c>
      <c r="G165" s="4">
        <v>2.5140879999999998E-3</v>
      </c>
      <c r="H165" s="4">
        <v>0.141875796</v>
      </c>
      <c r="I165" s="4">
        <v>126.9225058</v>
      </c>
      <c r="J165" s="4">
        <v>134.37167769999999</v>
      </c>
      <c r="K165" s="4">
        <v>244.01663740000001</v>
      </c>
      <c r="L165" s="4">
        <v>234.4183582</v>
      </c>
      <c r="M165" s="2" t="s">
        <v>1035</v>
      </c>
      <c r="N165" s="2"/>
      <c r="O165" s="2"/>
      <c r="P165" s="2" t="s">
        <v>885</v>
      </c>
      <c r="Q165" s="2"/>
    </row>
    <row r="166" spans="1:17" x14ac:dyDescent="0.25">
      <c r="A166" s="2" t="s">
        <v>710</v>
      </c>
      <c r="B166" s="2" t="s">
        <v>2586</v>
      </c>
      <c r="C166" s="2"/>
      <c r="D166" s="2"/>
      <c r="E166" s="4">
        <v>-0.66950253999999998</v>
      </c>
      <c r="F166" s="2" t="s">
        <v>2596</v>
      </c>
      <c r="G166" s="4">
        <v>6.6671530000000003E-3</v>
      </c>
      <c r="H166" s="4"/>
      <c r="I166" s="4">
        <v>4.4646107549999998</v>
      </c>
      <c r="J166" s="4">
        <v>12.05127154</v>
      </c>
      <c r="K166" s="4">
        <v>26.08982915</v>
      </c>
      <c r="L166" s="4">
        <v>44.888621780000001</v>
      </c>
      <c r="M166" s="2"/>
      <c r="N166" s="2"/>
      <c r="O166" s="2"/>
      <c r="P166" s="2"/>
      <c r="Q166" s="2"/>
    </row>
    <row r="167" spans="1:17" x14ac:dyDescent="0.25">
      <c r="A167" s="2" t="s">
        <v>269</v>
      </c>
      <c r="B167" s="2" t="s">
        <v>1507</v>
      </c>
      <c r="C167" s="2"/>
      <c r="D167" s="2"/>
      <c r="E167" s="4">
        <v>-0.66835229399999996</v>
      </c>
      <c r="F167" s="2" t="s">
        <v>2596</v>
      </c>
      <c r="G167" s="4">
        <v>1.0482903999999999E-2</v>
      </c>
      <c r="H167" s="4">
        <v>0.286774531</v>
      </c>
      <c r="I167" s="4">
        <v>14.66943534</v>
      </c>
      <c r="J167" s="4">
        <v>22.294852349999999</v>
      </c>
      <c r="K167" s="4">
        <v>39.902091640000002</v>
      </c>
      <c r="L167" s="4">
        <v>63.176578800000001</v>
      </c>
      <c r="M167" s="2" t="s">
        <v>1395</v>
      </c>
      <c r="N167" s="2"/>
      <c r="O167" s="2"/>
      <c r="P167" s="2"/>
      <c r="Q167" s="2"/>
    </row>
    <row r="168" spans="1:17" x14ac:dyDescent="0.25">
      <c r="A168" s="2" t="s">
        <v>151</v>
      </c>
      <c r="B168" s="2" t="s">
        <v>1191</v>
      </c>
      <c r="C168" s="2"/>
      <c r="D168" s="2"/>
      <c r="E168" s="4">
        <v>-0.66826708000000001</v>
      </c>
      <c r="F168" s="2" t="s">
        <v>2596</v>
      </c>
      <c r="G168" s="4">
        <v>2.9850549999999999E-3</v>
      </c>
      <c r="H168" s="4">
        <v>0.15128106399999999</v>
      </c>
      <c r="I168" s="4">
        <v>130.11151340000001</v>
      </c>
      <c r="J168" s="4">
        <v>148.2306399</v>
      </c>
      <c r="K168" s="4">
        <v>285.45342479999999</v>
      </c>
      <c r="L168" s="4">
        <v>227.768192</v>
      </c>
      <c r="M168" s="2"/>
      <c r="N168" s="2"/>
      <c r="O168" s="2"/>
      <c r="P168" s="2" t="s">
        <v>885</v>
      </c>
      <c r="Q168" s="2"/>
    </row>
    <row r="169" spans="1:17" x14ac:dyDescent="0.25">
      <c r="A169" s="2" t="s">
        <v>513</v>
      </c>
      <c r="B169" s="2" t="s">
        <v>2170</v>
      </c>
      <c r="C169" s="2"/>
      <c r="D169" s="2" t="s">
        <v>2597</v>
      </c>
      <c r="E169" s="4">
        <v>-0.66661966500000003</v>
      </c>
      <c r="F169" s="2" t="s">
        <v>2596</v>
      </c>
      <c r="G169" s="4">
        <v>1.0534417000000001E-2</v>
      </c>
      <c r="H169" s="4">
        <v>0.28719000300000003</v>
      </c>
      <c r="I169" s="4">
        <v>25.512061460000002</v>
      </c>
      <c r="J169" s="4">
        <v>40.974323239999997</v>
      </c>
      <c r="K169" s="4">
        <v>72.130704120000004</v>
      </c>
      <c r="L169" s="4">
        <v>81.464535819999995</v>
      </c>
      <c r="M169" s="2" t="s">
        <v>2173</v>
      </c>
      <c r="N169" s="2" t="s">
        <v>2171</v>
      </c>
      <c r="O169" s="2" t="s">
        <v>723</v>
      </c>
      <c r="P169" s="2" t="s">
        <v>2172</v>
      </c>
      <c r="Q169" s="2"/>
    </row>
    <row r="170" spans="1:17" x14ac:dyDescent="0.25">
      <c r="A170" s="2" t="s">
        <v>611</v>
      </c>
      <c r="B170" s="2" t="s">
        <v>2407</v>
      </c>
      <c r="C170" s="2"/>
      <c r="D170" s="2"/>
      <c r="E170" s="4">
        <v>-0.66624022699999996</v>
      </c>
      <c r="F170" s="2" t="s">
        <v>2596</v>
      </c>
      <c r="G170" s="4">
        <v>1.074515E-2</v>
      </c>
      <c r="H170" s="4">
        <v>0.28941243999999999</v>
      </c>
      <c r="I170" s="4">
        <v>26.149863</v>
      </c>
      <c r="J170" s="4">
        <v>27.717924539999999</v>
      </c>
      <c r="K170" s="4">
        <v>59.853137459999999</v>
      </c>
      <c r="L170" s="4">
        <v>66.501661900000002</v>
      </c>
      <c r="M170" s="2"/>
      <c r="N170" s="2" t="s">
        <v>2408</v>
      </c>
      <c r="O170" s="2" t="s">
        <v>723</v>
      </c>
      <c r="P170" s="2"/>
      <c r="Q170" s="2"/>
    </row>
    <row r="171" spans="1:17" x14ac:dyDescent="0.25">
      <c r="A171" s="2" t="s">
        <v>532</v>
      </c>
      <c r="B171" s="2" t="s">
        <v>2213</v>
      </c>
      <c r="C171" s="2"/>
      <c r="D171" s="2" t="s">
        <v>2597</v>
      </c>
      <c r="E171" s="4">
        <v>-0.66575387200000002</v>
      </c>
      <c r="F171" s="2" t="s">
        <v>2596</v>
      </c>
      <c r="G171" s="4">
        <v>4.3334800000000001E-4</v>
      </c>
      <c r="H171" s="4">
        <v>5.6164795000000003E-2</v>
      </c>
      <c r="I171" s="4">
        <v>1176.743835</v>
      </c>
      <c r="J171" s="4">
        <v>1123.7810710000001</v>
      </c>
      <c r="K171" s="4">
        <v>2214.5660859999998</v>
      </c>
      <c r="L171" s="4">
        <v>1753.9813329999999</v>
      </c>
      <c r="M171" s="2" t="s">
        <v>2215</v>
      </c>
      <c r="N171" s="2" t="s">
        <v>1090</v>
      </c>
      <c r="O171" s="2" t="s">
        <v>1091</v>
      </c>
      <c r="P171" s="2" t="s">
        <v>2214</v>
      </c>
      <c r="Q171" s="2"/>
    </row>
    <row r="172" spans="1:17" x14ac:dyDescent="0.25">
      <c r="A172" s="2" t="s">
        <v>641</v>
      </c>
      <c r="B172" s="2" t="s">
        <v>2468</v>
      </c>
      <c r="C172" s="2"/>
      <c r="D172" s="2"/>
      <c r="E172" s="4">
        <v>-0.66031347699999998</v>
      </c>
      <c r="F172" s="2" t="s">
        <v>2596</v>
      </c>
      <c r="G172" s="4">
        <v>2.7277400000000002E-3</v>
      </c>
      <c r="H172" s="4">
        <v>0.145344327</v>
      </c>
      <c r="I172" s="4">
        <v>175.3954225</v>
      </c>
      <c r="J172" s="4">
        <v>154.8588393</v>
      </c>
      <c r="K172" s="4">
        <v>331.49429980000002</v>
      </c>
      <c r="L172" s="4">
        <v>266.00664760000001</v>
      </c>
      <c r="M172" s="2" t="s">
        <v>2469</v>
      </c>
      <c r="N172" s="2"/>
      <c r="O172" s="2"/>
      <c r="P172" s="2" t="s">
        <v>2384</v>
      </c>
      <c r="Q172" s="2"/>
    </row>
    <row r="173" spans="1:17" x14ac:dyDescent="0.25">
      <c r="A173" s="2" t="s">
        <v>204</v>
      </c>
      <c r="B173" s="2" t="s">
        <v>1334</v>
      </c>
      <c r="C173" s="2"/>
      <c r="D173" s="2"/>
      <c r="E173" s="4">
        <v>-0.65988499899999997</v>
      </c>
      <c r="F173" s="2" t="s">
        <v>2596</v>
      </c>
      <c r="G173" s="4">
        <v>1.276585E-3</v>
      </c>
      <c r="H173" s="4">
        <v>0.104048264</v>
      </c>
      <c r="I173" s="4">
        <v>236.62437</v>
      </c>
      <c r="J173" s="4">
        <v>228.9741593</v>
      </c>
      <c r="K173" s="4">
        <v>423.5760497</v>
      </c>
      <c r="L173" s="4">
        <v>394.02234670000001</v>
      </c>
      <c r="M173" s="2" t="s">
        <v>912</v>
      </c>
      <c r="N173" s="2"/>
      <c r="O173" s="2" t="s">
        <v>734</v>
      </c>
      <c r="P173" s="2"/>
      <c r="Q173" s="2"/>
    </row>
    <row r="174" spans="1:17" x14ac:dyDescent="0.25">
      <c r="A174" s="2" t="s">
        <v>101</v>
      </c>
      <c r="B174" s="2" t="s">
        <v>1036</v>
      </c>
      <c r="C174" s="2"/>
      <c r="D174" s="2"/>
      <c r="E174" s="4">
        <v>-0.65862744699999998</v>
      </c>
      <c r="F174" s="2" t="s">
        <v>2596</v>
      </c>
      <c r="G174" s="4">
        <v>5.1623809999999997E-3</v>
      </c>
      <c r="H174" s="4">
        <v>0.211734798</v>
      </c>
      <c r="I174" s="4">
        <v>97.583635079999993</v>
      </c>
      <c r="J174" s="4">
        <v>125.9357876</v>
      </c>
      <c r="K174" s="4">
        <v>182.6288041</v>
      </c>
      <c r="L174" s="4">
        <v>239.4059828</v>
      </c>
      <c r="M174" s="2" t="s">
        <v>1037</v>
      </c>
      <c r="N174" s="2"/>
      <c r="O174" s="2"/>
      <c r="P174" s="2"/>
      <c r="Q174" s="2"/>
    </row>
    <row r="175" spans="1:17" x14ac:dyDescent="0.25">
      <c r="A175" s="2" t="s">
        <v>517</v>
      </c>
      <c r="B175" s="2" t="s">
        <v>2182</v>
      </c>
      <c r="C175" s="2"/>
      <c r="D175" s="2"/>
      <c r="E175" s="4">
        <v>-0.656123542</v>
      </c>
      <c r="F175" s="2" t="s">
        <v>2596</v>
      </c>
      <c r="G175" s="4">
        <v>1.0144439999999999E-2</v>
      </c>
      <c r="H175" s="4">
        <v>0.28599171400000001</v>
      </c>
      <c r="I175" s="4">
        <v>9.5670230469999993</v>
      </c>
      <c r="J175" s="4">
        <v>13.256398689999999</v>
      </c>
      <c r="K175" s="4">
        <v>27.62452498</v>
      </c>
      <c r="L175" s="4">
        <v>48.213704880000002</v>
      </c>
      <c r="M175" s="2"/>
      <c r="N175" s="2"/>
      <c r="O175" s="2"/>
      <c r="P175" s="2" t="s">
        <v>1803</v>
      </c>
      <c r="Q175" s="2"/>
    </row>
    <row r="176" spans="1:17" x14ac:dyDescent="0.25">
      <c r="A176" s="2" t="s">
        <v>372</v>
      </c>
      <c r="B176" s="2" t="s">
        <v>1805</v>
      </c>
      <c r="C176" s="2"/>
      <c r="D176" s="2"/>
      <c r="E176" s="4">
        <v>-0.65576839200000003</v>
      </c>
      <c r="F176" s="2" t="s">
        <v>2596</v>
      </c>
      <c r="G176" s="4">
        <v>1.2297092000000001E-2</v>
      </c>
      <c r="H176" s="4">
        <v>0.31106929100000003</v>
      </c>
      <c r="I176" s="4">
        <v>20.409649170000002</v>
      </c>
      <c r="J176" s="4">
        <v>37.358941780000002</v>
      </c>
      <c r="K176" s="4">
        <v>65.991920789999995</v>
      </c>
      <c r="L176" s="4">
        <v>73.151828089999995</v>
      </c>
      <c r="M176" s="2"/>
      <c r="N176" s="2"/>
      <c r="O176" s="2"/>
      <c r="P176" s="2"/>
      <c r="Q176" s="2"/>
    </row>
    <row r="177" spans="1:17" x14ac:dyDescent="0.25">
      <c r="A177" s="2" t="s">
        <v>538</v>
      </c>
      <c r="B177" s="2" t="s">
        <v>2229</v>
      </c>
      <c r="C177" s="2"/>
      <c r="D177" s="2"/>
      <c r="E177" s="4">
        <v>-0.65224130499999999</v>
      </c>
      <c r="F177" s="2" t="s">
        <v>2596</v>
      </c>
      <c r="G177" s="4">
        <v>1.2351770000000001E-3</v>
      </c>
      <c r="H177" s="4">
        <v>0.102792763</v>
      </c>
      <c r="I177" s="4">
        <v>254.48281309999999</v>
      </c>
      <c r="J177" s="4">
        <v>256.08952019999998</v>
      </c>
      <c r="K177" s="4">
        <v>452.73527059999998</v>
      </c>
      <c r="L177" s="4">
        <v>433.92334390000002</v>
      </c>
      <c r="M177" s="2" t="s">
        <v>2231</v>
      </c>
      <c r="N177" s="2" t="s">
        <v>2101</v>
      </c>
      <c r="O177" s="2"/>
      <c r="P177" s="2" t="s">
        <v>2230</v>
      </c>
      <c r="Q177" s="2"/>
    </row>
    <row r="178" spans="1:17" x14ac:dyDescent="0.25">
      <c r="A178" s="2" t="s">
        <v>420</v>
      </c>
      <c r="B178" s="2" t="s">
        <v>1919</v>
      </c>
      <c r="C178" s="2"/>
      <c r="D178" s="2"/>
      <c r="E178" s="4">
        <v>-0.651963191</v>
      </c>
      <c r="F178" s="2" t="s">
        <v>2596</v>
      </c>
      <c r="G178" s="4">
        <v>6.5319289999999997E-3</v>
      </c>
      <c r="H178" s="4">
        <v>0.23688730199999999</v>
      </c>
      <c r="I178" s="4">
        <v>86.103207420000004</v>
      </c>
      <c r="J178" s="4">
        <v>109.06400739999999</v>
      </c>
      <c r="K178" s="4">
        <v>214.8574165</v>
      </c>
      <c r="L178" s="4">
        <v>156.27890550000001</v>
      </c>
      <c r="M178" s="2" t="s">
        <v>1920</v>
      </c>
      <c r="N178" s="2"/>
      <c r="O178" s="2" t="s">
        <v>734</v>
      </c>
      <c r="P178" s="2" t="s">
        <v>1596</v>
      </c>
      <c r="Q178" s="2"/>
    </row>
    <row r="179" spans="1:17" x14ac:dyDescent="0.25">
      <c r="A179" s="2" t="s">
        <v>358</v>
      </c>
      <c r="B179" s="2" t="s">
        <v>1762</v>
      </c>
      <c r="C179" s="2"/>
      <c r="D179" s="2"/>
      <c r="E179" s="4">
        <v>-0.64996696600000003</v>
      </c>
      <c r="F179" s="2" t="s">
        <v>2596</v>
      </c>
      <c r="G179" s="4">
        <v>5.3757919999999999E-3</v>
      </c>
      <c r="H179" s="4">
        <v>0.21486102200000001</v>
      </c>
      <c r="I179" s="4">
        <v>118.63108579999999</v>
      </c>
      <c r="J179" s="4">
        <v>143.41013129999999</v>
      </c>
      <c r="K179" s="4">
        <v>286.98812070000002</v>
      </c>
      <c r="L179" s="4">
        <v>199.50498569999999</v>
      </c>
      <c r="M179" s="2" t="s">
        <v>1767</v>
      </c>
      <c r="N179" s="2" t="s">
        <v>1763</v>
      </c>
      <c r="O179" s="2" t="s">
        <v>1764</v>
      </c>
      <c r="P179" s="2" t="s">
        <v>1765</v>
      </c>
      <c r="Q179" s="2" t="s">
        <v>1766</v>
      </c>
    </row>
    <row r="180" spans="1:17" x14ac:dyDescent="0.25">
      <c r="A180" s="2" t="s">
        <v>486</v>
      </c>
      <c r="B180" s="2" t="s">
        <v>2104</v>
      </c>
      <c r="C180" s="2"/>
      <c r="D180" s="2"/>
      <c r="E180" s="4">
        <v>-0.64995418599999999</v>
      </c>
      <c r="F180" s="2" t="s">
        <v>2596</v>
      </c>
      <c r="G180" s="4">
        <v>2.708546E-3</v>
      </c>
      <c r="H180" s="4"/>
      <c r="I180" s="4">
        <v>0</v>
      </c>
      <c r="J180" s="4">
        <v>4.8205086159999997</v>
      </c>
      <c r="K180" s="4">
        <v>44.50617914</v>
      </c>
      <c r="L180" s="4">
        <v>16.62541547</v>
      </c>
      <c r="M180" s="2" t="s">
        <v>2109</v>
      </c>
      <c r="N180" s="2" t="s">
        <v>2105</v>
      </c>
      <c r="O180" s="2" t="s">
        <v>2106</v>
      </c>
      <c r="P180" s="2" t="s">
        <v>2107</v>
      </c>
      <c r="Q180" s="2" t="s">
        <v>2108</v>
      </c>
    </row>
    <row r="181" spans="1:17" x14ac:dyDescent="0.25">
      <c r="A181" s="2" t="s">
        <v>20</v>
      </c>
      <c r="B181" s="2" t="s">
        <v>799</v>
      </c>
      <c r="C181" s="2"/>
      <c r="D181" s="2"/>
      <c r="E181" s="4">
        <v>-0.64965988600000002</v>
      </c>
      <c r="F181" s="2" t="s">
        <v>2596</v>
      </c>
      <c r="G181" s="4">
        <v>1.0472479999999999E-2</v>
      </c>
      <c r="H181" s="4"/>
      <c r="I181" s="4">
        <v>10.84262612</v>
      </c>
      <c r="J181" s="4">
        <v>9.0384536549999996</v>
      </c>
      <c r="K181" s="4">
        <v>27.62452498</v>
      </c>
      <c r="L181" s="4">
        <v>39.900997140000001</v>
      </c>
      <c r="M181" s="2" t="s">
        <v>800</v>
      </c>
      <c r="N181" s="2"/>
      <c r="O181" s="2" t="s">
        <v>734</v>
      </c>
      <c r="P181" s="2"/>
      <c r="Q181" s="2"/>
    </row>
    <row r="182" spans="1:17" x14ac:dyDescent="0.25">
      <c r="A182" s="2" t="s">
        <v>602</v>
      </c>
      <c r="B182" s="2" t="s">
        <v>2390</v>
      </c>
      <c r="C182" s="2"/>
      <c r="D182" s="2"/>
      <c r="E182" s="4">
        <v>-0.64926067600000004</v>
      </c>
      <c r="F182" s="2" t="s">
        <v>2596</v>
      </c>
      <c r="G182" s="4">
        <v>3.2960110000000002E-3</v>
      </c>
      <c r="H182" s="4">
        <v>0.159985506</v>
      </c>
      <c r="I182" s="4">
        <v>5044.3723520000003</v>
      </c>
      <c r="J182" s="4">
        <v>6570.3532439999999</v>
      </c>
      <c r="K182" s="4">
        <v>13173.829030000001</v>
      </c>
      <c r="L182" s="4">
        <v>7680.941949</v>
      </c>
      <c r="M182" s="2" t="s">
        <v>1224</v>
      </c>
      <c r="N182" s="2"/>
      <c r="O182" s="2"/>
      <c r="P182" s="2" t="s">
        <v>1222</v>
      </c>
      <c r="Q182" s="2" t="s">
        <v>1223</v>
      </c>
    </row>
    <row r="183" spans="1:17" x14ac:dyDescent="0.25">
      <c r="A183" s="2" t="s">
        <v>62</v>
      </c>
      <c r="B183" s="2" t="s">
        <v>932</v>
      </c>
      <c r="C183" s="2"/>
      <c r="D183" s="2"/>
      <c r="E183" s="4">
        <v>-0.64754936200000002</v>
      </c>
      <c r="F183" s="2" t="s">
        <v>2596</v>
      </c>
      <c r="G183" s="4">
        <v>1.3391442E-2</v>
      </c>
      <c r="H183" s="4">
        <v>0.32701194900000002</v>
      </c>
      <c r="I183" s="4">
        <v>19.77184763</v>
      </c>
      <c r="J183" s="4">
        <v>17.474343730000001</v>
      </c>
      <c r="K183" s="4">
        <v>44.50617914</v>
      </c>
      <c r="L183" s="4">
        <v>51.538787970000001</v>
      </c>
      <c r="M183" s="2" t="s">
        <v>769</v>
      </c>
      <c r="N183" s="2"/>
      <c r="O183" s="2" t="s">
        <v>734</v>
      </c>
      <c r="P183" s="2" t="s">
        <v>933</v>
      </c>
      <c r="Q183" s="2"/>
    </row>
    <row r="184" spans="1:17" x14ac:dyDescent="0.25">
      <c r="A184" s="2" t="s">
        <v>614</v>
      </c>
      <c r="B184" s="2" t="s">
        <v>2411</v>
      </c>
      <c r="C184" s="2"/>
      <c r="D184" s="2"/>
      <c r="E184" s="4">
        <v>-0.64727834900000003</v>
      </c>
      <c r="F184" s="2" t="s">
        <v>2596</v>
      </c>
      <c r="G184" s="4">
        <v>1.0789188999999999E-2</v>
      </c>
      <c r="H184" s="4">
        <v>0.28941243999999999</v>
      </c>
      <c r="I184" s="4">
        <v>48.472916769999998</v>
      </c>
      <c r="J184" s="4">
        <v>56.640976240000001</v>
      </c>
      <c r="K184" s="4">
        <v>128.91444989999999</v>
      </c>
      <c r="L184" s="4">
        <v>86.452160469999995</v>
      </c>
      <c r="M184" s="2" t="s">
        <v>1353</v>
      </c>
      <c r="N184" s="2"/>
      <c r="O184" s="2"/>
      <c r="P184" s="2" t="s">
        <v>803</v>
      </c>
      <c r="Q184" s="2"/>
    </row>
    <row r="185" spans="1:17" x14ac:dyDescent="0.25">
      <c r="A185" s="2" t="s">
        <v>663</v>
      </c>
      <c r="B185" s="2" t="s">
        <v>2518</v>
      </c>
      <c r="C185" s="2"/>
      <c r="D185" s="2"/>
      <c r="E185" s="4">
        <v>-0.64717277500000003</v>
      </c>
      <c r="F185" s="2" t="s">
        <v>2596</v>
      </c>
      <c r="G185" s="4">
        <v>6.4245090000000001E-3</v>
      </c>
      <c r="H185" s="4">
        <v>0.23406529400000001</v>
      </c>
      <c r="I185" s="4">
        <v>94.394627400000005</v>
      </c>
      <c r="J185" s="4">
        <v>107.2563167</v>
      </c>
      <c r="K185" s="4">
        <v>158.07367070000001</v>
      </c>
      <c r="L185" s="4">
        <v>221.1180258</v>
      </c>
      <c r="M185" s="2"/>
      <c r="N185" s="2" t="s">
        <v>2516</v>
      </c>
      <c r="O185" s="2" t="s">
        <v>1117</v>
      </c>
      <c r="P185" s="2" t="s">
        <v>2519</v>
      </c>
      <c r="Q185" s="2"/>
    </row>
    <row r="186" spans="1:17" x14ac:dyDescent="0.25">
      <c r="A186" s="2" t="s">
        <v>90</v>
      </c>
      <c r="B186" s="2" t="s">
        <v>1010</v>
      </c>
      <c r="C186" s="2"/>
      <c r="D186" s="2"/>
      <c r="E186" s="4">
        <v>-0.64659780499999997</v>
      </c>
      <c r="F186" s="2" t="s">
        <v>2596</v>
      </c>
      <c r="G186" s="4">
        <v>4.1310970000000002E-3</v>
      </c>
      <c r="H186" s="4">
        <v>0.18452232299999999</v>
      </c>
      <c r="I186" s="4">
        <v>121.8200935</v>
      </c>
      <c r="J186" s="4">
        <v>130.15373260000001</v>
      </c>
      <c r="K186" s="4">
        <v>208.7186332</v>
      </c>
      <c r="L186" s="4">
        <v>247.7186906</v>
      </c>
      <c r="M186" s="2"/>
      <c r="N186" s="2" t="s">
        <v>1011</v>
      </c>
      <c r="O186" s="2" t="s">
        <v>1012</v>
      </c>
      <c r="P186" s="2" t="s">
        <v>819</v>
      </c>
      <c r="Q186" s="2"/>
    </row>
    <row r="187" spans="1:17" x14ac:dyDescent="0.25">
      <c r="A187" s="2" t="s">
        <v>191</v>
      </c>
      <c r="B187" s="2" t="s">
        <v>1300</v>
      </c>
      <c r="C187" s="2"/>
      <c r="D187" s="2"/>
      <c r="E187" s="4">
        <v>-0.64485013199999996</v>
      </c>
      <c r="F187" s="2" t="s">
        <v>2596</v>
      </c>
      <c r="G187" s="4">
        <v>1.1298002E-2</v>
      </c>
      <c r="H187" s="4">
        <v>0.29479208899999998</v>
      </c>
      <c r="I187" s="4">
        <v>8.2914199740000001</v>
      </c>
      <c r="J187" s="4">
        <v>15.064089429999999</v>
      </c>
      <c r="K187" s="4">
        <v>29.159220820000002</v>
      </c>
      <c r="L187" s="4">
        <v>48.213704880000002</v>
      </c>
      <c r="M187" s="2"/>
      <c r="N187" s="2"/>
      <c r="O187" s="2"/>
      <c r="P187" s="2"/>
      <c r="Q187" s="2"/>
    </row>
    <row r="188" spans="1:17" x14ac:dyDescent="0.25">
      <c r="A188" s="2" t="s">
        <v>668</v>
      </c>
      <c r="B188" s="2" t="s">
        <v>2525</v>
      </c>
      <c r="C188" s="2"/>
      <c r="D188" s="2"/>
      <c r="E188" s="4">
        <v>-0.64324681699999997</v>
      </c>
      <c r="F188" s="2" t="s">
        <v>2596</v>
      </c>
      <c r="G188" s="4">
        <v>1.4054076E-2</v>
      </c>
      <c r="H188" s="4">
        <v>0.334673265</v>
      </c>
      <c r="I188" s="4">
        <v>26.787664530000001</v>
      </c>
      <c r="J188" s="4">
        <v>17.474343730000001</v>
      </c>
      <c r="K188" s="4">
        <v>44.50617914</v>
      </c>
      <c r="L188" s="4">
        <v>68.164203439999994</v>
      </c>
      <c r="M188" s="2"/>
      <c r="N188" s="2"/>
      <c r="O188" s="2"/>
      <c r="P188" s="2"/>
      <c r="Q188" s="2"/>
    </row>
    <row r="189" spans="1:17" x14ac:dyDescent="0.25">
      <c r="A189" s="2" t="s">
        <v>600</v>
      </c>
      <c r="B189" s="2" t="s">
        <v>2386</v>
      </c>
      <c r="C189" s="2"/>
      <c r="D189" s="2"/>
      <c r="E189" s="4">
        <v>-0.64246356500000001</v>
      </c>
      <c r="F189" s="2" t="s">
        <v>2596</v>
      </c>
      <c r="G189" s="4">
        <v>1.423225E-2</v>
      </c>
      <c r="H189" s="4">
        <v>0.33588110700000001</v>
      </c>
      <c r="I189" s="4">
        <v>17.220641480000001</v>
      </c>
      <c r="J189" s="4">
        <v>32.538433159999997</v>
      </c>
      <c r="K189" s="4">
        <v>69.061312459999996</v>
      </c>
      <c r="L189" s="4">
        <v>54.863871070000002</v>
      </c>
      <c r="M189" s="2"/>
      <c r="N189" s="2"/>
      <c r="O189" s="2"/>
      <c r="P189" s="2"/>
      <c r="Q189" s="2"/>
    </row>
    <row r="190" spans="1:17" x14ac:dyDescent="0.25">
      <c r="A190" s="2" t="s">
        <v>451</v>
      </c>
      <c r="B190" s="2" t="s">
        <v>2020</v>
      </c>
      <c r="C190" s="2"/>
      <c r="D190" s="2"/>
      <c r="E190" s="4">
        <v>-0.64184967100000001</v>
      </c>
      <c r="F190" s="2" t="s">
        <v>2596</v>
      </c>
      <c r="G190" s="4">
        <v>1.4319681000000001E-2</v>
      </c>
      <c r="H190" s="4">
        <v>0.33693868700000001</v>
      </c>
      <c r="I190" s="4">
        <v>25.512061460000002</v>
      </c>
      <c r="J190" s="4">
        <v>23.499979499999998</v>
      </c>
      <c r="K190" s="4">
        <v>47.575570800000001</v>
      </c>
      <c r="L190" s="4">
        <v>69.826744989999995</v>
      </c>
      <c r="M190" s="2" t="s">
        <v>2021</v>
      </c>
      <c r="N190" s="2" t="s">
        <v>807</v>
      </c>
      <c r="O190" s="2" t="s">
        <v>808</v>
      </c>
      <c r="P190" s="2" t="s">
        <v>809</v>
      </c>
      <c r="Q190" s="2" t="s">
        <v>870</v>
      </c>
    </row>
    <row r="191" spans="1:17" x14ac:dyDescent="0.25">
      <c r="A191" s="2" t="s">
        <v>626</v>
      </c>
      <c r="B191" s="2" t="s">
        <v>2435</v>
      </c>
      <c r="C191" s="2"/>
      <c r="D191" s="2"/>
      <c r="E191" s="4">
        <v>-0.64175269800000001</v>
      </c>
      <c r="F191" s="2" t="s">
        <v>2596</v>
      </c>
      <c r="G191" s="4">
        <v>1.359841E-2</v>
      </c>
      <c r="H191" s="4">
        <v>0.32701194900000002</v>
      </c>
      <c r="I191" s="4">
        <v>28.701069140000001</v>
      </c>
      <c r="J191" s="4">
        <v>34.346123890000001</v>
      </c>
      <c r="K191" s="4">
        <v>65.991920789999995</v>
      </c>
      <c r="L191" s="4">
        <v>73.151828089999995</v>
      </c>
      <c r="M191" s="2" t="s">
        <v>2436</v>
      </c>
      <c r="N191" s="2"/>
      <c r="O191" s="2"/>
      <c r="P191" s="2" t="s">
        <v>1178</v>
      </c>
      <c r="Q191" s="2"/>
    </row>
    <row r="192" spans="1:17" x14ac:dyDescent="0.25">
      <c r="A192" s="2" t="s">
        <v>193</v>
      </c>
      <c r="B192" s="2" t="s">
        <v>1305</v>
      </c>
      <c r="C192" s="2"/>
      <c r="D192" s="2"/>
      <c r="E192" s="4">
        <v>-0.64111962</v>
      </c>
      <c r="F192" s="2" t="s">
        <v>2596</v>
      </c>
      <c r="G192" s="4">
        <v>1.4455621E-2</v>
      </c>
      <c r="H192" s="4">
        <v>0.33846594699999999</v>
      </c>
      <c r="I192" s="4">
        <v>21.685252240000001</v>
      </c>
      <c r="J192" s="4">
        <v>22.294852349999999</v>
      </c>
      <c r="K192" s="4">
        <v>46.040874969999997</v>
      </c>
      <c r="L192" s="4">
        <v>61.514037250000001</v>
      </c>
      <c r="M192" s="2" t="s">
        <v>769</v>
      </c>
      <c r="N192" s="2" t="s">
        <v>1306</v>
      </c>
      <c r="O192" s="2" t="s">
        <v>734</v>
      </c>
      <c r="P192" s="2" t="s">
        <v>1307</v>
      </c>
      <c r="Q192" s="2"/>
    </row>
    <row r="193" spans="1:17" x14ac:dyDescent="0.25">
      <c r="A193" s="2" t="s">
        <v>587</v>
      </c>
      <c r="B193" s="2" t="s">
        <v>2352</v>
      </c>
      <c r="C193" s="2"/>
      <c r="D193" s="2"/>
      <c r="E193" s="4">
        <v>-0.63993640500000004</v>
      </c>
      <c r="F193" s="2" t="s">
        <v>2596</v>
      </c>
      <c r="G193" s="4">
        <v>1.2315291000000001E-2</v>
      </c>
      <c r="H193" s="4">
        <v>0.31106929100000003</v>
      </c>
      <c r="I193" s="4">
        <v>41.45709987</v>
      </c>
      <c r="J193" s="4">
        <v>50.012776889999998</v>
      </c>
      <c r="K193" s="4">
        <v>79.804183289999997</v>
      </c>
      <c r="L193" s="4">
        <v>109.7277421</v>
      </c>
      <c r="M193" s="2"/>
      <c r="N193" s="2"/>
      <c r="O193" s="2"/>
      <c r="P193" s="2" t="s">
        <v>803</v>
      </c>
      <c r="Q193" s="2"/>
    </row>
    <row r="194" spans="1:17" x14ac:dyDescent="0.25">
      <c r="A194" s="2" t="s">
        <v>74</v>
      </c>
      <c r="B194" s="2" t="s">
        <v>964</v>
      </c>
      <c r="C194" s="2"/>
      <c r="D194" s="2"/>
      <c r="E194" s="4">
        <v>-0.638595201</v>
      </c>
      <c r="F194" s="2" t="s">
        <v>2596</v>
      </c>
      <c r="G194" s="4">
        <v>1.2212865999999999E-2</v>
      </c>
      <c r="H194" s="4">
        <v>0.31046598800000003</v>
      </c>
      <c r="I194" s="4">
        <v>7.6536184379999996</v>
      </c>
      <c r="J194" s="4">
        <v>18.076907309999999</v>
      </c>
      <c r="K194" s="4">
        <v>33.763308309999999</v>
      </c>
      <c r="L194" s="4">
        <v>49.876246420000001</v>
      </c>
      <c r="M194" s="2" t="s">
        <v>965</v>
      </c>
      <c r="N194" s="2"/>
      <c r="O194" s="2" t="s">
        <v>734</v>
      </c>
      <c r="P194" s="2"/>
      <c r="Q194" s="2"/>
    </row>
    <row r="195" spans="1:17" x14ac:dyDescent="0.25">
      <c r="A195" s="2" t="s">
        <v>506</v>
      </c>
      <c r="B195" s="2" t="s">
        <v>2154</v>
      </c>
      <c r="C195" s="2"/>
      <c r="D195" s="2"/>
      <c r="E195" s="4">
        <v>-0.63797958099999996</v>
      </c>
      <c r="F195" s="2" t="s">
        <v>2596</v>
      </c>
      <c r="G195" s="4">
        <v>7.2888859999999996E-3</v>
      </c>
      <c r="H195" s="4">
        <v>0.247321614</v>
      </c>
      <c r="I195" s="4">
        <v>81.00079513</v>
      </c>
      <c r="J195" s="4">
        <v>83.153773630000003</v>
      </c>
      <c r="K195" s="4">
        <v>162.6777582</v>
      </c>
      <c r="L195" s="4">
        <v>142.97857310000001</v>
      </c>
      <c r="M195" s="2" t="s">
        <v>2156</v>
      </c>
      <c r="N195" s="2"/>
      <c r="O195" s="2" t="s">
        <v>742</v>
      </c>
      <c r="P195" s="2" t="s">
        <v>2155</v>
      </c>
      <c r="Q195" s="2"/>
    </row>
    <row r="196" spans="1:17" x14ac:dyDescent="0.25">
      <c r="A196" s="2" t="s">
        <v>693</v>
      </c>
      <c r="B196" s="2" t="s">
        <v>2561</v>
      </c>
      <c r="C196" s="2"/>
      <c r="D196" s="2"/>
      <c r="E196" s="4">
        <v>-0.63700839399999998</v>
      </c>
      <c r="F196" s="2" t="s">
        <v>2596</v>
      </c>
      <c r="G196" s="4">
        <v>1.5094444E-2</v>
      </c>
      <c r="H196" s="4">
        <v>0.34698849500000001</v>
      </c>
      <c r="I196" s="4">
        <v>24.87425992</v>
      </c>
      <c r="J196" s="4">
        <v>25.307670229999999</v>
      </c>
      <c r="K196" s="4">
        <v>42.971483310000004</v>
      </c>
      <c r="L196" s="4">
        <v>79.801994280000002</v>
      </c>
      <c r="M196" s="2"/>
      <c r="N196" s="2" t="s">
        <v>1467</v>
      </c>
      <c r="O196" s="2" t="s">
        <v>723</v>
      </c>
      <c r="P196" s="2" t="s">
        <v>1878</v>
      </c>
      <c r="Q196" s="2"/>
    </row>
    <row r="197" spans="1:17" x14ac:dyDescent="0.25">
      <c r="A197" s="2" t="s">
        <v>161</v>
      </c>
      <c r="B197" s="2" t="s">
        <v>1212</v>
      </c>
      <c r="C197" s="2"/>
      <c r="D197" s="2"/>
      <c r="E197" s="4">
        <v>-0.63496483999999997</v>
      </c>
      <c r="F197" s="2" t="s">
        <v>2596</v>
      </c>
      <c r="G197" s="4">
        <v>8.7689949999999999E-3</v>
      </c>
      <c r="H197" s="4"/>
      <c r="I197" s="4">
        <v>4.4646107549999998</v>
      </c>
      <c r="J197" s="4">
        <v>9.0384536549999996</v>
      </c>
      <c r="K197" s="4">
        <v>19.951045820000001</v>
      </c>
      <c r="L197" s="4">
        <v>39.900997140000001</v>
      </c>
      <c r="M197" s="2" t="s">
        <v>1216</v>
      </c>
      <c r="N197" s="2" t="s">
        <v>1213</v>
      </c>
      <c r="O197" s="2" t="s">
        <v>1214</v>
      </c>
      <c r="P197" s="2" t="s">
        <v>1215</v>
      </c>
      <c r="Q197" s="2"/>
    </row>
    <row r="198" spans="1:17" x14ac:dyDescent="0.25">
      <c r="A198" s="2" t="s">
        <v>598</v>
      </c>
      <c r="B198" s="2" t="s">
        <v>2381</v>
      </c>
      <c r="C198" s="2" t="s">
        <v>2597</v>
      </c>
      <c r="D198" s="2"/>
      <c r="E198" s="4">
        <v>-0.63473360300000004</v>
      </c>
      <c r="F198" s="2" t="s">
        <v>2596</v>
      </c>
      <c r="G198" s="4">
        <v>1.0732586000000001E-2</v>
      </c>
      <c r="H198" s="4">
        <v>0.28941243999999999</v>
      </c>
      <c r="I198" s="4">
        <v>52.299725989999999</v>
      </c>
      <c r="J198" s="4">
        <v>71.102502090000002</v>
      </c>
      <c r="K198" s="4">
        <v>119.7062749</v>
      </c>
      <c r="L198" s="4">
        <v>121.365533</v>
      </c>
      <c r="M198" s="2" t="s">
        <v>2382</v>
      </c>
      <c r="N198" s="2"/>
      <c r="O198" s="2"/>
      <c r="P198" s="2" t="s">
        <v>1769</v>
      </c>
      <c r="Q198" s="2" t="s">
        <v>1770</v>
      </c>
    </row>
    <row r="199" spans="1:17" x14ac:dyDescent="0.25">
      <c r="A199" s="2" t="s">
        <v>88</v>
      </c>
      <c r="B199" s="2" t="s">
        <v>1006</v>
      </c>
      <c r="C199" s="2"/>
      <c r="D199" s="2" t="s">
        <v>2597</v>
      </c>
      <c r="E199" s="4">
        <v>-0.63469371299999999</v>
      </c>
      <c r="F199" s="2" t="s">
        <v>2596</v>
      </c>
      <c r="G199" s="4">
        <v>1.0270079E-2</v>
      </c>
      <c r="H199" s="4">
        <v>0.28599171400000001</v>
      </c>
      <c r="I199" s="4">
        <v>60.591145969999999</v>
      </c>
      <c r="J199" s="4">
        <v>66.884557049999998</v>
      </c>
      <c r="K199" s="4">
        <v>107.4287083</v>
      </c>
      <c r="L199" s="4">
        <v>139.65349000000001</v>
      </c>
      <c r="M199" s="2" t="s">
        <v>1008</v>
      </c>
      <c r="N199" s="2"/>
      <c r="O199" s="2" t="s">
        <v>734</v>
      </c>
      <c r="P199" s="2" t="s">
        <v>1007</v>
      </c>
      <c r="Q199" s="2"/>
    </row>
    <row r="200" spans="1:17" x14ac:dyDescent="0.25">
      <c r="A200" s="2" t="s">
        <v>309</v>
      </c>
      <c r="B200" s="2" t="s">
        <v>1620</v>
      </c>
      <c r="C200" s="2"/>
      <c r="D200" s="2"/>
      <c r="E200" s="4">
        <v>-0.63385870099999997</v>
      </c>
      <c r="F200" s="2" t="s">
        <v>2596</v>
      </c>
      <c r="G200" s="4">
        <v>1.6459490000000001E-3</v>
      </c>
      <c r="H200" s="4">
        <v>0.109351874</v>
      </c>
      <c r="I200" s="4">
        <v>264.68763760000002</v>
      </c>
      <c r="J200" s="4">
        <v>286.8202627</v>
      </c>
      <c r="K200" s="4">
        <v>483.4291872</v>
      </c>
      <c r="L200" s="4">
        <v>458.86146710000003</v>
      </c>
      <c r="M200" s="2" t="s">
        <v>1624</v>
      </c>
      <c r="N200" s="2" t="s">
        <v>1621</v>
      </c>
      <c r="O200" s="2" t="s">
        <v>1622</v>
      </c>
      <c r="P200" s="2" t="s">
        <v>1623</v>
      </c>
      <c r="Q200" s="2"/>
    </row>
    <row r="201" spans="1:17" x14ac:dyDescent="0.25">
      <c r="A201" s="2" t="s">
        <v>51</v>
      </c>
      <c r="B201" s="2" t="s">
        <v>899</v>
      </c>
      <c r="C201" s="2"/>
      <c r="D201" s="2" t="s">
        <v>2597</v>
      </c>
      <c r="E201" s="4">
        <v>-0.63259593300000005</v>
      </c>
      <c r="F201" s="2" t="s">
        <v>2596</v>
      </c>
      <c r="G201" s="4">
        <v>8.6889870000000004E-3</v>
      </c>
      <c r="H201" s="4"/>
      <c r="I201" s="4">
        <v>6.3780153650000004</v>
      </c>
      <c r="J201" s="4">
        <v>5.4230721930000003</v>
      </c>
      <c r="K201" s="4">
        <v>18.416349990000001</v>
      </c>
      <c r="L201" s="4">
        <v>34.913372500000001</v>
      </c>
      <c r="M201" s="2" t="s">
        <v>902</v>
      </c>
      <c r="N201" s="2"/>
      <c r="O201" s="2" t="s">
        <v>900</v>
      </c>
      <c r="P201" s="2" t="s">
        <v>901</v>
      </c>
      <c r="Q201" s="2"/>
    </row>
    <row r="202" spans="1:17" x14ac:dyDescent="0.25">
      <c r="A202" s="2" t="s">
        <v>18</v>
      </c>
      <c r="B202" s="2" t="s">
        <v>794</v>
      </c>
      <c r="C202" s="2"/>
      <c r="D202" s="2"/>
      <c r="E202" s="4">
        <v>-0.63037939499999995</v>
      </c>
      <c r="F202" s="2" t="s">
        <v>2596</v>
      </c>
      <c r="G202" s="4">
        <v>1.6093567999999999E-2</v>
      </c>
      <c r="H202" s="4">
        <v>0.35740379</v>
      </c>
      <c r="I202" s="4">
        <v>24.87425992</v>
      </c>
      <c r="J202" s="4">
        <v>45.794831850000001</v>
      </c>
      <c r="K202" s="4">
        <v>61.387833299999997</v>
      </c>
      <c r="L202" s="4">
        <v>103.0775759</v>
      </c>
      <c r="M202" s="2"/>
      <c r="N202" s="2" t="s">
        <v>795</v>
      </c>
      <c r="O202" s="2" t="s">
        <v>723</v>
      </c>
      <c r="P202" s="2" t="s">
        <v>796</v>
      </c>
      <c r="Q202" s="2"/>
    </row>
    <row r="203" spans="1:17" x14ac:dyDescent="0.25">
      <c r="A203" s="2" t="s">
        <v>106</v>
      </c>
      <c r="B203" s="2" t="s">
        <v>1051</v>
      </c>
      <c r="C203" s="2"/>
      <c r="D203" s="2"/>
      <c r="E203" s="4">
        <v>-0.62731656000000002</v>
      </c>
      <c r="F203" s="2" t="s">
        <v>2596</v>
      </c>
      <c r="G203" s="4">
        <v>1.6060740000000001E-3</v>
      </c>
      <c r="H203" s="4">
        <v>0.108974028</v>
      </c>
      <c r="I203" s="4">
        <v>338.03481429999999</v>
      </c>
      <c r="J203" s="4">
        <v>400.70477870000002</v>
      </c>
      <c r="K203" s="4">
        <v>609.27424550000001</v>
      </c>
      <c r="L203" s="4">
        <v>641.74103730000002</v>
      </c>
      <c r="M203" s="2" t="s">
        <v>1055</v>
      </c>
      <c r="N203" s="2" t="s">
        <v>1052</v>
      </c>
      <c r="O203" s="2" t="s">
        <v>1053</v>
      </c>
      <c r="P203" s="2" t="s">
        <v>1054</v>
      </c>
      <c r="Q203" s="2"/>
    </row>
    <row r="204" spans="1:17" x14ac:dyDescent="0.25">
      <c r="A204" s="2" t="s">
        <v>42</v>
      </c>
      <c r="B204" s="2" t="s">
        <v>876</v>
      </c>
      <c r="C204" s="2"/>
      <c r="D204" s="2"/>
      <c r="E204" s="4">
        <v>-0.62655424199999998</v>
      </c>
      <c r="F204" s="2" t="s">
        <v>2596</v>
      </c>
      <c r="G204" s="4">
        <v>1.3162833000000001E-2</v>
      </c>
      <c r="H204" s="4">
        <v>0.32520423199999998</v>
      </c>
      <c r="I204" s="4">
        <v>47.83511524</v>
      </c>
      <c r="J204" s="4">
        <v>55.435849089999998</v>
      </c>
      <c r="K204" s="4">
        <v>89.012358280000001</v>
      </c>
      <c r="L204" s="4">
        <v>116.3779083</v>
      </c>
      <c r="M204" s="2" t="s">
        <v>798</v>
      </c>
      <c r="N204" s="2"/>
      <c r="O204" s="2"/>
      <c r="P204" s="2"/>
      <c r="Q204" s="2"/>
    </row>
    <row r="205" spans="1:17" x14ac:dyDescent="0.25">
      <c r="A205" s="2" t="s">
        <v>390</v>
      </c>
      <c r="B205" s="2" t="s">
        <v>1848</v>
      </c>
      <c r="C205" s="2"/>
      <c r="D205" s="2"/>
      <c r="E205" s="4">
        <v>-0.62511650200000002</v>
      </c>
      <c r="F205" s="2" t="s">
        <v>2596</v>
      </c>
      <c r="G205" s="4">
        <v>1.6949755E-2</v>
      </c>
      <c r="H205" s="4">
        <v>0.36915911899999998</v>
      </c>
      <c r="I205" s="4">
        <v>17.858443019999999</v>
      </c>
      <c r="J205" s="4">
        <v>28.923051699999998</v>
      </c>
      <c r="K205" s="4">
        <v>73.665399960000002</v>
      </c>
      <c r="L205" s="4">
        <v>43.226080230000001</v>
      </c>
      <c r="M205" s="2"/>
      <c r="N205" s="2"/>
      <c r="O205" s="2"/>
      <c r="P205" s="2" t="s">
        <v>874</v>
      </c>
      <c r="Q205" s="2"/>
    </row>
    <row r="206" spans="1:17" x14ac:dyDescent="0.25">
      <c r="A206" s="2" t="s">
        <v>347</v>
      </c>
      <c r="B206" s="2" t="s">
        <v>1730</v>
      </c>
      <c r="C206" s="2"/>
      <c r="D206" s="2"/>
      <c r="E206" s="4">
        <v>-0.62468304799999996</v>
      </c>
      <c r="F206" s="2" t="s">
        <v>2596</v>
      </c>
      <c r="G206" s="4">
        <v>5.0798249999999996E-3</v>
      </c>
      <c r="H206" s="4">
        <v>0.210267541</v>
      </c>
      <c r="I206" s="4">
        <v>158.174781</v>
      </c>
      <c r="J206" s="4">
        <v>165.10242009999999</v>
      </c>
      <c r="K206" s="4">
        <v>325.35551650000002</v>
      </c>
      <c r="L206" s="4">
        <v>244.3936075</v>
      </c>
      <c r="M206" s="2" t="s">
        <v>1731</v>
      </c>
      <c r="N206" s="2"/>
      <c r="O206" s="2"/>
      <c r="P206" s="2"/>
      <c r="Q206" s="2" t="s">
        <v>931</v>
      </c>
    </row>
    <row r="207" spans="1:17" x14ac:dyDescent="0.25">
      <c r="A207" s="2" t="s">
        <v>359</v>
      </c>
      <c r="B207" s="2" t="s">
        <v>1768</v>
      </c>
      <c r="C207" s="2"/>
      <c r="D207" s="2"/>
      <c r="E207" s="4">
        <v>-0.62465847299999999</v>
      </c>
      <c r="F207" s="2" t="s">
        <v>2596</v>
      </c>
      <c r="G207" s="4">
        <v>4.7597159999999998E-3</v>
      </c>
      <c r="H207" s="4">
        <v>0.20231350300000001</v>
      </c>
      <c r="I207" s="4">
        <v>146.69435340000001</v>
      </c>
      <c r="J207" s="4">
        <v>131.9614234</v>
      </c>
      <c r="K207" s="4">
        <v>251.69011649999999</v>
      </c>
      <c r="L207" s="4">
        <v>237.7434413</v>
      </c>
      <c r="M207" s="2" t="s">
        <v>1771</v>
      </c>
      <c r="N207" s="2"/>
      <c r="O207" s="2"/>
      <c r="P207" s="2" t="s">
        <v>1769</v>
      </c>
      <c r="Q207" s="2" t="s">
        <v>1770</v>
      </c>
    </row>
    <row r="208" spans="1:17" x14ac:dyDescent="0.25">
      <c r="A208" s="2" t="s">
        <v>687</v>
      </c>
      <c r="B208" s="2" t="s">
        <v>2553</v>
      </c>
      <c r="C208" s="2"/>
      <c r="D208" s="2"/>
      <c r="E208" s="4">
        <v>-0.62441935199999998</v>
      </c>
      <c r="F208" s="2" t="s">
        <v>2596</v>
      </c>
      <c r="G208" s="4">
        <v>1.6942164999999999E-2</v>
      </c>
      <c r="H208" s="4">
        <v>0.36915911899999998</v>
      </c>
      <c r="I208" s="4">
        <v>17.220641480000001</v>
      </c>
      <c r="J208" s="4">
        <v>19.282034459999998</v>
      </c>
      <c r="K208" s="4">
        <v>39.902091640000002</v>
      </c>
      <c r="L208" s="4">
        <v>53.201329520000002</v>
      </c>
      <c r="M208" s="2"/>
      <c r="N208" s="2"/>
      <c r="O208" s="2" t="s">
        <v>734</v>
      </c>
      <c r="P208" s="2"/>
      <c r="Q208" s="2"/>
    </row>
    <row r="209" spans="1:17" x14ac:dyDescent="0.25">
      <c r="A209" s="2" t="s">
        <v>301</v>
      </c>
      <c r="B209" s="2" t="s">
        <v>1595</v>
      </c>
      <c r="C209" s="2"/>
      <c r="D209" s="2"/>
      <c r="E209" s="4">
        <v>-0.623388147</v>
      </c>
      <c r="F209" s="2" t="s">
        <v>2596</v>
      </c>
      <c r="G209" s="4">
        <v>2.039819E-3</v>
      </c>
      <c r="H209" s="4">
        <v>0.12217280699999999</v>
      </c>
      <c r="I209" s="4">
        <v>263.41203460000003</v>
      </c>
      <c r="J209" s="4">
        <v>259.70490169999999</v>
      </c>
      <c r="K209" s="4">
        <v>428.18013719999999</v>
      </c>
      <c r="L209" s="4">
        <v>458.86146710000003</v>
      </c>
      <c r="M209" s="2" t="s">
        <v>1597</v>
      </c>
      <c r="N209" s="2"/>
      <c r="O209" s="2" t="s">
        <v>734</v>
      </c>
      <c r="P209" s="2" t="s">
        <v>1596</v>
      </c>
      <c r="Q209" s="2"/>
    </row>
    <row r="210" spans="1:17" x14ac:dyDescent="0.25">
      <c r="A210" s="2" t="s">
        <v>354</v>
      </c>
      <c r="B210" s="2" t="s">
        <v>1747</v>
      </c>
      <c r="C210" s="2"/>
      <c r="D210" s="2" t="s">
        <v>2597</v>
      </c>
      <c r="E210" s="4">
        <v>-0.62212626199999999</v>
      </c>
      <c r="F210" s="2" t="s">
        <v>2596</v>
      </c>
      <c r="G210" s="4">
        <v>9.4581739999999997E-3</v>
      </c>
      <c r="H210" s="4"/>
      <c r="I210" s="4">
        <v>4.4646107549999998</v>
      </c>
      <c r="J210" s="4">
        <v>7.2307629240000004</v>
      </c>
      <c r="K210" s="4">
        <v>18.416349990000001</v>
      </c>
      <c r="L210" s="4">
        <v>34.913372500000001</v>
      </c>
      <c r="M210" s="2" t="s">
        <v>1749</v>
      </c>
      <c r="N210" s="2"/>
      <c r="O210" s="2" t="s">
        <v>734</v>
      </c>
      <c r="P210" s="2" t="s">
        <v>1748</v>
      </c>
      <c r="Q210" s="2" t="s">
        <v>963</v>
      </c>
    </row>
    <row r="211" spans="1:17" x14ac:dyDescent="0.25">
      <c r="A211" s="2" t="s">
        <v>81</v>
      </c>
      <c r="B211" s="2" t="s">
        <v>982</v>
      </c>
      <c r="C211" s="2"/>
      <c r="D211" s="2"/>
      <c r="E211" s="4">
        <v>-0.61983900800000002</v>
      </c>
      <c r="F211" s="2" t="s">
        <v>2596</v>
      </c>
      <c r="G211" s="4">
        <v>1.4740635E-2</v>
      </c>
      <c r="H211" s="4">
        <v>0.34322667400000001</v>
      </c>
      <c r="I211" s="4">
        <v>8.2914199740000001</v>
      </c>
      <c r="J211" s="4">
        <v>14.461525849999999</v>
      </c>
      <c r="K211" s="4">
        <v>29.159220820000002</v>
      </c>
      <c r="L211" s="4">
        <v>43.226080230000001</v>
      </c>
      <c r="M211" s="2" t="s">
        <v>780</v>
      </c>
      <c r="N211" s="2" t="s">
        <v>744</v>
      </c>
      <c r="O211" s="2" t="s">
        <v>723</v>
      </c>
      <c r="P211" s="2" t="s">
        <v>983</v>
      </c>
      <c r="Q211" s="2"/>
    </row>
    <row r="212" spans="1:17" x14ac:dyDescent="0.25">
      <c r="A212" s="2" t="s">
        <v>198</v>
      </c>
      <c r="B212" s="2" t="s">
        <v>1317</v>
      </c>
      <c r="C212" s="2"/>
      <c r="D212" s="2"/>
      <c r="E212" s="4">
        <v>-0.61871251500000002</v>
      </c>
      <c r="F212" s="2" t="s">
        <v>2596</v>
      </c>
      <c r="G212" s="4">
        <v>1.7464842000000001E-2</v>
      </c>
      <c r="H212" s="4">
        <v>0.374544286</v>
      </c>
      <c r="I212" s="4">
        <v>33.165679900000001</v>
      </c>
      <c r="J212" s="4">
        <v>80.743519320000004</v>
      </c>
      <c r="K212" s="4">
        <v>119.7062749</v>
      </c>
      <c r="L212" s="4">
        <v>126.3531576</v>
      </c>
      <c r="M212" s="2" t="s">
        <v>1318</v>
      </c>
      <c r="N212" s="2"/>
      <c r="O212" s="2"/>
      <c r="P212" s="2" t="s">
        <v>809</v>
      </c>
      <c r="Q212" s="2"/>
    </row>
    <row r="213" spans="1:17" x14ac:dyDescent="0.25">
      <c r="A213" s="2" t="s">
        <v>123</v>
      </c>
      <c r="B213" s="2" t="s">
        <v>1106</v>
      </c>
      <c r="C213" s="2"/>
      <c r="D213" s="2"/>
      <c r="E213" s="4">
        <v>-0.61793256399999996</v>
      </c>
      <c r="F213" s="2" t="s">
        <v>2596</v>
      </c>
      <c r="G213" s="4">
        <v>5.2703969999999996E-3</v>
      </c>
      <c r="H213" s="4">
        <v>0.213680801</v>
      </c>
      <c r="I213" s="4">
        <v>137.7651319</v>
      </c>
      <c r="J213" s="4">
        <v>159.67934790000001</v>
      </c>
      <c r="K213" s="4">
        <v>244.01663740000001</v>
      </c>
      <c r="L213" s="4">
        <v>275.98189689999998</v>
      </c>
      <c r="M213" s="2" t="s">
        <v>1109</v>
      </c>
      <c r="N213" s="2" t="s">
        <v>1107</v>
      </c>
      <c r="O213" s="2" t="s">
        <v>742</v>
      </c>
      <c r="P213" s="2" t="s">
        <v>1108</v>
      </c>
      <c r="Q213" s="2"/>
    </row>
    <row r="214" spans="1:17" x14ac:dyDescent="0.25">
      <c r="A214" s="2" t="s">
        <v>666</v>
      </c>
      <c r="B214" s="2" t="s">
        <v>2523</v>
      </c>
      <c r="C214" s="2"/>
      <c r="D214" s="2"/>
      <c r="E214" s="4">
        <v>-0.61790266199999999</v>
      </c>
      <c r="F214" s="2" t="s">
        <v>2596</v>
      </c>
      <c r="G214" s="4">
        <v>1.7481259999999998E-2</v>
      </c>
      <c r="H214" s="4">
        <v>0.374544286</v>
      </c>
      <c r="I214" s="4">
        <v>31.25227529</v>
      </c>
      <c r="J214" s="4">
        <v>65.076866319999993</v>
      </c>
      <c r="K214" s="4">
        <v>95.151141609999996</v>
      </c>
      <c r="L214" s="4">
        <v>111.3902837</v>
      </c>
      <c r="M214" s="2"/>
      <c r="N214" s="2"/>
      <c r="O214" s="2"/>
      <c r="P214" s="2" t="s">
        <v>1769</v>
      </c>
      <c r="Q214" s="2"/>
    </row>
    <row r="215" spans="1:17" x14ac:dyDescent="0.25">
      <c r="A215" s="2" t="s">
        <v>678</v>
      </c>
      <c r="B215" s="2" t="s">
        <v>2540</v>
      </c>
      <c r="C215" s="2"/>
      <c r="D215" s="2"/>
      <c r="E215" s="4">
        <v>-0.61656449700000004</v>
      </c>
      <c r="F215" s="2" t="s">
        <v>2596</v>
      </c>
      <c r="G215" s="4">
        <v>1.8476339000000001E-2</v>
      </c>
      <c r="H215" s="4">
        <v>0.38378701799999998</v>
      </c>
      <c r="I215" s="4">
        <v>27.425466069999999</v>
      </c>
      <c r="J215" s="4">
        <v>28.32048812</v>
      </c>
      <c r="K215" s="4">
        <v>50.644962470000003</v>
      </c>
      <c r="L215" s="4">
        <v>74.814369630000002</v>
      </c>
      <c r="M215" s="2"/>
      <c r="N215" s="2"/>
      <c r="O215" s="2"/>
      <c r="P215" s="2"/>
      <c r="Q215" s="2"/>
    </row>
    <row r="216" spans="1:17" x14ac:dyDescent="0.25">
      <c r="A216" s="2" t="s">
        <v>383</v>
      </c>
      <c r="B216" s="2" t="s">
        <v>1831</v>
      </c>
      <c r="C216" s="2"/>
      <c r="D216" s="2" t="s">
        <v>2597</v>
      </c>
      <c r="E216" s="4">
        <v>-0.61630048500000001</v>
      </c>
      <c r="F216" s="2" t="s">
        <v>2596</v>
      </c>
      <c r="G216" s="4">
        <v>7.7977400000000001E-4</v>
      </c>
      <c r="H216" s="4">
        <v>8.0063579999999995E-2</v>
      </c>
      <c r="I216" s="4">
        <v>998.15940460000002</v>
      </c>
      <c r="J216" s="4">
        <v>1096.0631470000001</v>
      </c>
      <c r="K216" s="4">
        <v>1830.892128</v>
      </c>
      <c r="L216" s="4">
        <v>1615.9903839999999</v>
      </c>
      <c r="M216" s="2" t="s">
        <v>1832</v>
      </c>
      <c r="N216" s="2"/>
      <c r="O216" s="2"/>
      <c r="P216" s="2" t="s">
        <v>1694</v>
      </c>
      <c r="Q216" s="2"/>
    </row>
    <row r="217" spans="1:17" x14ac:dyDescent="0.25">
      <c r="A217" s="2" t="s">
        <v>65</v>
      </c>
      <c r="B217" s="2" t="s">
        <v>940</v>
      </c>
      <c r="C217" s="2"/>
      <c r="D217" s="2"/>
      <c r="E217" s="4">
        <v>-0.61602549900000003</v>
      </c>
      <c r="F217" s="2" t="s">
        <v>2596</v>
      </c>
      <c r="G217" s="4">
        <v>1.8284429999999999E-3</v>
      </c>
      <c r="H217" s="4">
        <v>0.11564538100000001</v>
      </c>
      <c r="I217" s="4">
        <v>327.82998980000002</v>
      </c>
      <c r="J217" s="4">
        <v>341.65354819999999</v>
      </c>
      <c r="K217" s="4">
        <v>531.00475800000004</v>
      </c>
      <c r="L217" s="4">
        <v>590.20224929999995</v>
      </c>
      <c r="M217" s="2" t="s">
        <v>942</v>
      </c>
      <c r="N217" s="2"/>
      <c r="O217" s="2"/>
      <c r="P217" s="2" t="s">
        <v>941</v>
      </c>
      <c r="Q217" s="2"/>
    </row>
    <row r="218" spans="1:17" x14ac:dyDescent="0.25">
      <c r="A218" s="2" t="s">
        <v>159</v>
      </c>
      <c r="B218" s="2" t="s">
        <v>1209</v>
      </c>
      <c r="C218" s="2"/>
      <c r="D218" s="2"/>
      <c r="E218" s="4">
        <v>-0.61465277100000004</v>
      </c>
      <c r="F218" s="2" t="s">
        <v>2596</v>
      </c>
      <c r="G218" s="4">
        <v>1.8879185E-2</v>
      </c>
      <c r="H218" s="4">
        <v>0.38645685200000002</v>
      </c>
      <c r="I218" s="4">
        <v>22.960855309999999</v>
      </c>
      <c r="J218" s="4">
        <v>29.525615269999999</v>
      </c>
      <c r="K218" s="4">
        <v>58.318441630000002</v>
      </c>
      <c r="L218" s="4">
        <v>59.851495710000002</v>
      </c>
      <c r="M218" s="2" t="s">
        <v>1210</v>
      </c>
      <c r="N218" s="2"/>
      <c r="O218" s="2" t="s">
        <v>734</v>
      </c>
      <c r="P218" s="2"/>
      <c r="Q218" s="2"/>
    </row>
    <row r="219" spans="1:17" x14ac:dyDescent="0.25">
      <c r="A219" s="2" t="s">
        <v>38</v>
      </c>
      <c r="B219" s="2" t="s">
        <v>863</v>
      </c>
      <c r="C219" s="2"/>
      <c r="D219" s="2"/>
      <c r="E219" s="4">
        <v>-0.61409516600000003</v>
      </c>
      <c r="F219" s="2" t="s">
        <v>2596</v>
      </c>
      <c r="G219" s="4">
        <v>1.2088977000000001E-2</v>
      </c>
      <c r="H219" s="4">
        <v>0.31030992099999999</v>
      </c>
      <c r="I219" s="4">
        <v>62.50455058</v>
      </c>
      <c r="J219" s="4">
        <v>68.089684199999994</v>
      </c>
      <c r="K219" s="4">
        <v>119.7062749</v>
      </c>
      <c r="L219" s="4">
        <v>124.6906161</v>
      </c>
      <c r="M219" s="2" t="s">
        <v>865</v>
      </c>
      <c r="N219" s="2"/>
      <c r="O219" s="2"/>
      <c r="P219" s="2" t="s">
        <v>864</v>
      </c>
      <c r="Q219" s="2"/>
    </row>
    <row r="220" spans="1:17" x14ac:dyDescent="0.25">
      <c r="A220" s="2" t="s">
        <v>60</v>
      </c>
      <c r="B220" s="2" t="s">
        <v>926</v>
      </c>
      <c r="C220" s="2"/>
      <c r="D220" s="2"/>
      <c r="E220" s="4">
        <v>-0.61360568900000001</v>
      </c>
      <c r="F220" s="2" t="s">
        <v>2596</v>
      </c>
      <c r="G220" s="4">
        <v>1.918839E-2</v>
      </c>
      <c r="H220" s="4">
        <v>0.38679133399999999</v>
      </c>
      <c r="I220" s="4">
        <v>22.323053779999999</v>
      </c>
      <c r="J220" s="4">
        <v>27.115360970000001</v>
      </c>
      <c r="K220" s="4">
        <v>61.387833299999997</v>
      </c>
      <c r="L220" s="4">
        <v>51.538787970000001</v>
      </c>
      <c r="M220" s="2" t="s">
        <v>928</v>
      </c>
      <c r="N220" s="2"/>
      <c r="O220" s="2"/>
      <c r="P220" s="2" t="s">
        <v>927</v>
      </c>
      <c r="Q220" s="2"/>
    </row>
    <row r="221" spans="1:17" x14ac:dyDescent="0.25">
      <c r="A221" s="2" t="s">
        <v>179</v>
      </c>
      <c r="B221" s="2" t="s">
        <v>1263</v>
      </c>
      <c r="C221" s="2"/>
      <c r="D221" s="2"/>
      <c r="E221" s="4">
        <v>-0.61314696000000002</v>
      </c>
      <c r="F221" s="2" t="s">
        <v>2596</v>
      </c>
      <c r="G221" s="4">
        <v>1.4157203E-2</v>
      </c>
      <c r="H221" s="4">
        <v>0.33588110700000001</v>
      </c>
      <c r="I221" s="4">
        <v>52.299725989999999</v>
      </c>
      <c r="J221" s="4">
        <v>54.833285510000003</v>
      </c>
      <c r="K221" s="4">
        <v>104.3593166</v>
      </c>
      <c r="L221" s="4">
        <v>101.4150344</v>
      </c>
      <c r="M221" s="2" t="s">
        <v>1266</v>
      </c>
      <c r="N221" s="2" t="s">
        <v>1264</v>
      </c>
      <c r="O221" s="2" t="s">
        <v>750</v>
      </c>
      <c r="P221" s="2" t="s">
        <v>1265</v>
      </c>
      <c r="Q221" s="2"/>
    </row>
    <row r="222" spans="1:17" x14ac:dyDescent="0.25">
      <c r="A222" s="2" t="s">
        <v>265</v>
      </c>
      <c r="B222" s="2" t="s">
        <v>1494</v>
      </c>
      <c r="C222" s="2"/>
      <c r="D222" s="2"/>
      <c r="E222" s="4">
        <v>-0.61168297599999999</v>
      </c>
      <c r="F222" s="2" t="s">
        <v>2596</v>
      </c>
      <c r="G222" s="4">
        <v>2.6007090000000001E-3</v>
      </c>
      <c r="H222" s="4"/>
      <c r="I222" s="4">
        <v>1.2756030730000001</v>
      </c>
      <c r="J222" s="4">
        <v>0.60256357699999996</v>
      </c>
      <c r="K222" s="4">
        <v>56.783745799999998</v>
      </c>
      <c r="L222" s="4">
        <v>3.3250830950000001</v>
      </c>
      <c r="M222" s="2" t="s">
        <v>1497</v>
      </c>
      <c r="N222" s="2" t="s">
        <v>1495</v>
      </c>
      <c r="O222" s="2"/>
      <c r="P222" s="2" t="s">
        <v>1496</v>
      </c>
      <c r="Q222" s="2"/>
    </row>
    <row r="223" spans="1:17" x14ac:dyDescent="0.25">
      <c r="A223" s="2" t="s">
        <v>118</v>
      </c>
      <c r="B223" s="2" t="s">
        <v>1089</v>
      </c>
      <c r="C223" s="2"/>
      <c r="D223" s="2" t="s">
        <v>2597</v>
      </c>
      <c r="E223" s="4">
        <v>-0.61104277299999998</v>
      </c>
      <c r="F223" s="2" t="s">
        <v>2596</v>
      </c>
      <c r="G223" s="4">
        <v>4.559085E-3</v>
      </c>
      <c r="H223" s="4">
        <v>0.19956658299999999</v>
      </c>
      <c r="I223" s="4">
        <v>174.757621</v>
      </c>
      <c r="J223" s="4">
        <v>160.8844751</v>
      </c>
      <c r="K223" s="4">
        <v>296.19629570000001</v>
      </c>
      <c r="L223" s="4">
        <v>279.30698000000001</v>
      </c>
      <c r="M223" s="2" t="s">
        <v>1094</v>
      </c>
      <c r="N223" s="2" t="s">
        <v>1090</v>
      </c>
      <c r="O223" s="2" t="s">
        <v>1091</v>
      </c>
      <c r="P223" s="2" t="s">
        <v>1092</v>
      </c>
      <c r="Q223" s="2" t="s">
        <v>1093</v>
      </c>
    </row>
    <row r="224" spans="1:17" x14ac:dyDescent="0.25">
      <c r="A224" s="2" t="s">
        <v>40</v>
      </c>
      <c r="B224" s="2" t="s">
        <v>872</v>
      </c>
      <c r="C224" s="2"/>
      <c r="D224" s="2"/>
      <c r="E224" s="4">
        <v>-0.61086516499999999</v>
      </c>
      <c r="F224" s="2" t="s">
        <v>2596</v>
      </c>
      <c r="G224" s="4">
        <v>1.1100764000000001E-2</v>
      </c>
      <c r="H224" s="4">
        <v>0.29254212099999999</v>
      </c>
      <c r="I224" s="4">
        <v>73.984978229999996</v>
      </c>
      <c r="J224" s="4">
        <v>99.422990209999995</v>
      </c>
      <c r="K224" s="4">
        <v>153.46958319999999</v>
      </c>
      <c r="L224" s="4">
        <v>164.59161320000001</v>
      </c>
      <c r="M224" s="2"/>
      <c r="N224" s="2"/>
      <c r="O224" s="2"/>
      <c r="P224" s="2"/>
      <c r="Q224" s="2"/>
    </row>
    <row r="225" spans="1:17" x14ac:dyDescent="0.25">
      <c r="A225" s="2" t="s">
        <v>131</v>
      </c>
      <c r="B225" s="2" t="s">
        <v>1129</v>
      </c>
      <c r="C225" s="2"/>
      <c r="D225" s="2"/>
      <c r="E225" s="4">
        <v>-0.61072684899999996</v>
      </c>
      <c r="F225" s="2" t="s">
        <v>2596</v>
      </c>
      <c r="G225" s="4">
        <v>1.5684585000000001E-2</v>
      </c>
      <c r="H225" s="4">
        <v>0.35028905599999999</v>
      </c>
      <c r="I225" s="4">
        <v>51.661924450000001</v>
      </c>
      <c r="J225" s="4">
        <v>45.794831850000001</v>
      </c>
      <c r="K225" s="4">
        <v>90.547054110000005</v>
      </c>
      <c r="L225" s="4">
        <v>99.752492849999996</v>
      </c>
      <c r="M225" s="2" t="s">
        <v>1132</v>
      </c>
      <c r="N225" s="2" t="s">
        <v>1130</v>
      </c>
      <c r="O225" s="2" t="s">
        <v>734</v>
      </c>
      <c r="P225" s="2" t="s">
        <v>809</v>
      </c>
      <c r="Q225" s="2" t="s">
        <v>1131</v>
      </c>
    </row>
    <row r="226" spans="1:17" x14ac:dyDescent="0.25">
      <c r="A226" s="2" t="s">
        <v>689</v>
      </c>
      <c r="B226" s="2" t="s">
        <v>2555</v>
      </c>
      <c r="C226" s="2"/>
      <c r="D226" s="2"/>
      <c r="E226" s="4">
        <v>-0.61029046499999995</v>
      </c>
      <c r="F226" s="2" t="s">
        <v>2596</v>
      </c>
      <c r="G226" s="4">
        <v>1.9896634999999999E-2</v>
      </c>
      <c r="H226" s="4">
        <v>0.39424259</v>
      </c>
      <c r="I226" s="4">
        <v>19.134046089999998</v>
      </c>
      <c r="J226" s="4">
        <v>27.717924539999999</v>
      </c>
      <c r="K226" s="4">
        <v>47.575570800000001</v>
      </c>
      <c r="L226" s="4">
        <v>63.176578800000001</v>
      </c>
      <c r="M226" s="2"/>
      <c r="N226" s="2"/>
      <c r="O226" s="2"/>
      <c r="P226" s="2"/>
      <c r="Q226" s="2"/>
    </row>
    <row r="227" spans="1:17" x14ac:dyDescent="0.25">
      <c r="A227" s="2" t="s">
        <v>285</v>
      </c>
      <c r="B227" s="2" t="s">
        <v>1540</v>
      </c>
      <c r="C227" s="2"/>
      <c r="D227" s="2"/>
      <c r="E227" s="4">
        <v>-0.60632589100000001</v>
      </c>
      <c r="F227" s="2" t="s">
        <v>2596</v>
      </c>
      <c r="G227" s="4">
        <v>2.0313221999999999E-2</v>
      </c>
      <c r="H227" s="4">
        <v>0.40048961799999999</v>
      </c>
      <c r="I227" s="4">
        <v>15.30723688</v>
      </c>
      <c r="J227" s="4">
        <v>21.0897252</v>
      </c>
      <c r="K227" s="4">
        <v>42.971483310000004</v>
      </c>
      <c r="L227" s="4">
        <v>48.213704880000002</v>
      </c>
      <c r="M227" s="2" t="s">
        <v>1541</v>
      </c>
      <c r="N227" s="2"/>
      <c r="O227" s="2" t="s">
        <v>734</v>
      </c>
      <c r="P227" s="2"/>
      <c r="Q227" s="2"/>
    </row>
    <row r="228" spans="1:17" x14ac:dyDescent="0.25">
      <c r="A228" s="2" t="s">
        <v>640</v>
      </c>
      <c r="B228" s="2" t="s">
        <v>2465</v>
      </c>
      <c r="C228" s="2"/>
      <c r="D228" s="2" t="s">
        <v>2597</v>
      </c>
      <c r="E228" s="4">
        <v>-0.60594567399999999</v>
      </c>
      <c r="F228" s="2" t="s">
        <v>2596</v>
      </c>
      <c r="G228" s="4">
        <v>1.9964000000000002E-3</v>
      </c>
      <c r="H228" s="4">
        <v>0.120957468</v>
      </c>
      <c r="I228" s="4">
        <v>408.83078490000003</v>
      </c>
      <c r="J228" s="4">
        <v>413.3586138</v>
      </c>
      <c r="K228" s="4">
        <v>736.65399960000002</v>
      </c>
      <c r="L228" s="4">
        <v>625.11562179999999</v>
      </c>
      <c r="M228" s="2" t="s">
        <v>2467</v>
      </c>
      <c r="N228" s="2" t="s">
        <v>744</v>
      </c>
      <c r="O228" s="2" t="s">
        <v>723</v>
      </c>
      <c r="P228" s="2" t="s">
        <v>2466</v>
      </c>
      <c r="Q228" s="2"/>
    </row>
    <row r="229" spans="1:17" x14ac:dyDescent="0.25">
      <c r="A229" s="2" t="s">
        <v>368</v>
      </c>
      <c r="B229" s="2" t="s">
        <v>1797</v>
      </c>
      <c r="C229" s="2"/>
      <c r="D229" s="2"/>
      <c r="E229" s="4">
        <v>-0.60540288099999995</v>
      </c>
      <c r="F229" s="2" t="s">
        <v>2596</v>
      </c>
      <c r="G229" s="4">
        <v>1.8009924E-2</v>
      </c>
      <c r="H229" s="4">
        <v>0.37969722900000002</v>
      </c>
      <c r="I229" s="4">
        <v>42.094901409999999</v>
      </c>
      <c r="J229" s="4">
        <v>56.038412659999999</v>
      </c>
      <c r="K229" s="4">
        <v>81.338879120000001</v>
      </c>
      <c r="L229" s="4">
        <v>114.7153668</v>
      </c>
      <c r="M229" s="2"/>
      <c r="N229" s="2"/>
      <c r="O229" s="2"/>
      <c r="P229" s="2"/>
      <c r="Q229" s="2"/>
    </row>
    <row r="230" spans="1:17" x14ac:dyDescent="0.25">
      <c r="A230" s="2" t="s">
        <v>667</v>
      </c>
      <c r="B230" s="2" t="s">
        <v>2524</v>
      </c>
      <c r="C230" s="2"/>
      <c r="D230" s="2"/>
      <c r="E230" s="4">
        <v>-0.60411011400000003</v>
      </c>
      <c r="F230" s="2" t="s">
        <v>2596</v>
      </c>
      <c r="G230" s="4">
        <v>8.6496760000000002E-3</v>
      </c>
      <c r="H230" s="4"/>
      <c r="I230" s="4">
        <v>11.48042766</v>
      </c>
      <c r="J230" s="4">
        <v>1.2051271539999999</v>
      </c>
      <c r="K230" s="4">
        <v>24.555133319999999</v>
      </c>
      <c r="L230" s="4">
        <v>48.213704880000002</v>
      </c>
      <c r="M230" s="2" t="s">
        <v>769</v>
      </c>
      <c r="N230" s="2" t="s">
        <v>2302</v>
      </c>
      <c r="O230" s="2" t="s">
        <v>906</v>
      </c>
      <c r="P230" s="2" t="s">
        <v>2303</v>
      </c>
      <c r="Q230" s="2"/>
    </row>
    <row r="231" spans="1:17" x14ac:dyDescent="0.25">
      <c r="A231" s="2" t="s">
        <v>379</v>
      </c>
      <c r="B231" s="2" t="s">
        <v>1820</v>
      </c>
      <c r="C231" s="2"/>
      <c r="D231" s="2"/>
      <c r="E231" s="4">
        <v>-0.60333589799999998</v>
      </c>
      <c r="F231" s="2" t="s">
        <v>2596</v>
      </c>
      <c r="G231" s="4">
        <v>4.9048989999999999E-3</v>
      </c>
      <c r="H231" s="4">
        <v>0.20626665199999999</v>
      </c>
      <c r="I231" s="4">
        <v>182.4112394</v>
      </c>
      <c r="J231" s="4">
        <v>175.34600090000001</v>
      </c>
      <c r="K231" s="4">
        <v>323.82082059999999</v>
      </c>
      <c r="L231" s="4">
        <v>284.29460460000001</v>
      </c>
      <c r="M231" s="2" t="s">
        <v>1823</v>
      </c>
      <c r="N231" s="2" t="s">
        <v>1821</v>
      </c>
      <c r="O231" s="2" t="s">
        <v>1091</v>
      </c>
      <c r="P231" s="2" t="s">
        <v>1822</v>
      </c>
      <c r="Q231" s="2"/>
    </row>
    <row r="232" spans="1:17" x14ac:dyDescent="0.25">
      <c r="A232" s="2" t="s">
        <v>30</v>
      </c>
      <c r="B232" s="2" t="s">
        <v>833</v>
      </c>
      <c r="C232" s="2"/>
      <c r="D232" s="2"/>
      <c r="E232" s="4">
        <v>-0.60325283799999996</v>
      </c>
      <c r="F232" s="2" t="s">
        <v>2596</v>
      </c>
      <c r="G232" s="4">
        <v>1.8995807999999999E-2</v>
      </c>
      <c r="H232" s="4">
        <v>0.38645685200000002</v>
      </c>
      <c r="I232" s="4">
        <v>37.630290649999999</v>
      </c>
      <c r="J232" s="4">
        <v>50.61534047</v>
      </c>
      <c r="K232" s="4">
        <v>76.734791619999996</v>
      </c>
      <c r="L232" s="4">
        <v>101.4150344</v>
      </c>
      <c r="M232" s="2" t="s">
        <v>836</v>
      </c>
      <c r="N232" s="2" t="s">
        <v>834</v>
      </c>
      <c r="O232" s="2"/>
      <c r="P232" s="2" t="s">
        <v>835</v>
      </c>
      <c r="Q232" s="2"/>
    </row>
    <row r="233" spans="1:17" x14ac:dyDescent="0.25">
      <c r="A233" s="2" t="s">
        <v>429</v>
      </c>
      <c r="B233" s="2" t="s">
        <v>1949</v>
      </c>
      <c r="C233" s="2" t="s">
        <v>2597</v>
      </c>
      <c r="D233" s="2"/>
      <c r="E233" s="4">
        <v>-0.60124947500000003</v>
      </c>
      <c r="F233" s="2" t="s">
        <v>2596</v>
      </c>
      <c r="G233" s="4">
        <v>1.9063771E-2</v>
      </c>
      <c r="H233" s="4">
        <v>0.38645685200000002</v>
      </c>
      <c r="I233" s="4">
        <v>12.118229189999999</v>
      </c>
      <c r="J233" s="4">
        <v>16.269216579999998</v>
      </c>
      <c r="K233" s="4">
        <v>55.249049970000002</v>
      </c>
      <c r="L233" s="4">
        <v>26.600664760000001</v>
      </c>
      <c r="M233" s="2" t="s">
        <v>1952</v>
      </c>
      <c r="N233" s="2" t="s">
        <v>1950</v>
      </c>
      <c r="O233" s="2" t="s">
        <v>900</v>
      </c>
      <c r="P233" s="2" t="s">
        <v>1951</v>
      </c>
      <c r="Q233" s="2"/>
    </row>
    <row r="234" spans="1:17" x14ac:dyDescent="0.25">
      <c r="A234" s="2" t="s">
        <v>80</v>
      </c>
      <c r="B234" s="2" t="s">
        <v>980</v>
      </c>
      <c r="C234" s="2"/>
      <c r="D234" s="2"/>
      <c r="E234" s="4">
        <v>-0.59958610400000001</v>
      </c>
      <c r="F234" s="2" t="s">
        <v>2596</v>
      </c>
      <c r="G234" s="4">
        <v>1.626478E-3</v>
      </c>
      <c r="H234" s="4">
        <v>0.108974028</v>
      </c>
      <c r="I234" s="4">
        <v>568.9189705</v>
      </c>
      <c r="J234" s="4">
        <v>641.12764589999995</v>
      </c>
      <c r="K234" s="4">
        <v>933.09506610000005</v>
      </c>
      <c r="L234" s="4">
        <v>1047.401175</v>
      </c>
      <c r="M234" s="2" t="s">
        <v>981</v>
      </c>
      <c r="N234" s="2"/>
      <c r="O234" s="2"/>
      <c r="P234" s="2"/>
      <c r="Q234" s="2" t="s">
        <v>856</v>
      </c>
    </row>
    <row r="235" spans="1:17" x14ac:dyDescent="0.25">
      <c r="A235" s="2" t="s">
        <v>132</v>
      </c>
      <c r="B235" s="2" t="s">
        <v>1133</v>
      </c>
      <c r="C235" s="2"/>
      <c r="D235" s="2"/>
      <c r="E235" s="4">
        <v>-0.59928324499999996</v>
      </c>
      <c r="F235" s="2" t="s">
        <v>2596</v>
      </c>
      <c r="G235" s="4">
        <v>1.4760570000000001E-2</v>
      </c>
      <c r="H235" s="4">
        <v>0.34322667400000001</v>
      </c>
      <c r="I235" s="4">
        <v>72.071573619999995</v>
      </c>
      <c r="J235" s="4">
        <v>79.538392169999995</v>
      </c>
      <c r="K235" s="4">
        <v>165.74714990000001</v>
      </c>
      <c r="L235" s="4">
        <v>114.7153668</v>
      </c>
      <c r="M235" s="2" t="s">
        <v>1138</v>
      </c>
      <c r="N235" s="2" t="s">
        <v>1134</v>
      </c>
      <c r="O235" s="2" t="s">
        <v>1135</v>
      </c>
      <c r="P235" s="2" t="s">
        <v>1136</v>
      </c>
      <c r="Q235" s="2" t="s">
        <v>1137</v>
      </c>
    </row>
    <row r="236" spans="1:17" x14ac:dyDescent="0.25">
      <c r="A236" s="2" t="s">
        <v>656</v>
      </c>
      <c r="B236" s="2" t="s">
        <v>2500</v>
      </c>
      <c r="C236" s="2"/>
      <c r="D236" s="2"/>
      <c r="E236" s="4">
        <v>-0.59895731399999996</v>
      </c>
      <c r="F236" s="2" t="s">
        <v>2596</v>
      </c>
      <c r="G236" s="4">
        <v>1.1844265E-2</v>
      </c>
      <c r="H236" s="4">
        <v>0.30701889300000001</v>
      </c>
      <c r="I236" s="4">
        <v>112.890872</v>
      </c>
      <c r="J236" s="4">
        <v>140.3973134</v>
      </c>
      <c r="K236" s="4">
        <v>274.710554</v>
      </c>
      <c r="L236" s="4">
        <v>179.55448709999999</v>
      </c>
      <c r="M236" s="2" t="s">
        <v>756</v>
      </c>
      <c r="N236" s="2"/>
      <c r="O236" s="2" t="s">
        <v>734</v>
      </c>
      <c r="P236" s="2" t="s">
        <v>809</v>
      </c>
      <c r="Q236" s="2"/>
    </row>
    <row r="237" spans="1:17" x14ac:dyDescent="0.25">
      <c r="A237" s="2" t="s">
        <v>340</v>
      </c>
      <c r="B237" s="2" t="s">
        <v>1715</v>
      </c>
      <c r="C237" s="2"/>
      <c r="D237" s="2"/>
      <c r="E237" s="4">
        <v>-0.59878298299999999</v>
      </c>
      <c r="F237" s="2" t="s">
        <v>2596</v>
      </c>
      <c r="G237" s="4">
        <v>1.8579821999999999E-2</v>
      </c>
      <c r="H237" s="4">
        <v>0.38453422700000001</v>
      </c>
      <c r="I237" s="4">
        <v>57.402138280000003</v>
      </c>
      <c r="J237" s="4">
        <v>53.025594779999999</v>
      </c>
      <c r="K237" s="4">
        <v>82.873574950000005</v>
      </c>
      <c r="L237" s="4">
        <v>133.0033238</v>
      </c>
      <c r="M237" s="2" t="s">
        <v>1716</v>
      </c>
      <c r="N237" s="2"/>
      <c r="O237" s="2" t="s">
        <v>1080</v>
      </c>
      <c r="P237" s="2" t="s">
        <v>1081</v>
      </c>
      <c r="Q237" s="2"/>
    </row>
    <row r="238" spans="1:17" x14ac:dyDescent="0.25">
      <c r="A238" s="2" t="s">
        <v>528</v>
      </c>
      <c r="B238" s="2" t="s">
        <v>2208</v>
      </c>
      <c r="C238" s="2"/>
      <c r="D238" s="2"/>
      <c r="E238" s="4">
        <v>-0.59866431099999995</v>
      </c>
      <c r="F238" s="2" t="s">
        <v>2596</v>
      </c>
      <c r="G238" s="4">
        <v>1.7589842000000001E-2</v>
      </c>
      <c r="H238" s="4">
        <v>0.37563820599999997</v>
      </c>
      <c r="I238" s="4">
        <v>52.299725989999999</v>
      </c>
      <c r="J238" s="4">
        <v>62.666612010000001</v>
      </c>
      <c r="K238" s="4">
        <v>128.91444989999999</v>
      </c>
      <c r="L238" s="4">
        <v>91.439785110000003</v>
      </c>
      <c r="M238" s="2" t="s">
        <v>1975</v>
      </c>
      <c r="N238" s="2"/>
      <c r="O238" s="2"/>
      <c r="P238" s="2" t="s">
        <v>1694</v>
      </c>
      <c r="Q238" s="2"/>
    </row>
    <row r="239" spans="1:17" x14ac:dyDescent="0.25">
      <c r="A239" s="2" t="s">
        <v>633</v>
      </c>
      <c r="B239" s="2" t="s">
        <v>2449</v>
      </c>
      <c r="C239" s="2"/>
      <c r="D239" s="2"/>
      <c r="E239" s="4">
        <v>-0.59854892100000001</v>
      </c>
      <c r="F239" s="2" t="s">
        <v>2596</v>
      </c>
      <c r="G239" s="4">
        <v>3.6448409999999998E-3</v>
      </c>
      <c r="H239" s="4">
        <v>0.169790049</v>
      </c>
      <c r="I239" s="4">
        <v>429.24043410000002</v>
      </c>
      <c r="J239" s="4">
        <v>427.21757609999997</v>
      </c>
      <c r="K239" s="4">
        <v>825.66635780000001</v>
      </c>
      <c r="L239" s="4">
        <v>603.50258169999995</v>
      </c>
      <c r="M239" s="2" t="s">
        <v>2450</v>
      </c>
      <c r="N239" s="2" t="s">
        <v>1090</v>
      </c>
      <c r="O239" s="2" t="s">
        <v>1091</v>
      </c>
      <c r="P239" s="2" t="s">
        <v>2214</v>
      </c>
      <c r="Q239" s="2" t="s">
        <v>931</v>
      </c>
    </row>
    <row r="240" spans="1:17" x14ac:dyDescent="0.25">
      <c r="A240" s="2" t="s">
        <v>659</v>
      </c>
      <c r="B240" s="2" t="s">
        <v>2507</v>
      </c>
      <c r="C240" s="2"/>
      <c r="D240" s="2"/>
      <c r="E240" s="4">
        <v>-0.59853658499999995</v>
      </c>
      <c r="F240" s="2" t="s">
        <v>2596</v>
      </c>
      <c r="G240" s="4">
        <v>5.0205789999999998E-3</v>
      </c>
      <c r="H240" s="4">
        <v>0.20890894700000001</v>
      </c>
      <c r="I240" s="4">
        <v>197.0806748</v>
      </c>
      <c r="J240" s="4">
        <v>204.87161620000001</v>
      </c>
      <c r="K240" s="4">
        <v>371.39639140000003</v>
      </c>
      <c r="L240" s="4">
        <v>307.57018629999999</v>
      </c>
      <c r="M240" s="2" t="s">
        <v>2511</v>
      </c>
      <c r="N240" s="2" t="s">
        <v>2508</v>
      </c>
      <c r="O240" s="2" t="s">
        <v>2509</v>
      </c>
      <c r="P240" s="2" t="s">
        <v>2510</v>
      </c>
      <c r="Q240" s="2" t="s">
        <v>814</v>
      </c>
    </row>
    <row r="241" spans="1:17" x14ac:dyDescent="0.25">
      <c r="A241" s="2" t="s">
        <v>232</v>
      </c>
      <c r="B241" s="2" t="s">
        <v>1414</v>
      </c>
      <c r="C241" s="2"/>
      <c r="D241" s="2"/>
      <c r="E241" s="4">
        <v>-0.59778912399999995</v>
      </c>
      <c r="F241" s="2" t="s">
        <v>2596</v>
      </c>
      <c r="G241" s="4">
        <v>2.2503234E-2</v>
      </c>
      <c r="H241" s="4">
        <v>0.42664404299999997</v>
      </c>
      <c r="I241" s="4">
        <v>18.496244560000001</v>
      </c>
      <c r="J241" s="4">
        <v>23.499979499999998</v>
      </c>
      <c r="K241" s="4">
        <v>44.50617914</v>
      </c>
      <c r="L241" s="4">
        <v>54.863871070000002</v>
      </c>
      <c r="M241" s="2" t="s">
        <v>1416</v>
      </c>
      <c r="N241" s="2"/>
      <c r="O241" s="2"/>
      <c r="P241" s="2" t="s">
        <v>1415</v>
      </c>
      <c r="Q241" s="2"/>
    </row>
    <row r="242" spans="1:17" x14ac:dyDescent="0.25">
      <c r="A242" s="2" t="s">
        <v>622</v>
      </c>
      <c r="B242" s="2" t="s">
        <v>2425</v>
      </c>
      <c r="C242" s="2"/>
      <c r="D242" s="2"/>
      <c r="E242" s="4">
        <v>-0.59624456699999995</v>
      </c>
      <c r="F242" s="2" t="s">
        <v>2596</v>
      </c>
      <c r="G242" s="4">
        <v>2.1185217999999999E-2</v>
      </c>
      <c r="H242" s="4">
        <v>0.410817724</v>
      </c>
      <c r="I242" s="4">
        <v>12.756030730000001</v>
      </c>
      <c r="J242" s="4">
        <v>15.064089429999999</v>
      </c>
      <c r="K242" s="4">
        <v>38.367395809999998</v>
      </c>
      <c r="L242" s="4">
        <v>36.575914040000001</v>
      </c>
      <c r="M242" s="2"/>
      <c r="N242" s="2"/>
      <c r="O242" s="2"/>
      <c r="P242" s="2" t="s">
        <v>803</v>
      </c>
      <c r="Q242" s="2"/>
    </row>
    <row r="243" spans="1:17" x14ac:dyDescent="0.25">
      <c r="A243" s="2" t="s">
        <v>17</v>
      </c>
      <c r="B243" s="2" t="s">
        <v>788</v>
      </c>
      <c r="C243" s="2"/>
      <c r="D243" s="2" t="s">
        <v>2597</v>
      </c>
      <c r="E243" s="4">
        <v>-0.59531103900000004</v>
      </c>
      <c r="F243" s="2" t="s">
        <v>2596</v>
      </c>
      <c r="G243" s="4">
        <v>5.5709710000000001E-3</v>
      </c>
      <c r="H243" s="4">
        <v>0.215394997</v>
      </c>
      <c r="I243" s="4">
        <v>175.3954225</v>
      </c>
      <c r="J243" s="4">
        <v>163.8972929</v>
      </c>
      <c r="K243" s="4">
        <v>283.91872899999998</v>
      </c>
      <c r="L243" s="4">
        <v>289.28222929999998</v>
      </c>
      <c r="M243" s="2" t="s">
        <v>793</v>
      </c>
      <c r="N243" s="2" t="s">
        <v>789</v>
      </c>
      <c r="O243" s="2" t="s">
        <v>790</v>
      </c>
      <c r="P243" s="2" t="s">
        <v>791</v>
      </c>
      <c r="Q243" s="2" t="s">
        <v>792</v>
      </c>
    </row>
    <row r="244" spans="1:17" x14ac:dyDescent="0.25">
      <c r="A244" s="2" t="s">
        <v>23</v>
      </c>
      <c r="B244" s="2" t="s">
        <v>805</v>
      </c>
      <c r="C244" s="2"/>
      <c r="D244" s="2"/>
      <c r="E244" s="4">
        <v>-0.59500397599999999</v>
      </c>
      <c r="F244" s="2" t="s">
        <v>2596</v>
      </c>
      <c r="G244" s="4">
        <v>1.2818787E-2</v>
      </c>
      <c r="H244" s="4">
        <v>0.31899558099999997</v>
      </c>
      <c r="I244" s="4">
        <v>82.276398209999996</v>
      </c>
      <c r="J244" s="4">
        <v>77.128137859999995</v>
      </c>
      <c r="K244" s="4">
        <v>138.12262490000001</v>
      </c>
      <c r="L244" s="4">
        <v>147.96619770000001</v>
      </c>
      <c r="M244" s="2"/>
      <c r="N244" s="2"/>
      <c r="O244" s="2"/>
      <c r="P244" s="2"/>
      <c r="Q244" s="2"/>
    </row>
    <row r="245" spans="1:17" x14ac:dyDescent="0.25">
      <c r="A245" s="2" t="s">
        <v>203</v>
      </c>
      <c r="B245" s="2" t="s">
        <v>1332</v>
      </c>
      <c r="C245" s="2"/>
      <c r="D245" s="2"/>
      <c r="E245" s="4">
        <v>-0.59467013000000002</v>
      </c>
      <c r="F245" s="2" t="s">
        <v>2596</v>
      </c>
      <c r="G245" s="4">
        <v>6.3884299999999996E-3</v>
      </c>
      <c r="H245" s="4">
        <v>0.23382835699999999</v>
      </c>
      <c r="I245" s="4">
        <v>185.60024709999999</v>
      </c>
      <c r="J245" s="4">
        <v>221.7433963</v>
      </c>
      <c r="K245" s="4">
        <v>306.9391665</v>
      </c>
      <c r="L245" s="4">
        <v>385.70963899999998</v>
      </c>
      <c r="M245" s="2"/>
      <c r="N245" s="2" t="s">
        <v>1333</v>
      </c>
      <c r="O245" s="2" t="s">
        <v>1091</v>
      </c>
      <c r="P245" s="2" t="s">
        <v>819</v>
      </c>
      <c r="Q245" s="2"/>
    </row>
    <row r="246" spans="1:17" x14ac:dyDescent="0.25">
      <c r="A246" s="2" t="s">
        <v>6</v>
      </c>
      <c r="B246" s="2" t="s">
        <v>748</v>
      </c>
      <c r="C246" s="2"/>
      <c r="D246" s="2" t="s">
        <v>2597</v>
      </c>
      <c r="E246" s="4">
        <v>-0.59455251499999995</v>
      </c>
      <c r="F246" s="2" t="s">
        <v>2596</v>
      </c>
      <c r="G246" s="4">
        <v>1.9547765000000002E-2</v>
      </c>
      <c r="H246" s="4">
        <v>0.39125222199999998</v>
      </c>
      <c r="I246" s="4">
        <v>42.094901409999999</v>
      </c>
      <c r="J246" s="4">
        <v>48.807649740000002</v>
      </c>
      <c r="K246" s="4">
        <v>92.081749939999995</v>
      </c>
      <c r="L246" s="4">
        <v>84.789618919999995</v>
      </c>
      <c r="M246" s="2" t="s">
        <v>752</v>
      </c>
      <c r="N246" s="2" t="s">
        <v>749</v>
      </c>
      <c r="O246" s="2" t="s">
        <v>750</v>
      </c>
      <c r="P246" s="2" t="s">
        <v>751</v>
      </c>
      <c r="Q246" s="2"/>
    </row>
    <row r="247" spans="1:17" x14ac:dyDescent="0.25">
      <c r="A247" s="2" t="s">
        <v>384</v>
      </c>
      <c r="B247" s="2" t="s">
        <v>1833</v>
      </c>
      <c r="C247" s="2"/>
      <c r="D247" s="2"/>
      <c r="E247" s="4">
        <v>-0.59385214500000005</v>
      </c>
      <c r="F247" s="2" t="s">
        <v>2596</v>
      </c>
      <c r="G247" s="4">
        <v>1.879143E-3</v>
      </c>
      <c r="H247" s="4">
        <v>0.116066434</v>
      </c>
      <c r="I247" s="4">
        <v>839.9846235</v>
      </c>
      <c r="J247" s="4">
        <v>764.65317919999995</v>
      </c>
      <c r="K247" s="4">
        <v>1438.0099949999999</v>
      </c>
      <c r="L247" s="4">
        <v>1177.079416</v>
      </c>
      <c r="M247" s="2" t="s">
        <v>1837</v>
      </c>
      <c r="N247" s="2" t="s">
        <v>1834</v>
      </c>
      <c r="O247" s="2" t="s">
        <v>1835</v>
      </c>
      <c r="P247" s="2" t="s">
        <v>1836</v>
      </c>
      <c r="Q247" s="2"/>
    </row>
    <row r="248" spans="1:17" x14ac:dyDescent="0.25">
      <c r="A248" s="2" t="s">
        <v>53</v>
      </c>
      <c r="B248" s="2" t="s">
        <v>904</v>
      </c>
      <c r="C248" s="2"/>
      <c r="D248" s="2"/>
      <c r="E248" s="4">
        <v>-0.59266017699999995</v>
      </c>
      <c r="F248" s="2" t="s">
        <v>2596</v>
      </c>
      <c r="G248" s="4">
        <v>2.0548915000000001E-2</v>
      </c>
      <c r="H248" s="4">
        <v>0.40312586700000003</v>
      </c>
      <c r="I248" s="4">
        <v>14.66943534</v>
      </c>
      <c r="J248" s="4">
        <v>13.858962269999999</v>
      </c>
      <c r="K248" s="4">
        <v>24.555133319999999</v>
      </c>
      <c r="L248" s="4">
        <v>58.188954160000002</v>
      </c>
      <c r="M248" s="2" t="s">
        <v>908</v>
      </c>
      <c r="N248" s="2" t="s">
        <v>905</v>
      </c>
      <c r="O248" s="2" t="s">
        <v>906</v>
      </c>
      <c r="P248" s="2" t="s">
        <v>907</v>
      </c>
      <c r="Q248" s="2"/>
    </row>
    <row r="249" spans="1:17" x14ac:dyDescent="0.25">
      <c r="A249" s="2" t="s">
        <v>93</v>
      </c>
      <c r="B249" s="2" t="s">
        <v>1018</v>
      </c>
      <c r="C249" s="2"/>
      <c r="D249" s="2" t="s">
        <v>2597</v>
      </c>
      <c r="E249" s="4">
        <v>-0.588715192</v>
      </c>
      <c r="F249" s="2" t="s">
        <v>2596</v>
      </c>
      <c r="G249" s="4">
        <v>3.4990279999999999E-3</v>
      </c>
      <c r="H249" s="4">
        <v>0.16564858499999999</v>
      </c>
      <c r="I249" s="4">
        <v>297.8533175</v>
      </c>
      <c r="J249" s="4">
        <v>348.28174749999999</v>
      </c>
      <c r="K249" s="4">
        <v>550.95580380000001</v>
      </c>
      <c r="L249" s="4">
        <v>512.06279659999996</v>
      </c>
      <c r="M249" s="2" t="s">
        <v>1020</v>
      </c>
      <c r="N249" s="2"/>
      <c r="O249" s="2" t="s">
        <v>734</v>
      </c>
      <c r="P249" s="2" t="s">
        <v>1019</v>
      </c>
      <c r="Q249" s="2"/>
    </row>
    <row r="250" spans="1:17" x14ac:dyDescent="0.25">
      <c r="A250" s="2" t="s">
        <v>236</v>
      </c>
      <c r="B250" s="2" t="s">
        <v>1423</v>
      </c>
      <c r="C250" s="2"/>
      <c r="D250" s="2" t="s">
        <v>2597</v>
      </c>
      <c r="E250" s="4">
        <v>-0.58839201600000002</v>
      </c>
      <c r="F250" s="2" t="s">
        <v>2596</v>
      </c>
      <c r="G250" s="4">
        <v>1.5479280000000001E-3</v>
      </c>
      <c r="H250" s="4">
        <v>0.108974028</v>
      </c>
      <c r="I250" s="4">
        <v>635.25033029999997</v>
      </c>
      <c r="J250" s="4">
        <v>668.24300689999995</v>
      </c>
      <c r="K250" s="4">
        <v>1100.3769119999999</v>
      </c>
      <c r="L250" s="4">
        <v>1002.512553</v>
      </c>
      <c r="M250" s="2" t="s">
        <v>1427</v>
      </c>
      <c r="N250" s="2" t="s">
        <v>1424</v>
      </c>
      <c r="O250" s="2" t="s">
        <v>1425</v>
      </c>
      <c r="P250" s="2" t="s">
        <v>1426</v>
      </c>
      <c r="Q250" s="2" t="s">
        <v>1336</v>
      </c>
    </row>
    <row r="251" spans="1:17" x14ac:dyDescent="0.25">
      <c r="A251" s="2" t="s">
        <v>12</v>
      </c>
      <c r="B251" s="2" t="s">
        <v>773</v>
      </c>
      <c r="C251" s="2"/>
      <c r="D251" s="2"/>
      <c r="E251" s="4">
        <v>-0.58801340999999996</v>
      </c>
      <c r="F251" s="2" t="s">
        <v>2596</v>
      </c>
      <c r="G251" s="4">
        <v>5.9550430000000001E-3</v>
      </c>
      <c r="H251" s="4">
        <v>0.223497003</v>
      </c>
      <c r="I251" s="4">
        <v>181.7734379</v>
      </c>
      <c r="J251" s="4">
        <v>183.781891</v>
      </c>
      <c r="K251" s="4">
        <v>286.98812070000002</v>
      </c>
      <c r="L251" s="4">
        <v>325.85814329999999</v>
      </c>
      <c r="M251" s="2" t="s">
        <v>777</v>
      </c>
      <c r="N251" s="2" t="s">
        <v>774</v>
      </c>
      <c r="O251" s="2" t="s">
        <v>775</v>
      </c>
      <c r="P251" s="2" t="s">
        <v>776</v>
      </c>
      <c r="Q251" s="2"/>
    </row>
    <row r="252" spans="1:17" x14ac:dyDescent="0.25">
      <c r="A252" s="2" t="s">
        <v>202</v>
      </c>
      <c r="B252" s="2" t="s">
        <v>1330</v>
      </c>
      <c r="C252" s="2"/>
      <c r="D252" s="2"/>
      <c r="E252" s="4">
        <v>-0.58697075799999998</v>
      </c>
      <c r="F252" s="2" t="s">
        <v>2596</v>
      </c>
      <c r="G252" s="4">
        <v>6.8997319999999996E-3</v>
      </c>
      <c r="H252" s="4">
        <v>0.24352358399999999</v>
      </c>
      <c r="I252" s="4">
        <v>255.12061460000001</v>
      </c>
      <c r="J252" s="4">
        <v>274.76899109999999</v>
      </c>
      <c r="K252" s="4">
        <v>524.86597470000004</v>
      </c>
      <c r="L252" s="4">
        <v>367.42168199999998</v>
      </c>
      <c r="M252" s="2" t="s">
        <v>1331</v>
      </c>
      <c r="N252" s="2"/>
      <c r="O252" s="2"/>
      <c r="P252" s="2"/>
      <c r="Q252" s="2"/>
    </row>
    <row r="253" spans="1:17" x14ac:dyDescent="0.25">
      <c r="A253" s="2" t="s">
        <v>361</v>
      </c>
      <c r="B253" s="2" t="s">
        <v>1773</v>
      </c>
      <c r="C253" s="2" t="s">
        <v>2597</v>
      </c>
      <c r="D253" s="2"/>
      <c r="E253" s="4">
        <v>-0.58623542699999998</v>
      </c>
      <c r="F253" s="2" t="s">
        <v>2596</v>
      </c>
      <c r="G253" s="4">
        <v>2.3389416999999999E-2</v>
      </c>
      <c r="H253" s="4">
        <v>0.43923213700000002</v>
      </c>
      <c r="I253" s="4">
        <v>41.45709987</v>
      </c>
      <c r="J253" s="4">
        <v>68.089684199999994</v>
      </c>
      <c r="K253" s="4">
        <v>82.873574950000005</v>
      </c>
      <c r="L253" s="4">
        <v>137.99094840000001</v>
      </c>
      <c r="M253" s="2" t="s">
        <v>1776</v>
      </c>
      <c r="N253" s="2" t="s">
        <v>1125</v>
      </c>
      <c r="O253" s="2" t="s">
        <v>1774</v>
      </c>
      <c r="P253" s="2" t="s">
        <v>1775</v>
      </c>
      <c r="Q253" s="2"/>
    </row>
    <row r="254" spans="1:17" x14ac:dyDescent="0.25">
      <c r="A254" s="2" t="s">
        <v>387</v>
      </c>
      <c r="B254" s="2" t="s">
        <v>1842</v>
      </c>
      <c r="C254" s="2"/>
      <c r="D254" s="2"/>
      <c r="E254" s="4">
        <v>-0.58610607800000003</v>
      </c>
      <c r="F254" s="2" t="s">
        <v>2596</v>
      </c>
      <c r="G254" s="4">
        <v>1.3544001999999999E-2</v>
      </c>
      <c r="H254" s="4">
        <v>0.32701194900000002</v>
      </c>
      <c r="I254" s="4">
        <v>81.638596669999998</v>
      </c>
      <c r="J254" s="4">
        <v>97.615299480000004</v>
      </c>
      <c r="K254" s="4">
        <v>165.74714990000001</v>
      </c>
      <c r="L254" s="4">
        <v>151.29128080000001</v>
      </c>
      <c r="M254" s="2" t="s">
        <v>1843</v>
      </c>
      <c r="N254" s="2"/>
      <c r="O254" s="2"/>
      <c r="P254" s="2" t="s">
        <v>1694</v>
      </c>
      <c r="Q254" s="2" t="s">
        <v>1198</v>
      </c>
    </row>
    <row r="255" spans="1:17" x14ac:dyDescent="0.25">
      <c r="A255" s="2" t="s">
        <v>71</v>
      </c>
      <c r="B255" s="2" t="s">
        <v>956</v>
      </c>
      <c r="C255" s="2"/>
      <c r="D255" s="2"/>
      <c r="E255" s="4">
        <v>-0.58395494100000001</v>
      </c>
      <c r="F255" s="2" t="s">
        <v>2596</v>
      </c>
      <c r="G255" s="4">
        <v>2.2467595E-2</v>
      </c>
      <c r="H255" s="4">
        <v>0.42664404299999997</v>
      </c>
      <c r="I255" s="4">
        <v>8.9292215109999997</v>
      </c>
      <c r="J255" s="4">
        <v>17.474343730000001</v>
      </c>
      <c r="K255" s="4">
        <v>35.298004149999997</v>
      </c>
      <c r="L255" s="4">
        <v>39.900997140000001</v>
      </c>
      <c r="M255" s="2" t="s">
        <v>959</v>
      </c>
      <c r="N255" s="2" t="s">
        <v>957</v>
      </c>
      <c r="O255" s="2" t="s">
        <v>808</v>
      </c>
      <c r="P255" s="2" t="s">
        <v>958</v>
      </c>
      <c r="Q255" s="2"/>
    </row>
    <row r="256" spans="1:17" x14ac:dyDescent="0.25">
      <c r="A256" s="2" t="s">
        <v>496</v>
      </c>
      <c r="B256" s="2" t="s">
        <v>2132</v>
      </c>
      <c r="C256" s="2"/>
      <c r="D256" s="2"/>
      <c r="E256" s="4">
        <v>-0.58383463499999999</v>
      </c>
      <c r="F256" s="2" t="s">
        <v>2596</v>
      </c>
      <c r="G256" s="4">
        <v>9.8875290000000008E-3</v>
      </c>
      <c r="H256" s="4"/>
      <c r="I256" s="4">
        <v>1.9134046090000001</v>
      </c>
      <c r="J256" s="4">
        <v>5.4230721930000003</v>
      </c>
      <c r="K256" s="4">
        <v>24.555133319999999</v>
      </c>
      <c r="L256" s="4">
        <v>18.28795702</v>
      </c>
      <c r="M256" s="2" t="s">
        <v>1024</v>
      </c>
      <c r="N256" s="2"/>
      <c r="O256" s="2" t="s">
        <v>723</v>
      </c>
      <c r="P256" s="2" t="s">
        <v>1023</v>
      </c>
      <c r="Q256" s="2"/>
    </row>
    <row r="257" spans="1:17" x14ac:dyDescent="0.25">
      <c r="A257" s="2" t="s">
        <v>2</v>
      </c>
      <c r="B257" s="2" t="s">
        <v>732</v>
      </c>
      <c r="C257" s="2"/>
      <c r="D257" s="2"/>
      <c r="E257" s="4">
        <v>-0.58328485100000005</v>
      </c>
      <c r="F257" s="2" t="s">
        <v>2596</v>
      </c>
      <c r="G257" s="4">
        <v>2.5250614000000001E-2</v>
      </c>
      <c r="H257" s="4">
        <v>0.45958492299999998</v>
      </c>
      <c r="I257" s="4">
        <v>16.58283995</v>
      </c>
      <c r="J257" s="4">
        <v>16.87178016</v>
      </c>
      <c r="K257" s="4">
        <v>44.50617914</v>
      </c>
      <c r="L257" s="4">
        <v>38.238455590000001</v>
      </c>
      <c r="M257" s="2" t="s">
        <v>737</v>
      </c>
      <c r="N257" s="2" t="s">
        <v>733</v>
      </c>
      <c r="O257" s="2" t="s">
        <v>734</v>
      </c>
      <c r="P257" s="2" t="s">
        <v>735</v>
      </c>
      <c r="Q257" s="2" t="s">
        <v>736</v>
      </c>
    </row>
    <row r="258" spans="1:17" x14ac:dyDescent="0.25">
      <c r="A258" s="2" t="s">
        <v>302</v>
      </c>
      <c r="B258" s="2" t="s">
        <v>1598</v>
      </c>
      <c r="C258" s="2"/>
      <c r="D258" s="2"/>
      <c r="E258" s="4">
        <v>-0.58176502600000002</v>
      </c>
      <c r="F258" s="2" t="s">
        <v>2596</v>
      </c>
      <c r="G258" s="4">
        <v>2.854306E-3</v>
      </c>
      <c r="H258" s="4">
        <v>0.14558803100000001</v>
      </c>
      <c r="I258" s="4">
        <v>399.90156339999999</v>
      </c>
      <c r="J258" s="4">
        <v>365.15352769999998</v>
      </c>
      <c r="K258" s="4">
        <v>636.89877049999996</v>
      </c>
      <c r="L258" s="4">
        <v>603.50258169999995</v>
      </c>
      <c r="M258" s="2" t="s">
        <v>1599</v>
      </c>
      <c r="N258" s="2"/>
      <c r="O258" s="2"/>
      <c r="P258" s="2"/>
      <c r="Q258" s="2" t="s">
        <v>1248</v>
      </c>
    </row>
    <row r="259" spans="1:17" x14ac:dyDescent="0.25">
      <c r="A259" s="2" t="s">
        <v>514</v>
      </c>
      <c r="B259" s="2" t="s">
        <v>2174</v>
      </c>
      <c r="C259" s="2" t="s">
        <v>2597</v>
      </c>
      <c r="D259" s="2"/>
      <c r="E259" s="4">
        <v>-0.58100634299999998</v>
      </c>
      <c r="F259" s="2" t="s">
        <v>2596</v>
      </c>
      <c r="G259" s="4">
        <v>2.5999843000000002E-2</v>
      </c>
      <c r="H259" s="4">
        <v>0.46560835499999997</v>
      </c>
      <c r="I259" s="4">
        <v>26.787664530000001</v>
      </c>
      <c r="J259" s="4">
        <v>34.346123890000001</v>
      </c>
      <c r="K259" s="4">
        <v>62.922529130000001</v>
      </c>
      <c r="L259" s="4">
        <v>64.839120350000002</v>
      </c>
      <c r="M259" s="2" t="s">
        <v>2177</v>
      </c>
      <c r="N259" s="2" t="s">
        <v>2175</v>
      </c>
      <c r="O259" s="2"/>
      <c r="P259" s="2" t="s">
        <v>2176</v>
      </c>
      <c r="Q259" s="2"/>
    </row>
    <row r="260" spans="1:17" x14ac:dyDescent="0.25">
      <c r="A260" s="2" t="s">
        <v>543</v>
      </c>
      <c r="B260" s="2" t="s">
        <v>2240</v>
      </c>
      <c r="C260" s="2"/>
      <c r="D260" s="2"/>
      <c r="E260" s="4">
        <v>-0.57978106200000001</v>
      </c>
      <c r="F260" s="2" t="s">
        <v>2596</v>
      </c>
      <c r="G260" s="4">
        <v>2.6709899999999998E-3</v>
      </c>
      <c r="H260" s="4">
        <v>0.144635913</v>
      </c>
      <c r="I260" s="4">
        <v>456.66590009999999</v>
      </c>
      <c r="J260" s="4">
        <v>448.30730130000001</v>
      </c>
      <c r="K260" s="4">
        <v>779.62548289999995</v>
      </c>
      <c r="L260" s="4">
        <v>681.64203440000006</v>
      </c>
      <c r="M260" s="2" t="s">
        <v>2241</v>
      </c>
      <c r="N260" s="2" t="s">
        <v>969</v>
      </c>
      <c r="O260" s="2" t="s">
        <v>742</v>
      </c>
      <c r="P260" s="2"/>
      <c r="Q260" s="2"/>
    </row>
    <row r="261" spans="1:17" x14ac:dyDescent="0.25">
      <c r="A261" s="2" t="s">
        <v>8</v>
      </c>
      <c r="B261" s="2" t="s">
        <v>757</v>
      </c>
      <c r="C261" s="2"/>
      <c r="D261" s="2"/>
      <c r="E261" s="4">
        <v>-0.57884797200000004</v>
      </c>
      <c r="F261" s="2" t="s">
        <v>2596</v>
      </c>
      <c r="G261" s="4">
        <v>4.7499760000000004E-3</v>
      </c>
      <c r="H261" s="4">
        <v>0.20231350300000001</v>
      </c>
      <c r="I261" s="4">
        <v>240.45117930000001</v>
      </c>
      <c r="J261" s="4">
        <v>273.56386400000002</v>
      </c>
      <c r="K261" s="4">
        <v>420.50665809999998</v>
      </c>
      <c r="L261" s="4">
        <v>422.28555299999999</v>
      </c>
      <c r="M261" s="2" t="s">
        <v>761</v>
      </c>
      <c r="N261" s="2" t="s">
        <v>758</v>
      </c>
      <c r="O261" s="2"/>
      <c r="P261" s="2" t="s">
        <v>759</v>
      </c>
      <c r="Q261" s="2" t="s">
        <v>760</v>
      </c>
    </row>
    <row r="262" spans="1:17" x14ac:dyDescent="0.25">
      <c r="A262" s="2" t="s">
        <v>398</v>
      </c>
      <c r="B262" s="2" t="s">
        <v>1869</v>
      </c>
      <c r="C262" s="2"/>
      <c r="D262" s="2"/>
      <c r="E262" s="4">
        <v>-0.57752967200000005</v>
      </c>
      <c r="F262" s="2" t="s">
        <v>2596</v>
      </c>
      <c r="G262" s="4">
        <v>2.2249607000000001E-2</v>
      </c>
      <c r="H262" s="4">
        <v>0.42489225800000002</v>
      </c>
      <c r="I262" s="4">
        <v>15.30723688</v>
      </c>
      <c r="J262" s="4">
        <v>15.666653</v>
      </c>
      <c r="K262" s="4">
        <v>73.665399960000002</v>
      </c>
      <c r="L262" s="4">
        <v>19.950498570000001</v>
      </c>
      <c r="M262" s="2" t="s">
        <v>1872</v>
      </c>
      <c r="N262" s="2" t="s">
        <v>1870</v>
      </c>
      <c r="O262" s="2" t="s">
        <v>742</v>
      </c>
      <c r="P262" s="2" t="s">
        <v>1871</v>
      </c>
      <c r="Q262" s="2" t="s">
        <v>1223</v>
      </c>
    </row>
    <row r="263" spans="1:17" x14ac:dyDescent="0.25">
      <c r="A263" s="2" t="s">
        <v>681</v>
      </c>
      <c r="B263" s="2" t="s">
        <v>2543</v>
      </c>
      <c r="C263" s="2"/>
      <c r="D263" s="2"/>
      <c r="E263" s="4">
        <v>-0.57733841299999999</v>
      </c>
      <c r="F263" s="2" t="s">
        <v>2596</v>
      </c>
      <c r="G263" s="4">
        <v>2.7603520000000002E-3</v>
      </c>
      <c r="H263" s="4">
        <v>0.145344327</v>
      </c>
      <c r="I263" s="4">
        <v>531.28867990000003</v>
      </c>
      <c r="J263" s="4">
        <v>455.53806420000001</v>
      </c>
      <c r="K263" s="4">
        <v>788.83365790000005</v>
      </c>
      <c r="L263" s="4">
        <v>801.3450259</v>
      </c>
      <c r="M263" s="2" t="s">
        <v>1024</v>
      </c>
      <c r="N263" s="2" t="s">
        <v>2544</v>
      </c>
      <c r="O263" s="2" t="s">
        <v>723</v>
      </c>
      <c r="P263" s="2" t="s">
        <v>1521</v>
      </c>
      <c r="Q263" s="2"/>
    </row>
    <row r="264" spans="1:17" x14ac:dyDescent="0.25">
      <c r="A264" s="2" t="s">
        <v>225</v>
      </c>
      <c r="B264" s="2" t="s">
        <v>1396</v>
      </c>
      <c r="C264" s="2"/>
      <c r="D264" s="2" t="s">
        <v>2597</v>
      </c>
      <c r="E264" s="4">
        <v>-0.57686403399999997</v>
      </c>
      <c r="F264" s="2" t="s">
        <v>2596</v>
      </c>
      <c r="G264" s="4">
        <v>2.7762977000000001E-2</v>
      </c>
      <c r="H264" s="4">
        <v>0.475458359</v>
      </c>
      <c r="I264" s="4">
        <v>24.236458389999999</v>
      </c>
      <c r="J264" s="4">
        <v>24.705106659999998</v>
      </c>
      <c r="K264" s="4">
        <v>42.971483310000004</v>
      </c>
      <c r="L264" s="4">
        <v>66.501661900000002</v>
      </c>
      <c r="M264" s="2" t="s">
        <v>1397</v>
      </c>
      <c r="N264" s="2"/>
      <c r="O264" s="2" t="s">
        <v>734</v>
      </c>
      <c r="P264" s="2" t="s">
        <v>809</v>
      </c>
      <c r="Q264" s="2"/>
    </row>
    <row r="265" spans="1:17" x14ac:dyDescent="0.25">
      <c r="A265" s="2" t="s">
        <v>472</v>
      </c>
      <c r="B265" s="2" t="s">
        <v>2069</v>
      </c>
      <c r="C265" s="2"/>
      <c r="D265" s="2"/>
      <c r="E265" s="4">
        <v>-0.57600867099999997</v>
      </c>
      <c r="F265" s="2" t="s">
        <v>2596</v>
      </c>
      <c r="G265" s="4">
        <v>2.3916627999999999E-2</v>
      </c>
      <c r="H265" s="4">
        <v>0.44595485800000001</v>
      </c>
      <c r="I265" s="4">
        <v>41.45709987</v>
      </c>
      <c r="J265" s="4">
        <v>62.666612010000001</v>
      </c>
      <c r="K265" s="4">
        <v>102.82462080000001</v>
      </c>
      <c r="L265" s="4">
        <v>96.427409749999995</v>
      </c>
      <c r="M265" s="2" t="s">
        <v>2072</v>
      </c>
      <c r="N265" s="2"/>
      <c r="O265" s="2" t="s">
        <v>734</v>
      </c>
      <c r="P265" s="2" t="s">
        <v>2070</v>
      </c>
      <c r="Q265" s="2" t="s">
        <v>2071</v>
      </c>
    </row>
    <row r="266" spans="1:17" x14ac:dyDescent="0.25">
      <c r="A266" s="2" t="s">
        <v>92</v>
      </c>
      <c r="B266" s="2" t="s">
        <v>1015</v>
      </c>
      <c r="C266" s="2"/>
      <c r="D266" s="2"/>
      <c r="E266" s="4">
        <v>-0.57573907899999999</v>
      </c>
      <c r="F266" s="2" t="s">
        <v>2596</v>
      </c>
      <c r="G266" s="4">
        <v>2.0841691999999998E-2</v>
      </c>
      <c r="H266" s="4"/>
      <c r="I266" s="4">
        <v>7.6536184379999996</v>
      </c>
      <c r="J266" s="4">
        <v>12.65383512</v>
      </c>
      <c r="K266" s="4">
        <v>21.485741650000001</v>
      </c>
      <c r="L266" s="4">
        <v>44.888621780000001</v>
      </c>
      <c r="M266" s="2" t="s">
        <v>1017</v>
      </c>
      <c r="N266" s="2"/>
      <c r="O266" s="2" t="s">
        <v>900</v>
      </c>
      <c r="P266" s="2" t="s">
        <v>1016</v>
      </c>
      <c r="Q266" s="2"/>
    </row>
    <row r="267" spans="1:17" x14ac:dyDescent="0.25">
      <c r="A267" s="2" t="s">
        <v>196</v>
      </c>
      <c r="B267" s="2" t="s">
        <v>1312</v>
      </c>
      <c r="C267" s="2"/>
      <c r="D267" s="2"/>
      <c r="E267" s="4">
        <v>-0.57436086799999997</v>
      </c>
      <c r="F267" s="2" t="s">
        <v>2596</v>
      </c>
      <c r="G267" s="4">
        <v>2.8435729E-2</v>
      </c>
      <c r="H267" s="4">
        <v>0.48330904299999999</v>
      </c>
      <c r="I267" s="4">
        <v>21.047450699999999</v>
      </c>
      <c r="J267" s="4">
        <v>24.705106659999998</v>
      </c>
      <c r="K267" s="4">
        <v>44.50617914</v>
      </c>
      <c r="L267" s="4">
        <v>58.188954160000002</v>
      </c>
      <c r="M267" s="2" t="s">
        <v>764</v>
      </c>
      <c r="N267" s="2"/>
      <c r="O267" s="2"/>
      <c r="P267" s="2" t="s">
        <v>923</v>
      </c>
      <c r="Q267" s="2"/>
    </row>
    <row r="268" spans="1:17" x14ac:dyDescent="0.25">
      <c r="A268" s="2" t="s">
        <v>645</v>
      </c>
      <c r="B268" s="2" t="s">
        <v>2477</v>
      </c>
      <c r="C268" s="2"/>
      <c r="D268" s="2"/>
      <c r="E268" s="4">
        <v>-0.57348202699999995</v>
      </c>
      <c r="F268" s="2" t="s">
        <v>2596</v>
      </c>
      <c r="G268" s="4">
        <v>1.0276328E-2</v>
      </c>
      <c r="H268" s="4">
        <v>0.28599171400000001</v>
      </c>
      <c r="I268" s="4">
        <v>137.12733030000001</v>
      </c>
      <c r="J268" s="4">
        <v>165.10242009999999</v>
      </c>
      <c r="K268" s="4">
        <v>273.17585819999999</v>
      </c>
      <c r="L268" s="4">
        <v>236.0808997</v>
      </c>
      <c r="M268" s="2" t="s">
        <v>2478</v>
      </c>
      <c r="N268" s="2"/>
      <c r="O268" s="2" t="s">
        <v>1866</v>
      </c>
      <c r="P268" s="2" t="s">
        <v>1867</v>
      </c>
      <c r="Q268" s="2"/>
    </row>
    <row r="269" spans="1:17" x14ac:dyDescent="0.25">
      <c r="A269" s="2" t="s">
        <v>98</v>
      </c>
      <c r="B269" s="2" t="s">
        <v>1029</v>
      </c>
      <c r="C269" s="2"/>
      <c r="D269" s="2"/>
      <c r="E269" s="4">
        <v>-0.57322365399999997</v>
      </c>
      <c r="F269" s="2" t="s">
        <v>2596</v>
      </c>
      <c r="G269" s="4">
        <v>2.6721807E-2</v>
      </c>
      <c r="H269" s="4">
        <v>0.46739513999999999</v>
      </c>
      <c r="I269" s="4">
        <v>12.118229189999999</v>
      </c>
      <c r="J269" s="4">
        <v>17.474343730000001</v>
      </c>
      <c r="K269" s="4">
        <v>36.832699980000001</v>
      </c>
      <c r="L269" s="4">
        <v>39.900997140000001</v>
      </c>
      <c r="M269" s="2"/>
      <c r="N269" s="2"/>
      <c r="O269" s="2"/>
      <c r="P269" s="2"/>
      <c r="Q269" s="2"/>
    </row>
    <row r="270" spans="1:17" x14ac:dyDescent="0.25">
      <c r="A270" s="2" t="s">
        <v>70</v>
      </c>
      <c r="B270" s="2" t="s">
        <v>955</v>
      </c>
      <c r="C270" s="2"/>
      <c r="D270" s="2"/>
      <c r="E270" s="4">
        <v>-0.57185879399999995</v>
      </c>
      <c r="F270" s="2" t="s">
        <v>2596</v>
      </c>
      <c r="G270" s="4">
        <v>1.939807E-2</v>
      </c>
      <c r="H270" s="4">
        <v>0.38924147399999998</v>
      </c>
      <c r="I270" s="4">
        <v>88.016612030000005</v>
      </c>
      <c r="J270" s="4">
        <v>136.78193200000001</v>
      </c>
      <c r="K270" s="4">
        <v>236.3431582</v>
      </c>
      <c r="L270" s="4">
        <v>166.25415469999999</v>
      </c>
      <c r="M270" s="2" t="s">
        <v>756</v>
      </c>
      <c r="N270" s="2"/>
      <c r="O270" s="2" t="s">
        <v>734</v>
      </c>
      <c r="P270" s="2" t="s">
        <v>809</v>
      </c>
      <c r="Q270" s="2"/>
    </row>
    <row r="271" spans="1:17" x14ac:dyDescent="0.25">
      <c r="A271" s="2" t="s">
        <v>438</v>
      </c>
      <c r="B271" s="2" t="s">
        <v>1980</v>
      </c>
      <c r="C271" s="2"/>
      <c r="D271" s="2"/>
      <c r="E271" s="4">
        <v>-0.57075052999999998</v>
      </c>
      <c r="F271" s="2" t="s">
        <v>2596</v>
      </c>
      <c r="G271" s="4">
        <v>3.2984619999999998E-3</v>
      </c>
      <c r="H271" s="4">
        <v>0.159985506</v>
      </c>
      <c r="I271" s="4">
        <v>792.14950829999998</v>
      </c>
      <c r="J271" s="4">
        <v>786.94803160000004</v>
      </c>
      <c r="K271" s="4">
        <v>1428.8018199999999</v>
      </c>
      <c r="L271" s="4">
        <v>1105.5901289999999</v>
      </c>
      <c r="M271" s="2"/>
      <c r="N271" s="2" t="s">
        <v>1981</v>
      </c>
      <c r="O271" s="2" t="s">
        <v>723</v>
      </c>
      <c r="P271" s="2" t="s">
        <v>1982</v>
      </c>
      <c r="Q271" s="2"/>
    </row>
    <row r="272" spans="1:17" x14ac:dyDescent="0.25">
      <c r="A272" s="2" t="s">
        <v>454</v>
      </c>
      <c r="B272" s="2" t="s">
        <v>2027</v>
      </c>
      <c r="C272" s="2"/>
      <c r="D272" s="2"/>
      <c r="E272" s="4">
        <v>-0.57064871900000003</v>
      </c>
      <c r="F272" s="2" t="s">
        <v>2596</v>
      </c>
      <c r="G272" s="4">
        <v>3.1531520000000002E-3</v>
      </c>
      <c r="H272" s="4">
        <v>0.15645382099999999</v>
      </c>
      <c r="I272" s="4">
        <v>1007.088626</v>
      </c>
      <c r="J272" s="4">
        <v>1126.793889</v>
      </c>
      <c r="K272" s="4">
        <v>1921.4391820000001</v>
      </c>
      <c r="L272" s="4">
        <v>1499.612476</v>
      </c>
      <c r="M272" s="2"/>
      <c r="N272" s="2" t="s">
        <v>2028</v>
      </c>
      <c r="O272" s="2"/>
      <c r="P272" s="2"/>
      <c r="Q272" s="2"/>
    </row>
    <row r="273" spans="1:17" x14ac:dyDescent="0.25">
      <c r="A273" s="2" t="s">
        <v>394</v>
      </c>
      <c r="B273" s="2" t="s">
        <v>1857</v>
      </c>
      <c r="C273" s="2"/>
      <c r="D273" s="2"/>
      <c r="E273" s="4">
        <v>-0.56956696699999998</v>
      </c>
      <c r="F273" s="2" t="s">
        <v>2596</v>
      </c>
      <c r="G273" s="4">
        <v>2.2575135999999999E-2</v>
      </c>
      <c r="H273" s="4">
        <v>0.42698332300000003</v>
      </c>
      <c r="I273" s="4">
        <v>59.953344430000001</v>
      </c>
      <c r="J273" s="4">
        <v>71.705065669999996</v>
      </c>
      <c r="K273" s="4">
        <v>141.19201659999999</v>
      </c>
      <c r="L273" s="4">
        <v>99.752492849999996</v>
      </c>
      <c r="M273" s="2" t="s">
        <v>1858</v>
      </c>
      <c r="N273" s="2"/>
      <c r="O273" s="2"/>
      <c r="P273" s="2"/>
      <c r="Q273" s="2"/>
    </row>
    <row r="274" spans="1:17" x14ac:dyDescent="0.25">
      <c r="A274" s="2" t="s">
        <v>145</v>
      </c>
      <c r="B274" s="2" t="s">
        <v>1177</v>
      </c>
      <c r="C274" s="2" t="s">
        <v>2597</v>
      </c>
      <c r="D274" s="2"/>
      <c r="E274" s="4">
        <v>-0.56923350500000003</v>
      </c>
      <c r="F274" s="2" t="s">
        <v>2596</v>
      </c>
      <c r="G274" s="4">
        <v>2.9466902999999999E-2</v>
      </c>
      <c r="H274" s="4">
        <v>0.49113625700000002</v>
      </c>
      <c r="I274" s="4">
        <v>16.58283995</v>
      </c>
      <c r="J274" s="4">
        <v>22.294852349999999</v>
      </c>
      <c r="K274" s="4">
        <v>41.43678748</v>
      </c>
      <c r="L274" s="4">
        <v>49.876246420000001</v>
      </c>
      <c r="M274" s="2" t="s">
        <v>1179</v>
      </c>
      <c r="N274" s="2"/>
      <c r="O274" s="2" t="s">
        <v>900</v>
      </c>
      <c r="P274" s="2" t="s">
        <v>1178</v>
      </c>
      <c r="Q274" s="2"/>
    </row>
    <row r="275" spans="1:17" x14ac:dyDescent="0.25">
      <c r="A275" s="2" t="s">
        <v>83</v>
      </c>
      <c r="B275" s="2" t="s">
        <v>985</v>
      </c>
      <c r="C275" s="2"/>
      <c r="D275" s="2"/>
      <c r="E275" s="4">
        <v>-0.56895872300000006</v>
      </c>
      <c r="F275" s="2" t="s">
        <v>2596</v>
      </c>
      <c r="G275" s="4">
        <v>1.4944354E-2</v>
      </c>
      <c r="H275" s="4">
        <v>0.34546802700000001</v>
      </c>
      <c r="I275" s="4">
        <v>93.119024330000002</v>
      </c>
      <c r="J275" s="4">
        <v>111.4742617</v>
      </c>
      <c r="K275" s="4">
        <v>184.16349990000001</v>
      </c>
      <c r="L275" s="4">
        <v>167.91669630000001</v>
      </c>
      <c r="M275" s="2" t="s">
        <v>987</v>
      </c>
      <c r="N275" s="2"/>
      <c r="O275" s="2" t="s">
        <v>906</v>
      </c>
      <c r="P275" s="2" t="s">
        <v>986</v>
      </c>
      <c r="Q275" s="2"/>
    </row>
    <row r="276" spans="1:17" x14ac:dyDescent="0.25">
      <c r="A276" s="2" t="s">
        <v>509</v>
      </c>
      <c r="B276" s="2" t="s">
        <v>2160</v>
      </c>
      <c r="C276" s="2"/>
      <c r="D276" s="2"/>
      <c r="E276" s="4">
        <v>-0.56895677200000006</v>
      </c>
      <c r="F276" s="2" t="s">
        <v>2596</v>
      </c>
      <c r="G276" s="4">
        <v>2.7726309999999998E-3</v>
      </c>
      <c r="H276" s="4">
        <v>0.145344327</v>
      </c>
      <c r="I276" s="4">
        <v>468.14632779999999</v>
      </c>
      <c r="J276" s="4">
        <v>512.78160400000002</v>
      </c>
      <c r="K276" s="4">
        <v>768.88261199999999</v>
      </c>
      <c r="L276" s="4">
        <v>796.35740120000003</v>
      </c>
      <c r="M276" s="2" t="s">
        <v>2164</v>
      </c>
      <c r="N276" s="2" t="s">
        <v>2161</v>
      </c>
      <c r="O276" s="2" t="s">
        <v>2162</v>
      </c>
      <c r="P276" s="2" t="s">
        <v>2163</v>
      </c>
      <c r="Q276" s="2"/>
    </row>
    <row r="277" spans="1:17" x14ac:dyDescent="0.25">
      <c r="A277" s="2" t="s">
        <v>280</v>
      </c>
      <c r="B277" s="2" t="s">
        <v>1526</v>
      </c>
      <c r="C277" s="2"/>
      <c r="D277" s="2" t="s">
        <v>2597</v>
      </c>
      <c r="E277" s="4">
        <v>-0.56857723599999999</v>
      </c>
      <c r="F277" s="2" t="s">
        <v>2596</v>
      </c>
      <c r="G277" s="4">
        <v>2.1756689999999999E-3</v>
      </c>
      <c r="H277" s="4">
        <v>0.12836449599999999</v>
      </c>
      <c r="I277" s="4">
        <v>992.41919080000002</v>
      </c>
      <c r="J277" s="4">
        <v>1155.7169409999999</v>
      </c>
      <c r="K277" s="4">
        <v>1619.1041029999999</v>
      </c>
      <c r="L277" s="4">
        <v>1790.557247</v>
      </c>
      <c r="M277" s="2" t="s">
        <v>1529</v>
      </c>
      <c r="N277" s="2" t="s">
        <v>1527</v>
      </c>
      <c r="O277" s="2" t="s">
        <v>723</v>
      </c>
      <c r="P277" s="2" t="s">
        <v>1528</v>
      </c>
      <c r="Q277" s="2"/>
    </row>
    <row r="278" spans="1:17" x14ac:dyDescent="0.25">
      <c r="A278" s="2" t="s">
        <v>408</v>
      </c>
      <c r="B278" s="2" t="s">
        <v>1899</v>
      </c>
      <c r="C278" s="2"/>
      <c r="D278" s="2"/>
      <c r="E278" s="4">
        <v>-0.56842596099999998</v>
      </c>
      <c r="F278" s="2" t="s">
        <v>2596</v>
      </c>
      <c r="G278" s="4">
        <v>8.5898459999999999E-3</v>
      </c>
      <c r="H278" s="4">
        <v>0.26424639700000002</v>
      </c>
      <c r="I278" s="4">
        <v>2723.4125610000001</v>
      </c>
      <c r="J278" s="4">
        <v>4561.4062780000004</v>
      </c>
      <c r="K278" s="4">
        <v>5508.0233429999998</v>
      </c>
      <c r="L278" s="4">
        <v>6547.0886140000002</v>
      </c>
      <c r="M278" s="2" t="s">
        <v>1900</v>
      </c>
      <c r="N278" s="2" t="s">
        <v>807</v>
      </c>
      <c r="O278" s="2" t="s">
        <v>808</v>
      </c>
      <c r="P278" s="2" t="s">
        <v>809</v>
      </c>
      <c r="Q278" s="2"/>
    </row>
    <row r="279" spans="1:17" x14ac:dyDescent="0.25">
      <c r="A279" s="2" t="s">
        <v>404</v>
      </c>
      <c r="B279" s="2" t="s">
        <v>1885</v>
      </c>
      <c r="C279" s="2"/>
      <c r="D279" s="2"/>
      <c r="E279" s="4">
        <v>-0.56797956900000002</v>
      </c>
      <c r="F279" s="2" t="s">
        <v>2596</v>
      </c>
      <c r="G279" s="4">
        <v>1.3411009999999999E-3</v>
      </c>
      <c r="H279" s="4">
        <v>0.10533234599999999</v>
      </c>
      <c r="I279" s="4">
        <v>1203.5314989999999</v>
      </c>
      <c r="J279" s="4">
        <v>1153.9092499999999</v>
      </c>
      <c r="K279" s="4">
        <v>1876.9330030000001</v>
      </c>
      <c r="L279" s="4">
        <v>1832.1207850000001</v>
      </c>
      <c r="M279" s="2" t="s">
        <v>836</v>
      </c>
      <c r="N279" s="2" t="s">
        <v>1886</v>
      </c>
      <c r="O279" s="2" t="s">
        <v>750</v>
      </c>
      <c r="P279" s="2" t="s">
        <v>1760</v>
      </c>
      <c r="Q279" s="2"/>
    </row>
    <row r="280" spans="1:17" x14ac:dyDescent="0.25">
      <c r="A280" s="2" t="s">
        <v>343</v>
      </c>
      <c r="B280" s="2" t="s">
        <v>1722</v>
      </c>
      <c r="C280" s="2"/>
      <c r="D280" s="2"/>
      <c r="E280" s="4">
        <v>-0.56666613499999996</v>
      </c>
      <c r="F280" s="2" t="s">
        <v>2596</v>
      </c>
      <c r="G280" s="4">
        <v>2.9144085E-2</v>
      </c>
      <c r="H280" s="4">
        <v>0.48904561600000002</v>
      </c>
      <c r="I280" s="4">
        <v>14.66943534</v>
      </c>
      <c r="J280" s="4">
        <v>16.87178016</v>
      </c>
      <c r="K280" s="4">
        <v>35.298004149999997</v>
      </c>
      <c r="L280" s="4">
        <v>43.226080230000001</v>
      </c>
      <c r="M280" s="2" t="s">
        <v>912</v>
      </c>
      <c r="N280" s="2"/>
      <c r="O280" s="2" t="s">
        <v>734</v>
      </c>
      <c r="P280" s="2"/>
      <c r="Q280" s="2"/>
    </row>
    <row r="281" spans="1:17" x14ac:dyDescent="0.25">
      <c r="A281" s="2" t="s">
        <v>240</v>
      </c>
      <c r="B281" s="2" t="s">
        <v>1437</v>
      </c>
      <c r="C281" s="2"/>
      <c r="D281" s="2"/>
      <c r="E281" s="4">
        <v>-0.56624801199999997</v>
      </c>
      <c r="F281" s="2" t="s">
        <v>2596</v>
      </c>
      <c r="G281" s="4">
        <v>2.4709373E-2</v>
      </c>
      <c r="H281" s="4"/>
      <c r="I281" s="4">
        <v>9.5670230469999993</v>
      </c>
      <c r="J281" s="4">
        <v>10.243580809999999</v>
      </c>
      <c r="K281" s="4">
        <v>29.159220820000002</v>
      </c>
      <c r="L281" s="4">
        <v>29.92574785</v>
      </c>
      <c r="M281" s="2" t="s">
        <v>1440</v>
      </c>
      <c r="N281" s="2" t="s">
        <v>1438</v>
      </c>
      <c r="O281" s="2"/>
      <c r="P281" s="2" t="s">
        <v>1439</v>
      </c>
      <c r="Q281" s="2"/>
    </row>
    <row r="282" spans="1:17" x14ac:dyDescent="0.25">
      <c r="A282" s="2" t="s">
        <v>525</v>
      </c>
      <c r="B282" s="2" t="s">
        <v>2203</v>
      </c>
      <c r="C282" s="2"/>
      <c r="D282" s="2"/>
      <c r="E282" s="4">
        <v>-0.56617729299999997</v>
      </c>
      <c r="F282" s="2" t="s">
        <v>2596</v>
      </c>
      <c r="G282" s="4">
        <v>1.5097905999999999E-2</v>
      </c>
      <c r="H282" s="4">
        <v>0.34698849500000001</v>
      </c>
      <c r="I282" s="4">
        <v>149.8833611</v>
      </c>
      <c r="J282" s="4">
        <v>119.91015179999999</v>
      </c>
      <c r="K282" s="4">
        <v>267.03707480000003</v>
      </c>
      <c r="L282" s="4">
        <v>194.51736099999999</v>
      </c>
      <c r="M282" s="2" t="s">
        <v>2204</v>
      </c>
      <c r="N282" s="2" t="s">
        <v>1098</v>
      </c>
      <c r="O282" s="2" t="s">
        <v>750</v>
      </c>
      <c r="P282" s="2" t="s">
        <v>995</v>
      </c>
      <c r="Q282" s="2"/>
    </row>
    <row r="283" spans="1:17" x14ac:dyDescent="0.25">
      <c r="A283" s="2" t="s">
        <v>575</v>
      </c>
      <c r="B283" s="2" t="s">
        <v>2330</v>
      </c>
      <c r="C283" s="2" t="s">
        <v>2597</v>
      </c>
      <c r="D283" s="2"/>
      <c r="E283" s="4">
        <v>-0.56581069299999998</v>
      </c>
      <c r="F283" s="2" t="s">
        <v>2596</v>
      </c>
      <c r="G283" s="4">
        <v>1.860533E-2</v>
      </c>
      <c r="H283" s="4"/>
      <c r="I283" s="4">
        <v>4.4646107549999998</v>
      </c>
      <c r="J283" s="4">
        <v>8.4358900779999999</v>
      </c>
      <c r="K283" s="4">
        <v>24.555133319999999</v>
      </c>
      <c r="L283" s="4">
        <v>24.938123210000001</v>
      </c>
      <c r="M283" s="2" t="s">
        <v>827</v>
      </c>
      <c r="N283" s="2"/>
      <c r="O283" s="2"/>
      <c r="P283" s="2" t="s">
        <v>826</v>
      </c>
      <c r="Q283" s="2"/>
    </row>
    <row r="284" spans="1:17" x14ac:dyDescent="0.25">
      <c r="A284" s="2" t="s">
        <v>699</v>
      </c>
      <c r="B284" s="2" t="s">
        <v>2569</v>
      </c>
      <c r="C284" s="2"/>
      <c r="D284" s="2"/>
      <c r="E284" s="4">
        <v>-0.56554572000000003</v>
      </c>
      <c r="F284" s="2" t="s">
        <v>2596</v>
      </c>
      <c r="G284" s="4">
        <v>3.0938628999999999E-2</v>
      </c>
      <c r="H284" s="4">
        <v>0.49715609500000002</v>
      </c>
      <c r="I284" s="4">
        <v>22.323053779999999</v>
      </c>
      <c r="J284" s="4">
        <v>22.294852349999999</v>
      </c>
      <c r="K284" s="4">
        <v>42.971483310000004</v>
      </c>
      <c r="L284" s="4">
        <v>56.526412610000001</v>
      </c>
      <c r="M284" s="2" t="s">
        <v>1447</v>
      </c>
      <c r="N284" s="2"/>
      <c r="O284" s="2"/>
      <c r="P284" s="2"/>
      <c r="Q284" s="2"/>
    </row>
    <row r="285" spans="1:17" x14ac:dyDescent="0.25">
      <c r="A285" s="2" t="s">
        <v>531</v>
      </c>
      <c r="B285" s="2" t="s">
        <v>2211</v>
      </c>
      <c r="C285" s="2"/>
      <c r="D285" s="2"/>
      <c r="E285" s="4">
        <v>-0.56453594100000004</v>
      </c>
      <c r="F285" s="2" t="s">
        <v>2596</v>
      </c>
      <c r="G285" s="4">
        <v>1.8936083999999999E-2</v>
      </c>
      <c r="H285" s="4">
        <v>0.38645685200000002</v>
      </c>
      <c r="I285" s="4">
        <v>77.811787449999997</v>
      </c>
      <c r="J285" s="4">
        <v>81.346082899999999</v>
      </c>
      <c r="K285" s="4">
        <v>150.4001916</v>
      </c>
      <c r="L285" s="4">
        <v>128.0156992</v>
      </c>
      <c r="M285" s="2" t="s">
        <v>2212</v>
      </c>
      <c r="N285" s="2"/>
      <c r="O285" s="2" t="s">
        <v>1075</v>
      </c>
      <c r="P285" s="2"/>
      <c r="Q285" s="2"/>
    </row>
    <row r="286" spans="1:17" x14ac:dyDescent="0.25">
      <c r="A286" s="2" t="s">
        <v>43</v>
      </c>
      <c r="B286" s="2" t="s">
        <v>877</v>
      </c>
      <c r="C286" s="2"/>
      <c r="D286" s="2"/>
      <c r="E286" s="4">
        <v>-0.56412337199999996</v>
      </c>
      <c r="F286" s="2" t="s">
        <v>2596</v>
      </c>
      <c r="G286" s="4">
        <v>2.6368386000000001E-2</v>
      </c>
      <c r="H286" s="4">
        <v>0.46739513999999999</v>
      </c>
      <c r="I286" s="4">
        <v>9.5670230469999993</v>
      </c>
      <c r="J286" s="4">
        <v>17.474343730000001</v>
      </c>
      <c r="K286" s="4">
        <v>26.08982915</v>
      </c>
      <c r="L286" s="4">
        <v>51.538787970000001</v>
      </c>
      <c r="M286" s="2"/>
      <c r="N286" s="2"/>
      <c r="O286" s="2" t="s">
        <v>734</v>
      </c>
      <c r="P286" s="2"/>
      <c r="Q286" s="2"/>
    </row>
    <row r="287" spans="1:17" x14ac:dyDescent="0.25">
      <c r="A287" s="2" t="s">
        <v>222</v>
      </c>
      <c r="B287" s="2" t="s">
        <v>1388</v>
      </c>
      <c r="C287" s="2"/>
      <c r="D287" s="2"/>
      <c r="E287" s="4">
        <v>-0.56216715299999998</v>
      </c>
      <c r="F287" s="2" t="s">
        <v>2596</v>
      </c>
      <c r="G287" s="4">
        <v>3.0415992999999999E-2</v>
      </c>
      <c r="H287" s="4">
        <v>0.49548561400000002</v>
      </c>
      <c r="I287" s="4">
        <v>15.94503841</v>
      </c>
      <c r="J287" s="4">
        <v>15.064089429999999</v>
      </c>
      <c r="K287" s="4">
        <v>38.367395809999998</v>
      </c>
      <c r="L287" s="4">
        <v>38.238455590000001</v>
      </c>
      <c r="M287" s="2"/>
      <c r="N287" s="2"/>
      <c r="O287" s="2"/>
      <c r="P287" s="2"/>
      <c r="Q287" s="2"/>
    </row>
    <row r="288" spans="1:17" x14ac:dyDescent="0.25">
      <c r="A288" s="2" t="s">
        <v>386</v>
      </c>
      <c r="B288" s="2" t="s">
        <v>1840</v>
      </c>
      <c r="C288" s="2"/>
      <c r="D288" s="2"/>
      <c r="E288" s="4">
        <v>-0.56083403600000004</v>
      </c>
      <c r="F288" s="2" t="s">
        <v>2596</v>
      </c>
      <c r="G288" s="4">
        <v>2.0923655999999999E-2</v>
      </c>
      <c r="H288" s="4"/>
      <c r="I288" s="4">
        <v>5.1024122920000003</v>
      </c>
      <c r="J288" s="4">
        <v>14.461525849999999</v>
      </c>
      <c r="K288" s="4">
        <v>50.644962470000003</v>
      </c>
      <c r="L288" s="4">
        <v>19.950498570000001</v>
      </c>
      <c r="M288" s="2" t="s">
        <v>1841</v>
      </c>
      <c r="N288" s="2" t="s">
        <v>829</v>
      </c>
      <c r="O288" s="2" t="s">
        <v>830</v>
      </c>
      <c r="P288" s="2" t="s">
        <v>831</v>
      </c>
      <c r="Q288" s="2"/>
    </row>
    <row r="289" spans="1:17" x14ac:dyDescent="0.25">
      <c r="A289" s="2" t="s">
        <v>241</v>
      </c>
      <c r="B289" s="2" t="s">
        <v>1441</v>
      </c>
      <c r="C289" s="2"/>
      <c r="D289" s="2"/>
      <c r="E289" s="4">
        <v>-0.56021270300000003</v>
      </c>
      <c r="F289" s="2" t="s">
        <v>2596</v>
      </c>
      <c r="G289" s="4">
        <v>5.1688359999999996E-3</v>
      </c>
      <c r="H289" s="4">
        <v>0.211734798</v>
      </c>
      <c r="I289" s="4">
        <v>279.99487449999998</v>
      </c>
      <c r="J289" s="4">
        <v>298.26897059999999</v>
      </c>
      <c r="K289" s="4">
        <v>465.01283719999998</v>
      </c>
      <c r="L289" s="4">
        <v>462.1865502</v>
      </c>
      <c r="M289" s="2" t="s">
        <v>1442</v>
      </c>
      <c r="N289" s="2"/>
      <c r="O289" s="2" t="s">
        <v>723</v>
      </c>
      <c r="P289" s="2" t="s">
        <v>724</v>
      </c>
      <c r="Q289" s="2"/>
    </row>
    <row r="290" spans="1:17" x14ac:dyDescent="0.25">
      <c r="A290" s="2" t="s">
        <v>107</v>
      </c>
      <c r="B290" s="2" t="s">
        <v>1056</v>
      </c>
      <c r="C290" s="2"/>
      <c r="D290" s="2"/>
      <c r="E290" s="4">
        <v>-0.55993447500000004</v>
      </c>
      <c r="F290" s="2" t="s">
        <v>2596</v>
      </c>
      <c r="G290" s="4">
        <v>2.4782334999999999E-2</v>
      </c>
      <c r="H290" s="4"/>
      <c r="I290" s="4">
        <v>7.6536184379999996</v>
      </c>
      <c r="J290" s="4">
        <v>10.846144389999999</v>
      </c>
      <c r="K290" s="4">
        <v>24.555133319999999</v>
      </c>
      <c r="L290" s="4">
        <v>33.250830950000001</v>
      </c>
      <c r="M290" s="2"/>
      <c r="N290" s="2"/>
      <c r="O290" s="2" t="s">
        <v>734</v>
      </c>
      <c r="P290" s="2"/>
      <c r="Q290" s="2"/>
    </row>
    <row r="291" spans="1:17" x14ac:dyDescent="0.25">
      <c r="A291" s="2" t="s">
        <v>436</v>
      </c>
      <c r="B291" s="2" t="s">
        <v>1974</v>
      </c>
      <c r="C291" s="2"/>
      <c r="D291" s="2"/>
      <c r="E291" s="4">
        <v>-0.55916114800000005</v>
      </c>
      <c r="F291" s="2" t="s">
        <v>2596</v>
      </c>
      <c r="G291" s="4">
        <v>6.9390609999999998E-3</v>
      </c>
      <c r="H291" s="4">
        <v>0.24362542000000001</v>
      </c>
      <c r="I291" s="4">
        <v>383.31872340000001</v>
      </c>
      <c r="J291" s="4">
        <v>351.29456540000001</v>
      </c>
      <c r="K291" s="4">
        <v>676.80086210000002</v>
      </c>
      <c r="L291" s="4">
        <v>510.40025509999998</v>
      </c>
      <c r="M291" s="2" t="s">
        <v>1975</v>
      </c>
      <c r="N291" s="2"/>
      <c r="O291" s="2"/>
      <c r="P291" s="2" t="s">
        <v>1694</v>
      </c>
      <c r="Q291" s="2"/>
    </row>
    <row r="292" spans="1:17" x14ac:dyDescent="0.25">
      <c r="A292" s="2" t="s">
        <v>338</v>
      </c>
      <c r="B292" s="2" t="s">
        <v>1709</v>
      </c>
      <c r="C292" s="2"/>
      <c r="D292" s="2"/>
      <c r="E292" s="4">
        <v>-0.55892768900000001</v>
      </c>
      <c r="F292" s="2" t="s">
        <v>2596</v>
      </c>
      <c r="G292" s="4">
        <v>1.345632E-3</v>
      </c>
      <c r="H292" s="4">
        <v>0.10533234599999999</v>
      </c>
      <c r="I292" s="4">
        <v>1866.8450969999999</v>
      </c>
      <c r="J292" s="4">
        <v>1963.1521339999999</v>
      </c>
      <c r="K292" s="4">
        <v>3058.6487940000002</v>
      </c>
      <c r="L292" s="4">
        <v>2909.4477080000001</v>
      </c>
      <c r="M292" s="2" t="s">
        <v>1713</v>
      </c>
      <c r="N292" s="2" t="s">
        <v>1710</v>
      </c>
      <c r="O292" s="2"/>
      <c r="P292" s="2" t="s">
        <v>1711</v>
      </c>
      <c r="Q292" s="2" t="s">
        <v>1712</v>
      </c>
    </row>
    <row r="293" spans="1:17" x14ac:dyDescent="0.25">
      <c r="A293" s="2" t="s">
        <v>35</v>
      </c>
      <c r="B293" s="2" t="s">
        <v>851</v>
      </c>
      <c r="C293" s="2"/>
      <c r="D293" s="2"/>
      <c r="E293" s="4">
        <v>-0.55843456400000002</v>
      </c>
      <c r="F293" s="2" t="s">
        <v>2596</v>
      </c>
      <c r="G293" s="4">
        <v>3.0709328000000001E-2</v>
      </c>
      <c r="H293" s="4">
        <v>0.49548561400000002</v>
      </c>
      <c r="I293" s="4">
        <v>13.393832270000001</v>
      </c>
      <c r="J293" s="4">
        <v>16.87178016</v>
      </c>
      <c r="K293" s="4">
        <v>30.693916649999998</v>
      </c>
      <c r="L293" s="4">
        <v>46.551163330000001</v>
      </c>
      <c r="M293" s="2" t="s">
        <v>854</v>
      </c>
      <c r="N293" s="2" t="s">
        <v>852</v>
      </c>
      <c r="O293" s="2" t="s">
        <v>853</v>
      </c>
      <c r="P293" s="2"/>
      <c r="Q293" s="2"/>
    </row>
    <row r="294" spans="1:17" x14ac:dyDescent="0.25">
      <c r="A294" s="2" t="s">
        <v>39</v>
      </c>
      <c r="B294" s="2" t="s">
        <v>866</v>
      </c>
      <c r="C294" s="2"/>
      <c r="D294" s="2"/>
      <c r="E294" s="4">
        <v>-0.555483795</v>
      </c>
      <c r="F294" s="2" t="s">
        <v>2596</v>
      </c>
      <c r="G294" s="4">
        <v>8.3063259999999993E-3</v>
      </c>
      <c r="H294" s="4">
        <v>0.263546049</v>
      </c>
      <c r="I294" s="4">
        <v>196.44287320000001</v>
      </c>
      <c r="J294" s="4">
        <v>195.83316249999999</v>
      </c>
      <c r="K294" s="4">
        <v>314.61264560000001</v>
      </c>
      <c r="L294" s="4">
        <v>320.87051869999999</v>
      </c>
      <c r="M294" s="2" t="s">
        <v>871</v>
      </c>
      <c r="N294" s="2" t="s">
        <v>867</v>
      </c>
      <c r="O294" s="2" t="s">
        <v>868</v>
      </c>
      <c r="P294" s="2" t="s">
        <v>869</v>
      </c>
      <c r="Q294" s="2" t="s">
        <v>870</v>
      </c>
    </row>
    <row r="295" spans="1:17" x14ac:dyDescent="0.25">
      <c r="A295" s="2" t="s">
        <v>168</v>
      </c>
      <c r="B295" s="2" t="s">
        <v>1235</v>
      </c>
      <c r="C295" s="2"/>
      <c r="D295" s="2" t="s">
        <v>2597</v>
      </c>
      <c r="E295" s="4">
        <v>-0.55525066999999995</v>
      </c>
      <c r="F295" s="2" t="s">
        <v>2596</v>
      </c>
      <c r="G295" s="4">
        <v>2.8311439999999998E-3</v>
      </c>
      <c r="H295" s="4">
        <v>0.145344327</v>
      </c>
      <c r="I295" s="4">
        <v>1002.624015</v>
      </c>
      <c r="J295" s="4">
        <v>1019.537572</v>
      </c>
      <c r="K295" s="4">
        <v>1732.671595</v>
      </c>
      <c r="L295" s="4">
        <v>1443.086063</v>
      </c>
      <c r="M295" s="2" t="s">
        <v>1237</v>
      </c>
      <c r="N295" s="2" t="s">
        <v>1090</v>
      </c>
      <c r="O295" s="2" t="s">
        <v>1091</v>
      </c>
      <c r="P295" s="2" t="s">
        <v>1236</v>
      </c>
      <c r="Q295" s="2" t="s">
        <v>931</v>
      </c>
    </row>
    <row r="296" spans="1:17" x14ac:dyDescent="0.25">
      <c r="A296" s="2" t="s">
        <v>119</v>
      </c>
      <c r="B296" s="2" t="s">
        <v>1095</v>
      </c>
      <c r="C296" s="2"/>
      <c r="D296" s="2"/>
      <c r="E296" s="4">
        <v>-0.55470938199999997</v>
      </c>
      <c r="F296" s="2" t="s">
        <v>2596</v>
      </c>
      <c r="G296" s="4">
        <v>2.9760635000000001E-2</v>
      </c>
      <c r="H296" s="4">
        <v>0.49113625700000002</v>
      </c>
      <c r="I296" s="4">
        <v>10.20482458</v>
      </c>
      <c r="J296" s="4">
        <v>16.269216579999998</v>
      </c>
      <c r="K296" s="4">
        <v>27.62452498</v>
      </c>
      <c r="L296" s="4">
        <v>44.888621780000001</v>
      </c>
      <c r="M296" s="2" t="s">
        <v>1059</v>
      </c>
      <c r="N296" s="2" t="s">
        <v>1096</v>
      </c>
      <c r="O296" s="2" t="s">
        <v>734</v>
      </c>
      <c r="P296" s="2" t="s">
        <v>1058</v>
      </c>
      <c r="Q296" s="2"/>
    </row>
    <row r="297" spans="1:17" x14ac:dyDescent="0.25">
      <c r="A297" s="2" t="s">
        <v>186</v>
      </c>
      <c r="B297" s="2" t="s">
        <v>1288</v>
      </c>
      <c r="C297" s="2"/>
      <c r="D297" s="2"/>
      <c r="E297" s="4">
        <v>-0.55405430300000003</v>
      </c>
      <c r="F297" s="2" t="s">
        <v>2596</v>
      </c>
      <c r="G297" s="4">
        <v>2.7973888999999998E-2</v>
      </c>
      <c r="H297" s="4">
        <v>0.47664130999999998</v>
      </c>
      <c r="I297" s="4">
        <v>53.575329060000001</v>
      </c>
      <c r="J297" s="4">
        <v>56.038412659999999</v>
      </c>
      <c r="K297" s="4">
        <v>113.5674916</v>
      </c>
      <c r="L297" s="4">
        <v>86.452160469999995</v>
      </c>
      <c r="M297" s="2" t="s">
        <v>764</v>
      </c>
      <c r="N297" s="2" t="s">
        <v>1289</v>
      </c>
      <c r="O297" s="2" t="s">
        <v>1091</v>
      </c>
      <c r="P297" s="2" t="s">
        <v>923</v>
      </c>
      <c r="Q297" s="2"/>
    </row>
    <row r="298" spans="1:17" x14ac:dyDescent="0.25">
      <c r="A298" s="2" t="s">
        <v>154</v>
      </c>
      <c r="B298" s="2" t="s">
        <v>1196</v>
      </c>
      <c r="C298" s="2"/>
      <c r="D298" s="2"/>
      <c r="E298" s="4">
        <v>-0.55386846499999998</v>
      </c>
      <c r="F298" s="2" t="s">
        <v>2596</v>
      </c>
      <c r="G298" s="4">
        <v>3.2350166999999999E-2</v>
      </c>
      <c r="H298" s="4">
        <v>0.50708329699999999</v>
      </c>
      <c r="I298" s="4">
        <v>35.716886039999999</v>
      </c>
      <c r="J298" s="4">
        <v>36.7563782</v>
      </c>
      <c r="K298" s="4">
        <v>69.061312459999996</v>
      </c>
      <c r="L298" s="4">
        <v>71.489286539999995</v>
      </c>
      <c r="M298" s="2"/>
      <c r="N298" s="2"/>
      <c r="O298" s="2" t="s">
        <v>734</v>
      </c>
      <c r="P298" s="2"/>
      <c r="Q298" s="2"/>
    </row>
    <row r="299" spans="1:17" x14ac:dyDescent="0.25">
      <c r="A299" s="2" t="s">
        <v>636</v>
      </c>
      <c r="B299" s="2" t="s">
        <v>2456</v>
      </c>
      <c r="C299" s="2"/>
      <c r="D299" s="2"/>
      <c r="E299" s="4">
        <v>-0.55335449299999995</v>
      </c>
      <c r="F299" s="2" t="s">
        <v>2596</v>
      </c>
      <c r="G299" s="4">
        <v>2.7548192999999999E-2</v>
      </c>
      <c r="H299" s="4"/>
      <c r="I299" s="4">
        <v>9.5670230469999993</v>
      </c>
      <c r="J299" s="4">
        <v>12.65383512</v>
      </c>
      <c r="K299" s="4">
        <v>21.485741650000001</v>
      </c>
      <c r="L299" s="4">
        <v>44.888621780000001</v>
      </c>
      <c r="M299" s="2" t="s">
        <v>1816</v>
      </c>
      <c r="N299" s="2" t="s">
        <v>1027</v>
      </c>
      <c r="O299" s="2" t="s">
        <v>723</v>
      </c>
      <c r="P299" s="2" t="s">
        <v>724</v>
      </c>
      <c r="Q299" s="2"/>
    </row>
    <row r="300" spans="1:17" x14ac:dyDescent="0.25">
      <c r="A300" s="2" t="s">
        <v>183</v>
      </c>
      <c r="B300" s="2" t="s">
        <v>1273</v>
      </c>
      <c r="C300" s="2"/>
      <c r="D300" s="2"/>
      <c r="E300" s="4">
        <v>-0.55320662700000001</v>
      </c>
      <c r="F300" s="2" t="s">
        <v>2596</v>
      </c>
      <c r="G300" s="4">
        <v>3.3895333999999999E-2</v>
      </c>
      <c r="H300" s="4">
        <v>0.50826956499999998</v>
      </c>
      <c r="I300" s="4">
        <v>21.685252240000001</v>
      </c>
      <c r="J300" s="4">
        <v>22.897415930000001</v>
      </c>
      <c r="K300" s="4">
        <v>32.228612480000002</v>
      </c>
      <c r="L300" s="4">
        <v>73.151828089999995</v>
      </c>
      <c r="M300" s="2" t="s">
        <v>1276</v>
      </c>
      <c r="N300" s="2" t="s">
        <v>1027</v>
      </c>
      <c r="O300" s="2" t="s">
        <v>1274</v>
      </c>
      <c r="P300" s="2" t="s">
        <v>1275</v>
      </c>
      <c r="Q300" s="2"/>
    </row>
    <row r="301" spans="1:17" x14ac:dyDescent="0.25">
      <c r="A301" s="2" t="s">
        <v>28</v>
      </c>
      <c r="B301" s="2" t="s">
        <v>825</v>
      </c>
      <c r="C301" s="2"/>
      <c r="D301" s="2"/>
      <c r="E301" s="4">
        <v>-0.55310765500000003</v>
      </c>
      <c r="F301" s="2" t="s">
        <v>2596</v>
      </c>
      <c r="G301" s="4">
        <v>3.4135787000000001E-2</v>
      </c>
      <c r="H301" s="4">
        <v>0.50826956499999998</v>
      </c>
      <c r="I301" s="4">
        <v>15.94503841</v>
      </c>
      <c r="J301" s="4">
        <v>21.692288770000001</v>
      </c>
      <c r="K301" s="4">
        <v>47.575570800000001</v>
      </c>
      <c r="L301" s="4">
        <v>39.900997140000001</v>
      </c>
      <c r="M301" s="2" t="s">
        <v>827</v>
      </c>
      <c r="N301" s="2"/>
      <c r="O301" s="2"/>
      <c r="P301" s="2" t="s">
        <v>826</v>
      </c>
      <c r="Q301" s="2"/>
    </row>
    <row r="302" spans="1:17" x14ac:dyDescent="0.25">
      <c r="A302" s="2" t="s">
        <v>491</v>
      </c>
      <c r="B302" s="2" t="s">
        <v>2121</v>
      </c>
      <c r="C302" s="2"/>
      <c r="D302" s="2"/>
      <c r="E302" s="4">
        <v>-0.55269946299999995</v>
      </c>
      <c r="F302" s="2" t="s">
        <v>2596</v>
      </c>
      <c r="G302" s="4">
        <v>2.4502792999999998E-2</v>
      </c>
      <c r="H302" s="4"/>
      <c r="I302" s="4">
        <v>7.6536184379999996</v>
      </c>
      <c r="J302" s="4">
        <v>7.8333265010000002</v>
      </c>
      <c r="K302" s="4">
        <v>23.020437489999999</v>
      </c>
      <c r="L302" s="4">
        <v>28.263206310000001</v>
      </c>
      <c r="M302" s="2" t="s">
        <v>2122</v>
      </c>
      <c r="N302" s="2"/>
      <c r="O302" s="2"/>
      <c r="P302" s="2"/>
      <c r="Q302" s="2" t="s">
        <v>1077</v>
      </c>
    </row>
    <row r="303" spans="1:17" x14ac:dyDescent="0.25">
      <c r="A303" s="2" t="s">
        <v>590</v>
      </c>
      <c r="B303" s="2" t="s">
        <v>2360</v>
      </c>
      <c r="C303" s="2"/>
      <c r="D303" s="2"/>
      <c r="E303" s="4">
        <v>-0.55236426299999997</v>
      </c>
      <c r="F303" s="2" t="s">
        <v>2596</v>
      </c>
      <c r="G303" s="4">
        <v>1.9629526000000001E-2</v>
      </c>
      <c r="H303" s="4">
        <v>0.39189654800000001</v>
      </c>
      <c r="I303" s="4">
        <v>95.670230470000007</v>
      </c>
      <c r="J303" s="4">
        <v>84.961464359999994</v>
      </c>
      <c r="K303" s="4">
        <v>147.33079989999999</v>
      </c>
      <c r="L303" s="4">
        <v>161.26653010000001</v>
      </c>
      <c r="M303" s="2"/>
      <c r="N303" s="2"/>
      <c r="O303" s="2"/>
      <c r="P303" s="2"/>
      <c r="Q303" s="2"/>
    </row>
    <row r="304" spans="1:17" x14ac:dyDescent="0.25">
      <c r="A304" s="2" t="s">
        <v>453</v>
      </c>
      <c r="B304" s="2" t="s">
        <v>2025</v>
      </c>
      <c r="C304" s="2"/>
      <c r="D304" s="2"/>
      <c r="E304" s="4">
        <v>-0.55043955600000005</v>
      </c>
      <c r="F304" s="2" t="s">
        <v>2596</v>
      </c>
      <c r="G304" s="4">
        <v>2.7999380000000001E-3</v>
      </c>
      <c r="H304" s="4">
        <v>0.145344327</v>
      </c>
      <c r="I304" s="4">
        <v>2124.5169179999998</v>
      </c>
      <c r="J304" s="4">
        <v>2411.4594350000002</v>
      </c>
      <c r="K304" s="4">
        <v>3855.1559309999998</v>
      </c>
      <c r="L304" s="4">
        <v>3228.6556850000002</v>
      </c>
      <c r="M304" s="2" t="s">
        <v>2026</v>
      </c>
      <c r="N304" s="2"/>
      <c r="O304" s="2"/>
      <c r="P304" s="2"/>
      <c r="Q304" s="2"/>
    </row>
    <row r="305" spans="1:17" x14ac:dyDescent="0.25">
      <c r="A305" s="2" t="s">
        <v>655</v>
      </c>
      <c r="B305" s="2" t="s">
        <v>2496</v>
      </c>
      <c r="C305" s="2" t="s">
        <v>2597</v>
      </c>
      <c r="D305" s="2"/>
      <c r="E305" s="4">
        <v>-0.54981024199999995</v>
      </c>
      <c r="F305" s="2" t="s">
        <v>2596</v>
      </c>
      <c r="G305" s="4">
        <v>3.5586059000000003E-2</v>
      </c>
      <c r="H305" s="4">
        <v>0.51812777399999999</v>
      </c>
      <c r="I305" s="4">
        <v>17.220641480000001</v>
      </c>
      <c r="J305" s="4">
        <v>25.307670229999999</v>
      </c>
      <c r="K305" s="4">
        <v>41.43678748</v>
      </c>
      <c r="L305" s="4">
        <v>54.863871070000002</v>
      </c>
      <c r="M305" s="2" t="s">
        <v>2499</v>
      </c>
      <c r="N305" s="2" t="s">
        <v>2497</v>
      </c>
      <c r="O305" s="2" t="s">
        <v>906</v>
      </c>
      <c r="P305" s="2" t="s">
        <v>2498</v>
      </c>
      <c r="Q305" s="2"/>
    </row>
    <row r="306" spans="1:17" x14ac:dyDescent="0.25">
      <c r="A306" s="2" t="s">
        <v>516</v>
      </c>
      <c r="B306" s="2" t="s">
        <v>2181</v>
      </c>
      <c r="C306" s="2"/>
      <c r="D306" s="2" t="s">
        <v>2597</v>
      </c>
      <c r="E306" s="4">
        <v>-0.54924853399999995</v>
      </c>
      <c r="F306" s="2" t="s">
        <v>2596</v>
      </c>
      <c r="G306" s="4">
        <v>1.3237746E-2</v>
      </c>
      <c r="H306" s="4">
        <v>0.32603619299999997</v>
      </c>
      <c r="I306" s="4">
        <v>226.4195455</v>
      </c>
      <c r="J306" s="4">
        <v>175.34600090000001</v>
      </c>
      <c r="K306" s="4">
        <v>365.25760810000003</v>
      </c>
      <c r="L306" s="4">
        <v>294.26985389999999</v>
      </c>
      <c r="M306" s="2"/>
      <c r="N306" s="2"/>
      <c r="O306" s="2"/>
      <c r="P306" s="2"/>
      <c r="Q306" s="2"/>
    </row>
    <row r="307" spans="1:17" x14ac:dyDescent="0.25">
      <c r="A307" s="2" t="s">
        <v>79</v>
      </c>
      <c r="B307" s="2" t="s">
        <v>978</v>
      </c>
      <c r="C307" s="2"/>
      <c r="D307" s="2" t="s">
        <v>2597</v>
      </c>
      <c r="E307" s="4">
        <v>-0.54889968899999997</v>
      </c>
      <c r="F307" s="2" t="s">
        <v>2596</v>
      </c>
      <c r="G307" s="4">
        <v>1.0963102000000001E-2</v>
      </c>
      <c r="H307" s="4">
        <v>0.290046264</v>
      </c>
      <c r="I307" s="4">
        <v>205.37209469999999</v>
      </c>
      <c r="J307" s="4">
        <v>189.20496320000001</v>
      </c>
      <c r="K307" s="4">
        <v>352.98004150000003</v>
      </c>
      <c r="L307" s="4">
        <v>287.61968769999999</v>
      </c>
      <c r="M307" s="2" t="s">
        <v>979</v>
      </c>
      <c r="N307" s="2" t="s">
        <v>744</v>
      </c>
      <c r="O307" s="2"/>
      <c r="P307" s="2"/>
      <c r="Q307" s="2"/>
    </row>
    <row r="308" spans="1:17" x14ac:dyDescent="0.25">
      <c r="A308" s="2" t="s">
        <v>385</v>
      </c>
      <c r="B308" s="2" t="s">
        <v>1838</v>
      </c>
      <c r="C308" s="2"/>
      <c r="D308" s="2"/>
      <c r="E308" s="4">
        <v>-0.54885900499999996</v>
      </c>
      <c r="F308" s="2" t="s">
        <v>2596</v>
      </c>
      <c r="G308" s="4">
        <v>1.7791805000000001E-2</v>
      </c>
      <c r="H308" s="4">
        <v>0.37610162800000002</v>
      </c>
      <c r="I308" s="4">
        <v>116.7176812</v>
      </c>
      <c r="J308" s="4">
        <v>168.11523800000001</v>
      </c>
      <c r="K308" s="4">
        <v>245.55133319999999</v>
      </c>
      <c r="L308" s="4">
        <v>232.7558166</v>
      </c>
      <c r="M308" s="2" t="s">
        <v>1839</v>
      </c>
      <c r="N308" s="2"/>
      <c r="O308" s="2"/>
      <c r="P308" s="2"/>
      <c r="Q308" s="2"/>
    </row>
    <row r="309" spans="1:17" x14ac:dyDescent="0.25">
      <c r="A309" s="2" t="s">
        <v>616</v>
      </c>
      <c r="B309" s="2" t="s">
        <v>2414</v>
      </c>
      <c r="C309" s="2"/>
      <c r="D309" s="2" t="s">
        <v>2597</v>
      </c>
      <c r="E309" s="4">
        <v>-0.54877801699999995</v>
      </c>
      <c r="F309" s="2" t="s">
        <v>2596</v>
      </c>
      <c r="G309" s="4">
        <v>3.3442300000000001E-2</v>
      </c>
      <c r="H309" s="4">
        <v>0.50826956499999998</v>
      </c>
      <c r="I309" s="4">
        <v>52.937527529999997</v>
      </c>
      <c r="J309" s="4">
        <v>35.551251039999997</v>
      </c>
      <c r="K309" s="4">
        <v>90.547054110000005</v>
      </c>
      <c r="L309" s="4">
        <v>78.139452730000002</v>
      </c>
      <c r="M309" s="2"/>
      <c r="N309" s="2"/>
      <c r="O309" s="2"/>
      <c r="P309" s="2"/>
      <c r="Q309" s="2"/>
    </row>
    <row r="310" spans="1:17" x14ac:dyDescent="0.25">
      <c r="A310" s="2" t="s">
        <v>197</v>
      </c>
      <c r="B310" s="2" t="s">
        <v>1313</v>
      </c>
      <c r="C310" s="2"/>
      <c r="D310" s="2" t="s">
        <v>2597</v>
      </c>
      <c r="E310" s="4">
        <v>-0.54868393900000001</v>
      </c>
      <c r="F310" s="2" t="s">
        <v>2596</v>
      </c>
      <c r="G310" s="4">
        <v>2.5060952000000001E-2</v>
      </c>
      <c r="H310" s="4">
        <v>0.45958492299999998</v>
      </c>
      <c r="I310" s="4">
        <v>71.433772090000005</v>
      </c>
      <c r="J310" s="4">
        <v>64.474302739999999</v>
      </c>
      <c r="K310" s="4">
        <v>116.63688329999999</v>
      </c>
      <c r="L310" s="4">
        <v>121.365533</v>
      </c>
      <c r="M310" s="2" t="s">
        <v>1316</v>
      </c>
      <c r="N310" s="2" t="s">
        <v>1314</v>
      </c>
      <c r="O310" s="2" t="s">
        <v>1315</v>
      </c>
      <c r="P310" s="2" t="s">
        <v>995</v>
      </c>
      <c r="Q310" s="2" t="s">
        <v>736</v>
      </c>
    </row>
    <row r="311" spans="1:17" x14ac:dyDescent="0.25">
      <c r="A311" s="2" t="s">
        <v>403</v>
      </c>
      <c r="B311" s="2" t="s">
        <v>1883</v>
      </c>
      <c r="C311" s="2"/>
      <c r="D311" s="2"/>
      <c r="E311" s="4">
        <v>-0.54856657799999997</v>
      </c>
      <c r="F311" s="2" t="s">
        <v>2596</v>
      </c>
      <c r="G311" s="4">
        <v>3.0694503000000001E-2</v>
      </c>
      <c r="H311" s="4">
        <v>0.49548561400000002</v>
      </c>
      <c r="I311" s="4">
        <v>46.559512159999997</v>
      </c>
      <c r="J311" s="4">
        <v>53.62815835</v>
      </c>
      <c r="K311" s="4">
        <v>82.873574950000005</v>
      </c>
      <c r="L311" s="4">
        <v>101.4150344</v>
      </c>
      <c r="M311" s="2" t="s">
        <v>1884</v>
      </c>
      <c r="N311" s="2"/>
      <c r="O311" s="2"/>
      <c r="P311" s="2"/>
      <c r="Q311" s="2"/>
    </row>
    <row r="312" spans="1:17" x14ac:dyDescent="0.25">
      <c r="A312" s="2" t="s">
        <v>78</v>
      </c>
      <c r="B312" s="2" t="s">
        <v>975</v>
      </c>
      <c r="C312" s="2"/>
      <c r="D312" s="2"/>
      <c r="E312" s="4">
        <v>-0.54827282700000002</v>
      </c>
      <c r="F312" s="2" t="s">
        <v>2596</v>
      </c>
      <c r="G312" s="4">
        <v>2.7596576000000001E-2</v>
      </c>
      <c r="H312" s="4">
        <v>0.475458359</v>
      </c>
      <c r="I312" s="4">
        <v>68.244764399999994</v>
      </c>
      <c r="J312" s="4">
        <v>79.538392169999995</v>
      </c>
      <c r="K312" s="4">
        <v>104.3593166</v>
      </c>
      <c r="L312" s="4">
        <v>159.60398860000001</v>
      </c>
      <c r="M312" s="2" t="s">
        <v>977</v>
      </c>
      <c r="N312" s="2" t="s">
        <v>976</v>
      </c>
      <c r="O312" s="2" t="s">
        <v>906</v>
      </c>
      <c r="P312" s="2"/>
      <c r="Q312" s="2"/>
    </row>
    <row r="313" spans="1:17" x14ac:dyDescent="0.25">
      <c r="A313" s="2" t="s">
        <v>177</v>
      </c>
      <c r="B313" s="2" t="s">
        <v>1256</v>
      </c>
      <c r="C313" s="2"/>
      <c r="D313" s="2"/>
      <c r="E313" s="4">
        <v>-0.54824351900000001</v>
      </c>
      <c r="F313" s="2" t="s">
        <v>2596</v>
      </c>
      <c r="G313" s="4">
        <v>2.6687477000000001E-2</v>
      </c>
      <c r="H313" s="4">
        <v>0.46739513999999999</v>
      </c>
      <c r="I313" s="4">
        <v>65.055756720000005</v>
      </c>
      <c r="J313" s="4">
        <v>70.499938510000007</v>
      </c>
      <c r="K313" s="4">
        <v>136.5879291</v>
      </c>
      <c r="L313" s="4">
        <v>103.0775759</v>
      </c>
      <c r="M313" s="2" t="s">
        <v>1260</v>
      </c>
      <c r="N313" s="2" t="s">
        <v>1257</v>
      </c>
      <c r="O313" s="2" t="s">
        <v>750</v>
      </c>
      <c r="P313" s="2" t="s">
        <v>1258</v>
      </c>
      <c r="Q313" s="2" t="s">
        <v>1259</v>
      </c>
    </row>
    <row r="314" spans="1:17" x14ac:dyDescent="0.25">
      <c r="A314" s="2" t="s">
        <v>189</v>
      </c>
      <c r="B314" s="2" t="s">
        <v>1296</v>
      </c>
      <c r="C314" s="2"/>
      <c r="D314" s="2"/>
      <c r="E314" s="4">
        <v>-0.54809659700000002</v>
      </c>
      <c r="F314" s="2" t="s">
        <v>2596</v>
      </c>
      <c r="G314" s="4">
        <v>3.5847942000000001E-2</v>
      </c>
      <c r="H314" s="4">
        <v>0.51835914599999999</v>
      </c>
      <c r="I314" s="4">
        <v>28.701069140000001</v>
      </c>
      <c r="J314" s="4">
        <v>30.730742429999999</v>
      </c>
      <c r="K314" s="4">
        <v>61.387833299999997</v>
      </c>
      <c r="L314" s="4">
        <v>58.188954160000002</v>
      </c>
      <c r="M314" s="2"/>
      <c r="N314" s="2"/>
      <c r="O314" s="2" t="s">
        <v>734</v>
      </c>
      <c r="P314" s="2"/>
      <c r="Q314" s="2"/>
    </row>
    <row r="315" spans="1:17" x14ac:dyDescent="0.25">
      <c r="A315" s="2" t="s">
        <v>702</v>
      </c>
      <c r="B315" s="2" t="s">
        <v>2572</v>
      </c>
      <c r="C315" s="2"/>
      <c r="D315" s="2"/>
      <c r="E315" s="4">
        <v>-0.54758222599999995</v>
      </c>
      <c r="F315" s="2" t="s">
        <v>2596</v>
      </c>
      <c r="G315" s="4">
        <v>7.014518E-3</v>
      </c>
      <c r="H315" s="4">
        <v>0.24362542000000001</v>
      </c>
      <c r="I315" s="4">
        <v>257.67182070000001</v>
      </c>
      <c r="J315" s="4">
        <v>254.88439310000001</v>
      </c>
      <c r="K315" s="4">
        <v>402.09030810000002</v>
      </c>
      <c r="L315" s="4">
        <v>413.97284530000002</v>
      </c>
      <c r="M315" s="2"/>
      <c r="N315" s="2"/>
      <c r="O315" s="2"/>
      <c r="P315" s="2"/>
      <c r="Q315" s="2"/>
    </row>
    <row r="316" spans="1:17" x14ac:dyDescent="0.25">
      <c r="A316" s="2" t="s">
        <v>670</v>
      </c>
      <c r="B316" s="2" t="s">
        <v>2527</v>
      </c>
      <c r="C316" s="2"/>
      <c r="D316" s="2"/>
      <c r="E316" s="4">
        <v>-0.54739651099999997</v>
      </c>
      <c r="F316" s="2" t="s">
        <v>2596</v>
      </c>
      <c r="G316" s="4">
        <v>3.6492469E-2</v>
      </c>
      <c r="H316" s="4">
        <v>0.52077519500000002</v>
      </c>
      <c r="I316" s="4">
        <v>19.77184763</v>
      </c>
      <c r="J316" s="4">
        <v>21.0897252</v>
      </c>
      <c r="K316" s="4">
        <v>39.902091640000002</v>
      </c>
      <c r="L316" s="4">
        <v>51.538787970000001</v>
      </c>
      <c r="M316" s="2"/>
      <c r="N316" s="2"/>
      <c r="O316" s="2"/>
      <c r="P316" s="2"/>
      <c r="Q316" s="2"/>
    </row>
    <row r="317" spans="1:17" x14ac:dyDescent="0.25">
      <c r="A317" s="2" t="s">
        <v>15</v>
      </c>
      <c r="B317" s="2" t="s">
        <v>785</v>
      </c>
      <c r="C317" s="2"/>
      <c r="D317" s="2"/>
      <c r="E317" s="4">
        <v>-0.54707244399999999</v>
      </c>
      <c r="F317" s="2" t="s">
        <v>2596</v>
      </c>
      <c r="G317" s="4">
        <v>2.7032031000000002E-2</v>
      </c>
      <c r="H317" s="4"/>
      <c r="I317" s="4">
        <v>7.6536184379999996</v>
      </c>
      <c r="J317" s="4">
        <v>9.0384536549999996</v>
      </c>
      <c r="K317" s="4">
        <v>26.08982915</v>
      </c>
      <c r="L317" s="4">
        <v>26.600664760000001</v>
      </c>
      <c r="M317" s="2" t="s">
        <v>786</v>
      </c>
      <c r="N317" s="2"/>
      <c r="O317" s="2" t="s">
        <v>734</v>
      </c>
      <c r="P317" s="2"/>
      <c r="Q317" s="2"/>
    </row>
    <row r="318" spans="1:17" x14ac:dyDescent="0.25">
      <c r="A318" s="2" t="s">
        <v>518</v>
      </c>
      <c r="B318" s="2" t="s">
        <v>2183</v>
      </c>
      <c r="C318" s="2"/>
      <c r="D318" s="2"/>
      <c r="E318" s="4">
        <v>-0.54670469200000005</v>
      </c>
      <c r="F318" s="2" t="s">
        <v>2596</v>
      </c>
      <c r="G318" s="4">
        <v>3.1290184999999998E-2</v>
      </c>
      <c r="H318" s="4">
        <v>0.49820667099999999</v>
      </c>
      <c r="I318" s="4">
        <v>63.142352109999997</v>
      </c>
      <c r="J318" s="4">
        <v>46.999959009999998</v>
      </c>
      <c r="K318" s="4">
        <v>113.5674916</v>
      </c>
      <c r="L318" s="4">
        <v>88.114702010000002</v>
      </c>
      <c r="M318" s="2" t="s">
        <v>2184</v>
      </c>
      <c r="N318" s="2"/>
      <c r="O318" s="2" t="s">
        <v>1922</v>
      </c>
      <c r="P318" s="2"/>
      <c r="Q318" s="2" t="s">
        <v>870</v>
      </c>
    </row>
    <row r="319" spans="1:17" x14ac:dyDescent="0.25">
      <c r="A319" s="2" t="s">
        <v>430</v>
      </c>
      <c r="B319" s="2" t="s">
        <v>1953</v>
      </c>
      <c r="C319" s="2"/>
      <c r="D319" s="2"/>
      <c r="E319" s="4">
        <v>-0.54586854299999998</v>
      </c>
      <c r="F319" s="2" t="s">
        <v>2596</v>
      </c>
      <c r="G319" s="4">
        <v>4.6955390000000003E-3</v>
      </c>
      <c r="H319" s="4">
        <v>0.20231350300000001</v>
      </c>
      <c r="I319" s="4">
        <v>857.84306660000004</v>
      </c>
      <c r="J319" s="4">
        <v>988.20426629999997</v>
      </c>
      <c r="K319" s="4">
        <v>1603.757145</v>
      </c>
      <c r="L319" s="4">
        <v>1295.1198649999999</v>
      </c>
      <c r="M319" s="2" t="s">
        <v>1957</v>
      </c>
      <c r="N319" s="2" t="s">
        <v>1954</v>
      </c>
      <c r="O319" s="2" t="s">
        <v>1955</v>
      </c>
      <c r="P319" s="2" t="s">
        <v>1956</v>
      </c>
      <c r="Q319" s="2" t="s">
        <v>1198</v>
      </c>
    </row>
    <row r="320" spans="1:17" x14ac:dyDescent="0.25">
      <c r="A320" s="2" t="s">
        <v>273</v>
      </c>
      <c r="B320" s="2" t="s">
        <v>1514</v>
      </c>
      <c r="C320" s="2"/>
      <c r="D320" s="2"/>
      <c r="E320" s="4">
        <v>-0.54576643000000002</v>
      </c>
      <c r="F320" s="2" t="s">
        <v>2596</v>
      </c>
      <c r="G320" s="4">
        <v>2.208419E-2</v>
      </c>
      <c r="H320" s="4"/>
      <c r="I320" s="4">
        <v>6.3780153650000004</v>
      </c>
      <c r="J320" s="4">
        <v>5.4230721930000003</v>
      </c>
      <c r="K320" s="4">
        <v>23.020437489999999</v>
      </c>
      <c r="L320" s="4">
        <v>21.613040120000001</v>
      </c>
      <c r="M320" s="2" t="s">
        <v>780</v>
      </c>
      <c r="N320" s="2" t="s">
        <v>744</v>
      </c>
      <c r="O320" s="2" t="s">
        <v>723</v>
      </c>
      <c r="P320" s="2" t="s">
        <v>983</v>
      </c>
      <c r="Q320" s="2"/>
    </row>
    <row r="321" spans="1:17" x14ac:dyDescent="0.25">
      <c r="A321" s="2" t="s">
        <v>200</v>
      </c>
      <c r="B321" s="2" t="s">
        <v>1323</v>
      </c>
      <c r="C321" s="2"/>
      <c r="D321" s="2" t="s">
        <v>2597</v>
      </c>
      <c r="E321" s="4">
        <v>-0.54561347800000004</v>
      </c>
      <c r="F321" s="2" t="s">
        <v>2596</v>
      </c>
      <c r="G321" s="4">
        <v>3.3684580999999998E-2</v>
      </c>
      <c r="H321" s="4">
        <v>0.50826956499999998</v>
      </c>
      <c r="I321" s="4">
        <v>52.937527529999997</v>
      </c>
      <c r="J321" s="4">
        <v>44.589704699999999</v>
      </c>
      <c r="K321" s="4">
        <v>72.130704120000004</v>
      </c>
      <c r="L321" s="4">
        <v>111.3902837</v>
      </c>
      <c r="M321" s="2"/>
      <c r="N321" s="2"/>
      <c r="O321" s="2"/>
      <c r="P321" s="2"/>
      <c r="Q321" s="2"/>
    </row>
    <row r="322" spans="1:17" x14ac:dyDescent="0.25">
      <c r="A322" s="2" t="s">
        <v>449</v>
      </c>
      <c r="B322" s="2" t="s">
        <v>2010</v>
      </c>
      <c r="C322" s="2"/>
      <c r="D322" s="2" t="s">
        <v>2597</v>
      </c>
      <c r="E322" s="4">
        <v>-0.54549739699999999</v>
      </c>
      <c r="F322" s="2" t="s">
        <v>2596</v>
      </c>
      <c r="G322" s="4">
        <v>5.237546E-3</v>
      </c>
      <c r="H322" s="4">
        <v>0.213443516</v>
      </c>
      <c r="I322" s="4">
        <v>695.20367480000004</v>
      </c>
      <c r="J322" s="4">
        <v>817.67877399999998</v>
      </c>
      <c r="K322" s="4">
        <v>1312.164937</v>
      </c>
      <c r="L322" s="4">
        <v>1069.0142149999999</v>
      </c>
      <c r="M322" s="2" t="s">
        <v>2014</v>
      </c>
      <c r="N322" s="2" t="s">
        <v>2011</v>
      </c>
      <c r="O322" s="2" t="s">
        <v>2012</v>
      </c>
      <c r="P322" s="2" t="s">
        <v>2013</v>
      </c>
      <c r="Q322" s="2"/>
    </row>
    <row r="323" spans="1:17" x14ac:dyDescent="0.25">
      <c r="A323" s="2" t="s">
        <v>642</v>
      </c>
      <c r="B323" s="2" t="s">
        <v>2470</v>
      </c>
      <c r="C323" s="2"/>
      <c r="D323" s="2"/>
      <c r="E323" s="4">
        <v>-0.54494035100000005</v>
      </c>
      <c r="F323" s="2" t="s">
        <v>2596</v>
      </c>
      <c r="G323" s="4">
        <v>3.3982182999999999E-2</v>
      </c>
      <c r="H323" s="4">
        <v>0.50826956499999998</v>
      </c>
      <c r="I323" s="4">
        <v>41.45709987</v>
      </c>
      <c r="J323" s="4">
        <v>41.576886809999998</v>
      </c>
      <c r="K323" s="4">
        <v>84.408270779999995</v>
      </c>
      <c r="L323" s="4">
        <v>71.489286539999995</v>
      </c>
      <c r="M323" s="2" t="s">
        <v>2472</v>
      </c>
      <c r="N323" s="2"/>
      <c r="O323" s="2"/>
      <c r="P323" s="2" t="s">
        <v>2471</v>
      </c>
      <c r="Q323" s="2"/>
    </row>
    <row r="324" spans="1:17" x14ac:dyDescent="0.25">
      <c r="A324" s="2" t="s">
        <v>542</v>
      </c>
      <c r="B324" s="2" t="s">
        <v>2239</v>
      </c>
      <c r="C324" s="2"/>
      <c r="D324" s="2"/>
      <c r="E324" s="4">
        <v>-0.54493166500000001</v>
      </c>
      <c r="F324" s="2" t="s">
        <v>2596</v>
      </c>
      <c r="G324" s="4">
        <v>2.6388868999999999E-2</v>
      </c>
      <c r="H324" s="4">
        <v>0.46739513999999999</v>
      </c>
      <c r="I324" s="4">
        <v>75.260581299999998</v>
      </c>
      <c r="J324" s="4">
        <v>62.666612010000001</v>
      </c>
      <c r="K324" s="4">
        <v>119.7062749</v>
      </c>
      <c r="L324" s="4">
        <v>121.365533</v>
      </c>
      <c r="M324" s="2"/>
      <c r="N324" s="2"/>
      <c r="O324" s="2"/>
      <c r="P324" s="2"/>
      <c r="Q324" s="2"/>
    </row>
    <row r="325" spans="1:17" x14ac:dyDescent="0.25">
      <c r="A325" s="2" t="s">
        <v>253</v>
      </c>
      <c r="B325" s="2" t="s">
        <v>1470</v>
      </c>
      <c r="C325" s="2" t="s">
        <v>2597</v>
      </c>
      <c r="D325" s="2"/>
      <c r="E325" s="4">
        <v>-0.54394263600000003</v>
      </c>
      <c r="F325" s="2" t="s">
        <v>2596</v>
      </c>
      <c r="G325" s="4">
        <v>1.8646248000000001E-2</v>
      </c>
      <c r="H325" s="4"/>
      <c r="I325" s="4">
        <v>3.8268092189999998</v>
      </c>
      <c r="J325" s="4">
        <v>8.4358900779999999</v>
      </c>
      <c r="K325" s="4">
        <v>12.27756666</v>
      </c>
      <c r="L325" s="4">
        <v>43.226080230000001</v>
      </c>
      <c r="M325" s="2" t="s">
        <v>1471</v>
      </c>
      <c r="N325" s="2"/>
      <c r="O325" s="2"/>
      <c r="P325" s="2" t="s">
        <v>826</v>
      </c>
      <c r="Q325" s="2"/>
    </row>
    <row r="326" spans="1:17" x14ac:dyDescent="0.25">
      <c r="A326" s="2" t="s">
        <v>288</v>
      </c>
      <c r="B326" s="2" t="s">
        <v>1548</v>
      </c>
      <c r="C326" s="2"/>
      <c r="D326" s="2"/>
      <c r="E326" s="4">
        <v>-0.54295181299999995</v>
      </c>
      <c r="F326" s="2" t="s">
        <v>2596</v>
      </c>
      <c r="G326" s="4">
        <v>3.4514752000000003E-2</v>
      </c>
      <c r="H326" s="4">
        <v>0.51004416900000005</v>
      </c>
      <c r="I326" s="4">
        <v>13.393832270000001</v>
      </c>
      <c r="J326" s="4">
        <v>12.65383512</v>
      </c>
      <c r="K326" s="4">
        <v>33.763308309999999</v>
      </c>
      <c r="L326" s="4">
        <v>33.250830950000001</v>
      </c>
      <c r="M326" s="2" t="s">
        <v>912</v>
      </c>
      <c r="N326" s="2" t="s">
        <v>1549</v>
      </c>
      <c r="O326" s="2" t="s">
        <v>1550</v>
      </c>
      <c r="P326" s="2" t="s">
        <v>1551</v>
      </c>
      <c r="Q326" s="2"/>
    </row>
    <row r="327" spans="1:17" x14ac:dyDescent="0.25">
      <c r="A327" s="2" t="s">
        <v>615</v>
      </c>
      <c r="B327" s="2" t="s">
        <v>2412</v>
      </c>
      <c r="C327" s="2"/>
      <c r="D327" s="2"/>
      <c r="E327" s="4">
        <v>-0.54262040899999997</v>
      </c>
      <c r="F327" s="2" t="s">
        <v>2596</v>
      </c>
      <c r="G327" s="4">
        <v>8.9020109999999996E-3</v>
      </c>
      <c r="H327" s="4">
        <v>0.26918806899999997</v>
      </c>
      <c r="I327" s="4">
        <v>222.59273619999999</v>
      </c>
      <c r="J327" s="4">
        <v>216.92288769999999</v>
      </c>
      <c r="K327" s="4">
        <v>346.8412581</v>
      </c>
      <c r="L327" s="4">
        <v>354.12134959999997</v>
      </c>
      <c r="M327" s="2" t="s">
        <v>2413</v>
      </c>
      <c r="N327" s="2"/>
      <c r="O327" s="2"/>
      <c r="P327" s="2" t="s">
        <v>751</v>
      </c>
      <c r="Q327" s="2"/>
    </row>
    <row r="328" spans="1:17" x14ac:dyDescent="0.25">
      <c r="A328" s="2" t="s">
        <v>527</v>
      </c>
      <c r="B328" s="2" t="s">
        <v>2207</v>
      </c>
      <c r="C328" s="2"/>
      <c r="D328" s="2"/>
      <c r="E328" s="4">
        <v>-0.54250924199999995</v>
      </c>
      <c r="F328" s="2" t="s">
        <v>2596</v>
      </c>
      <c r="G328" s="4">
        <v>3.3859656000000002E-2</v>
      </c>
      <c r="H328" s="4"/>
      <c r="I328" s="4">
        <v>11.48042766</v>
      </c>
      <c r="J328" s="4">
        <v>13.256398689999999</v>
      </c>
      <c r="K328" s="4">
        <v>35.298004149999997</v>
      </c>
      <c r="L328" s="4">
        <v>29.92574785</v>
      </c>
      <c r="M328" s="2"/>
      <c r="N328" s="2"/>
      <c r="O328" s="2"/>
      <c r="P328" s="2"/>
      <c r="Q328" s="2"/>
    </row>
    <row r="329" spans="1:17" x14ac:dyDescent="0.25">
      <c r="A329" s="2" t="s">
        <v>215</v>
      </c>
      <c r="B329" s="2" t="s">
        <v>1363</v>
      </c>
      <c r="C329" s="2" t="s">
        <v>2597</v>
      </c>
      <c r="D329" s="2" t="s">
        <v>2597</v>
      </c>
      <c r="E329" s="4">
        <v>-0.54238128500000005</v>
      </c>
      <c r="F329" s="2" t="s">
        <v>2596</v>
      </c>
      <c r="G329" s="4">
        <v>3.8278660000000001E-3</v>
      </c>
      <c r="H329" s="4">
        <v>0.17403833599999999</v>
      </c>
      <c r="I329" s="4">
        <v>1952.3105029999999</v>
      </c>
      <c r="J329" s="4">
        <v>2180.6775849999999</v>
      </c>
      <c r="K329" s="4">
        <v>3574.3065940000001</v>
      </c>
      <c r="L329" s="4">
        <v>2859.5714619999999</v>
      </c>
      <c r="M329" s="2" t="s">
        <v>1366</v>
      </c>
      <c r="N329" s="2" t="s">
        <v>1364</v>
      </c>
      <c r="O329" s="2" t="s">
        <v>742</v>
      </c>
      <c r="P329" s="2" t="s">
        <v>1365</v>
      </c>
      <c r="Q329" s="2" t="s">
        <v>931</v>
      </c>
    </row>
    <row r="330" spans="1:17" x14ac:dyDescent="0.25">
      <c r="A330" s="2" t="s">
        <v>418</v>
      </c>
      <c r="B330" s="2" t="s">
        <v>1916</v>
      </c>
      <c r="C330" s="2"/>
      <c r="D330" s="2"/>
      <c r="E330" s="4">
        <v>-0.54110461099999996</v>
      </c>
      <c r="F330" s="2" t="s">
        <v>2596</v>
      </c>
      <c r="G330" s="4">
        <v>1.5252664000000001E-2</v>
      </c>
      <c r="H330" s="4">
        <v>0.347798422</v>
      </c>
      <c r="I330" s="4">
        <v>154.9857734</v>
      </c>
      <c r="J330" s="4">
        <v>131.9614234</v>
      </c>
      <c r="K330" s="4">
        <v>237.87785400000001</v>
      </c>
      <c r="L330" s="4">
        <v>231.0932751</v>
      </c>
      <c r="M330" s="2" t="s">
        <v>1039</v>
      </c>
      <c r="N330" s="2"/>
      <c r="O330" s="2"/>
      <c r="P330" s="2" t="s">
        <v>885</v>
      </c>
      <c r="Q330" s="2"/>
    </row>
    <row r="331" spans="1:17" x14ac:dyDescent="0.25">
      <c r="A331" s="2" t="s">
        <v>264</v>
      </c>
      <c r="B331" s="2" t="s">
        <v>1492</v>
      </c>
      <c r="C331" s="2"/>
      <c r="D331" s="2"/>
      <c r="E331" s="4">
        <v>-0.53972628300000003</v>
      </c>
      <c r="F331" s="2" t="s">
        <v>2596</v>
      </c>
      <c r="G331" s="4">
        <v>9.687958E-3</v>
      </c>
      <c r="H331" s="4">
        <v>0.27751086600000002</v>
      </c>
      <c r="I331" s="4">
        <v>234.71096539999999</v>
      </c>
      <c r="J331" s="4">
        <v>275.97411829999999</v>
      </c>
      <c r="K331" s="4">
        <v>429.71483310000002</v>
      </c>
      <c r="L331" s="4">
        <v>384.04709750000001</v>
      </c>
      <c r="M331" s="2" t="s">
        <v>1493</v>
      </c>
      <c r="N331" s="2"/>
      <c r="O331" s="2" t="s">
        <v>734</v>
      </c>
      <c r="P331" s="2"/>
      <c r="Q331" s="2"/>
    </row>
    <row r="332" spans="1:17" x14ac:dyDescent="0.25">
      <c r="A332" s="2" t="s">
        <v>121</v>
      </c>
      <c r="B332" s="2" t="s">
        <v>1101</v>
      </c>
      <c r="C332" s="2"/>
      <c r="D332" s="2"/>
      <c r="E332" s="4">
        <v>-0.53928886200000004</v>
      </c>
      <c r="F332" s="2" t="s">
        <v>2596</v>
      </c>
      <c r="G332" s="4">
        <v>3.6675197999999999E-2</v>
      </c>
      <c r="H332" s="4">
        <v>0.52243985299999995</v>
      </c>
      <c r="I332" s="4">
        <v>39.54369526</v>
      </c>
      <c r="J332" s="4">
        <v>76.525574280000001</v>
      </c>
      <c r="K332" s="4">
        <v>119.7062749</v>
      </c>
      <c r="L332" s="4">
        <v>99.752492849999996</v>
      </c>
      <c r="M332" s="2"/>
      <c r="N332" s="2"/>
      <c r="O332" s="2" t="s">
        <v>734</v>
      </c>
      <c r="P332" s="2"/>
      <c r="Q332" s="2"/>
    </row>
    <row r="333" spans="1:17" x14ac:dyDescent="0.25">
      <c r="A333" s="2" t="s">
        <v>378</v>
      </c>
      <c r="B333" s="2" t="s">
        <v>1817</v>
      </c>
      <c r="C333" s="2"/>
      <c r="D333" s="2"/>
      <c r="E333" s="4">
        <v>-0.53919399999999995</v>
      </c>
      <c r="F333" s="2" t="s">
        <v>2596</v>
      </c>
      <c r="G333" s="4">
        <v>3.7429740000000003E-2</v>
      </c>
      <c r="H333" s="4">
        <v>0.52683526300000005</v>
      </c>
      <c r="I333" s="4">
        <v>14.66943534</v>
      </c>
      <c r="J333" s="4">
        <v>15.666653</v>
      </c>
      <c r="K333" s="4">
        <v>36.832699980000001</v>
      </c>
      <c r="L333" s="4">
        <v>36.575914040000001</v>
      </c>
      <c r="M333" s="2" t="s">
        <v>1819</v>
      </c>
      <c r="N333" s="2"/>
      <c r="O333" s="2"/>
      <c r="P333" s="2"/>
      <c r="Q333" s="2" t="s">
        <v>1818</v>
      </c>
    </row>
    <row r="334" spans="1:17" x14ac:dyDescent="0.25">
      <c r="A334" s="2" t="s">
        <v>173</v>
      </c>
      <c r="B334" s="2" t="s">
        <v>1250</v>
      </c>
      <c r="C334" s="2"/>
      <c r="D334" s="2"/>
      <c r="E334" s="4">
        <v>-0.53870549999999995</v>
      </c>
      <c r="F334" s="2" t="s">
        <v>2596</v>
      </c>
      <c r="G334" s="4">
        <v>2.2084504000000001E-2</v>
      </c>
      <c r="H334" s="4"/>
      <c r="I334" s="4">
        <v>3.1890076820000002</v>
      </c>
      <c r="J334" s="4">
        <v>9.6410172319999994</v>
      </c>
      <c r="K334" s="4">
        <v>19.951045820000001</v>
      </c>
      <c r="L334" s="4">
        <v>31.588289400000001</v>
      </c>
      <c r="M334" s="2" t="s">
        <v>769</v>
      </c>
      <c r="N334" s="2"/>
      <c r="O334" s="2" t="s">
        <v>734</v>
      </c>
      <c r="P334" s="2" t="s">
        <v>933</v>
      </c>
      <c r="Q334" s="2"/>
    </row>
    <row r="335" spans="1:17" x14ac:dyDescent="0.25">
      <c r="A335" s="2" t="s">
        <v>319</v>
      </c>
      <c r="B335" s="2" t="s">
        <v>1653</v>
      </c>
      <c r="C335" s="2"/>
      <c r="D335" s="2"/>
      <c r="E335" s="4">
        <v>-0.53794047499999997</v>
      </c>
      <c r="F335" s="2" t="s">
        <v>2596</v>
      </c>
      <c r="G335" s="4">
        <v>5.4818449999999999E-3</v>
      </c>
      <c r="H335" s="4">
        <v>0.215394997</v>
      </c>
      <c r="I335" s="4">
        <v>794.06291290000001</v>
      </c>
      <c r="J335" s="4">
        <v>659.80711680000002</v>
      </c>
      <c r="K335" s="4">
        <v>1217.0137950000001</v>
      </c>
      <c r="L335" s="4">
        <v>1052.3887999999999</v>
      </c>
      <c r="M335" s="2"/>
      <c r="N335" s="2"/>
      <c r="O335" s="2" t="s">
        <v>723</v>
      </c>
      <c r="P335" s="2" t="s">
        <v>724</v>
      </c>
      <c r="Q335" s="2"/>
    </row>
    <row r="336" spans="1:17" x14ac:dyDescent="0.25">
      <c r="A336" s="2" t="s">
        <v>604</v>
      </c>
      <c r="B336" s="2" t="s">
        <v>2392</v>
      </c>
      <c r="C336" s="2"/>
      <c r="D336" s="2"/>
      <c r="E336" s="4">
        <v>-0.53767580800000003</v>
      </c>
      <c r="F336" s="2" t="s">
        <v>2596</v>
      </c>
      <c r="G336" s="4">
        <v>1.7177370000000001E-2</v>
      </c>
      <c r="H336" s="4"/>
      <c r="I336" s="4">
        <v>3.8268092189999998</v>
      </c>
      <c r="J336" s="4">
        <v>4.217945039</v>
      </c>
      <c r="K336" s="4">
        <v>12.27756666</v>
      </c>
      <c r="L336" s="4">
        <v>28.263206310000001</v>
      </c>
      <c r="M336" s="2" t="s">
        <v>2395</v>
      </c>
      <c r="N336" s="2" t="s">
        <v>2393</v>
      </c>
      <c r="O336" s="2" t="s">
        <v>808</v>
      </c>
      <c r="P336" s="2" t="s">
        <v>2394</v>
      </c>
      <c r="Q336" s="2" t="s">
        <v>963</v>
      </c>
    </row>
    <row r="337" spans="1:17" x14ac:dyDescent="0.25">
      <c r="A337" s="2" t="s">
        <v>224</v>
      </c>
      <c r="B337" s="2" t="s">
        <v>1394</v>
      </c>
      <c r="C337" s="2"/>
      <c r="D337" s="2" t="s">
        <v>2597</v>
      </c>
      <c r="E337" s="4">
        <v>-0.53704211400000001</v>
      </c>
      <c r="F337" s="2" t="s">
        <v>2596</v>
      </c>
      <c r="G337" s="4">
        <v>2.8666670000000002E-2</v>
      </c>
      <c r="H337" s="4">
        <v>0.48330904299999999</v>
      </c>
      <c r="I337" s="4">
        <v>74.622779769999994</v>
      </c>
      <c r="J337" s="4">
        <v>96.410172320000001</v>
      </c>
      <c r="K337" s="4">
        <v>173.42062910000001</v>
      </c>
      <c r="L337" s="4">
        <v>123.0280745</v>
      </c>
      <c r="M337" s="2" t="s">
        <v>1395</v>
      </c>
      <c r="N337" s="2"/>
      <c r="O337" s="2" t="s">
        <v>734</v>
      </c>
      <c r="P337" s="2"/>
      <c r="Q337" s="2"/>
    </row>
    <row r="338" spans="1:17" x14ac:dyDescent="0.25">
      <c r="A338" s="2" t="s">
        <v>366</v>
      </c>
      <c r="B338" s="2" t="s">
        <v>1789</v>
      </c>
      <c r="C338" s="2"/>
      <c r="D338" s="2"/>
      <c r="E338" s="4">
        <v>-0.53628873799999999</v>
      </c>
      <c r="F338" s="2" t="s">
        <v>2596</v>
      </c>
      <c r="G338" s="4">
        <v>3.5311382000000002E-2</v>
      </c>
      <c r="H338" s="4">
        <v>0.51716864299999998</v>
      </c>
      <c r="I338" s="4">
        <v>14.0316338</v>
      </c>
      <c r="J338" s="4">
        <v>13.256398689999999</v>
      </c>
      <c r="K338" s="4">
        <v>49.110266639999999</v>
      </c>
      <c r="L338" s="4">
        <v>23.27558166</v>
      </c>
      <c r="M338" s="2" t="s">
        <v>1793</v>
      </c>
      <c r="N338" s="2" t="s">
        <v>1790</v>
      </c>
      <c r="O338" s="2"/>
      <c r="P338" s="2" t="s">
        <v>1791</v>
      </c>
      <c r="Q338" s="2" t="s">
        <v>1792</v>
      </c>
    </row>
    <row r="339" spans="1:17" x14ac:dyDescent="0.25">
      <c r="A339" s="2" t="s">
        <v>437</v>
      </c>
      <c r="B339" s="2" t="s">
        <v>1976</v>
      </c>
      <c r="C339" s="2"/>
      <c r="D339" s="2"/>
      <c r="E339" s="4">
        <v>-0.535709938</v>
      </c>
      <c r="F339" s="2" t="s">
        <v>2596</v>
      </c>
      <c r="G339" s="4">
        <v>2.9754210999999999E-2</v>
      </c>
      <c r="H339" s="4">
        <v>0.49113625700000002</v>
      </c>
      <c r="I339" s="4">
        <v>167.7418041</v>
      </c>
      <c r="J339" s="4">
        <v>100.0255538</v>
      </c>
      <c r="K339" s="4">
        <v>280.8493373</v>
      </c>
      <c r="L339" s="4">
        <v>184.54211179999999</v>
      </c>
      <c r="M339" s="2" t="s">
        <v>1979</v>
      </c>
      <c r="N339" s="2"/>
      <c r="O339" s="2" t="s">
        <v>1977</v>
      </c>
      <c r="P339" s="2" t="s">
        <v>1978</v>
      </c>
      <c r="Q339" s="2"/>
    </row>
    <row r="340" spans="1:17" x14ac:dyDescent="0.25">
      <c r="A340" s="2" t="s">
        <v>14</v>
      </c>
      <c r="B340" s="2" t="s">
        <v>781</v>
      </c>
      <c r="C340" s="2"/>
      <c r="D340" s="2" t="s">
        <v>2597</v>
      </c>
      <c r="E340" s="4">
        <v>-0.53356688299999999</v>
      </c>
      <c r="F340" s="2" t="s">
        <v>2596</v>
      </c>
      <c r="G340" s="4">
        <v>3.6085965999999997E-2</v>
      </c>
      <c r="H340" s="4">
        <v>0.51835914599999999</v>
      </c>
      <c r="I340" s="4">
        <v>47.83511524</v>
      </c>
      <c r="J340" s="4">
        <v>46.397395430000003</v>
      </c>
      <c r="K340" s="4">
        <v>79.804183289999997</v>
      </c>
      <c r="L340" s="4">
        <v>91.439785110000003</v>
      </c>
      <c r="M340" s="2" t="s">
        <v>784</v>
      </c>
      <c r="N340" s="2" t="s">
        <v>782</v>
      </c>
      <c r="O340" s="2" t="s">
        <v>750</v>
      </c>
      <c r="P340" s="2" t="s">
        <v>783</v>
      </c>
      <c r="Q340" s="2"/>
    </row>
    <row r="341" spans="1:17" x14ac:dyDescent="0.25">
      <c r="A341" s="2" t="s">
        <v>523</v>
      </c>
      <c r="B341" s="2" t="s">
        <v>2199</v>
      </c>
      <c r="C341" s="2"/>
      <c r="D341" s="2"/>
      <c r="E341" s="4">
        <v>-0.533347142</v>
      </c>
      <c r="F341" s="2" t="s">
        <v>2596</v>
      </c>
      <c r="G341" s="4">
        <v>1.1967313E-2</v>
      </c>
      <c r="H341" s="4">
        <v>0.30919469599999999</v>
      </c>
      <c r="I341" s="4">
        <v>258.3096223</v>
      </c>
      <c r="J341" s="4">
        <v>275.97411829999999</v>
      </c>
      <c r="K341" s="4">
        <v>483.4291872</v>
      </c>
      <c r="L341" s="4">
        <v>367.42168199999998</v>
      </c>
      <c r="M341" s="2" t="s">
        <v>2198</v>
      </c>
      <c r="N341" s="2"/>
      <c r="O341" s="2" t="s">
        <v>2195</v>
      </c>
      <c r="P341" s="2" t="s">
        <v>2196</v>
      </c>
      <c r="Q341" s="2" t="s">
        <v>2197</v>
      </c>
    </row>
    <row r="342" spans="1:17" x14ac:dyDescent="0.25">
      <c r="A342" s="2" t="s">
        <v>244</v>
      </c>
      <c r="B342" s="2" t="s">
        <v>1448</v>
      </c>
      <c r="C342" s="2"/>
      <c r="D342" s="2" t="s">
        <v>2597</v>
      </c>
      <c r="E342" s="4">
        <v>-0.53323078700000004</v>
      </c>
      <c r="F342" s="2" t="s">
        <v>2596</v>
      </c>
      <c r="G342" s="4">
        <v>1.0411563E-2</v>
      </c>
      <c r="H342" s="4">
        <v>0.28599171400000001</v>
      </c>
      <c r="I342" s="4">
        <v>292.11310370000001</v>
      </c>
      <c r="J342" s="4">
        <v>281.999754</v>
      </c>
      <c r="K342" s="4">
        <v>507.98432050000002</v>
      </c>
      <c r="L342" s="4">
        <v>400.67251290000002</v>
      </c>
      <c r="M342" s="2" t="s">
        <v>1449</v>
      </c>
      <c r="N342" s="2" t="s">
        <v>1314</v>
      </c>
      <c r="O342" s="2" t="s">
        <v>1315</v>
      </c>
      <c r="P342" s="2" t="s">
        <v>995</v>
      </c>
      <c r="Q342" s="2"/>
    </row>
    <row r="343" spans="1:17" x14ac:dyDescent="0.25">
      <c r="A343" s="2" t="s">
        <v>654</v>
      </c>
      <c r="B343" s="2" t="s">
        <v>2495</v>
      </c>
      <c r="C343" s="2"/>
      <c r="D343" s="2"/>
      <c r="E343" s="4">
        <v>-0.53263225300000006</v>
      </c>
      <c r="F343" s="2" t="s">
        <v>2596</v>
      </c>
      <c r="G343" s="4">
        <v>3.0134929000000001E-2</v>
      </c>
      <c r="H343" s="4">
        <v>0.49424737200000002</v>
      </c>
      <c r="I343" s="4">
        <v>10.20482458</v>
      </c>
      <c r="J343" s="4">
        <v>13.256398689999999</v>
      </c>
      <c r="K343" s="4">
        <v>15.346958320000001</v>
      </c>
      <c r="L343" s="4">
        <v>59.851495710000002</v>
      </c>
      <c r="M343" s="2" t="s">
        <v>875</v>
      </c>
      <c r="N343" s="2"/>
      <c r="O343" s="2"/>
      <c r="P343" s="2" t="s">
        <v>874</v>
      </c>
      <c r="Q343" s="2"/>
    </row>
    <row r="344" spans="1:17" x14ac:dyDescent="0.25">
      <c r="A344" s="2" t="s">
        <v>259</v>
      </c>
      <c r="B344" s="2" t="s">
        <v>1485</v>
      </c>
      <c r="C344" s="2"/>
      <c r="D344" s="2"/>
      <c r="E344" s="4">
        <v>-0.53081370699999997</v>
      </c>
      <c r="F344" s="2" t="s">
        <v>2596</v>
      </c>
      <c r="G344" s="4">
        <v>3.2629717000000003E-2</v>
      </c>
      <c r="H344" s="4">
        <v>0.50708329699999999</v>
      </c>
      <c r="I344" s="4">
        <v>78.449588989999995</v>
      </c>
      <c r="J344" s="4">
        <v>68.692247780000002</v>
      </c>
      <c r="K344" s="4">
        <v>153.46958319999999</v>
      </c>
      <c r="L344" s="4">
        <v>103.0775759</v>
      </c>
      <c r="M344" s="2" t="s">
        <v>1487</v>
      </c>
      <c r="N344" s="2" t="s">
        <v>1486</v>
      </c>
      <c r="O344" s="2" t="s">
        <v>750</v>
      </c>
      <c r="P344" s="2" t="s">
        <v>751</v>
      </c>
      <c r="Q344" s="2"/>
    </row>
    <row r="345" spans="1:17" x14ac:dyDescent="0.25">
      <c r="A345" s="2" t="s">
        <v>344</v>
      </c>
      <c r="B345" s="2" t="s">
        <v>1723</v>
      </c>
      <c r="C345" s="2"/>
      <c r="D345" s="2"/>
      <c r="E345" s="4">
        <v>-0.52993629399999997</v>
      </c>
      <c r="F345" s="2" t="s">
        <v>2596</v>
      </c>
      <c r="G345" s="4">
        <v>3.9667484000000003E-2</v>
      </c>
      <c r="H345" s="4">
        <v>0.53726068599999999</v>
      </c>
      <c r="I345" s="4">
        <v>12.118229189999999</v>
      </c>
      <c r="J345" s="4">
        <v>16.269216579999998</v>
      </c>
      <c r="K345" s="4">
        <v>35.298004149999997</v>
      </c>
      <c r="L345" s="4">
        <v>34.913372500000001</v>
      </c>
      <c r="M345" s="2"/>
      <c r="N345" s="2"/>
      <c r="O345" s="2"/>
      <c r="P345" s="2"/>
      <c r="Q345" s="2"/>
    </row>
    <row r="346" spans="1:17" x14ac:dyDescent="0.25">
      <c r="A346" s="2" t="s">
        <v>709</v>
      </c>
      <c r="B346" s="2" t="s">
        <v>2581</v>
      </c>
      <c r="C346" s="2"/>
      <c r="D346" s="2"/>
      <c r="E346" s="4">
        <v>-0.52922739500000004</v>
      </c>
      <c r="F346" s="2" t="s">
        <v>2596</v>
      </c>
      <c r="G346" s="4">
        <v>1.2830836999999999E-2</v>
      </c>
      <c r="H346" s="4">
        <v>0.31899558099999997</v>
      </c>
      <c r="I346" s="4">
        <v>206.6476978</v>
      </c>
      <c r="J346" s="4">
        <v>188.60239960000001</v>
      </c>
      <c r="K346" s="4">
        <v>328.42490809999998</v>
      </c>
      <c r="L346" s="4">
        <v>299.25747849999999</v>
      </c>
      <c r="M346" s="2" t="s">
        <v>2585</v>
      </c>
      <c r="N346" s="2" t="s">
        <v>2582</v>
      </c>
      <c r="O346" s="2" t="s">
        <v>2583</v>
      </c>
      <c r="P346" s="2" t="s">
        <v>2584</v>
      </c>
      <c r="Q346" s="2"/>
    </row>
    <row r="347" spans="1:17" x14ac:dyDescent="0.25">
      <c r="A347" s="2" t="s">
        <v>623</v>
      </c>
      <c r="B347" s="2" t="s">
        <v>2426</v>
      </c>
      <c r="C347" s="2"/>
      <c r="D347" s="2"/>
      <c r="E347" s="4">
        <v>-0.52801105800000003</v>
      </c>
      <c r="F347" s="2" t="s">
        <v>2596</v>
      </c>
      <c r="G347" s="4">
        <v>2.4084767999999999E-2</v>
      </c>
      <c r="H347" s="4">
        <v>0.44698163899999999</v>
      </c>
      <c r="I347" s="4">
        <v>98.859238149999996</v>
      </c>
      <c r="J347" s="4">
        <v>133.1665505</v>
      </c>
      <c r="K347" s="4">
        <v>194.9063707</v>
      </c>
      <c r="L347" s="4">
        <v>189.52973639999999</v>
      </c>
      <c r="M347" s="2" t="s">
        <v>2428</v>
      </c>
      <c r="N347" s="2" t="s">
        <v>744</v>
      </c>
      <c r="O347" s="2" t="s">
        <v>2427</v>
      </c>
      <c r="P347" s="2" t="s">
        <v>2380</v>
      </c>
      <c r="Q347" s="2" t="s">
        <v>760</v>
      </c>
    </row>
    <row r="348" spans="1:17" x14ac:dyDescent="0.25">
      <c r="A348" s="2" t="s">
        <v>315</v>
      </c>
      <c r="B348" s="2" t="s">
        <v>1638</v>
      </c>
      <c r="C348" s="2"/>
      <c r="D348" s="2"/>
      <c r="E348" s="4">
        <v>-0.52780756900000003</v>
      </c>
      <c r="F348" s="2" t="s">
        <v>2596</v>
      </c>
      <c r="G348" s="4">
        <v>4.7597109999999998E-3</v>
      </c>
      <c r="H348" s="4">
        <v>0.20231350300000001</v>
      </c>
      <c r="I348" s="4">
        <v>563.17875670000001</v>
      </c>
      <c r="J348" s="4">
        <v>611.6020307</v>
      </c>
      <c r="K348" s="4">
        <v>908.53993279999997</v>
      </c>
      <c r="L348" s="4">
        <v>897.77243559999999</v>
      </c>
      <c r="M348" s="2" t="s">
        <v>1639</v>
      </c>
      <c r="N348" s="2"/>
      <c r="O348" s="2"/>
      <c r="P348" s="2" t="s">
        <v>724</v>
      </c>
      <c r="Q348" s="2"/>
    </row>
    <row r="349" spans="1:17" x14ac:dyDescent="0.25">
      <c r="A349" s="2" t="s">
        <v>187</v>
      </c>
      <c r="B349" s="2" t="s">
        <v>1290</v>
      </c>
      <c r="C349" s="2"/>
      <c r="D349" s="2"/>
      <c r="E349" s="4">
        <v>-0.52749222100000004</v>
      </c>
      <c r="F349" s="2" t="s">
        <v>2596</v>
      </c>
      <c r="G349" s="4">
        <v>2.5287053E-2</v>
      </c>
      <c r="H349" s="4">
        <v>0.45958492299999998</v>
      </c>
      <c r="I349" s="4">
        <v>116.0798796</v>
      </c>
      <c r="J349" s="4">
        <v>90.987100130000002</v>
      </c>
      <c r="K349" s="4">
        <v>179.55941240000001</v>
      </c>
      <c r="L349" s="4">
        <v>164.59161320000001</v>
      </c>
      <c r="M349" s="2" t="s">
        <v>865</v>
      </c>
      <c r="N349" s="2"/>
      <c r="O349" s="2"/>
      <c r="P349" s="2" t="s">
        <v>864</v>
      </c>
      <c r="Q349" s="2"/>
    </row>
    <row r="350" spans="1:17" x14ac:dyDescent="0.25">
      <c r="A350" s="2" t="s">
        <v>234</v>
      </c>
      <c r="B350" s="2" t="s">
        <v>1419</v>
      </c>
      <c r="C350" s="2"/>
      <c r="D350" s="2"/>
      <c r="E350" s="4">
        <v>-0.52743489399999999</v>
      </c>
      <c r="F350" s="2" t="s">
        <v>2596</v>
      </c>
      <c r="G350" s="4">
        <v>1.9849367E-2</v>
      </c>
      <c r="H350" s="4">
        <v>0.39424259</v>
      </c>
      <c r="I350" s="4">
        <v>145.4187503</v>
      </c>
      <c r="J350" s="4">
        <v>129.55116910000001</v>
      </c>
      <c r="K350" s="4">
        <v>245.55133319999999</v>
      </c>
      <c r="L350" s="4">
        <v>201.16752719999999</v>
      </c>
      <c r="M350" s="2" t="s">
        <v>1420</v>
      </c>
      <c r="N350" s="2"/>
      <c r="O350" s="2"/>
      <c r="P350" s="2"/>
      <c r="Q350" s="2"/>
    </row>
    <row r="351" spans="1:17" x14ac:dyDescent="0.25">
      <c r="A351" s="2" t="s">
        <v>607</v>
      </c>
      <c r="B351" s="2" t="s">
        <v>2400</v>
      </c>
      <c r="C351" s="2"/>
      <c r="D351" s="2" t="s">
        <v>2597</v>
      </c>
      <c r="E351" s="4">
        <v>-0.52716057999999999</v>
      </c>
      <c r="F351" s="2" t="s">
        <v>2596</v>
      </c>
      <c r="G351" s="4">
        <v>1.7415369999999999E-2</v>
      </c>
      <c r="H351" s="4">
        <v>0.374544286</v>
      </c>
      <c r="I351" s="4">
        <v>219.4037285</v>
      </c>
      <c r="J351" s="4">
        <v>168.11523800000001</v>
      </c>
      <c r="K351" s="4">
        <v>337.63308310000002</v>
      </c>
      <c r="L351" s="4">
        <v>285.95714620000001</v>
      </c>
      <c r="M351" s="2" t="s">
        <v>798</v>
      </c>
      <c r="N351" s="2"/>
      <c r="O351" s="2"/>
      <c r="P351" s="2"/>
      <c r="Q351" s="2"/>
    </row>
    <row r="352" spans="1:17" x14ac:dyDescent="0.25">
      <c r="A352" s="2" t="s">
        <v>580</v>
      </c>
      <c r="B352" s="2" t="s">
        <v>2341</v>
      </c>
      <c r="C352" s="2"/>
      <c r="D352" s="2" t="s">
        <v>2597</v>
      </c>
      <c r="E352" s="4">
        <v>-0.52691018300000003</v>
      </c>
      <c r="F352" s="2" t="s">
        <v>2596</v>
      </c>
      <c r="G352" s="4">
        <v>3.7959066E-2</v>
      </c>
      <c r="H352" s="4"/>
      <c r="I352" s="4">
        <v>10.84262612</v>
      </c>
      <c r="J352" s="4">
        <v>12.65383512</v>
      </c>
      <c r="K352" s="4">
        <v>26.08982915</v>
      </c>
      <c r="L352" s="4">
        <v>36.575914040000001</v>
      </c>
      <c r="M352" s="2"/>
      <c r="N352" s="2"/>
      <c r="O352" s="2" t="s">
        <v>734</v>
      </c>
      <c r="P352" s="2"/>
      <c r="Q352" s="2"/>
    </row>
    <row r="353" spans="1:17" x14ac:dyDescent="0.25">
      <c r="A353" s="2" t="s">
        <v>54</v>
      </c>
      <c r="B353" s="2" t="s">
        <v>909</v>
      </c>
      <c r="C353" s="2"/>
      <c r="D353" s="2"/>
      <c r="E353" s="4">
        <v>-0.52616271000000003</v>
      </c>
      <c r="F353" s="2" t="s">
        <v>2596</v>
      </c>
      <c r="G353" s="4">
        <v>7.172622E-3</v>
      </c>
      <c r="H353" s="4">
        <v>0.24548376999999999</v>
      </c>
      <c r="I353" s="4">
        <v>436.89405249999999</v>
      </c>
      <c r="J353" s="4">
        <v>409.74323240000001</v>
      </c>
      <c r="K353" s="4">
        <v>701.35599539999998</v>
      </c>
      <c r="L353" s="4">
        <v>610.15274790000001</v>
      </c>
      <c r="M353" s="2" t="s">
        <v>910</v>
      </c>
      <c r="N353" s="2"/>
      <c r="O353" s="2"/>
      <c r="P353" s="2" t="s">
        <v>885</v>
      </c>
      <c r="Q353" s="2"/>
    </row>
    <row r="354" spans="1:17" x14ac:dyDescent="0.25">
      <c r="A354" s="2" t="s">
        <v>507</v>
      </c>
      <c r="B354" s="2" t="s">
        <v>2157</v>
      </c>
      <c r="C354" s="2"/>
      <c r="D354" s="2" t="s">
        <v>2597</v>
      </c>
      <c r="E354" s="4">
        <v>-0.52608354700000004</v>
      </c>
      <c r="F354" s="2" t="s">
        <v>2596</v>
      </c>
      <c r="G354" s="4">
        <v>2.7348220999999999E-2</v>
      </c>
      <c r="H354" s="4">
        <v>0.475458359</v>
      </c>
      <c r="I354" s="4">
        <v>93.756825860000006</v>
      </c>
      <c r="J354" s="4">
        <v>116.89733390000001</v>
      </c>
      <c r="K354" s="4">
        <v>201.045154</v>
      </c>
      <c r="L354" s="4">
        <v>151.29128080000001</v>
      </c>
      <c r="M354" s="2" t="s">
        <v>2158</v>
      </c>
      <c r="N354" s="2"/>
      <c r="O354" s="2"/>
      <c r="P354" s="2"/>
      <c r="Q354" s="2"/>
    </row>
    <row r="355" spans="1:17" x14ac:dyDescent="0.25">
      <c r="A355" s="2" t="s">
        <v>156</v>
      </c>
      <c r="B355" s="2" t="s">
        <v>1200</v>
      </c>
      <c r="C355" s="2"/>
      <c r="D355" s="2"/>
      <c r="E355" s="4">
        <v>-0.52586319599999998</v>
      </c>
      <c r="F355" s="2" t="s">
        <v>2596</v>
      </c>
      <c r="G355" s="4">
        <v>5.5326630000000002E-3</v>
      </c>
      <c r="H355" s="4">
        <v>0.215394997</v>
      </c>
      <c r="I355" s="4">
        <v>543.40690910000001</v>
      </c>
      <c r="J355" s="4">
        <v>574.24308889999998</v>
      </c>
      <c r="K355" s="4">
        <v>908.53993279999997</v>
      </c>
      <c r="L355" s="4">
        <v>811.3202751</v>
      </c>
      <c r="M355" s="2" t="s">
        <v>1201</v>
      </c>
      <c r="N355" s="2" t="s">
        <v>1074</v>
      </c>
      <c r="O355" s="2" t="s">
        <v>1075</v>
      </c>
      <c r="P355" s="2" t="s">
        <v>1032</v>
      </c>
      <c r="Q355" s="2" t="s">
        <v>1077</v>
      </c>
    </row>
    <row r="356" spans="1:17" x14ac:dyDescent="0.25">
      <c r="A356" s="2" t="s">
        <v>59</v>
      </c>
      <c r="B356" s="2" t="s">
        <v>921</v>
      </c>
      <c r="C356" s="2"/>
      <c r="D356" s="2"/>
      <c r="E356" s="4">
        <v>-0.52424927200000004</v>
      </c>
      <c r="F356" s="2" t="s">
        <v>2596</v>
      </c>
      <c r="G356" s="4">
        <v>8.4658279999999999E-3</v>
      </c>
      <c r="H356" s="4">
        <v>0.263546049</v>
      </c>
      <c r="I356" s="4">
        <v>375.66510499999998</v>
      </c>
      <c r="J356" s="4">
        <v>363.34583689999999</v>
      </c>
      <c r="K356" s="4">
        <v>526.40067050000005</v>
      </c>
      <c r="L356" s="4">
        <v>621.79053869999996</v>
      </c>
      <c r="M356" s="2" t="s">
        <v>925</v>
      </c>
      <c r="N356" s="2" t="s">
        <v>922</v>
      </c>
      <c r="O356" s="2" t="s">
        <v>723</v>
      </c>
      <c r="P356" s="2" t="s">
        <v>923</v>
      </c>
      <c r="Q356" s="2" t="s">
        <v>924</v>
      </c>
    </row>
    <row r="357" spans="1:17" x14ac:dyDescent="0.25">
      <c r="A357" s="2" t="s">
        <v>287</v>
      </c>
      <c r="B357" s="2" t="s">
        <v>1546</v>
      </c>
      <c r="C357" s="2"/>
      <c r="D357" s="2" t="s">
        <v>2597</v>
      </c>
      <c r="E357" s="4">
        <v>-0.52303085699999996</v>
      </c>
      <c r="F357" s="2" t="s">
        <v>2596</v>
      </c>
      <c r="G357" s="4">
        <v>1.0353082E-2</v>
      </c>
      <c r="H357" s="4">
        <v>0.28599171400000001</v>
      </c>
      <c r="I357" s="4">
        <v>502.58761070000003</v>
      </c>
      <c r="J357" s="4">
        <v>677.28146059999995</v>
      </c>
      <c r="K357" s="4">
        <v>980.67063689999998</v>
      </c>
      <c r="L357" s="4">
        <v>861.19652159999998</v>
      </c>
      <c r="M357" s="2" t="s">
        <v>1547</v>
      </c>
      <c r="N357" s="2"/>
      <c r="O357" s="2" t="s">
        <v>734</v>
      </c>
      <c r="P357" s="2"/>
      <c r="Q357" s="2"/>
    </row>
    <row r="358" spans="1:17" x14ac:dyDescent="0.25">
      <c r="A358" s="2" t="s">
        <v>22</v>
      </c>
      <c r="B358" s="2" t="s">
        <v>802</v>
      </c>
      <c r="C358" s="2"/>
      <c r="D358" s="2"/>
      <c r="E358" s="4">
        <v>-0.52228204199999995</v>
      </c>
      <c r="F358" s="2" t="s">
        <v>2596</v>
      </c>
      <c r="G358" s="4">
        <v>7.7284520000000002E-3</v>
      </c>
      <c r="H358" s="4">
        <v>0.25400553100000001</v>
      </c>
      <c r="I358" s="4">
        <v>477.07554929999998</v>
      </c>
      <c r="J358" s="4">
        <v>423.60219460000002</v>
      </c>
      <c r="K358" s="4">
        <v>741.25808710000001</v>
      </c>
      <c r="L358" s="4">
        <v>650.05374500000005</v>
      </c>
      <c r="M358" s="2" t="s">
        <v>804</v>
      </c>
      <c r="N358" s="2"/>
      <c r="O358" s="2"/>
      <c r="P358" s="2" t="s">
        <v>803</v>
      </c>
      <c r="Q358" s="2"/>
    </row>
    <row r="359" spans="1:17" x14ac:dyDescent="0.25">
      <c r="A359" s="2" t="s">
        <v>143</v>
      </c>
      <c r="B359" s="2" t="s">
        <v>1173</v>
      </c>
      <c r="C359" s="2"/>
      <c r="D359" s="2" t="s">
        <v>2597</v>
      </c>
      <c r="E359" s="4">
        <v>-0.52136992500000001</v>
      </c>
      <c r="F359" s="2" t="s">
        <v>2596</v>
      </c>
      <c r="G359" s="4">
        <v>2.3168807999999999E-2</v>
      </c>
      <c r="H359" s="4">
        <v>0.43612522799999998</v>
      </c>
      <c r="I359" s="4">
        <v>116.0798796</v>
      </c>
      <c r="J359" s="4">
        <v>113.8845161</v>
      </c>
      <c r="K359" s="4">
        <v>173.42062910000001</v>
      </c>
      <c r="L359" s="4">
        <v>201.16752719999999</v>
      </c>
      <c r="M359" s="2" t="s">
        <v>910</v>
      </c>
      <c r="N359" s="2" t="s">
        <v>1174</v>
      </c>
      <c r="O359" s="2" t="s">
        <v>1175</v>
      </c>
      <c r="P359" s="2" t="s">
        <v>819</v>
      </c>
      <c r="Q359" s="2"/>
    </row>
    <row r="360" spans="1:17" x14ac:dyDescent="0.25">
      <c r="A360" s="2" t="s">
        <v>458</v>
      </c>
      <c r="B360" s="2" t="s">
        <v>2036</v>
      </c>
      <c r="C360" s="2"/>
      <c r="D360" s="2"/>
      <c r="E360" s="4">
        <v>-0.52116365799999997</v>
      </c>
      <c r="F360" s="2" t="s">
        <v>2596</v>
      </c>
      <c r="G360" s="4">
        <v>1.0872184999999999E-2</v>
      </c>
      <c r="H360" s="4">
        <v>0.28941243999999999</v>
      </c>
      <c r="I360" s="4">
        <v>261.49862999999999</v>
      </c>
      <c r="J360" s="4">
        <v>276.57668189999998</v>
      </c>
      <c r="K360" s="4">
        <v>445.0617914</v>
      </c>
      <c r="L360" s="4">
        <v>394.02234670000001</v>
      </c>
      <c r="M360" s="2" t="s">
        <v>1902</v>
      </c>
      <c r="N360" s="2" t="s">
        <v>2037</v>
      </c>
      <c r="O360" s="2" t="s">
        <v>2038</v>
      </c>
      <c r="P360" s="2"/>
      <c r="Q360" s="2"/>
    </row>
    <row r="361" spans="1:17" x14ac:dyDescent="0.25">
      <c r="A361" s="2" t="s">
        <v>164</v>
      </c>
      <c r="B361" s="2" t="s">
        <v>1225</v>
      </c>
      <c r="C361" s="2"/>
      <c r="D361" s="2" t="s">
        <v>2597</v>
      </c>
      <c r="E361" s="4">
        <v>-0.52116326700000004</v>
      </c>
      <c r="F361" s="2" t="s">
        <v>2596</v>
      </c>
      <c r="G361" s="4">
        <v>2.1200812999999999E-2</v>
      </c>
      <c r="H361" s="4">
        <v>0.410817724</v>
      </c>
      <c r="I361" s="4">
        <v>128.1981088</v>
      </c>
      <c r="J361" s="4">
        <v>144.61525850000001</v>
      </c>
      <c r="K361" s="4">
        <v>239.41254989999999</v>
      </c>
      <c r="L361" s="4">
        <v>201.16752719999999</v>
      </c>
      <c r="M361" s="2" t="s">
        <v>1226</v>
      </c>
      <c r="N361" s="2"/>
      <c r="O361" s="2"/>
      <c r="P361" s="2"/>
      <c r="Q361" s="2"/>
    </row>
    <row r="362" spans="1:17" x14ac:dyDescent="0.25">
      <c r="A362" s="2" t="s">
        <v>393</v>
      </c>
      <c r="B362" s="2" t="s">
        <v>1856</v>
      </c>
      <c r="C362" s="2"/>
      <c r="D362" s="2"/>
      <c r="E362" s="4">
        <v>-0.52098064600000005</v>
      </c>
      <c r="F362" s="2" t="s">
        <v>2596</v>
      </c>
      <c r="G362" s="4">
        <v>3.8367930000000001E-2</v>
      </c>
      <c r="H362" s="4">
        <v>0.53153498600000004</v>
      </c>
      <c r="I362" s="4">
        <v>52.299725989999999</v>
      </c>
      <c r="J362" s="4">
        <v>69.897374929999998</v>
      </c>
      <c r="K362" s="4">
        <v>118.1715791</v>
      </c>
      <c r="L362" s="4">
        <v>96.427409749999995</v>
      </c>
      <c r="M362" s="2"/>
      <c r="N362" s="2"/>
      <c r="O362" s="2"/>
      <c r="P362" s="2" t="s">
        <v>885</v>
      </c>
      <c r="Q362" s="2"/>
    </row>
    <row r="363" spans="1:17" x14ac:dyDescent="0.25">
      <c r="A363" s="2" t="s">
        <v>56</v>
      </c>
      <c r="B363" s="2" t="s">
        <v>913</v>
      </c>
      <c r="C363" s="2"/>
      <c r="D363" s="2"/>
      <c r="E363" s="4">
        <v>-0.52057448799999995</v>
      </c>
      <c r="F363" s="2" t="s">
        <v>2596</v>
      </c>
      <c r="G363" s="4">
        <v>4.6558919999999997E-2</v>
      </c>
      <c r="H363" s="4">
        <v>0.57967661500000001</v>
      </c>
      <c r="I363" s="4">
        <v>18.496244560000001</v>
      </c>
      <c r="J363" s="4">
        <v>25.910233810000001</v>
      </c>
      <c r="K363" s="4">
        <v>38.367395809999998</v>
      </c>
      <c r="L363" s="4">
        <v>58.188954160000002</v>
      </c>
      <c r="M363" s="2" t="s">
        <v>915</v>
      </c>
      <c r="N363" s="2"/>
      <c r="O363" s="2" t="s">
        <v>734</v>
      </c>
      <c r="P363" s="2" t="s">
        <v>914</v>
      </c>
      <c r="Q363" s="2"/>
    </row>
    <row r="364" spans="1:17" x14ac:dyDescent="0.25">
      <c r="A364" s="2" t="s">
        <v>267</v>
      </c>
      <c r="B364" s="2" t="s">
        <v>1500</v>
      </c>
      <c r="C364" s="2"/>
      <c r="D364" s="2"/>
      <c r="E364" s="4">
        <v>-0.520002823</v>
      </c>
      <c r="F364" s="2" t="s">
        <v>2596</v>
      </c>
      <c r="G364" s="4">
        <v>1.9776539999999999E-2</v>
      </c>
      <c r="H364" s="4"/>
      <c r="I364" s="4">
        <v>1.9134046090000001</v>
      </c>
      <c r="J364" s="4">
        <v>6.0256357700000001</v>
      </c>
      <c r="K364" s="4">
        <v>16.88165416</v>
      </c>
      <c r="L364" s="4">
        <v>23.27558166</v>
      </c>
      <c r="M364" s="2" t="s">
        <v>1504</v>
      </c>
      <c r="N364" s="2" t="s">
        <v>1501</v>
      </c>
      <c r="O364" s="2" t="s">
        <v>742</v>
      </c>
      <c r="P364" s="2" t="s">
        <v>1502</v>
      </c>
      <c r="Q364" s="2" t="s">
        <v>1503</v>
      </c>
    </row>
    <row r="365" spans="1:17" x14ac:dyDescent="0.25">
      <c r="A365" s="2" t="s">
        <v>373</v>
      </c>
      <c r="B365" s="2" t="s">
        <v>1806</v>
      </c>
      <c r="C365" s="2"/>
      <c r="D365" s="2"/>
      <c r="E365" s="4">
        <v>-0.51992406700000005</v>
      </c>
      <c r="F365" s="2" t="s">
        <v>2596</v>
      </c>
      <c r="G365" s="4">
        <v>2.7845384000000001E-2</v>
      </c>
      <c r="H365" s="4"/>
      <c r="I365" s="4">
        <v>5.1024122920000003</v>
      </c>
      <c r="J365" s="4">
        <v>6.6281993469999998</v>
      </c>
      <c r="K365" s="4">
        <v>18.416349990000001</v>
      </c>
      <c r="L365" s="4">
        <v>24.938123210000001</v>
      </c>
      <c r="M365" s="2"/>
      <c r="N365" s="2"/>
      <c r="O365" s="2"/>
      <c r="P365" s="2"/>
      <c r="Q365" s="2"/>
    </row>
    <row r="366" spans="1:17" x14ac:dyDescent="0.25">
      <c r="A366" s="2" t="s">
        <v>220</v>
      </c>
      <c r="B366" s="2" t="s">
        <v>1377</v>
      </c>
      <c r="C366" s="2"/>
      <c r="D366" s="2"/>
      <c r="E366" s="4">
        <v>-0.51990985899999997</v>
      </c>
      <c r="F366" s="2" t="s">
        <v>2596</v>
      </c>
      <c r="G366" s="4">
        <v>3.0530970000000001E-2</v>
      </c>
      <c r="H366" s="4"/>
      <c r="I366" s="4">
        <v>4.4646107549999998</v>
      </c>
      <c r="J366" s="4">
        <v>10.846144389999999</v>
      </c>
      <c r="K366" s="4">
        <v>30.693916649999998</v>
      </c>
      <c r="L366" s="4">
        <v>21.613040120000001</v>
      </c>
      <c r="M366" s="2" t="s">
        <v>1382</v>
      </c>
      <c r="N366" s="2" t="s">
        <v>1378</v>
      </c>
      <c r="O366" s="2" t="s">
        <v>1379</v>
      </c>
      <c r="P366" s="2" t="s">
        <v>1380</v>
      </c>
      <c r="Q366" s="2" t="s">
        <v>1381</v>
      </c>
    </row>
    <row r="367" spans="1:17" x14ac:dyDescent="0.25">
      <c r="A367" s="2" t="s">
        <v>605</v>
      </c>
      <c r="B367" s="2" t="s">
        <v>2396</v>
      </c>
      <c r="C367" s="2"/>
      <c r="D367" s="2"/>
      <c r="E367" s="4">
        <v>-0.519714699</v>
      </c>
      <c r="F367" s="2" t="s">
        <v>2596</v>
      </c>
      <c r="G367" s="4">
        <v>4.0876257999999999E-2</v>
      </c>
      <c r="H367" s="4">
        <v>0.54222767999999999</v>
      </c>
      <c r="I367" s="4">
        <v>46.559512159999997</v>
      </c>
      <c r="J367" s="4">
        <v>62.06404843</v>
      </c>
      <c r="K367" s="4">
        <v>85.942966620000007</v>
      </c>
      <c r="L367" s="4">
        <v>108.0652006</v>
      </c>
      <c r="M367" s="2"/>
      <c r="N367" s="2"/>
      <c r="O367" s="2"/>
      <c r="P367" s="2"/>
      <c r="Q367" s="2"/>
    </row>
    <row r="368" spans="1:17" x14ac:dyDescent="0.25">
      <c r="A368" s="2" t="s">
        <v>596</v>
      </c>
      <c r="B368" s="2" t="s">
        <v>2377</v>
      </c>
      <c r="C368" s="2"/>
      <c r="D368" s="2"/>
      <c r="E368" s="4">
        <v>-0.51926403399999999</v>
      </c>
      <c r="F368" s="2" t="s">
        <v>2596</v>
      </c>
      <c r="G368" s="4">
        <v>2.6655034000000001E-2</v>
      </c>
      <c r="H368" s="4">
        <v>0.46739513999999999</v>
      </c>
      <c r="I368" s="4">
        <v>93.756825860000006</v>
      </c>
      <c r="J368" s="4">
        <v>101.2306809</v>
      </c>
      <c r="K368" s="4">
        <v>165.74714990000001</v>
      </c>
      <c r="L368" s="4">
        <v>154.61636390000001</v>
      </c>
      <c r="M368" s="2"/>
      <c r="N368" s="2"/>
      <c r="O368" s="2"/>
      <c r="P368" s="2"/>
      <c r="Q368" s="2"/>
    </row>
    <row r="369" spans="1:17" x14ac:dyDescent="0.25">
      <c r="A369" s="2" t="s">
        <v>37</v>
      </c>
      <c r="B369" s="2" t="s">
        <v>858</v>
      </c>
      <c r="C369" s="2"/>
      <c r="D369" s="2"/>
      <c r="E369" s="4">
        <v>-0.51872876899999998</v>
      </c>
      <c r="F369" s="2" t="s">
        <v>2596</v>
      </c>
      <c r="G369" s="4">
        <v>3.2677881999999998E-2</v>
      </c>
      <c r="H369" s="4"/>
      <c r="I369" s="4">
        <v>7.6536184379999996</v>
      </c>
      <c r="J369" s="4">
        <v>7.2307629240000004</v>
      </c>
      <c r="K369" s="4">
        <v>19.951045820000001</v>
      </c>
      <c r="L369" s="4">
        <v>28.263206310000001</v>
      </c>
      <c r="M369" s="2" t="s">
        <v>862</v>
      </c>
      <c r="N369" s="2" t="s">
        <v>859</v>
      </c>
      <c r="O369" s="2"/>
      <c r="P369" s="2" t="s">
        <v>860</v>
      </c>
      <c r="Q369" s="2" t="s">
        <v>861</v>
      </c>
    </row>
    <row r="370" spans="1:17" x14ac:dyDescent="0.25">
      <c r="A370" s="2" t="s">
        <v>171</v>
      </c>
      <c r="B370" s="2" t="s">
        <v>1245</v>
      </c>
      <c r="C370" s="2"/>
      <c r="D370" s="2"/>
      <c r="E370" s="4">
        <v>-0.51869381000000003</v>
      </c>
      <c r="F370" s="2" t="s">
        <v>2596</v>
      </c>
      <c r="G370" s="4">
        <v>4.6357678999999999E-2</v>
      </c>
      <c r="H370" s="4">
        <v>0.57914229399999995</v>
      </c>
      <c r="I370" s="4">
        <v>33.803481429999998</v>
      </c>
      <c r="J370" s="4">
        <v>32.538433159999997</v>
      </c>
      <c r="K370" s="4">
        <v>59.853137459999999</v>
      </c>
      <c r="L370" s="4">
        <v>66.501661900000002</v>
      </c>
      <c r="M370" s="2" t="s">
        <v>1246</v>
      </c>
      <c r="N370" s="2"/>
      <c r="O370" s="2"/>
      <c r="P370" s="2"/>
      <c r="Q370" s="2"/>
    </row>
    <row r="371" spans="1:17" x14ac:dyDescent="0.25">
      <c r="A371" s="2" t="s">
        <v>533</v>
      </c>
      <c r="B371" s="2" t="s">
        <v>2216</v>
      </c>
      <c r="C371" s="2"/>
      <c r="D371" s="2"/>
      <c r="E371" s="4">
        <v>-0.51855365600000003</v>
      </c>
      <c r="F371" s="2" t="s">
        <v>2596</v>
      </c>
      <c r="G371" s="4">
        <v>8.1056019999999999E-3</v>
      </c>
      <c r="H371" s="4">
        <v>0.260499549</v>
      </c>
      <c r="I371" s="4">
        <v>401.81496800000002</v>
      </c>
      <c r="J371" s="4">
        <v>439.87141120000001</v>
      </c>
      <c r="K371" s="4">
        <v>687.54373290000001</v>
      </c>
      <c r="L371" s="4">
        <v>608.49020640000003</v>
      </c>
      <c r="M371" s="2" t="s">
        <v>2217</v>
      </c>
      <c r="N371" s="2"/>
      <c r="O371" s="2"/>
      <c r="P371" s="2"/>
      <c r="Q371" s="2"/>
    </row>
    <row r="372" spans="1:17" x14ac:dyDescent="0.25">
      <c r="A372" s="2" t="s">
        <v>504</v>
      </c>
      <c r="B372" s="2" t="s">
        <v>2151</v>
      </c>
      <c r="C372" s="2"/>
      <c r="D372" s="2"/>
      <c r="E372" s="4">
        <v>-0.51739164800000004</v>
      </c>
      <c r="F372" s="2" t="s">
        <v>2596</v>
      </c>
      <c r="G372" s="4">
        <v>2.8407689999999999E-2</v>
      </c>
      <c r="H372" s="4"/>
      <c r="I372" s="4">
        <v>5.7402138279999999</v>
      </c>
      <c r="J372" s="4">
        <v>6.0256357700000001</v>
      </c>
      <c r="K372" s="4">
        <v>16.88165416</v>
      </c>
      <c r="L372" s="4">
        <v>26.600664760000001</v>
      </c>
      <c r="M372" s="2"/>
      <c r="N372" s="2"/>
      <c r="O372" s="2"/>
      <c r="P372" s="2"/>
      <c r="Q372" s="2"/>
    </row>
    <row r="373" spans="1:17" x14ac:dyDescent="0.25">
      <c r="A373" s="2" t="s">
        <v>583</v>
      </c>
      <c r="B373" s="2" t="s">
        <v>2348</v>
      </c>
      <c r="C373" s="2"/>
      <c r="D373" s="2"/>
      <c r="E373" s="4">
        <v>-0.51672387600000003</v>
      </c>
      <c r="F373" s="2" t="s">
        <v>2596</v>
      </c>
      <c r="G373" s="4">
        <v>4.7506870999999999E-2</v>
      </c>
      <c r="H373" s="4">
        <v>0.58133598600000003</v>
      </c>
      <c r="I373" s="4">
        <v>17.858443019999999</v>
      </c>
      <c r="J373" s="4">
        <v>19.282034459999998</v>
      </c>
      <c r="K373" s="4">
        <v>47.575570800000001</v>
      </c>
      <c r="L373" s="4">
        <v>34.913372500000001</v>
      </c>
      <c r="M373" s="2" t="s">
        <v>902</v>
      </c>
      <c r="N373" s="2"/>
      <c r="O373" s="2" t="s">
        <v>900</v>
      </c>
      <c r="P373" s="2" t="s">
        <v>901</v>
      </c>
      <c r="Q373" s="2"/>
    </row>
    <row r="374" spans="1:17" x14ac:dyDescent="0.25">
      <c r="A374" s="2" t="s">
        <v>26</v>
      </c>
      <c r="B374" s="2" t="s">
        <v>816</v>
      </c>
      <c r="C374" s="2"/>
      <c r="D374" s="2"/>
      <c r="E374" s="4">
        <v>-0.516369246</v>
      </c>
      <c r="F374" s="2" t="s">
        <v>2596</v>
      </c>
      <c r="G374" s="4">
        <v>8.9816370000000006E-3</v>
      </c>
      <c r="H374" s="4">
        <v>0.26918806899999997</v>
      </c>
      <c r="I374" s="4">
        <v>434.98064790000001</v>
      </c>
      <c r="J374" s="4">
        <v>459.15344570000002</v>
      </c>
      <c r="K374" s="4">
        <v>755.07034950000002</v>
      </c>
      <c r="L374" s="4">
        <v>621.79053869999996</v>
      </c>
      <c r="M374" s="2" t="s">
        <v>820</v>
      </c>
      <c r="N374" s="2" t="s">
        <v>817</v>
      </c>
      <c r="O374" s="2" t="s">
        <v>818</v>
      </c>
      <c r="P374" s="2" t="s">
        <v>819</v>
      </c>
      <c r="Q374" s="2"/>
    </row>
    <row r="375" spans="1:17" x14ac:dyDescent="0.25">
      <c r="A375" s="2" t="s">
        <v>125</v>
      </c>
      <c r="B375" s="2" t="s">
        <v>1112</v>
      </c>
      <c r="C375" s="2"/>
      <c r="D375" s="2"/>
      <c r="E375" s="4">
        <v>-0.51614943300000005</v>
      </c>
      <c r="F375" s="2" t="s">
        <v>2596</v>
      </c>
      <c r="G375" s="4">
        <v>3.9928406E-2</v>
      </c>
      <c r="H375" s="4"/>
      <c r="I375" s="4">
        <v>8.9292215109999997</v>
      </c>
      <c r="J375" s="4">
        <v>12.05127154</v>
      </c>
      <c r="K375" s="4">
        <v>26.08982915</v>
      </c>
      <c r="L375" s="4">
        <v>31.588289400000001</v>
      </c>
      <c r="M375" s="2" t="s">
        <v>1114</v>
      </c>
      <c r="N375" s="2" t="s">
        <v>1113</v>
      </c>
      <c r="O375" s="2"/>
      <c r="P375" s="2" t="s">
        <v>1054</v>
      </c>
      <c r="Q375" s="2"/>
    </row>
    <row r="376" spans="1:17" x14ac:dyDescent="0.25">
      <c r="A376" s="2" t="s">
        <v>428</v>
      </c>
      <c r="B376" s="2" t="s">
        <v>1946</v>
      </c>
      <c r="C376" s="2"/>
      <c r="D376" s="2"/>
      <c r="E376" s="4">
        <v>-0.516126058</v>
      </c>
      <c r="F376" s="2" t="s">
        <v>2596</v>
      </c>
      <c r="G376" s="4">
        <v>2.181435E-2</v>
      </c>
      <c r="H376" s="4">
        <v>0.419621044</v>
      </c>
      <c r="I376" s="4">
        <v>160.72598719999999</v>
      </c>
      <c r="J376" s="4">
        <v>134.97424129999999</v>
      </c>
      <c r="K376" s="4">
        <v>256.29420399999998</v>
      </c>
      <c r="L376" s="4">
        <v>217.7929427</v>
      </c>
      <c r="M376" s="2" t="s">
        <v>1948</v>
      </c>
      <c r="N376" s="2" t="s">
        <v>1947</v>
      </c>
      <c r="O376" s="2" t="s">
        <v>723</v>
      </c>
      <c r="P376" s="2" t="s">
        <v>1023</v>
      </c>
      <c r="Q376" s="2"/>
    </row>
    <row r="377" spans="1:17" x14ac:dyDescent="0.25">
      <c r="A377" s="2" t="s">
        <v>462</v>
      </c>
      <c r="B377" s="2" t="s">
        <v>2045</v>
      </c>
      <c r="C377" s="2"/>
      <c r="D377" s="2"/>
      <c r="E377" s="4">
        <v>-0.51596870900000003</v>
      </c>
      <c r="F377" s="2" t="s">
        <v>2596</v>
      </c>
      <c r="G377" s="4">
        <v>3.6968414999999998E-2</v>
      </c>
      <c r="H377" s="4"/>
      <c r="I377" s="4">
        <v>7.6536184379999996</v>
      </c>
      <c r="J377" s="4">
        <v>10.243580809999999</v>
      </c>
      <c r="K377" s="4">
        <v>23.020437489999999</v>
      </c>
      <c r="L377" s="4">
        <v>29.92574785</v>
      </c>
      <c r="M377" s="2"/>
      <c r="N377" s="2" t="s">
        <v>2046</v>
      </c>
      <c r="O377" s="2" t="s">
        <v>900</v>
      </c>
      <c r="P377" s="2"/>
      <c r="Q377" s="2" t="s">
        <v>870</v>
      </c>
    </row>
    <row r="378" spans="1:17" x14ac:dyDescent="0.25">
      <c r="A378" s="2" t="s">
        <v>274</v>
      </c>
      <c r="B378" s="2" t="s">
        <v>1515</v>
      </c>
      <c r="C378" s="2"/>
      <c r="D378" s="2"/>
      <c r="E378" s="4">
        <v>-0.51550433299999998</v>
      </c>
      <c r="F378" s="2" t="s">
        <v>2596</v>
      </c>
      <c r="G378" s="4">
        <v>2.8545173E-2</v>
      </c>
      <c r="H378" s="4"/>
      <c r="I378" s="4">
        <v>8.2914199740000001</v>
      </c>
      <c r="J378" s="4">
        <v>6.0256357700000001</v>
      </c>
      <c r="K378" s="4">
        <v>12.27756666</v>
      </c>
      <c r="L378" s="4">
        <v>41.563538690000001</v>
      </c>
      <c r="M378" s="2" t="s">
        <v>827</v>
      </c>
      <c r="N378" s="2"/>
      <c r="O378" s="2" t="s">
        <v>734</v>
      </c>
      <c r="P378" s="2" t="s">
        <v>826</v>
      </c>
      <c r="Q378" s="2"/>
    </row>
    <row r="379" spans="1:17" x14ac:dyDescent="0.25">
      <c r="A379" s="2" t="s">
        <v>639</v>
      </c>
      <c r="B379" s="2" t="s">
        <v>2464</v>
      </c>
      <c r="C379" s="2"/>
      <c r="D379" s="2"/>
      <c r="E379" s="4">
        <v>-0.51408596600000001</v>
      </c>
      <c r="F379" s="2" t="s">
        <v>2596</v>
      </c>
      <c r="G379" s="4">
        <v>4.0640162000000001E-2</v>
      </c>
      <c r="H379" s="4"/>
      <c r="I379" s="4">
        <v>10.20482458</v>
      </c>
      <c r="J379" s="4">
        <v>10.243580809999999</v>
      </c>
      <c r="K379" s="4">
        <v>26.08982915</v>
      </c>
      <c r="L379" s="4">
        <v>29.92574785</v>
      </c>
      <c r="M379" s="2"/>
      <c r="N379" s="2"/>
      <c r="O379" s="2"/>
      <c r="P379" s="2"/>
      <c r="Q379" s="2"/>
    </row>
    <row r="380" spans="1:17" x14ac:dyDescent="0.25">
      <c r="A380" s="2" t="s">
        <v>114</v>
      </c>
      <c r="B380" s="2" t="s">
        <v>1073</v>
      </c>
      <c r="C380" s="2"/>
      <c r="D380" s="2"/>
      <c r="E380" s="4">
        <v>-0.51335693000000004</v>
      </c>
      <c r="F380" s="2" t="s">
        <v>2596</v>
      </c>
      <c r="G380" s="4">
        <v>1.1248886E-2</v>
      </c>
      <c r="H380" s="4">
        <v>0.29448241400000003</v>
      </c>
      <c r="I380" s="4">
        <v>266.60104219999999</v>
      </c>
      <c r="J380" s="4">
        <v>277.17924540000001</v>
      </c>
      <c r="K380" s="4">
        <v>431.24952889999997</v>
      </c>
      <c r="L380" s="4">
        <v>408.98522070000001</v>
      </c>
      <c r="M380" s="2" t="s">
        <v>1078</v>
      </c>
      <c r="N380" s="2" t="s">
        <v>1074</v>
      </c>
      <c r="O380" s="2" t="s">
        <v>1075</v>
      </c>
      <c r="P380" s="2" t="s">
        <v>1076</v>
      </c>
      <c r="Q380" s="2" t="s">
        <v>1077</v>
      </c>
    </row>
    <row r="381" spans="1:17" x14ac:dyDescent="0.25">
      <c r="A381" s="2" t="s">
        <v>692</v>
      </c>
      <c r="B381" s="2" t="s">
        <v>2558</v>
      </c>
      <c r="C381" s="2"/>
      <c r="D381" s="2" t="s">
        <v>2597</v>
      </c>
      <c r="E381" s="4">
        <v>-0.51331680599999996</v>
      </c>
      <c r="F381" s="2" t="s">
        <v>2596</v>
      </c>
      <c r="G381" s="4">
        <v>3.9960324999999998E-2</v>
      </c>
      <c r="H381" s="4"/>
      <c r="I381" s="4">
        <v>8.2914199740000001</v>
      </c>
      <c r="J381" s="4">
        <v>12.65383512</v>
      </c>
      <c r="K381" s="4">
        <v>35.298004149999997</v>
      </c>
      <c r="L381" s="4">
        <v>23.27558166</v>
      </c>
      <c r="M381" s="2" t="s">
        <v>2560</v>
      </c>
      <c r="N381" s="2" t="s">
        <v>2559</v>
      </c>
      <c r="O381" s="2"/>
      <c r="P381" s="2"/>
      <c r="Q381" s="2"/>
    </row>
    <row r="382" spans="1:17" x14ac:dyDescent="0.25">
      <c r="A382" s="2" t="s">
        <v>484</v>
      </c>
      <c r="B382" s="2" t="s">
        <v>2096</v>
      </c>
      <c r="C382" s="2"/>
      <c r="D382" s="2"/>
      <c r="E382" s="4">
        <v>-0.51238602</v>
      </c>
      <c r="F382" s="2" t="s">
        <v>2596</v>
      </c>
      <c r="G382" s="4">
        <v>4.4052449E-2</v>
      </c>
      <c r="H382" s="4">
        <v>0.56630676499999999</v>
      </c>
      <c r="I382" s="4">
        <v>57.402138280000003</v>
      </c>
      <c r="J382" s="4">
        <v>51.820467620000002</v>
      </c>
      <c r="K382" s="4">
        <v>115.10218740000001</v>
      </c>
      <c r="L382" s="4">
        <v>78.139452730000002</v>
      </c>
      <c r="M382" s="2" t="s">
        <v>2099</v>
      </c>
      <c r="N382" s="2" t="s">
        <v>2097</v>
      </c>
      <c r="O382" s="2" t="s">
        <v>2098</v>
      </c>
      <c r="P382" s="2" t="s">
        <v>2018</v>
      </c>
      <c r="Q382" s="2"/>
    </row>
    <row r="383" spans="1:17" x14ac:dyDescent="0.25">
      <c r="A383" s="2" t="s">
        <v>73</v>
      </c>
      <c r="B383" s="2" t="s">
        <v>962</v>
      </c>
      <c r="C383" s="2"/>
      <c r="D383" s="2"/>
      <c r="E383" s="4">
        <v>-0.511920182</v>
      </c>
      <c r="F383" s="2" t="s">
        <v>2596</v>
      </c>
      <c r="G383" s="4">
        <v>4.4790908999999997E-2</v>
      </c>
      <c r="H383" s="4">
        <v>0.57021130600000003</v>
      </c>
      <c r="I383" s="4">
        <v>10.20482458</v>
      </c>
      <c r="J383" s="4">
        <v>15.666653</v>
      </c>
      <c r="K383" s="4">
        <v>33.763308309999999</v>
      </c>
      <c r="L383" s="4">
        <v>31.588289400000001</v>
      </c>
      <c r="M383" s="2" t="s">
        <v>769</v>
      </c>
      <c r="N383" s="2"/>
      <c r="O383" s="2" t="s">
        <v>734</v>
      </c>
      <c r="P383" s="2" t="s">
        <v>933</v>
      </c>
      <c r="Q383" s="2" t="s">
        <v>963</v>
      </c>
    </row>
    <row r="384" spans="1:17" x14ac:dyDescent="0.25">
      <c r="A384" s="2" t="s">
        <v>233</v>
      </c>
      <c r="B384" s="2" t="s">
        <v>1417</v>
      </c>
      <c r="C384" s="2"/>
      <c r="D384" s="2"/>
      <c r="E384" s="4">
        <v>-0.51163939000000003</v>
      </c>
      <c r="F384" s="2" t="s">
        <v>2596</v>
      </c>
      <c r="G384" s="4">
        <v>2.5393896999999999E-2</v>
      </c>
      <c r="H384" s="4">
        <v>0.46046822700000001</v>
      </c>
      <c r="I384" s="4">
        <v>125.6469027</v>
      </c>
      <c r="J384" s="4">
        <v>139.7947499</v>
      </c>
      <c r="K384" s="4">
        <v>239.41254989999999</v>
      </c>
      <c r="L384" s="4">
        <v>187.86719489999999</v>
      </c>
      <c r="M384" s="2" t="s">
        <v>1418</v>
      </c>
      <c r="N384" s="2"/>
      <c r="O384" s="2" t="s">
        <v>734</v>
      </c>
      <c r="P384" s="2"/>
      <c r="Q384" s="2"/>
    </row>
    <row r="385" spans="1:17" x14ac:dyDescent="0.25">
      <c r="A385" s="2" t="s">
        <v>52</v>
      </c>
      <c r="B385" s="2" t="s">
        <v>903</v>
      </c>
      <c r="C385" s="2"/>
      <c r="D385" s="2"/>
      <c r="E385" s="4">
        <v>-0.51092214899999999</v>
      </c>
      <c r="F385" s="2" t="s">
        <v>2596</v>
      </c>
      <c r="G385" s="4">
        <v>1.8278901E-2</v>
      </c>
      <c r="H385" s="4"/>
      <c r="I385" s="4">
        <v>1.9134046090000001</v>
      </c>
      <c r="J385" s="4">
        <v>9.6410172319999994</v>
      </c>
      <c r="K385" s="4">
        <v>7.6734791619999996</v>
      </c>
      <c r="L385" s="4">
        <v>63.176578800000001</v>
      </c>
      <c r="M385" s="2"/>
      <c r="N385" s="2"/>
      <c r="O385" s="2"/>
      <c r="P385" s="2"/>
      <c r="Q385" s="2"/>
    </row>
    <row r="386" spans="1:17" x14ac:dyDescent="0.25">
      <c r="A386" s="2" t="s">
        <v>243</v>
      </c>
      <c r="B386" s="2" t="s">
        <v>1446</v>
      </c>
      <c r="C386" s="2"/>
      <c r="D386" s="2"/>
      <c r="E386" s="4">
        <v>-0.51014045900000005</v>
      </c>
      <c r="F386" s="2" t="s">
        <v>2596</v>
      </c>
      <c r="G386" s="4">
        <v>4.5240454999999999E-2</v>
      </c>
      <c r="H386" s="4">
        <v>0.57135948199999997</v>
      </c>
      <c r="I386" s="4">
        <v>12.756030730000001</v>
      </c>
      <c r="J386" s="4">
        <v>13.256398689999999</v>
      </c>
      <c r="K386" s="4">
        <v>24.555133319999999</v>
      </c>
      <c r="L386" s="4">
        <v>41.563538690000001</v>
      </c>
      <c r="M386" s="2" t="s">
        <v>1447</v>
      </c>
      <c r="N386" s="2"/>
      <c r="O386" s="2"/>
      <c r="P386" s="2"/>
      <c r="Q386" s="2"/>
    </row>
    <row r="387" spans="1:17" x14ac:dyDescent="0.25">
      <c r="A387" s="2" t="s">
        <v>167</v>
      </c>
      <c r="B387" s="2" t="s">
        <v>1233</v>
      </c>
      <c r="C387" s="2"/>
      <c r="D387" s="2"/>
      <c r="E387" s="4">
        <v>-0.510026761</v>
      </c>
      <c r="F387" s="2" t="s">
        <v>2596</v>
      </c>
      <c r="G387" s="4">
        <v>1.0257771000000001E-2</v>
      </c>
      <c r="H387" s="4">
        <v>0.28599171400000001</v>
      </c>
      <c r="I387" s="4">
        <v>323.36537900000002</v>
      </c>
      <c r="J387" s="4">
        <v>307.90998789999998</v>
      </c>
      <c r="K387" s="4">
        <v>491.10266639999998</v>
      </c>
      <c r="L387" s="4">
        <v>477.14942409999998</v>
      </c>
      <c r="M387" s="2" t="s">
        <v>1234</v>
      </c>
      <c r="N387" s="2"/>
      <c r="O387" s="2" t="s">
        <v>734</v>
      </c>
      <c r="P387" s="2" t="s">
        <v>999</v>
      </c>
      <c r="Q387" s="2"/>
    </row>
    <row r="388" spans="1:17" x14ac:dyDescent="0.25">
      <c r="A388" s="2" t="s">
        <v>250</v>
      </c>
      <c r="B388" s="2" t="s">
        <v>1463</v>
      </c>
      <c r="C388" s="2"/>
      <c r="D388" s="2"/>
      <c r="E388" s="4">
        <v>-0.50951445200000001</v>
      </c>
      <c r="F388" s="2" t="s">
        <v>2596</v>
      </c>
      <c r="G388" s="4">
        <v>4.0420480000000002E-2</v>
      </c>
      <c r="H388" s="4"/>
      <c r="I388" s="4">
        <v>9.5670230469999993</v>
      </c>
      <c r="J388" s="4">
        <v>9.6410172319999994</v>
      </c>
      <c r="K388" s="4">
        <v>21.485741650000001</v>
      </c>
      <c r="L388" s="4">
        <v>33.250830950000001</v>
      </c>
      <c r="M388" s="2" t="s">
        <v>854</v>
      </c>
      <c r="N388" s="2" t="s">
        <v>1027</v>
      </c>
      <c r="O388" s="2" t="s">
        <v>723</v>
      </c>
      <c r="P388" s="2" t="s">
        <v>751</v>
      </c>
      <c r="Q388" s="2"/>
    </row>
    <row r="389" spans="1:17" x14ac:dyDescent="0.25">
      <c r="A389" s="2" t="s">
        <v>690</v>
      </c>
      <c r="B389" s="2" t="s">
        <v>2556</v>
      </c>
      <c r="C389" s="2"/>
      <c r="D389" s="2"/>
      <c r="E389" s="4">
        <v>-0.50924936700000001</v>
      </c>
      <c r="F389" s="2" t="s">
        <v>2596</v>
      </c>
      <c r="G389" s="4">
        <v>4.817316E-2</v>
      </c>
      <c r="H389" s="4">
        <v>0.58159133799999996</v>
      </c>
      <c r="I389" s="4">
        <v>14.0316338</v>
      </c>
      <c r="J389" s="4">
        <v>20.487161619999998</v>
      </c>
      <c r="K389" s="4">
        <v>27.62452498</v>
      </c>
      <c r="L389" s="4">
        <v>54.863871070000002</v>
      </c>
      <c r="M389" s="2" t="s">
        <v>1739</v>
      </c>
      <c r="N389" s="2"/>
      <c r="O389" s="2"/>
      <c r="P389" s="2" t="s">
        <v>927</v>
      </c>
      <c r="Q389" s="2"/>
    </row>
    <row r="390" spans="1:17" x14ac:dyDescent="0.25">
      <c r="A390" s="2" t="s">
        <v>618</v>
      </c>
      <c r="B390" s="2" t="s">
        <v>2417</v>
      </c>
      <c r="C390" s="2"/>
      <c r="D390" s="2"/>
      <c r="E390" s="4">
        <v>-0.50805121099999995</v>
      </c>
      <c r="F390" s="2" t="s">
        <v>2596</v>
      </c>
      <c r="G390" s="4">
        <v>9.366157E-3</v>
      </c>
      <c r="H390" s="4">
        <v>0.27346180399999998</v>
      </c>
      <c r="I390" s="4">
        <v>1061.939558</v>
      </c>
      <c r="J390" s="4">
        <v>1193.0758820000001</v>
      </c>
      <c r="K390" s="4">
        <v>1487.1202619999999</v>
      </c>
      <c r="L390" s="4">
        <v>1955.14886</v>
      </c>
      <c r="M390" s="2" t="s">
        <v>2419</v>
      </c>
      <c r="N390" s="2" t="s">
        <v>2418</v>
      </c>
      <c r="O390" s="2" t="s">
        <v>742</v>
      </c>
      <c r="P390" s="2"/>
      <c r="Q390" s="2"/>
    </row>
    <row r="391" spans="1:17" x14ac:dyDescent="0.25">
      <c r="A391" s="2" t="s">
        <v>82</v>
      </c>
      <c r="B391" s="2" t="s">
        <v>984</v>
      </c>
      <c r="C391" s="2"/>
      <c r="D391" s="2"/>
      <c r="E391" s="4">
        <v>-0.50600561700000002</v>
      </c>
      <c r="F391" s="2" t="s">
        <v>2596</v>
      </c>
      <c r="G391" s="4">
        <v>4.0717726000000003E-2</v>
      </c>
      <c r="H391" s="4"/>
      <c r="I391" s="4">
        <v>8.2914199740000001</v>
      </c>
      <c r="J391" s="4">
        <v>10.846144389999999</v>
      </c>
      <c r="K391" s="4">
        <v>35.298004149999997</v>
      </c>
      <c r="L391" s="4">
        <v>19.950498570000001</v>
      </c>
      <c r="M391" s="2" t="s">
        <v>780</v>
      </c>
      <c r="N391" s="2" t="s">
        <v>744</v>
      </c>
      <c r="O391" s="2" t="s">
        <v>723</v>
      </c>
      <c r="P391" s="2" t="s">
        <v>983</v>
      </c>
      <c r="Q391" s="2"/>
    </row>
    <row r="392" spans="1:17" x14ac:dyDescent="0.25">
      <c r="A392" s="2" t="s">
        <v>157</v>
      </c>
      <c r="B392" s="2" t="s">
        <v>1202</v>
      </c>
      <c r="C392" s="2"/>
      <c r="D392" s="2"/>
      <c r="E392" s="4">
        <v>-0.50502367000000004</v>
      </c>
      <c r="F392" s="2" t="s">
        <v>2596</v>
      </c>
      <c r="G392" s="4">
        <v>9.1298739999999996E-3</v>
      </c>
      <c r="H392" s="4">
        <v>0.27047678000000003</v>
      </c>
      <c r="I392" s="4">
        <v>575.29698589999998</v>
      </c>
      <c r="J392" s="4">
        <v>522.42262129999995</v>
      </c>
      <c r="K392" s="4">
        <v>900.8664536</v>
      </c>
      <c r="L392" s="4">
        <v>766.43165339999996</v>
      </c>
      <c r="M392" s="2" t="s">
        <v>1204</v>
      </c>
      <c r="N392" s="2"/>
      <c r="O392" s="2" t="s">
        <v>723</v>
      </c>
      <c r="P392" s="2" t="s">
        <v>1203</v>
      </c>
      <c r="Q392" s="2" t="s">
        <v>760</v>
      </c>
    </row>
    <row r="393" spans="1:17" x14ac:dyDescent="0.25">
      <c r="A393" s="2" t="s">
        <v>650</v>
      </c>
      <c r="B393" s="2" t="s">
        <v>2486</v>
      </c>
      <c r="C393" s="2"/>
      <c r="D393" s="2" t="s">
        <v>2597</v>
      </c>
      <c r="E393" s="4">
        <v>-0.50321772200000003</v>
      </c>
      <c r="F393" s="2" t="s">
        <v>2596</v>
      </c>
      <c r="G393" s="4">
        <v>2.3745175E-2</v>
      </c>
      <c r="H393" s="4">
        <v>0.44380461300000001</v>
      </c>
      <c r="I393" s="4">
        <v>138.40293339999999</v>
      </c>
      <c r="J393" s="4">
        <v>136.78193200000001</v>
      </c>
      <c r="K393" s="4">
        <v>214.8574165</v>
      </c>
      <c r="L393" s="4">
        <v>219.45548429999999</v>
      </c>
      <c r="M393" s="2"/>
      <c r="N393" s="2"/>
      <c r="O393" s="2"/>
      <c r="P393" s="2"/>
      <c r="Q393" s="2"/>
    </row>
    <row r="394" spans="1:17" x14ac:dyDescent="0.25">
      <c r="A394" s="2" t="s">
        <v>374</v>
      </c>
      <c r="B394" s="2" t="s">
        <v>1807</v>
      </c>
      <c r="C394" s="2"/>
      <c r="D394" s="2"/>
      <c r="E394" s="4">
        <v>-0.50286595599999995</v>
      </c>
      <c r="F394" s="2" t="s">
        <v>2596</v>
      </c>
      <c r="G394" s="4">
        <v>1.2209415E-2</v>
      </c>
      <c r="H394" s="4"/>
      <c r="I394" s="4">
        <v>0</v>
      </c>
      <c r="J394" s="4">
        <v>3.6153814620000002</v>
      </c>
      <c r="K394" s="4">
        <v>27.62452498</v>
      </c>
      <c r="L394" s="4">
        <v>11.63779083</v>
      </c>
      <c r="M394" s="2" t="s">
        <v>1811</v>
      </c>
      <c r="N394" s="2" t="s">
        <v>1808</v>
      </c>
      <c r="O394" s="2" t="s">
        <v>742</v>
      </c>
      <c r="P394" s="2" t="s">
        <v>1809</v>
      </c>
      <c r="Q394" s="2" t="s">
        <v>1810</v>
      </c>
    </row>
    <row r="395" spans="1:17" x14ac:dyDescent="0.25">
      <c r="A395" s="2" t="s">
        <v>25</v>
      </c>
      <c r="B395" s="2" t="s">
        <v>811</v>
      </c>
      <c r="C395" s="2"/>
      <c r="D395" s="2"/>
      <c r="E395" s="4">
        <v>-0.502750221</v>
      </c>
      <c r="F395" s="2" t="s">
        <v>2596</v>
      </c>
      <c r="G395" s="4">
        <v>4.6442729000000002E-2</v>
      </c>
      <c r="H395" s="4">
        <v>0.57914229399999995</v>
      </c>
      <c r="I395" s="4">
        <v>51.661924450000001</v>
      </c>
      <c r="J395" s="4">
        <v>53.62815835</v>
      </c>
      <c r="K395" s="4">
        <v>85.942966620000007</v>
      </c>
      <c r="L395" s="4">
        <v>96.427409749999995</v>
      </c>
      <c r="M395" s="2" t="s">
        <v>815</v>
      </c>
      <c r="N395" s="2" t="s">
        <v>812</v>
      </c>
      <c r="O395" s="2" t="s">
        <v>734</v>
      </c>
      <c r="P395" s="2" t="s">
        <v>813</v>
      </c>
      <c r="Q395" s="2" t="s">
        <v>814</v>
      </c>
    </row>
    <row r="396" spans="1:17" x14ac:dyDescent="0.25">
      <c r="A396" s="2" t="s">
        <v>69</v>
      </c>
      <c r="B396" s="2" t="s">
        <v>951</v>
      </c>
      <c r="C396" s="2"/>
      <c r="D396" s="2"/>
      <c r="E396" s="4">
        <v>-0.50176321300000004</v>
      </c>
      <c r="F396" s="2" t="s">
        <v>2596</v>
      </c>
      <c r="G396" s="4">
        <v>4.2258944E-2</v>
      </c>
      <c r="H396" s="4"/>
      <c r="I396" s="4">
        <v>5.7402138279999999</v>
      </c>
      <c r="J396" s="4">
        <v>16.269216579999998</v>
      </c>
      <c r="K396" s="4">
        <v>35.298004149999997</v>
      </c>
      <c r="L396" s="4">
        <v>28.263206310000001</v>
      </c>
      <c r="M396" s="2" t="s">
        <v>954</v>
      </c>
      <c r="N396" s="2"/>
      <c r="O396" s="2" t="s">
        <v>734</v>
      </c>
      <c r="P396" s="2" t="s">
        <v>952</v>
      </c>
      <c r="Q396" s="2" t="s">
        <v>953</v>
      </c>
    </row>
    <row r="397" spans="1:17" x14ac:dyDescent="0.25">
      <c r="A397" s="2" t="s">
        <v>423</v>
      </c>
      <c r="B397" s="2" t="s">
        <v>1928</v>
      </c>
      <c r="C397" s="2"/>
      <c r="D397" s="2"/>
      <c r="E397" s="4">
        <v>-0.50156738300000003</v>
      </c>
      <c r="F397" s="2" t="s">
        <v>2596</v>
      </c>
      <c r="G397" s="4">
        <v>1.2819159E-2</v>
      </c>
      <c r="H397" s="4">
        <v>0.31899558099999997</v>
      </c>
      <c r="I397" s="4">
        <v>642.26614719999998</v>
      </c>
      <c r="J397" s="4">
        <v>845.39669860000004</v>
      </c>
      <c r="K397" s="4">
        <v>1040.523774</v>
      </c>
      <c r="L397" s="4">
        <v>1233.605828</v>
      </c>
      <c r="M397" s="2"/>
      <c r="N397" s="2"/>
      <c r="O397" s="2"/>
      <c r="P397" s="2"/>
      <c r="Q397" s="2"/>
    </row>
    <row r="398" spans="1:17" x14ac:dyDescent="0.25">
      <c r="A398" s="2" t="s">
        <v>31</v>
      </c>
      <c r="B398" s="2" t="s">
        <v>837</v>
      </c>
      <c r="C398" s="2"/>
      <c r="D398" s="2"/>
      <c r="E398" s="4">
        <v>-0.50073912600000003</v>
      </c>
      <c r="F398" s="2" t="s">
        <v>2596</v>
      </c>
      <c r="G398" s="4">
        <v>3.1614778000000003E-2</v>
      </c>
      <c r="H398" s="4"/>
      <c r="I398" s="4">
        <v>5.7402138279999999</v>
      </c>
      <c r="J398" s="4">
        <v>6.0256357700000001</v>
      </c>
      <c r="K398" s="4">
        <v>30.693916649999998</v>
      </c>
      <c r="L398" s="4">
        <v>13.30033238</v>
      </c>
      <c r="M398" s="2" t="s">
        <v>840</v>
      </c>
      <c r="N398" s="2" t="s">
        <v>838</v>
      </c>
      <c r="O398" s="2" t="s">
        <v>830</v>
      </c>
      <c r="P398" s="2" t="s">
        <v>839</v>
      </c>
      <c r="Q398" s="2"/>
    </row>
    <row r="399" spans="1:17" x14ac:dyDescent="0.25">
      <c r="A399" s="2" t="s">
        <v>227</v>
      </c>
      <c r="B399" s="2" t="s">
        <v>1401</v>
      </c>
      <c r="C399" s="2"/>
      <c r="D399" s="2"/>
      <c r="E399" s="4">
        <v>-0.50059799599999999</v>
      </c>
      <c r="F399" s="2" t="s">
        <v>2596</v>
      </c>
      <c r="G399" s="4">
        <v>4.4596583000000002E-2</v>
      </c>
      <c r="H399" s="4"/>
      <c r="I399" s="4">
        <v>8.2914199740000001</v>
      </c>
      <c r="J399" s="4">
        <v>12.05127154</v>
      </c>
      <c r="K399" s="4">
        <v>23.020437489999999</v>
      </c>
      <c r="L399" s="4">
        <v>33.250830950000001</v>
      </c>
      <c r="M399" s="2" t="s">
        <v>1353</v>
      </c>
      <c r="N399" s="2"/>
      <c r="O399" s="2"/>
      <c r="P399" s="2" t="s">
        <v>803</v>
      </c>
      <c r="Q399" s="2"/>
    </row>
    <row r="400" spans="1:17" x14ac:dyDescent="0.25">
      <c r="A400" s="2" t="s">
        <v>147</v>
      </c>
      <c r="B400" s="2" t="s">
        <v>1182</v>
      </c>
      <c r="C400" s="2"/>
      <c r="D400" s="2"/>
      <c r="E400" s="4">
        <v>-0.50052693299999995</v>
      </c>
      <c r="F400" s="2" t="s">
        <v>2596</v>
      </c>
      <c r="G400" s="4">
        <v>1.8771083000000001E-2</v>
      </c>
      <c r="H400" s="4">
        <v>0.38645685200000002</v>
      </c>
      <c r="I400" s="4">
        <v>243.6401869</v>
      </c>
      <c r="J400" s="4">
        <v>236.2049222</v>
      </c>
      <c r="K400" s="4">
        <v>417.4372664</v>
      </c>
      <c r="L400" s="4">
        <v>325.85814329999999</v>
      </c>
      <c r="M400" s="2" t="s">
        <v>1184</v>
      </c>
      <c r="N400" s="2" t="s">
        <v>744</v>
      </c>
      <c r="O400" s="2" t="s">
        <v>1183</v>
      </c>
      <c r="P400" s="2" t="s">
        <v>885</v>
      </c>
      <c r="Q400" s="2"/>
    </row>
    <row r="401" spans="1:17" x14ac:dyDescent="0.25">
      <c r="A401" s="2" t="s">
        <v>205</v>
      </c>
      <c r="B401" s="2" t="s">
        <v>1335</v>
      </c>
      <c r="C401" s="2"/>
      <c r="D401" s="2" t="s">
        <v>2597</v>
      </c>
      <c r="E401" s="4">
        <v>-0.49986359299999999</v>
      </c>
      <c r="F401" s="2" t="s">
        <v>2596</v>
      </c>
      <c r="G401" s="4">
        <v>9.3984010000000007E-3</v>
      </c>
      <c r="H401" s="4">
        <v>0.27346180399999998</v>
      </c>
      <c r="I401" s="4">
        <v>1273.0518669999999</v>
      </c>
      <c r="J401" s="4">
        <v>1216.5758619999999</v>
      </c>
      <c r="K401" s="4">
        <v>2131.6925110000002</v>
      </c>
      <c r="L401" s="4">
        <v>1629.290716</v>
      </c>
      <c r="M401" s="2" t="s">
        <v>1337</v>
      </c>
      <c r="N401" s="2"/>
      <c r="O401" s="2"/>
      <c r="P401" s="2" t="s">
        <v>927</v>
      </c>
      <c r="Q401" s="2" t="s">
        <v>1336</v>
      </c>
    </row>
    <row r="402" spans="1:17" x14ac:dyDescent="0.25">
      <c r="A402" s="2" t="s">
        <v>87</v>
      </c>
      <c r="B402" s="2" t="s">
        <v>1001</v>
      </c>
      <c r="C402" s="2"/>
      <c r="D402" s="2"/>
      <c r="E402" s="4">
        <v>-0.49982554299999998</v>
      </c>
      <c r="F402" s="2" t="s">
        <v>2596</v>
      </c>
      <c r="G402" s="4">
        <v>4.7203206999999997E-2</v>
      </c>
      <c r="H402" s="4">
        <v>0.58133598600000003</v>
      </c>
      <c r="I402" s="4">
        <v>50.386321379999998</v>
      </c>
      <c r="J402" s="4">
        <v>60.858921279999997</v>
      </c>
      <c r="K402" s="4">
        <v>98.220533270000004</v>
      </c>
      <c r="L402" s="4">
        <v>93.102326660000003</v>
      </c>
      <c r="M402" s="2" t="s">
        <v>1005</v>
      </c>
      <c r="N402" s="2" t="s">
        <v>1002</v>
      </c>
      <c r="O402" s="2" t="s">
        <v>750</v>
      </c>
      <c r="P402" s="2" t="s">
        <v>1003</v>
      </c>
      <c r="Q402" s="2" t="s">
        <v>1004</v>
      </c>
    </row>
    <row r="403" spans="1:17" x14ac:dyDescent="0.25">
      <c r="A403" s="2" t="s">
        <v>435</v>
      </c>
      <c r="B403" s="2" t="s">
        <v>1972</v>
      </c>
      <c r="C403" s="2"/>
      <c r="D403" s="2"/>
      <c r="E403" s="4">
        <v>-0.49926820300000002</v>
      </c>
      <c r="F403" s="2" t="s">
        <v>2596</v>
      </c>
      <c r="G403" s="4">
        <v>1.0969369E-2</v>
      </c>
      <c r="H403" s="4">
        <v>0.290046264</v>
      </c>
      <c r="I403" s="4">
        <v>493.65838919999999</v>
      </c>
      <c r="J403" s="4">
        <v>495.3072603</v>
      </c>
      <c r="K403" s="4">
        <v>825.66635780000001</v>
      </c>
      <c r="L403" s="4">
        <v>673.32932670000002</v>
      </c>
      <c r="M403" s="2" t="s">
        <v>1973</v>
      </c>
      <c r="N403" s="2"/>
      <c r="O403" s="2"/>
      <c r="P403" s="2"/>
      <c r="Q403" s="2"/>
    </row>
    <row r="404" spans="1:17" x14ac:dyDescent="0.25">
      <c r="A404" s="2" t="s">
        <v>694</v>
      </c>
      <c r="B404" s="2" t="s">
        <v>2562</v>
      </c>
      <c r="C404" s="2"/>
      <c r="D404" s="2"/>
      <c r="E404" s="4">
        <v>-0.49887462300000002</v>
      </c>
      <c r="F404" s="2" t="s">
        <v>2596</v>
      </c>
      <c r="G404" s="4">
        <v>3.6237326E-2</v>
      </c>
      <c r="H404" s="4">
        <v>0.519007785</v>
      </c>
      <c r="I404" s="4">
        <v>88.654413570000003</v>
      </c>
      <c r="J404" s="4">
        <v>89.179409399999997</v>
      </c>
      <c r="K404" s="4">
        <v>133.51853740000001</v>
      </c>
      <c r="L404" s="4">
        <v>156.27890550000001</v>
      </c>
      <c r="M404" s="2" t="s">
        <v>2563</v>
      </c>
      <c r="N404" s="2"/>
      <c r="O404" s="2" t="s">
        <v>723</v>
      </c>
      <c r="P404" s="2" t="s">
        <v>1786</v>
      </c>
      <c r="Q404" s="2"/>
    </row>
    <row r="405" spans="1:17" x14ac:dyDescent="0.25">
      <c r="A405" s="2" t="s">
        <v>490</v>
      </c>
      <c r="B405" s="2" t="s">
        <v>2119</v>
      </c>
      <c r="C405" s="2"/>
      <c r="D405" s="2"/>
      <c r="E405" s="4">
        <v>-0.49588109699999999</v>
      </c>
      <c r="F405" s="2" t="s">
        <v>2596</v>
      </c>
      <c r="G405" s="4">
        <v>1.3608263000000001E-2</v>
      </c>
      <c r="H405" s="4">
        <v>0.32701194900000002</v>
      </c>
      <c r="I405" s="4">
        <v>323.36537900000002</v>
      </c>
      <c r="J405" s="4">
        <v>305.49973349999999</v>
      </c>
      <c r="K405" s="4">
        <v>504.91492890000001</v>
      </c>
      <c r="L405" s="4">
        <v>450.54875939999999</v>
      </c>
      <c r="M405" s="2" t="s">
        <v>2120</v>
      </c>
      <c r="N405" s="2"/>
      <c r="O405" s="2"/>
      <c r="P405" s="2"/>
      <c r="Q405" s="2"/>
    </row>
    <row r="406" spans="1:17" x14ac:dyDescent="0.25">
      <c r="A406" s="2" t="s">
        <v>617</v>
      </c>
      <c r="B406" s="2" t="s">
        <v>2415</v>
      </c>
      <c r="C406" s="2"/>
      <c r="D406" s="2" t="s">
        <v>2597</v>
      </c>
      <c r="E406" s="4">
        <v>-0.49442203600000001</v>
      </c>
      <c r="F406" s="2" t="s">
        <v>2596</v>
      </c>
      <c r="G406" s="4">
        <v>1.0856040000000001E-2</v>
      </c>
      <c r="H406" s="4">
        <v>0.28941243999999999</v>
      </c>
      <c r="I406" s="4">
        <v>450.9256863</v>
      </c>
      <c r="J406" s="4">
        <v>436.8585933</v>
      </c>
      <c r="K406" s="4">
        <v>712.09886619999997</v>
      </c>
      <c r="L406" s="4">
        <v>625.11562179999999</v>
      </c>
      <c r="M406" s="2" t="s">
        <v>2416</v>
      </c>
      <c r="N406" s="2" t="s">
        <v>1027</v>
      </c>
      <c r="O406" s="2" t="s">
        <v>1022</v>
      </c>
      <c r="P406" s="2" t="s">
        <v>803</v>
      </c>
      <c r="Q406" s="2"/>
    </row>
    <row r="407" spans="1:17" x14ac:dyDescent="0.25">
      <c r="A407" s="2" t="s">
        <v>77</v>
      </c>
      <c r="B407" s="2" t="s">
        <v>972</v>
      </c>
      <c r="C407" s="2"/>
      <c r="D407" s="2"/>
      <c r="E407" s="4">
        <v>-0.49435604300000002</v>
      </c>
      <c r="F407" s="2" t="s">
        <v>2596</v>
      </c>
      <c r="G407" s="4">
        <v>4.6739230999999999E-2</v>
      </c>
      <c r="H407" s="4"/>
      <c r="I407" s="4">
        <v>7.015816901</v>
      </c>
      <c r="J407" s="4">
        <v>15.064089429999999</v>
      </c>
      <c r="K407" s="4">
        <v>24.555133319999999</v>
      </c>
      <c r="L407" s="4">
        <v>36.575914040000001</v>
      </c>
      <c r="M407" s="2"/>
      <c r="N407" s="2"/>
      <c r="O407" s="2" t="s">
        <v>973</v>
      </c>
      <c r="P407" s="2" t="s">
        <v>974</v>
      </c>
      <c r="Q407" s="2"/>
    </row>
    <row r="408" spans="1:17" x14ac:dyDescent="0.25">
      <c r="A408" s="2" t="s">
        <v>91</v>
      </c>
      <c r="B408" s="2" t="s">
        <v>1013</v>
      </c>
      <c r="C408" s="2"/>
      <c r="D408" s="2"/>
      <c r="E408" s="4">
        <v>-0.49414644000000002</v>
      </c>
      <c r="F408" s="2" t="s">
        <v>2596</v>
      </c>
      <c r="G408" s="4">
        <v>2.5516091000000001E-2</v>
      </c>
      <c r="H408" s="4"/>
      <c r="I408" s="4">
        <v>1.9134046090000001</v>
      </c>
      <c r="J408" s="4">
        <v>6.0256357700000001</v>
      </c>
      <c r="K408" s="4">
        <v>21.485741650000001</v>
      </c>
      <c r="L408" s="4">
        <v>16.62541547</v>
      </c>
      <c r="M408" s="2" t="s">
        <v>1014</v>
      </c>
      <c r="N408" s="2"/>
      <c r="O408" s="2"/>
      <c r="P408" s="2"/>
      <c r="Q408" s="2"/>
    </row>
    <row r="409" spans="1:17" x14ac:dyDescent="0.25">
      <c r="A409" s="2" t="s">
        <v>510</v>
      </c>
      <c r="B409" s="2" t="s">
        <v>2165</v>
      </c>
      <c r="C409" s="2"/>
      <c r="D409" s="2"/>
      <c r="E409" s="4">
        <v>-0.49379187200000002</v>
      </c>
      <c r="F409" s="2" t="s">
        <v>2596</v>
      </c>
      <c r="G409" s="4">
        <v>1.6303481000000002E-2</v>
      </c>
      <c r="H409" s="4">
        <v>0.36105130899999999</v>
      </c>
      <c r="I409" s="4">
        <v>251.2938054</v>
      </c>
      <c r="J409" s="4">
        <v>250.0638845</v>
      </c>
      <c r="K409" s="4">
        <v>400.55561230000001</v>
      </c>
      <c r="L409" s="4">
        <v>364.0965989</v>
      </c>
      <c r="M409" s="2"/>
      <c r="N409" s="2"/>
      <c r="O409" s="2"/>
      <c r="P409" s="2"/>
      <c r="Q409" s="2"/>
    </row>
    <row r="410" spans="1:17" x14ac:dyDescent="0.25">
      <c r="A410" s="2" t="s">
        <v>536</v>
      </c>
      <c r="B410" s="2" t="s">
        <v>2223</v>
      </c>
      <c r="C410" s="2"/>
      <c r="D410" s="2" t="s">
        <v>2597</v>
      </c>
      <c r="E410" s="4">
        <v>-0.49363452400000002</v>
      </c>
      <c r="F410" s="2" t="s">
        <v>2596</v>
      </c>
      <c r="G410" s="4">
        <v>8.0868199999999998E-3</v>
      </c>
      <c r="H410" s="4">
        <v>0.260499549</v>
      </c>
      <c r="I410" s="4">
        <v>795.33851600000003</v>
      </c>
      <c r="J410" s="4">
        <v>830.33260910000001</v>
      </c>
      <c r="K410" s="4">
        <v>1124.932045</v>
      </c>
      <c r="L410" s="4">
        <v>1305.0951150000001</v>
      </c>
      <c r="M410" s="2" t="s">
        <v>1813</v>
      </c>
      <c r="N410" s="2"/>
      <c r="O410" s="2"/>
      <c r="P410" s="2" t="s">
        <v>803</v>
      </c>
      <c r="Q410" s="2"/>
    </row>
    <row r="411" spans="1:17" x14ac:dyDescent="0.25">
      <c r="A411" s="2" t="s">
        <v>686</v>
      </c>
      <c r="B411" s="2" t="s">
        <v>2550</v>
      </c>
      <c r="C411" s="2"/>
      <c r="D411" s="2" t="s">
        <v>2597</v>
      </c>
      <c r="E411" s="4">
        <v>-0.49347315600000002</v>
      </c>
      <c r="F411" s="2" t="s">
        <v>2596</v>
      </c>
      <c r="G411" s="4">
        <v>2.2074949999999999E-2</v>
      </c>
      <c r="H411" s="4">
        <v>0.42257761799999999</v>
      </c>
      <c r="I411" s="4">
        <v>191.34046090000001</v>
      </c>
      <c r="J411" s="4">
        <v>242.8331215</v>
      </c>
      <c r="K411" s="4">
        <v>340.7024748</v>
      </c>
      <c r="L411" s="4">
        <v>330.8457679</v>
      </c>
      <c r="M411" s="2" t="s">
        <v>2552</v>
      </c>
      <c r="N411" s="2" t="s">
        <v>1027</v>
      </c>
      <c r="O411" s="2" t="s">
        <v>723</v>
      </c>
      <c r="P411" s="2" t="s">
        <v>2551</v>
      </c>
      <c r="Q411" s="2"/>
    </row>
    <row r="412" spans="1:17" x14ac:dyDescent="0.25">
      <c r="A412" s="2" t="s">
        <v>356</v>
      </c>
      <c r="B412" s="2" t="s">
        <v>1755</v>
      </c>
      <c r="C412" s="2"/>
      <c r="D412" s="2"/>
      <c r="E412" s="4">
        <v>-0.49338009700000002</v>
      </c>
      <c r="F412" s="2" t="s">
        <v>2596</v>
      </c>
      <c r="G412" s="4">
        <v>2.7784184E-2</v>
      </c>
      <c r="H412" s="4">
        <v>0.475458359</v>
      </c>
      <c r="I412" s="4">
        <v>138.40293339999999</v>
      </c>
      <c r="J412" s="4">
        <v>148.2306399</v>
      </c>
      <c r="K412" s="4">
        <v>205.64924149999999</v>
      </c>
      <c r="L412" s="4">
        <v>244.3936075</v>
      </c>
      <c r="M412" s="2" t="s">
        <v>1757</v>
      </c>
      <c r="N412" s="2" t="s">
        <v>969</v>
      </c>
      <c r="O412" s="2"/>
      <c r="P412" s="2" t="s">
        <v>1756</v>
      </c>
      <c r="Q412" s="2"/>
    </row>
    <row r="413" spans="1:17" x14ac:dyDescent="0.25">
      <c r="A413" s="2" t="s">
        <v>352</v>
      </c>
      <c r="B413" s="2" t="s">
        <v>1742</v>
      </c>
      <c r="C413" s="2"/>
      <c r="D413" s="2"/>
      <c r="E413" s="4">
        <v>-0.491999081</v>
      </c>
      <c r="F413" s="2" t="s">
        <v>2596</v>
      </c>
      <c r="G413" s="4">
        <v>3.3357338E-2</v>
      </c>
      <c r="H413" s="4">
        <v>0.50826956499999998</v>
      </c>
      <c r="I413" s="4">
        <v>105.23725349999999</v>
      </c>
      <c r="J413" s="4">
        <v>110.8716982</v>
      </c>
      <c r="K413" s="4">
        <v>165.74714990000001</v>
      </c>
      <c r="L413" s="4">
        <v>177.89194560000001</v>
      </c>
      <c r="M413" s="2" t="s">
        <v>1744</v>
      </c>
      <c r="N413" s="2" t="s">
        <v>1743</v>
      </c>
      <c r="O413" s="2"/>
      <c r="P413" s="2"/>
      <c r="Q413" s="2"/>
    </row>
    <row r="414" spans="1:17" x14ac:dyDescent="0.25">
      <c r="A414" s="2" t="s">
        <v>399</v>
      </c>
      <c r="B414" s="2" t="s">
        <v>1873</v>
      </c>
      <c r="C414" s="2"/>
      <c r="D414" s="2"/>
      <c r="E414" s="4">
        <v>-0.49184282899999998</v>
      </c>
      <c r="F414" s="2" t="s">
        <v>2596</v>
      </c>
      <c r="G414" s="4">
        <v>8.4805780000000008E-3</v>
      </c>
      <c r="H414" s="4">
        <v>0.263546049</v>
      </c>
      <c r="I414" s="4">
        <v>844.44923429999994</v>
      </c>
      <c r="J414" s="4">
        <v>747.78139910000004</v>
      </c>
      <c r="K414" s="4">
        <v>1246.173016</v>
      </c>
      <c r="L414" s="4">
        <v>1130.5282520000001</v>
      </c>
      <c r="M414" s="2" t="s">
        <v>1729</v>
      </c>
      <c r="N414" s="2"/>
      <c r="O414" s="2"/>
      <c r="P414" s="2" t="s">
        <v>1874</v>
      </c>
      <c r="Q414" s="2"/>
    </row>
    <row r="415" spans="1:17" x14ac:dyDescent="0.25">
      <c r="A415" s="2" t="s">
        <v>367</v>
      </c>
      <c r="B415" s="2" t="s">
        <v>1794</v>
      </c>
      <c r="C415" s="2"/>
      <c r="D415" s="2"/>
      <c r="E415" s="4">
        <v>-0.49145721599999997</v>
      </c>
      <c r="F415" s="2" t="s">
        <v>2596</v>
      </c>
      <c r="G415" s="4">
        <v>4.1177093999999997E-2</v>
      </c>
      <c r="H415" s="4"/>
      <c r="I415" s="4">
        <v>7.015816901</v>
      </c>
      <c r="J415" s="4">
        <v>7.2307629240000004</v>
      </c>
      <c r="K415" s="4">
        <v>19.951045820000001</v>
      </c>
      <c r="L415" s="4">
        <v>24.938123210000001</v>
      </c>
      <c r="M415" s="2" t="s">
        <v>1796</v>
      </c>
      <c r="N415" s="2" t="s">
        <v>1467</v>
      </c>
      <c r="O415" s="2" t="s">
        <v>723</v>
      </c>
      <c r="P415" s="2" t="s">
        <v>1795</v>
      </c>
      <c r="Q415" s="2"/>
    </row>
    <row r="416" spans="1:17" x14ac:dyDescent="0.25">
      <c r="A416" s="2" t="s">
        <v>346</v>
      </c>
      <c r="B416" s="2" t="s">
        <v>1728</v>
      </c>
      <c r="C416" s="2"/>
      <c r="D416" s="2" t="s">
        <v>2597</v>
      </c>
      <c r="E416" s="4">
        <v>-0.49013057300000001</v>
      </c>
      <c r="F416" s="2" t="s">
        <v>2596</v>
      </c>
      <c r="G416" s="4">
        <v>7.8977360000000007E-3</v>
      </c>
      <c r="H416" s="4">
        <v>0.25801447700000002</v>
      </c>
      <c r="I416" s="4">
        <v>940.11946479999995</v>
      </c>
      <c r="J416" s="4">
        <v>1053.281133</v>
      </c>
      <c r="K416" s="4">
        <v>1562.3203570000001</v>
      </c>
      <c r="L416" s="4">
        <v>1403.185066</v>
      </c>
      <c r="M416" s="2" t="s">
        <v>1729</v>
      </c>
      <c r="N416" s="2"/>
      <c r="O416" s="2"/>
      <c r="P416" s="2"/>
      <c r="Q416" s="2"/>
    </row>
    <row r="417" spans="1:17" x14ac:dyDescent="0.25">
      <c r="A417" s="2" t="s">
        <v>468</v>
      </c>
      <c r="B417" s="2" t="s">
        <v>2062</v>
      </c>
      <c r="C417" s="2"/>
      <c r="D417" s="2" t="s">
        <v>2597</v>
      </c>
      <c r="E417" s="4">
        <v>-0.48952196999999997</v>
      </c>
      <c r="F417" s="2" t="s">
        <v>2596</v>
      </c>
      <c r="G417" s="4">
        <v>2.1498115000000002E-2</v>
      </c>
      <c r="H417" s="4">
        <v>0.41556013200000003</v>
      </c>
      <c r="I417" s="4">
        <v>257.67182070000001</v>
      </c>
      <c r="J417" s="4">
        <v>259.70490169999999</v>
      </c>
      <c r="K417" s="4">
        <v>451.2005747</v>
      </c>
      <c r="L417" s="4">
        <v>342.48355880000003</v>
      </c>
      <c r="M417" s="2" t="s">
        <v>2063</v>
      </c>
      <c r="N417" s="2"/>
      <c r="O417" s="2" t="s">
        <v>734</v>
      </c>
      <c r="P417" s="2" t="s">
        <v>809</v>
      </c>
      <c r="Q417" s="2"/>
    </row>
    <row r="418" spans="1:17" x14ac:dyDescent="0.25">
      <c r="A418" s="2" t="s">
        <v>526</v>
      </c>
      <c r="B418" s="2" t="s">
        <v>2205</v>
      </c>
      <c r="C418" s="2"/>
      <c r="D418" s="2"/>
      <c r="E418" s="4">
        <v>-0.48909391400000002</v>
      </c>
      <c r="F418" s="2" t="s">
        <v>2596</v>
      </c>
      <c r="G418" s="4">
        <v>3.4262742999999998E-2</v>
      </c>
      <c r="H418" s="4"/>
      <c r="I418" s="4">
        <v>5.1024122920000003</v>
      </c>
      <c r="J418" s="4">
        <v>5.4230721930000003</v>
      </c>
      <c r="K418" s="4">
        <v>24.555133319999999</v>
      </c>
      <c r="L418" s="4">
        <v>14.962873930000001</v>
      </c>
      <c r="M418" s="2"/>
      <c r="N418" s="2" t="s">
        <v>2206</v>
      </c>
      <c r="O418" s="2" t="s">
        <v>1340</v>
      </c>
      <c r="P418" s="2"/>
      <c r="Q418" s="2"/>
    </row>
    <row r="419" spans="1:17" x14ac:dyDescent="0.25">
      <c r="A419" s="2" t="s">
        <v>199</v>
      </c>
      <c r="B419" s="2" t="s">
        <v>1319</v>
      </c>
      <c r="C419" s="2"/>
      <c r="D419" s="2"/>
      <c r="E419" s="4">
        <v>-0.48899536100000002</v>
      </c>
      <c r="F419" s="2" t="s">
        <v>2596</v>
      </c>
      <c r="G419" s="4">
        <v>3.3444584999999999E-2</v>
      </c>
      <c r="H419" s="4">
        <v>0.50826956499999998</v>
      </c>
      <c r="I419" s="4">
        <v>119.2688873</v>
      </c>
      <c r="J419" s="4">
        <v>109.666571</v>
      </c>
      <c r="K419" s="4">
        <v>188.7675874</v>
      </c>
      <c r="L419" s="4">
        <v>172.90432089999999</v>
      </c>
      <c r="M419" s="2" t="s">
        <v>1322</v>
      </c>
      <c r="N419" s="2" t="s">
        <v>1320</v>
      </c>
      <c r="O419" s="2" t="s">
        <v>742</v>
      </c>
      <c r="P419" s="2" t="s">
        <v>1321</v>
      </c>
      <c r="Q419" s="2"/>
    </row>
    <row r="420" spans="1:17" x14ac:dyDescent="0.25">
      <c r="A420" s="2" t="s">
        <v>112</v>
      </c>
      <c r="B420" s="2" t="s">
        <v>1064</v>
      </c>
      <c r="C420" s="2"/>
      <c r="D420" s="2"/>
      <c r="E420" s="4">
        <v>-0.48826546399999998</v>
      </c>
      <c r="F420" s="2" t="s">
        <v>2596</v>
      </c>
      <c r="G420" s="4">
        <v>1.0840264E-2</v>
      </c>
      <c r="H420" s="4">
        <v>0.28941243999999999</v>
      </c>
      <c r="I420" s="4">
        <v>438.1696556</v>
      </c>
      <c r="J420" s="4">
        <v>436.8585933</v>
      </c>
      <c r="K420" s="4">
        <v>636.89877049999996</v>
      </c>
      <c r="L420" s="4">
        <v>671.66678520000005</v>
      </c>
      <c r="M420" s="2" t="s">
        <v>1067</v>
      </c>
      <c r="N420" s="2"/>
      <c r="O420" s="2" t="s">
        <v>1065</v>
      </c>
      <c r="P420" s="2" t="s">
        <v>1066</v>
      </c>
      <c r="Q420" s="2"/>
    </row>
    <row r="421" spans="1:17" x14ac:dyDescent="0.25">
      <c r="A421" s="2" t="s">
        <v>561</v>
      </c>
      <c r="B421" s="2" t="s">
        <v>2295</v>
      </c>
      <c r="C421" s="2"/>
      <c r="D421" s="2"/>
      <c r="E421" s="4">
        <v>-0.488217391</v>
      </c>
      <c r="F421" s="2" t="s">
        <v>2596</v>
      </c>
      <c r="G421" s="4">
        <v>1.8049809E-2</v>
      </c>
      <c r="H421" s="4"/>
      <c r="I421" s="4">
        <v>1.9134046090000001</v>
      </c>
      <c r="J421" s="4">
        <v>2.4102543079999998</v>
      </c>
      <c r="K421" s="4">
        <v>23.020437489999999</v>
      </c>
      <c r="L421" s="4">
        <v>8.3127077370000002</v>
      </c>
      <c r="M421" s="2" t="s">
        <v>2297</v>
      </c>
      <c r="N421" s="2" t="s">
        <v>2296</v>
      </c>
      <c r="O421" s="2"/>
      <c r="P421" s="2"/>
      <c r="Q421" s="2"/>
    </row>
    <row r="422" spans="1:17" x14ac:dyDescent="0.25">
      <c r="A422" s="2" t="s">
        <v>649</v>
      </c>
      <c r="B422" s="2" t="s">
        <v>2483</v>
      </c>
      <c r="C422" s="2"/>
      <c r="D422" s="2"/>
      <c r="E422" s="4">
        <v>-0.487576554</v>
      </c>
      <c r="F422" s="2" t="s">
        <v>2596</v>
      </c>
      <c r="G422" s="4">
        <v>4.3845289000000003E-2</v>
      </c>
      <c r="H422" s="4">
        <v>0.56456164900000005</v>
      </c>
      <c r="I422" s="4">
        <v>81.00079513</v>
      </c>
      <c r="J422" s="4">
        <v>74.717883549999996</v>
      </c>
      <c r="K422" s="4">
        <v>130.4491458</v>
      </c>
      <c r="L422" s="4">
        <v>123.0280745</v>
      </c>
      <c r="M422" s="2" t="s">
        <v>2485</v>
      </c>
      <c r="N422" s="2"/>
      <c r="O422" s="2" t="s">
        <v>723</v>
      </c>
      <c r="P422" s="2"/>
      <c r="Q422" s="2" t="s">
        <v>2484</v>
      </c>
    </row>
    <row r="423" spans="1:17" x14ac:dyDescent="0.25">
      <c r="A423" s="2" t="s">
        <v>467</v>
      </c>
      <c r="B423" s="2" t="s">
        <v>2057</v>
      </c>
      <c r="C423" s="2"/>
      <c r="D423" s="2" t="s">
        <v>2597</v>
      </c>
      <c r="E423" s="4">
        <v>-0.48718957600000001</v>
      </c>
      <c r="F423" s="2" t="s">
        <v>2596</v>
      </c>
      <c r="G423" s="4">
        <v>3.9698509E-2</v>
      </c>
      <c r="H423" s="4">
        <v>0.53726068599999999</v>
      </c>
      <c r="I423" s="4">
        <v>169.01740720000001</v>
      </c>
      <c r="J423" s="4">
        <v>147.6280764</v>
      </c>
      <c r="K423" s="4">
        <v>316.14734149999998</v>
      </c>
      <c r="L423" s="4">
        <v>191.19227799999999</v>
      </c>
      <c r="M423" s="2" t="s">
        <v>2061</v>
      </c>
      <c r="N423" s="2" t="s">
        <v>2058</v>
      </c>
      <c r="O423" s="2" t="s">
        <v>2059</v>
      </c>
      <c r="P423" s="2" t="s">
        <v>2060</v>
      </c>
      <c r="Q423" s="2" t="s">
        <v>924</v>
      </c>
    </row>
    <row r="424" spans="1:17" x14ac:dyDescent="0.25">
      <c r="A424" s="2" t="s">
        <v>613</v>
      </c>
      <c r="B424" s="2" t="s">
        <v>2410</v>
      </c>
      <c r="C424" s="2"/>
      <c r="D424" s="2"/>
      <c r="E424" s="4">
        <v>-0.487189539</v>
      </c>
      <c r="F424" s="2" t="s">
        <v>2596</v>
      </c>
      <c r="G424" s="4">
        <v>3.4842508000000001E-2</v>
      </c>
      <c r="H424" s="4">
        <v>0.51296996399999994</v>
      </c>
      <c r="I424" s="4">
        <v>151.15896409999999</v>
      </c>
      <c r="J424" s="4">
        <v>156.66652999999999</v>
      </c>
      <c r="K424" s="4">
        <v>290.05751229999998</v>
      </c>
      <c r="L424" s="4">
        <v>196.17990259999999</v>
      </c>
      <c r="M424" s="2" t="s">
        <v>810</v>
      </c>
      <c r="N424" s="2" t="s">
        <v>807</v>
      </c>
      <c r="O424" s="2" t="s">
        <v>1194</v>
      </c>
      <c r="P424" s="2" t="s">
        <v>809</v>
      </c>
      <c r="Q424" s="2"/>
    </row>
    <row r="425" spans="1:17" x14ac:dyDescent="0.25">
      <c r="A425" s="2" t="s">
        <v>84</v>
      </c>
      <c r="B425" s="2" t="s">
        <v>988</v>
      </c>
      <c r="C425" s="2"/>
      <c r="D425" s="2"/>
      <c r="E425" s="4">
        <v>-0.48704744700000002</v>
      </c>
      <c r="F425" s="2" t="s">
        <v>2596</v>
      </c>
      <c r="G425" s="4">
        <v>4.7598016999999999E-2</v>
      </c>
      <c r="H425" s="4">
        <v>0.58133598600000003</v>
      </c>
      <c r="I425" s="4">
        <v>76.536184379999995</v>
      </c>
      <c r="J425" s="4">
        <v>78.333265010000005</v>
      </c>
      <c r="K425" s="4">
        <v>148.8654957</v>
      </c>
      <c r="L425" s="4">
        <v>106.402659</v>
      </c>
      <c r="M425" s="2" t="s">
        <v>992</v>
      </c>
      <c r="N425" s="2" t="s">
        <v>989</v>
      </c>
      <c r="O425" s="2" t="s">
        <v>990</v>
      </c>
      <c r="P425" s="2" t="s">
        <v>991</v>
      </c>
      <c r="Q425" s="2"/>
    </row>
    <row r="426" spans="1:17" x14ac:dyDescent="0.25">
      <c r="A426" s="2" t="s">
        <v>417</v>
      </c>
      <c r="B426" s="2" t="s">
        <v>1915</v>
      </c>
      <c r="C426" s="2"/>
      <c r="D426" s="2"/>
      <c r="E426" s="4">
        <v>-0.48689412100000001</v>
      </c>
      <c r="F426" s="2" t="s">
        <v>2596</v>
      </c>
      <c r="G426" s="4">
        <v>3.6063989999999997E-2</v>
      </c>
      <c r="H426" s="4">
        <v>0.51835914599999999</v>
      </c>
      <c r="I426" s="4">
        <v>110.9774673</v>
      </c>
      <c r="J426" s="4">
        <v>101.2306809</v>
      </c>
      <c r="K426" s="4">
        <v>173.42062910000001</v>
      </c>
      <c r="L426" s="4">
        <v>162.92907159999999</v>
      </c>
      <c r="M426" s="2" t="s">
        <v>798</v>
      </c>
      <c r="N426" s="2"/>
      <c r="O426" s="2"/>
      <c r="P426" s="2"/>
      <c r="Q426" s="2" t="s">
        <v>870</v>
      </c>
    </row>
    <row r="427" spans="1:17" x14ac:dyDescent="0.25">
      <c r="A427" s="2" t="s">
        <v>413</v>
      </c>
      <c r="B427" s="2" t="s">
        <v>1906</v>
      </c>
      <c r="C427" s="2"/>
      <c r="D427" s="2"/>
      <c r="E427" s="4">
        <v>-0.48611603199999998</v>
      </c>
      <c r="F427" s="2" t="s">
        <v>2596</v>
      </c>
      <c r="G427" s="4">
        <v>9.618405E-3</v>
      </c>
      <c r="H427" s="4">
        <v>0.27751086600000002</v>
      </c>
      <c r="I427" s="4">
        <v>678.62083480000001</v>
      </c>
      <c r="J427" s="4">
        <v>754.40959840000005</v>
      </c>
      <c r="K427" s="4">
        <v>1121.8626529999999</v>
      </c>
      <c r="L427" s="4">
        <v>1009.162719</v>
      </c>
      <c r="M427" s="2" t="s">
        <v>1908</v>
      </c>
      <c r="N427" s="2" t="s">
        <v>1907</v>
      </c>
      <c r="O427" s="2"/>
      <c r="P427" s="2" t="s">
        <v>1694</v>
      </c>
      <c r="Q427" s="2" t="s">
        <v>1248</v>
      </c>
    </row>
    <row r="428" spans="1:17" x14ac:dyDescent="0.25">
      <c r="A428" s="2" t="s">
        <v>271</v>
      </c>
      <c r="B428" s="2" t="s">
        <v>1510</v>
      </c>
      <c r="C428" s="2"/>
      <c r="D428" s="2" t="s">
        <v>2597</v>
      </c>
      <c r="E428" s="4">
        <v>-0.48600285500000001</v>
      </c>
      <c r="F428" s="2" t="s">
        <v>2596</v>
      </c>
      <c r="G428" s="4">
        <v>1.8350525999999999E-2</v>
      </c>
      <c r="H428" s="4">
        <v>0.38378701799999998</v>
      </c>
      <c r="I428" s="4">
        <v>588.05301659999998</v>
      </c>
      <c r="J428" s="4">
        <v>577.85847039999999</v>
      </c>
      <c r="K428" s="4">
        <v>1037.454383</v>
      </c>
      <c r="L428" s="4">
        <v>729.85573929999998</v>
      </c>
      <c r="M428" s="2" t="s">
        <v>1512</v>
      </c>
      <c r="N428" s="2" t="s">
        <v>1511</v>
      </c>
      <c r="O428" s="2"/>
      <c r="P428" s="2" t="s">
        <v>724</v>
      </c>
      <c r="Q428" s="2"/>
    </row>
    <row r="429" spans="1:17" x14ac:dyDescent="0.25">
      <c r="A429" s="2" t="s">
        <v>86</v>
      </c>
      <c r="B429" s="2" t="s">
        <v>997</v>
      </c>
      <c r="C429" s="2"/>
      <c r="D429" s="2"/>
      <c r="E429" s="4">
        <v>-0.48490223100000002</v>
      </c>
      <c r="F429" s="2" t="s">
        <v>2596</v>
      </c>
      <c r="G429" s="4">
        <v>4.6338319000000003E-2</v>
      </c>
      <c r="H429" s="4">
        <v>0.57914229399999995</v>
      </c>
      <c r="I429" s="4">
        <v>4.4646107549999998</v>
      </c>
      <c r="J429" s="4">
        <v>18.679470890000001</v>
      </c>
      <c r="K429" s="4">
        <v>29.159220820000002</v>
      </c>
      <c r="L429" s="4">
        <v>39.900997140000001</v>
      </c>
      <c r="M429" s="2" t="s">
        <v>1000</v>
      </c>
      <c r="N429" s="2" t="s">
        <v>998</v>
      </c>
      <c r="O429" s="2" t="s">
        <v>808</v>
      </c>
      <c r="P429" s="2" t="s">
        <v>999</v>
      </c>
      <c r="Q429" s="2"/>
    </row>
    <row r="430" spans="1:17" x14ac:dyDescent="0.25">
      <c r="A430" s="2" t="s">
        <v>652</v>
      </c>
      <c r="B430" s="2" t="s">
        <v>2491</v>
      </c>
      <c r="C430" s="2"/>
      <c r="D430" s="2"/>
      <c r="E430" s="4">
        <v>-0.48466181600000002</v>
      </c>
      <c r="F430" s="2" t="s">
        <v>2596</v>
      </c>
      <c r="G430" s="4">
        <v>2.2051142999999999E-2</v>
      </c>
      <c r="H430" s="4">
        <v>0.42257761799999999</v>
      </c>
      <c r="I430" s="4">
        <v>217.49032389999999</v>
      </c>
      <c r="J430" s="4">
        <v>201.25623469999999</v>
      </c>
      <c r="K430" s="4">
        <v>336.09838730000001</v>
      </c>
      <c r="L430" s="4">
        <v>302.58256160000002</v>
      </c>
      <c r="M430" s="2" t="s">
        <v>2493</v>
      </c>
      <c r="N430" s="2" t="s">
        <v>1027</v>
      </c>
      <c r="O430" s="2" t="s">
        <v>723</v>
      </c>
      <c r="P430" s="2" t="s">
        <v>2492</v>
      </c>
      <c r="Q430" s="2"/>
    </row>
    <row r="431" spans="1:17" x14ac:dyDescent="0.25">
      <c r="A431" s="2" t="s">
        <v>102</v>
      </c>
      <c r="B431" s="2" t="s">
        <v>1038</v>
      </c>
      <c r="C431" s="2"/>
      <c r="D431" s="2" t="s">
        <v>2597</v>
      </c>
      <c r="E431" s="4">
        <v>-0.48419764700000001</v>
      </c>
      <c r="F431" s="2" t="s">
        <v>2596</v>
      </c>
      <c r="G431" s="4">
        <v>2.9511645E-2</v>
      </c>
      <c r="H431" s="4">
        <v>0.49113625700000002</v>
      </c>
      <c r="I431" s="4">
        <v>144.14314719999999</v>
      </c>
      <c r="J431" s="4">
        <v>171.12805589999999</v>
      </c>
      <c r="K431" s="4">
        <v>257.82889979999999</v>
      </c>
      <c r="L431" s="4">
        <v>231.0932751</v>
      </c>
      <c r="M431" s="2" t="s">
        <v>1039</v>
      </c>
      <c r="N431" s="2"/>
      <c r="O431" s="2"/>
      <c r="P431" s="2" t="s">
        <v>885</v>
      </c>
      <c r="Q431" s="2"/>
    </row>
    <row r="432" spans="1:17" x14ac:dyDescent="0.25">
      <c r="A432" s="2" t="s">
        <v>120</v>
      </c>
      <c r="B432" s="2" t="s">
        <v>1097</v>
      </c>
      <c r="C432" s="2"/>
      <c r="D432" s="2"/>
      <c r="E432" s="4">
        <v>-0.48374529900000002</v>
      </c>
      <c r="F432" s="2" t="s">
        <v>2596</v>
      </c>
      <c r="G432" s="4">
        <v>1.9000877999999999E-2</v>
      </c>
      <c r="H432" s="4">
        <v>0.38645685200000002</v>
      </c>
      <c r="I432" s="4">
        <v>344.41282969999997</v>
      </c>
      <c r="J432" s="4">
        <v>426.61501249999998</v>
      </c>
      <c r="K432" s="4">
        <v>531.00475800000004</v>
      </c>
      <c r="L432" s="4">
        <v>636.75341270000001</v>
      </c>
      <c r="M432" s="2" t="s">
        <v>1100</v>
      </c>
      <c r="N432" s="2" t="s">
        <v>1098</v>
      </c>
      <c r="O432" s="2" t="s">
        <v>750</v>
      </c>
      <c r="P432" s="2" t="s">
        <v>1099</v>
      </c>
      <c r="Q432" s="2"/>
    </row>
    <row r="433" spans="1:17" x14ac:dyDescent="0.25">
      <c r="A433" s="2" t="s">
        <v>133</v>
      </c>
      <c r="B433" s="2" t="s">
        <v>1139</v>
      </c>
      <c r="C433" s="2"/>
      <c r="D433" s="2"/>
      <c r="E433" s="4">
        <v>-0.48228315500000002</v>
      </c>
      <c r="F433" s="2" t="s">
        <v>2596</v>
      </c>
      <c r="G433" s="4">
        <v>1.579202E-2</v>
      </c>
      <c r="H433" s="4"/>
      <c r="I433" s="4">
        <v>1.2756030730000001</v>
      </c>
      <c r="J433" s="4">
        <v>1.8076907310000001</v>
      </c>
      <c r="K433" s="4">
        <v>19.951045820000001</v>
      </c>
      <c r="L433" s="4">
        <v>8.3127077370000002</v>
      </c>
      <c r="M433" s="2" t="s">
        <v>1143</v>
      </c>
      <c r="N433" s="2" t="s">
        <v>1140</v>
      </c>
      <c r="O433" s="2"/>
      <c r="P433" s="2" t="s">
        <v>1141</v>
      </c>
      <c r="Q433" s="2" t="s">
        <v>1142</v>
      </c>
    </row>
    <row r="434" spans="1:17" x14ac:dyDescent="0.25">
      <c r="A434" s="2" t="s">
        <v>414</v>
      </c>
      <c r="B434" s="2" t="s">
        <v>1909</v>
      </c>
      <c r="C434" s="2"/>
      <c r="D434" s="2"/>
      <c r="E434" s="4">
        <v>-0.481239203</v>
      </c>
      <c r="F434" s="2" t="s">
        <v>2596</v>
      </c>
      <c r="G434" s="4">
        <v>4.0220405000000001E-2</v>
      </c>
      <c r="H434" s="4">
        <v>0.53895342400000001</v>
      </c>
      <c r="I434" s="4">
        <v>132.02491810000001</v>
      </c>
      <c r="J434" s="4">
        <v>105.448626</v>
      </c>
      <c r="K434" s="4">
        <v>167.28184569999999</v>
      </c>
      <c r="L434" s="4">
        <v>209.48023499999999</v>
      </c>
      <c r="M434" s="2" t="s">
        <v>1910</v>
      </c>
      <c r="N434" s="2"/>
      <c r="O434" s="2"/>
      <c r="P434" s="2"/>
      <c r="Q434" s="2"/>
    </row>
    <row r="435" spans="1:17" x14ac:dyDescent="0.25">
      <c r="A435" s="2" t="s">
        <v>595</v>
      </c>
      <c r="B435" s="2" t="s">
        <v>2372</v>
      </c>
      <c r="C435" s="2"/>
      <c r="D435" s="2"/>
      <c r="E435" s="4">
        <v>-0.47940590799999999</v>
      </c>
      <c r="F435" s="2" t="s">
        <v>2596</v>
      </c>
      <c r="G435" s="4">
        <v>2.6505849000000001E-2</v>
      </c>
      <c r="H435" s="4">
        <v>0.46739513999999999</v>
      </c>
      <c r="I435" s="4">
        <v>175.3954225</v>
      </c>
      <c r="J435" s="4">
        <v>209.69212479999999</v>
      </c>
      <c r="K435" s="4">
        <v>297.73099150000002</v>
      </c>
      <c r="L435" s="4">
        <v>290.94477080000001</v>
      </c>
      <c r="M435" s="2" t="s">
        <v>2376</v>
      </c>
      <c r="N435" s="2" t="s">
        <v>2373</v>
      </c>
      <c r="O435" s="2" t="s">
        <v>750</v>
      </c>
      <c r="P435" s="2" t="s">
        <v>2374</v>
      </c>
      <c r="Q435" s="2" t="s">
        <v>2375</v>
      </c>
    </row>
    <row r="436" spans="1:17" x14ac:dyDescent="0.25">
      <c r="A436" s="2" t="s">
        <v>211</v>
      </c>
      <c r="B436" s="2" t="s">
        <v>1355</v>
      </c>
      <c r="C436" s="2" t="s">
        <v>2597</v>
      </c>
      <c r="D436" s="2"/>
      <c r="E436" s="4">
        <v>-0.47931657100000002</v>
      </c>
      <c r="F436" s="2" t="s">
        <v>2596</v>
      </c>
      <c r="G436" s="4">
        <v>3.0356409000000001E-2</v>
      </c>
      <c r="H436" s="4"/>
      <c r="I436" s="4">
        <v>3.8268092189999998</v>
      </c>
      <c r="J436" s="4">
        <v>3.6153814620000002</v>
      </c>
      <c r="K436" s="4">
        <v>18.416349990000001</v>
      </c>
      <c r="L436" s="4">
        <v>14.962873930000001</v>
      </c>
      <c r="M436" s="2" t="s">
        <v>1356</v>
      </c>
      <c r="N436" s="2"/>
      <c r="O436" s="2"/>
      <c r="P436" s="2"/>
      <c r="Q436" s="2"/>
    </row>
    <row r="437" spans="1:17" x14ac:dyDescent="0.25">
      <c r="A437" s="2" t="s">
        <v>330</v>
      </c>
      <c r="B437" s="2" t="s">
        <v>1682</v>
      </c>
      <c r="C437" s="2"/>
      <c r="D437" s="2"/>
      <c r="E437" s="4">
        <v>-0.479170233</v>
      </c>
      <c r="F437" s="2" t="s">
        <v>2596</v>
      </c>
      <c r="G437" s="4">
        <v>1.9146221000000001E-2</v>
      </c>
      <c r="H437" s="4">
        <v>0.38679133399999999</v>
      </c>
      <c r="I437" s="4">
        <v>464.31951859999998</v>
      </c>
      <c r="J437" s="4">
        <v>421.1919403</v>
      </c>
      <c r="K437" s="4">
        <v>756.60504539999999</v>
      </c>
      <c r="L437" s="4">
        <v>575.23937539999997</v>
      </c>
      <c r="M437" s="2"/>
      <c r="N437" s="2"/>
      <c r="O437" s="2"/>
      <c r="P437" s="2" t="s">
        <v>751</v>
      </c>
      <c r="Q437" s="2"/>
    </row>
    <row r="438" spans="1:17" x14ac:dyDescent="0.25">
      <c r="A438" s="2" t="s">
        <v>176</v>
      </c>
      <c r="B438" s="2" t="s">
        <v>1253</v>
      </c>
      <c r="C438" s="2"/>
      <c r="D438" s="2"/>
      <c r="E438" s="4">
        <v>-0.47894568199999998</v>
      </c>
      <c r="F438" s="2" t="s">
        <v>2596</v>
      </c>
      <c r="G438" s="4">
        <v>3.9935972E-2</v>
      </c>
      <c r="H438" s="4">
        <v>0.53787699300000003</v>
      </c>
      <c r="I438" s="4">
        <v>100.1348412</v>
      </c>
      <c r="J438" s="4">
        <v>121.7178426</v>
      </c>
      <c r="K438" s="4">
        <v>168.81654159999999</v>
      </c>
      <c r="L438" s="4">
        <v>181.21702869999999</v>
      </c>
      <c r="M438" s="2" t="s">
        <v>1255</v>
      </c>
      <c r="N438" s="2" t="s">
        <v>1254</v>
      </c>
      <c r="O438" s="2"/>
      <c r="P438" s="2"/>
      <c r="Q438" s="2"/>
    </row>
    <row r="439" spans="1:17" x14ac:dyDescent="0.25">
      <c r="A439" s="2" t="s">
        <v>175</v>
      </c>
      <c r="B439" s="2" t="s">
        <v>1252</v>
      </c>
      <c r="C439" s="2"/>
      <c r="D439" s="2" t="s">
        <v>2597</v>
      </c>
      <c r="E439" s="4">
        <v>-0.478901299</v>
      </c>
      <c r="F439" s="2" t="s">
        <v>2596</v>
      </c>
      <c r="G439" s="4">
        <v>1.5265122000000001E-2</v>
      </c>
      <c r="H439" s="4">
        <v>0.347798422</v>
      </c>
      <c r="I439" s="4">
        <v>424.77582330000001</v>
      </c>
      <c r="J439" s="4">
        <v>452.52524629999999</v>
      </c>
      <c r="K439" s="4">
        <v>712.09886619999997</v>
      </c>
      <c r="L439" s="4">
        <v>596.85241550000001</v>
      </c>
      <c r="M439" s="2"/>
      <c r="N439" s="2" t="s">
        <v>744</v>
      </c>
      <c r="O439" s="2"/>
      <c r="P439" s="2" t="s">
        <v>885</v>
      </c>
      <c r="Q439" s="2"/>
    </row>
    <row r="440" spans="1:17" x14ac:dyDescent="0.25">
      <c r="A440" s="2" t="s">
        <v>162</v>
      </c>
      <c r="B440" s="2" t="s">
        <v>1217</v>
      </c>
      <c r="C440" s="2"/>
      <c r="D440" s="2"/>
      <c r="E440" s="4">
        <v>-0.47791062600000001</v>
      </c>
      <c r="F440" s="2" t="s">
        <v>2596</v>
      </c>
      <c r="G440" s="4">
        <v>4.7347272000000003E-2</v>
      </c>
      <c r="H440" s="4">
        <v>0.58133598600000003</v>
      </c>
      <c r="I440" s="4">
        <v>86.103207420000004</v>
      </c>
      <c r="J440" s="4">
        <v>104.2434988</v>
      </c>
      <c r="K440" s="4">
        <v>131.98384160000001</v>
      </c>
      <c r="L440" s="4">
        <v>174.56686250000001</v>
      </c>
      <c r="M440" s="2" t="s">
        <v>1220</v>
      </c>
      <c r="N440" s="2"/>
      <c r="O440" s="2" t="s">
        <v>1218</v>
      </c>
      <c r="P440" s="2" t="s">
        <v>1219</v>
      </c>
      <c r="Q440" s="2"/>
    </row>
    <row r="441" spans="1:17" x14ac:dyDescent="0.25">
      <c r="A441" s="2" t="s">
        <v>323</v>
      </c>
      <c r="B441" s="2" t="s">
        <v>1665</v>
      </c>
      <c r="C441" s="2"/>
      <c r="D441" s="2"/>
      <c r="E441" s="4">
        <v>-0.47695072799999999</v>
      </c>
      <c r="F441" s="2" t="s">
        <v>2596</v>
      </c>
      <c r="G441" s="4">
        <v>4.6220905E-2</v>
      </c>
      <c r="H441" s="4"/>
      <c r="I441" s="4">
        <v>3.8268092189999998</v>
      </c>
      <c r="J441" s="4">
        <v>15.064089429999999</v>
      </c>
      <c r="K441" s="4">
        <v>24.555133319999999</v>
      </c>
      <c r="L441" s="4">
        <v>34.913372500000001</v>
      </c>
      <c r="M441" s="2" t="s">
        <v>840</v>
      </c>
      <c r="N441" s="2" t="s">
        <v>838</v>
      </c>
      <c r="O441" s="2" t="s">
        <v>830</v>
      </c>
      <c r="P441" s="2" t="s">
        <v>883</v>
      </c>
      <c r="Q441" s="2"/>
    </row>
    <row r="442" spans="1:17" x14ac:dyDescent="0.25">
      <c r="A442" s="2" t="s">
        <v>150</v>
      </c>
      <c r="B442" s="2" t="s">
        <v>1190</v>
      </c>
      <c r="C442" s="2" t="s">
        <v>2597</v>
      </c>
      <c r="D442" s="2"/>
      <c r="E442" s="4">
        <v>-0.47561190199999998</v>
      </c>
      <c r="F442" s="2" t="s">
        <v>2596</v>
      </c>
      <c r="G442" s="4">
        <v>4.9115059000000003E-2</v>
      </c>
      <c r="H442" s="4"/>
      <c r="I442" s="4">
        <v>5.1024122920000003</v>
      </c>
      <c r="J442" s="4">
        <v>12.05127154</v>
      </c>
      <c r="K442" s="4">
        <v>23.020437489999999</v>
      </c>
      <c r="L442" s="4">
        <v>28.263206310000001</v>
      </c>
      <c r="M442" s="2" t="s">
        <v>827</v>
      </c>
      <c r="N442" s="2"/>
      <c r="O442" s="2"/>
      <c r="P442" s="2" t="s">
        <v>826</v>
      </c>
      <c r="Q442" s="2"/>
    </row>
    <row r="443" spans="1:17" x14ac:dyDescent="0.25">
      <c r="A443" s="2" t="s">
        <v>599</v>
      </c>
      <c r="B443" s="2" t="s">
        <v>2383</v>
      </c>
      <c r="C443" s="2"/>
      <c r="D443" s="2"/>
      <c r="E443" s="4">
        <v>-0.47559332399999998</v>
      </c>
      <c r="F443" s="2" t="s">
        <v>2596</v>
      </c>
      <c r="G443" s="4">
        <v>3.1827584999999999E-2</v>
      </c>
      <c r="H443" s="4">
        <v>0.50527889100000001</v>
      </c>
      <c r="I443" s="4">
        <v>147.33215490000001</v>
      </c>
      <c r="J443" s="4">
        <v>151.24345779999999</v>
      </c>
      <c r="K443" s="4">
        <v>242.4819415</v>
      </c>
      <c r="L443" s="4">
        <v>216.13040119999999</v>
      </c>
      <c r="M443" s="2" t="s">
        <v>2385</v>
      </c>
      <c r="N443" s="2"/>
      <c r="O443" s="2" t="s">
        <v>723</v>
      </c>
      <c r="P443" s="2" t="s">
        <v>2384</v>
      </c>
      <c r="Q443" s="2"/>
    </row>
    <row r="444" spans="1:17" x14ac:dyDescent="0.25">
      <c r="A444" s="2" t="s">
        <v>181</v>
      </c>
      <c r="B444" s="2" t="s">
        <v>1268</v>
      </c>
      <c r="C444" s="2"/>
      <c r="D444" s="2"/>
      <c r="E444" s="4">
        <v>-0.47396640200000001</v>
      </c>
      <c r="F444" s="2" t="s">
        <v>2596</v>
      </c>
      <c r="G444" s="4">
        <v>9.1770299999999992E-3</v>
      </c>
      <c r="H444" s="4">
        <v>0.27072239399999998</v>
      </c>
      <c r="I444" s="4">
        <v>2088.1622299999999</v>
      </c>
      <c r="J444" s="4">
        <v>2084.869976</v>
      </c>
      <c r="K444" s="4">
        <v>3344.1022189999999</v>
      </c>
      <c r="L444" s="4">
        <v>2769.794218</v>
      </c>
      <c r="M444" s="2" t="s">
        <v>1216</v>
      </c>
      <c r="N444" s="2" t="s">
        <v>1213</v>
      </c>
      <c r="O444" s="2" t="s">
        <v>1214</v>
      </c>
      <c r="P444" s="2" t="s">
        <v>1215</v>
      </c>
      <c r="Q444" s="2" t="s">
        <v>1269</v>
      </c>
    </row>
    <row r="445" spans="1:17" x14ac:dyDescent="0.25">
      <c r="A445" s="2" t="s">
        <v>214</v>
      </c>
      <c r="B445" s="2" t="s">
        <v>1362</v>
      </c>
      <c r="C445" s="2"/>
      <c r="D445" s="2"/>
      <c r="E445" s="4">
        <v>-0.47210900700000002</v>
      </c>
      <c r="F445" s="2" t="s">
        <v>2596</v>
      </c>
      <c r="G445" s="4">
        <v>2.6030722999999999E-2</v>
      </c>
      <c r="H445" s="4">
        <v>0.46560835499999997</v>
      </c>
      <c r="I445" s="4">
        <v>268.5144469</v>
      </c>
      <c r="J445" s="4">
        <v>248.25619370000001</v>
      </c>
      <c r="K445" s="4">
        <v>437.38831219999997</v>
      </c>
      <c r="L445" s="4">
        <v>342.48355880000003</v>
      </c>
      <c r="M445" s="2"/>
      <c r="N445" s="2"/>
      <c r="O445" s="2"/>
      <c r="P445" s="2"/>
      <c r="Q445" s="2"/>
    </row>
    <row r="446" spans="1:17" x14ac:dyDescent="0.25">
      <c r="A446" s="2" t="s">
        <v>696</v>
      </c>
      <c r="B446" s="2" t="s">
        <v>2566</v>
      </c>
      <c r="C446" s="2"/>
      <c r="D446" s="2"/>
      <c r="E446" s="4">
        <v>-0.47086572799999998</v>
      </c>
      <c r="F446" s="2" t="s">
        <v>2596</v>
      </c>
      <c r="G446" s="4">
        <v>4.047282E-2</v>
      </c>
      <c r="H446" s="4">
        <v>0.53934983199999997</v>
      </c>
      <c r="I446" s="4">
        <v>119.2688873</v>
      </c>
      <c r="J446" s="4">
        <v>114.4870796</v>
      </c>
      <c r="K446" s="4">
        <v>193.37167489999999</v>
      </c>
      <c r="L446" s="4">
        <v>169.57923779999999</v>
      </c>
      <c r="M446" s="2"/>
      <c r="N446" s="2"/>
      <c r="O446" s="2"/>
      <c r="P446" s="2"/>
      <c r="Q446" s="2"/>
    </row>
    <row r="447" spans="1:17" x14ac:dyDescent="0.25">
      <c r="A447" s="2" t="s">
        <v>336</v>
      </c>
      <c r="B447" s="2" t="s">
        <v>1703</v>
      </c>
      <c r="C447" s="2"/>
      <c r="D447" s="2"/>
      <c r="E447" s="4">
        <v>-0.47080274999999999</v>
      </c>
      <c r="F447" s="2" t="s">
        <v>2596</v>
      </c>
      <c r="G447" s="4">
        <v>3.9822257E-2</v>
      </c>
      <c r="H447" s="4">
        <v>0.53726068599999999</v>
      </c>
      <c r="I447" s="4">
        <v>120.5444904</v>
      </c>
      <c r="J447" s="4">
        <v>118.7050247</v>
      </c>
      <c r="K447" s="4">
        <v>197.97576240000001</v>
      </c>
      <c r="L447" s="4">
        <v>172.90432089999999</v>
      </c>
      <c r="M447" s="2"/>
      <c r="N447" s="2"/>
      <c r="O447" s="2"/>
      <c r="P447" s="2" t="s">
        <v>803</v>
      </c>
      <c r="Q447" s="2"/>
    </row>
    <row r="448" spans="1:17" x14ac:dyDescent="0.25">
      <c r="A448" s="2" t="s">
        <v>412</v>
      </c>
      <c r="B448" s="2" t="s">
        <v>1905</v>
      </c>
      <c r="C448" s="2"/>
      <c r="D448" s="2"/>
      <c r="E448" s="4">
        <v>-0.47076154999999997</v>
      </c>
      <c r="F448" s="2" t="s">
        <v>2596</v>
      </c>
      <c r="G448" s="4">
        <v>3.5857871999999999E-2</v>
      </c>
      <c r="H448" s="4"/>
      <c r="I448" s="4">
        <v>3.8268092189999998</v>
      </c>
      <c r="J448" s="4">
        <v>4.8205086159999997</v>
      </c>
      <c r="K448" s="4">
        <v>13.81226249</v>
      </c>
      <c r="L448" s="4">
        <v>21.613040120000001</v>
      </c>
      <c r="M448" s="2"/>
      <c r="N448" s="2"/>
      <c r="O448" s="2"/>
      <c r="P448" s="2"/>
      <c r="Q448" s="2"/>
    </row>
    <row r="449" spans="1:17" x14ac:dyDescent="0.25">
      <c r="A449" s="2" t="s">
        <v>41</v>
      </c>
      <c r="B449" s="2" t="s">
        <v>873</v>
      </c>
      <c r="C449" s="2"/>
      <c r="D449" s="2"/>
      <c r="E449" s="4">
        <v>-0.46872344100000002</v>
      </c>
      <c r="F449" s="2" t="s">
        <v>2596</v>
      </c>
      <c r="G449" s="4">
        <v>2.6131475000000001E-2</v>
      </c>
      <c r="H449" s="4"/>
      <c r="I449" s="4">
        <v>4.4646107549999998</v>
      </c>
      <c r="J449" s="4">
        <v>1.8076907310000001</v>
      </c>
      <c r="K449" s="4">
        <v>27.62452498</v>
      </c>
      <c r="L449" s="4">
        <v>8.3127077370000002</v>
      </c>
      <c r="M449" s="2" t="s">
        <v>875</v>
      </c>
      <c r="N449" s="2"/>
      <c r="O449" s="2"/>
      <c r="P449" s="2" t="s">
        <v>874</v>
      </c>
      <c r="Q449" s="2"/>
    </row>
    <row r="450" spans="1:17" x14ac:dyDescent="0.25">
      <c r="A450" s="2" t="s">
        <v>113</v>
      </c>
      <c r="B450" s="2" t="s">
        <v>1068</v>
      </c>
      <c r="C450" s="2"/>
      <c r="D450" s="2"/>
      <c r="E450" s="4">
        <v>-0.468502633</v>
      </c>
      <c r="F450" s="2" t="s">
        <v>2596</v>
      </c>
      <c r="G450" s="4">
        <v>4.4445823000000002E-2</v>
      </c>
      <c r="H450" s="4"/>
      <c r="I450" s="4">
        <v>6.3780153650000004</v>
      </c>
      <c r="J450" s="4">
        <v>5.4230721930000003</v>
      </c>
      <c r="K450" s="4">
        <v>15.346958320000001</v>
      </c>
      <c r="L450" s="4">
        <v>24.938123210000001</v>
      </c>
      <c r="M450" s="2" t="s">
        <v>1072</v>
      </c>
      <c r="N450" s="2" t="s">
        <v>1069</v>
      </c>
      <c r="O450" s="2" t="s">
        <v>1070</v>
      </c>
      <c r="P450" s="2" t="s">
        <v>1071</v>
      </c>
      <c r="Q450" s="2"/>
    </row>
    <row r="451" spans="1:17" x14ac:dyDescent="0.25">
      <c r="A451" s="2" t="s">
        <v>535</v>
      </c>
      <c r="B451" s="2" t="s">
        <v>2219</v>
      </c>
      <c r="C451" s="2"/>
      <c r="D451" s="2"/>
      <c r="E451" s="4">
        <v>-0.46565252400000001</v>
      </c>
      <c r="F451" s="2" t="s">
        <v>2596</v>
      </c>
      <c r="G451" s="4">
        <v>1.5378941E-2</v>
      </c>
      <c r="H451" s="4">
        <v>0.3479971</v>
      </c>
      <c r="I451" s="4">
        <v>12276.403969999999</v>
      </c>
      <c r="J451" s="4">
        <v>15313.55075</v>
      </c>
      <c r="K451" s="4">
        <v>22632.159439999999</v>
      </c>
      <c r="L451" s="4">
        <v>17882.296880000002</v>
      </c>
      <c r="M451" s="2" t="s">
        <v>2222</v>
      </c>
      <c r="N451" s="2" t="s">
        <v>2220</v>
      </c>
      <c r="O451" s="2" t="s">
        <v>2221</v>
      </c>
      <c r="P451" s="2"/>
      <c r="Q451" s="2"/>
    </row>
    <row r="452" spans="1:17" x14ac:dyDescent="0.25">
      <c r="A452" s="2" t="s">
        <v>711</v>
      </c>
      <c r="B452" s="2" t="s">
        <v>2587</v>
      </c>
      <c r="C452" s="2"/>
      <c r="D452" s="2"/>
      <c r="E452" s="4">
        <v>-0.465550036</v>
      </c>
      <c r="F452" s="2" t="s">
        <v>2596</v>
      </c>
      <c r="G452" s="4">
        <v>4.2665759999999997E-2</v>
      </c>
      <c r="H452" s="4">
        <v>0.55737127900000005</v>
      </c>
      <c r="I452" s="4">
        <v>139.67853650000001</v>
      </c>
      <c r="J452" s="4">
        <v>139.7947499</v>
      </c>
      <c r="K452" s="4">
        <v>248.6207249</v>
      </c>
      <c r="L452" s="4">
        <v>182.87957019999999</v>
      </c>
      <c r="M452" s="2"/>
      <c r="N452" s="2"/>
      <c r="O452" s="2"/>
      <c r="P452" s="2" t="s">
        <v>885</v>
      </c>
      <c r="Q452" s="2"/>
    </row>
    <row r="453" spans="1:17" x14ac:dyDescent="0.25">
      <c r="A453" s="2" t="s">
        <v>251</v>
      </c>
      <c r="B453" s="2" t="s">
        <v>1464</v>
      </c>
      <c r="C453" s="2"/>
      <c r="D453" s="2"/>
      <c r="E453" s="4">
        <v>-0.46520083099999998</v>
      </c>
      <c r="F453" s="2" t="s">
        <v>2596</v>
      </c>
      <c r="G453" s="4">
        <v>4.8788840999999999E-2</v>
      </c>
      <c r="H453" s="4"/>
      <c r="I453" s="4">
        <v>5.1024122920000003</v>
      </c>
      <c r="J453" s="4">
        <v>8.4358900779999999</v>
      </c>
      <c r="K453" s="4">
        <v>16.88165416</v>
      </c>
      <c r="L453" s="4">
        <v>26.600664760000001</v>
      </c>
      <c r="M453" s="2" t="s">
        <v>1465</v>
      </c>
      <c r="N453" s="2"/>
      <c r="O453" s="2" t="s">
        <v>734</v>
      </c>
      <c r="P453" s="2"/>
      <c r="Q453" s="2"/>
    </row>
    <row r="454" spans="1:17" x14ac:dyDescent="0.25">
      <c r="A454" s="2" t="s">
        <v>401</v>
      </c>
      <c r="B454" s="2" t="s">
        <v>1877</v>
      </c>
      <c r="C454" s="2"/>
      <c r="D454" s="2"/>
      <c r="E454" s="4">
        <v>-0.46509652200000001</v>
      </c>
      <c r="F454" s="2" t="s">
        <v>2596</v>
      </c>
      <c r="G454" s="4">
        <v>3.1319089000000001E-2</v>
      </c>
      <c r="H454" s="4">
        <v>0.49820667099999999</v>
      </c>
      <c r="I454" s="4">
        <v>242.36458390000001</v>
      </c>
      <c r="J454" s="4">
        <v>197.6408533</v>
      </c>
      <c r="K454" s="4">
        <v>356.04943309999999</v>
      </c>
      <c r="L454" s="4">
        <v>307.57018629999999</v>
      </c>
      <c r="M454" s="2" t="s">
        <v>1879</v>
      </c>
      <c r="N454" s="2"/>
      <c r="O454" s="2"/>
      <c r="P454" s="2" t="s">
        <v>1878</v>
      </c>
      <c r="Q454" s="2"/>
    </row>
    <row r="455" spans="1:17" x14ac:dyDescent="0.25">
      <c r="A455" s="2" t="s">
        <v>201</v>
      </c>
      <c r="B455" s="2" t="s">
        <v>1324</v>
      </c>
      <c r="C455" s="2"/>
      <c r="D455" s="2" t="s">
        <v>2597</v>
      </c>
      <c r="E455" s="4">
        <v>-0.46493963100000002</v>
      </c>
      <c r="F455" s="2" t="s">
        <v>2596</v>
      </c>
      <c r="G455" s="4">
        <v>4.0308402E-2</v>
      </c>
      <c r="H455" s="4">
        <v>0.53921865899999999</v>
      </c>
      <c r="I455" s="4">
        <v>132.02491810000001</v>
      </c>
      <c r="J455" s="4">
        <v>122.3204061</v>
      </c>
      <c r="K455" s="4">
        <v>202.5798499</v>
      </c>
      <c r="L455" s="4">
        <v>187.86719489999999</v>
      </c>
      <c r="M455" s="2" t="s">
        <v>1329</v>
      </c>
      <c r="N455" s="2" t="s">
        <v>1325</v>
      </c>
      <c r="O455" s="2" t="s">
        <v>1326</v>
      </c>
      <c r="P455" s="2" t="s">
        <v>1327</v>
      </c>
      <c r="Q455" s="2" t="s">
        <v>1328</v>
      </c>
    </row>
    <row r="456" spans="1:17" x14ac:dyDescent="0.25">
      <c r="A456" s="2" t="s">
        <v>554</v>
      </c>
      <c r="B456" s="2" t="s">
        <v>2275</v>
      </c>
      <c r="C456" s="2"/>
      <c r="D456" s="2"/>
      <c r="E456" s="4">
        <v>-0.46370668900000001</v>
      </c>
      <c r="F456" s="2" t="s">
        <v>2596</v>
      </c>
      <c r="G456" s="4">
        <v>1.15934E-2</v>
      </c>
      <c r="H456" s="4">
        <v>0.30150466399999998</v>
      </c>
      <c r="I456" s="4">
        <v>2526.3318859999999</v>
      </c>
      <c r="J456" s="4">
        <v>2480.151683</v>
      </c>
      <c r="K456" s="4">
        <v>4033.180648</v>
      </c>
      <c r="L456" s="4">
        <v>3251.9312669999999</v>
      </c>
      <c r="M456" s="2" t="s">
        <v>2277</v>
      </c>
      <c r="N456" s="2" t="s">
        <v>2276</v>
      </c>
      <c r="O456" s="2" t="s">
        <v>723</v>
      </c>
      <c r="P456" s="2" t="s">
        <v>1186</v>
      </c>
      <c r="Q456" s="2"/>
    </row>
    <row r="457" spans="1:17" x14ac:dyDescent="0.25">
      <c r="A457" s="2" t="s">
        <v>3</v>
      </c>
      <c r="B457" s="2" t="s">
        <v>738</v>
      </c>
      <c r="C457" s="2"/>
      <c r="D457" s="2"/>
      <c r="E457" s="4">
        <v>-0.462338156</v>
      </c>
      <c r="F457" s="2" t="s">
        <v>2596</v>
      </c>
      <c r="G457" s="4">
        <v>1.1214806000000001E-2</v>
      </c>
      <c r="H457" s="4">
        <v>0.29448241400000003</v>
      </c>
      <c r="I457" s="4">
        <v>3113.1093000000001</v>
      </c>
      <c r="J457" s="4">
        <v>2830.8436849999998</v>
      </c>
      <c r="K457" s="4">
        <v>4711.5162060000002</v>
      </c>
      <c r="L457" s="4">
        <v>3918.6104270000001</v>
      </c>
      <c r="M457" s="2" t="s">
        <v>739</v>
      </c>
      <c r="N457" s="2"/>
      <c r="O457" s="2"/>
      <c r="P457" s="2"/>
      <c r="Q457" s="2"/>
    </row>
    <row r="458" spans="1:17" x14ac:dyDescent="0.25">
      <c r="A458" s="2" t="s">
        <v>160</v>
      </c>
      <c r="B458" s="2" t="s">
        <v>1211</v>
      </c>
      <c r="C458" s="2"/>
      <c r="D458" s="2"/>
      <c r="E458" s="4">
        <v>-0.46212373499999998</v>
      </c>
      <c r="F458" s="2" t="s">
        <v>2596</v>
      </c>
      <c r="G458" s="4">
        <v>1.0418115E-2</v>
      </c>
      <c r="H458" s="4">
        <v>0.28599171400000001</v>
      </c>
      <c r="I458" s="4">
        <v>990.50578619999999</v>
      </c>
      <c r="J458" s="4">
        <v>983.38375770000005</v>
      </c>
      <c r="K458" s="4">
        <v>1373.55277</v>
      </c>
      <c r="L458" s="4">
        <v>1487.9746849999999</v>
      </c>
      <c r="M458" s="2"/>
      <c r="N458" s="2"/>
      <c r="O458" s="2"/>
      <c r="P458" s="2"/>
      <c r="Q458" s="2"/>
    </row>
    <row r="459" spans="1:17" x14ac:dyDescent="0.25">
      <c r="A459" s="2" t="s">
        <v>353</v>
      </c>
      <c r="B459" s="2" t="s">
        <v>1745</v>
      </c>
      <c r="C459" s="2"/>
      <c r="D459" s="2"/>
      <c r="E459" s="4">
        <v>-0.46193667599999999</v>
      </c>
      <c r="F459" s="2" t="s">
        <v>2596</v>
      </c>
      <c r="G459" s="4">
        <v>4.6281083000000001E-2</v>
      </c>
      <c r="H459" s="4"/>
      <c r="I459" s="4">
        <v>5.7402138279999999</v>
      </c>
      <c r="J459" s="4">
        <v>5.4230721930000003</v>
      </c>
      <c r="K459" s="4">
        <v>21.485741650000001</v>
      </c>
      <c r="L459" s="4">
        <v>16.62541547</v>
      </c>
      <c r="M459" s="2" t="s">
        <v>1746</v>
      </c>
      <c r="N459" s="2"/>
      <c r="O459" s="2"/>
      <c r="P459" s="2" t="s">
        <v>809</v>
      </c>
      <c r="Q459" s="2"/>
    </row>
    <row r="460" spans="1:17" x14ac:dyDescent="0.25">
      <c r="A460" s="2" t="s">
        <v>563</v>
      </c>
      <c r="B460" s="2" t="s">
        <v>2301</v>
      </c>
      <c r="C460" s="2"/>
      <c r="D460" s="2"/>
      <c r="E460" s="4">
        <v>-0.46168115500000001</v>
      </c>
      <c r="F460" s="2" t="s">
        <v>2596</v>
      </c>
      <c r="G460" s="4">
        <v>2.6925985E-2</v>
      </c>
      <c r="H460" s="4"/>
      <c r="I460" s="4">
        <v>2.5512061460000002</v>
      </c>
      <c r="J460" s="4">
        <v>2.4102543079999998</v>
      </c>
      <c r="K460" s="4">
        <v>10.742870829999999</v>
      </c>
      <c r="L460" s="4">
        <v>18.28795702</v>
      </c>
      <c r="M460" s="2" t="s">
        <v>769</v>
      </c>
      <c r="N460" s="2" t="s">
        <v>2302</v>
      </c>
      <c r="O460" s="2" t="s">
        <v>906</v>
      </c>
      <c r="P460" s="2" t="s">
        <v>2303</v>
      </c>
      <c r="Q460" s="2"/>
    </row>
    <row r="461" spans="1:17" x14ac:dyDescent="0.25">
      <c r="A461" s="2" t="s">
        <v>627</v>
      </c>
      <c r="B461" s="2" t="s">
        <v>2437</v>
      </c>
      <c r="C461" s="2"/>
      <c r="D461" s="2"/>
      <c r="E461" s="4">
        <v>-0.46165894899999999</v>
      </c>
      <c r="F461" s="2" t="s">
        <v>2596</v>
      </c>
      <c r="G461" s="4">
        <v>2.0183841000000001E-2</v>
      </c>
      <c r="H461" s="4">
        <v>0.39893360999999999</v>
      </c>
      <c r="I461" s="4">
        <v>340.58602050000002</v>
      </c>
      <c r="J461" s="4">
        <v>376.60223559999997</v>
      </c>
      <c r="K461" s="4">
        <v>550.95580380000001</v>
      </c>
      <c r="L461" s="4">
        <v>505.41263040000001</v>
      </c>
      <c r="M461" s="2" t="s">
        <v>2438</v>
      </c>
      <c r="N461" s="2"/>
      <c r="O461" s="2" t="s">
        <v>734</v>
      </c>
      <c r="P461" s="2"/>
      <c r="Q461" s="2" t="s">
        <v>814</v>
      </c>
    </row>
    <row r="462" spans="1:17" x14ac:dyDescent="0.25">
      <c r="A462" s="2" t="s">
        <v>152</v>
      </c>
      <c r="B462" s="2" t="s">
        <v>1192</v>
      </c>
      <c r="C462" s="2"/>
      <c r="D462" s="2"/>
      <c r="E462" s="4">
        <v>-0.46098968000000001</v>
      </c>
      <c r="F462" s="2" t="s">
        <v>2596</v>
      </c>
      <c r="G462" s="4">
        <v>1.0605431E-2</v>
      </c>
      <c r="H462" s="4"/>
      <c r="I462" s="4">
        <v>0</v>
      </c>
      <c r="J462" s="4">
        <v>0.60256357699999996</v>
      </c>
      <c r="K462" s="4">
        <v>3.0693916649999999</v>
      </c>
      <c r="L462" s="4">
        <v>28.263206310000001</v>
      </c>
      <c r="M462" s="2"/>
      <c r="N462" s="2"/>
      <c r="O462" s="2"/>
      <c r="P462" s="2"/>
      <c r="Q462" s="2"/>
    </row>
    <row r="463" spans="1:17" x14ac:dyDescent="0.25">
      <c r="A463" s="2" t="s">
        <v>270</v>
      </c>
      <c r="B463" s="2" t="s">
        <v>1508</v>
      </c>
      <c r="C463" s="2"/>
      <c r="D463" s="2" t="s">
        <v>2597</v>
      </c>
      <c r="E463" s="4">
        <v>-0.46045050700000001</v>
      </c>
      <c r="F463" s="2" t="s">
        <v>2596</v>
      </c>
      <c r="G463" s="4">
        <v>3.4391051999999998E-2</v>
      </c>
      <c r="H463" s="4">
        <v>0.50916789200000001</v>
      </c>
      <c r="I463" s="4">
        <v>207.92330089999999</v>
      </c>
      <c r="J463" s="4">
        <v>209.69212479999999</v>
      </c>
      <c r="K463" s="4">
        <v>356.04943309999999</v>
      </c>
      <c r="L463" s="4">
        <v>272.65681380000001</v>
      </c>
      <c r="M463" s="2" t="s">
        <v>764</v>
      </c>
      <c r="N463" s="2" t="s">
        <v>1509</v>
      </c>
      <c r="O463" s="2" t="s">
        <v>750</v>
      </c>
      <c r="P463" s="2" t="s">
        <v>923</v>
      </c>
      <c r="Q463" s="2" t="s">
        <v>870</v>
      </c>
    </row>
    <row r="464" spans="1:17" x14ac:dyDescent="0.25">
      <c r="A464" s="2" t="s">
        <v>134</v>
      </c>
      <c r="B464" s="2" t="s">
        <v>1144</v>
      </c>
      <c r="C464" s="2"/>
      <c r="D464" s="2"/>
      <c r="E464" s="4">
        <v>-0.45991547500000002</v>
      </c>
      <c r="F464" s="2" t="s">
        <v>2596</v>
      </c>
      <c r="G464" s="4">
        <v>4.3315776E-2</v>
      </c>
      <c r="H464" s="4">
        <v>0.56048203200000002</v>
      </c>
      <c r="I464" s="4">
        <v>188.78925480000001</v>
      </c>
      <c r="J464" s="4">
        <v>177.7562552</v>
      </c>
      <c r="K464" s="4">
        <v>334.5636915</v>
      </c>
      <c r="L464" s="4">
        <v>226.1056504</v>
      </c>
      <c r="M464" s="2" t="s">
        <v>1145</v>
      </c>
      <c r="N464" s="2"/>
      <c r="O464" s="2"/>
      <c r="P464" s="2"/>
      <c r="Q464" s="2"/>
    </row>
    <row r="465" spans="1:17" x14ac:dyDescent="0.25">
      <c r="A465" s="2" t="s">
        <v>545</v>
      </c>
      <c r="B465" s="2" t="s">
        <v>2247</v>
      </c>
      <c r="C465" s="2"/>
      <c r="D465" s="2"/>
      <c r="E465" s="4">
        <v>-0.45834767199999998</v>
      </c>
      <c r="F465" s="2" t="s">
        <v>2596</v>
      </c>
      <c r="G465" s="4">
        <v>3.7512847000000002E-2</v>
      </c>
      <c r="H465" s="4">
        <v>0.52683526300000005</v>
      </c>
      <c r="I465" s="4">
        <v>167.1040026</v>
      </c>
      <c r="J465" s="4">
        <v>200.6536711</v>
      </c>
      <c r="K465" s="4">
        <v>254.7595082</v>
      </c>
      <c r="L465" s="4">
        <v>300.92002009999999</v>
      </c>
      <c r="M465" s="2"/>
      <c r="N465" s="2" t="s">
        <v>1027</v>
      </c>
      <c r="O465" s="2" t="s">
        <v>723</v>
      </c>
      <c r="P465" s="2" t="s">
        <v>2248</v>
      </c>
      <c r="Q465" s="2"/>
    </row>
    <row r="466" spans="1:17" x14ac:dyDescent="0.25">
      <c r="A466" s="2" t="s">
        <v>493</v>
      </c>
      <c r="B466" s="2" t="s">
        <v>2124</v>
      </c>
      <c r="C466" s="2"/>
      <c r="D466" s="2"/>
      <c r="E466" s="4">
        <v>-0.45723232000000003</v>
      </c>
      <c r="F466" s="2" t="s">
        <v>2596</v>
      </c>
      <c r="G466" s="4">
        <v>4.0205726999999997E-2</v>
      </c>
      <c r="H466" s="4">
        <v>0.53895342400000001</v>
      </c>
      <c r="I466" s="4">
        <v>144.7809488</v>
      </c>
      <c r="J466" s="4">
        <v>150.64089430000001</v>
      </c>
      <c r="K466" s="4">
        <v>239.41254989999999</v>
      </c>
      <c r="L466" s="4">
        <v>207.8176934</v>
      </c>
      <c r="M466" s="2"/>
      <c r="N466" s="2"/>
      <c r="O466" s="2"/>
      <c r="P466" s="2"/>
      <c r="Q466" s="2"/>
    </row>
    <row r="467" spans="1:17" x14ac:dyDescent="0.25">
      <c r="A467" s="2" t="s">
        <v>644</v>
      </c>
      <c r="B467" s="2" t="s">
        <v>2476</v>
      </c>
      <c r="C467" s="2"/>
      <c r="D467" s="2"/>
      <c r="E467" s="4">
        <v>-0.45722979600000002</v>
      </c>
      <c r="F467" s="2" t="s">
        <v>2596</v>
      </c>
      <c r="G467" s="4">
        <v>3.5892053E-2</v>
      </c>
      <c r="H467" s="4">
        <v>0.51835914599999999</v>
      </c>
      <c r="I467" s="4">
        <v>318.90076820000002</v>
      </c>
      <c r="J467" s="4">
        <v>236.80748579999999</v>
      </c>
      <c r="K467" s="4">
        <v>458.87405389999998</v>
      </c>
      <c r="L467" s="4">
        <v>375.73438970000001</v>
      </c>
      <c r="M467" s="2" t="s">
        <v>1739</v>
      </c>
      <c r="N467" s="2"/>
      <c r="O467" s="2"/>
      <c r="P467" s="2" t="s">
        <v>927</v>
      </c>
      <c r="Q467" s="2"/>
    </row>
    <row r="468" spans="1:17" x14ac:dyDescent="0.25">
      <c r="A468" s="2" t="s">
        <v>328</v>
      </c>
      <c r="B468" s="2" t="s">
        <v>1672</v>
      </c>
      <c r="C468" s="2"/>
      <c r="D468" s="2"/>
      <c r="E468" s="4">
        <v>-0.455697203</v>
      </c>
      <c r="F468" s="2" t="s">
        <v>2596</v>
      </c>
      <c r="G468" s="4">
        <v>4.8331078999999999E-2</v>
      </c>
      <c r="H468" s="4">
        <v>0.58159133799999996</v>
      </c>
      <c r="I468" s="4">
        <v>117.3554827</v>
      </c>
      <c r="J468" s="4">
        <v>124.1280969</v>
      </c>
      <c r="K468" s="4">
        <v>204.11454570000001</v>
      </c>
      <c r="L468" s="4">
        <v>166.25415469999999</v>
      </c>
      <c r="M468" s="2" t="s">
        <v>1676</v>
      </c>
      <c r="N468" s="2" t="s">
        <v>1673</v>
      </c>
      <c r="O468" s="2" t="s">
        <v>1674</v>
      </c>
      <c r="P468" s="2" t="s">
        <v>1675</v>
      </c>
      <c r="Q468" s="2"/>
    </row>
    <row r="469" spans="1:17" x14ac:dyDescent="0.25">
      <c r="A469" s="2" t="s">
        <v>601</v>
      </c>
      <c r="B469" s="2" t="s">
        <v>2387</v>
      </c>
      <c r="C469" s="2" t="s">
        <v>2597</v>
      </c>
      <c r="D469" s="2"/>
      <c r="E469" s="4">
        <v>-0.45549324000000002</v>
      </c>
      <c r="F469" s="2" t="s">
        <v>2596</v>
      </c>
      <c r="G469" s="4">
        <v>3.6386290000000002E-2</v>
      </c>
      <c r="H469" s="4">
        <v>0.52019892999999995</v>
      </c>
      <c r="I469" s="4">
        <v>8131.9695899999997</v>
      </c>
      <c r="J469" s="4">
        <v>9450.6071420000007</v>
      </c>
      <c r="K469" s="4">
        <v>9667.0490480000008</v>
      </c>
      <c r="L469" s="4">
        <v>16710.205089999999</v>
      </c>
      <c r="M469" s="2" t="s">
        <v>2389</v>
      </c>
      <c r="N469" s="2" t="s">
        <v>2388</v>
      </c>
      <c r="O469" s="2" t="s">
        <v>900</v>
      </c>
      <c r="P469" s="2"/>
      <c r="Q469" s="2"/>
    </row>
    <row r="470" spans="1:17" x14ac:dyDescent="0.25">
      <c r="A470" s="2" t="s">
        <v>422</v>
      </c>
      <c r="B470" s="2" t="s">
        <v>1924</v>
      </c>
      <c r="C470" s="2"/>
      <c r="D470" s="2" t="s">
        <v>2597</v>
      </c>
      <c r="E470" s="4">
        <v>-0.45394230800000002</v>
      </c>
      <c r="F470" s="2" t="s">
        <v>2596</v>
      </c>
      <c r="G470" s="4">
        <v>3.2660535999999997E-2</v>
      </c>
      <c r="H470" s="4">
        <v>0.50708329699999999</v>
      </c>
      <c r="I470" s="4">
        <v>197.71847629999999</v>
      </c>
      <c r="J470" s="4">
        <v>198.8459804</v>
      </c>
      <c r="K470" s="4">
        <v>306.9391665</v>
      </c>
      <c r="L470" s="4">
        <v>282.63206309999998</v>
      </c>
      <c r="M470" s="2" t="s">
        <v>1927</v>
      </c>
      <c r="N470" s="2" t="s">
        <v>1925</v>
      </c>
      <c r="O470" s="2" t="s">
        <v>723</v>
      </c>
      <c r="P470" s="2" t="s">
        <v>1926</v>
      </c>
      <c r="Q470" s="2"/>
    </row>
    <row r="471" spans="1:17" x14ac:dyDescent="0.25">
      <c r="A471" s="2" t="s">
        <v>483</v>
      </c>
      <c r="B471" s="2" t="s">
        <v>2094</v>
      </c>
      <c r="C471" s="2"/>
      <c r="D471" s="2"/>
      <c r="E471" s="4">
        <v>-0.45267939800000001</v>
      </c>
      <c r="F471" s="2" t="s">
        <v>2596</v>
      </c>
      <c r="G471" s="4">
        <v>3.2304845999999998E-2</v>
      </c>
      <c r="H471" s="4">
        <v>0.50708329699999999</v>
      </c>
      <c r="I471" s="4">
        <v>276.80586679999999</v>
      </c>
      <c r="J471" s="4">
        <v>228.9741593</v>
      </c>
      <c r="K471" s="4">
        <v>397.48622060000002</v>
      </c>
      <c r="L471" s="4">
        <v>352.4588081</v>
      </c>
      <c r="M471" s="2" t="s">
        <v>2095</v>
      </c>
      <c r="N471" s="2"/>
      <c r="O471" s="2"/>
      <c r="P471" s="2"/>
      <c r="Q471" s="2"/>
    </row>
    <row r="472" spans="1:17" x14ac:dyDescent="0.25">
      <c r="A472" s="2" t="s">
        <v>148</v>
      </c>
      <c r="B472" s="2" t="s">
        <v>1185</v>
      </c>
      <c r="C472" s="2"/>
      <c r="D472" s="2" t="s">
        <v>2597</v>
      </c>
      <c r="E472" s="4">
        <v>-0.452263788</v>
      </c>
      <c r="F472" s="2" t="s">
        <v>2596</v>
      </c>
      <c r="G472" s="4">
        <v>1.5471690999999999E-2</v>
      </c>
      <c r="H472" s="4">
        <v>0.3479971</v>
      </c>
      <c r="I472" s="4">
        <v>1063.2151610000001</v>
      </c>
      <c r="J472" s="4">
        <v>982.78119409999999</v>
      </c>
      <c r="K472" s="4">
        <v>1605.291841</v>
      </c>
      <c r="L472" s="4">
        <v>1351.6462779999999</v>
      </c>
      <c r="M472" s="2" t="s">
        <v>1187</v>
      </c>
      <c r="N472" s="2"/>
      <c r="O472" s="2"/>
      <c r="P472" s="2" t="s">
        <v>1186</v>
      </c>
      <c r="Q472" s="2"/>
    </row>
    <row r="473" spans="1:17" x14ac:dyDescent="0.25">
      <c r="A473" s="2" t="s">
        <v>0</v>
      </c>
      <c r="B473" s="2" t="s">
        <v>722</v>
      </c>
      <c r="C473" s="2"/>
      <c r="D473" s="2"/>
      <c r="E473" s="4">
        <v>-0.45152786499999997</v>
      </c>
      <c r="F473" s="2" t="s">
        <v>2596</v>
      </c>
      <c r="G473" s="4">
        <v>2.4025042E-2</v>
      </c>
      <c r="H473" s="4">
        <v>0.44692231700000001</v>
      </c>
      <c r="I473" s="4">
        <v>517.89484760000005</v>
      </c>
      <c r="J473" s="4">
        <v>451.92268280000002</v>
      </c>
      <c r="K473" s="4">
        <v>781.16017869999996</v>
      </c>
      <c r="L473" s="4">
        <v>636.75341270000001</v>
      </c>
      <c r="M473" s="2" t="s">
        <v>726</v>
      </c>
      <c r="N473" s="2"/>
      <c r="O473" s="2" t="s">
        <v>723</v>
      </c>
      <c r="P473" s="2" t="s">
        <v>724</v>
      </c>
      <c r="Q473" s="2" t="s">
        <v>725</v>
      </c>
    </row>
    <row r="474" spans="1:17" x14ac:dyDescent="0.25">
      <c r="A474" s="2" t="s">
        <v>300</v>
      </c>
      <c r="B474" s="2" t="s">
        <v>1592</v>
      </c>
      <c r="C474" s="2"/>
      <c r="D474" s="2"/>
      <c r="E474" s="4">
        <v>-0.450838662</v>
      </c>
      <c r="F474" s="2" t="s">
        <v>2596</v>
      </c>
      <c r="G474" s="4">
        <v>4.9546651999999997E-2</v>
      </c>
      <c r="H474" s="4">
        <v>0.591577032</v>
      </c>
      <c r="I474" s="4">
        <v>3424.3564489999999</v>
      </c>
      <c r="J474" s="4">
        <v>2726.6001860000001</v>
      </c>
      <c r="K474" s="4">
        <v>6181.7548129999996</v>
      </c>
      <c r="L474" s="4">
        <v>3193.7423130000002</v>
      </c>
      <c r="M474" s="2" t="s">
        <v>1594</v>
      </c>
      <c r="N474" s="2" t="s">
        <v>1264</v>
      </c>
      <c r="O474" s="2" t="s">
        <v>949</v>
      </c>
      <c r="P474" s="2" t="s">
        <v>809</v>
      </c>
      <c r="Q474" s="2" t="s">
        <v>1593</v>
      </c>
    </row>
    <row r="475" spans="1:17" x14ac:dyDescent="0.25">
      <c r="A475" s="2" t="s">
        <v>448</v>
      </c>
      <c r="B475" s="2" t="s">
        <v>2008</v>
      </c>
      <c r="C475" s="2"/>
      <c r="D475" s="2"/>
      <c r="E475" s="4">
        <v>-0.45003949999999998</v>
      </c>
      <c r="F475" s="2" t="s">
        <v>2596</v>
      </c>
      <c r="G475" s="4">
        <v>2.6228710999999998E-2</v>
      </c>
      <c r="H475" s="4">
        <v>0.46703646399999998</v>
      </c>
      <c r="I475" s="4">
        <v>345.68843279999999</v>
      </c>
      <c r="J475" s="4">
        <v>338.64073029999997</v>
      </c>
      <c r="K475" s="4">
        <v>547.8864122</v>
      </c>
      <c r="L475" s="4">
        <v>453.8738424</v>
      </c>
      <c r="M475" s="2" t="s">
        <v>2009</v>
      </c>
      <c r="N475" s="2"/>
      <c r="O475" s="2"/>
      <c r="P475" s="2"/>
      <c r="Q475" s="2"/>
    </row>
    <row r="476" spans="1:17" x14ac:dyDescent="0.25">
      <c r="A476" s="2" t="s">
        <v>530</v>
      </c>
      <c r="B476" s="2" t="s">
        <v>2210</v>
      </c>
      <c r="C476" s="2"/>
      <c r="D476" s="2"/>
      <c r="E476" s="4">
        <v>-0.44632459600000002</v>
      </c>
      <c r="F476" s="2" t="s">
        <v>2596</v>
      </c>
      <c r="G476" s="4">
        <v>3.9804557999999997E-2</v>
      </c>
      <c r="H476" s="4">
        <v>0.53726068599999999</v>
      </c>
      <c r="I476" s="4">
        <v>190.06485789999999</v>
      </c>
      <c r="J476" s="4">
        <v>218.12801490000001</v>
      </c>
      <c r="K476" s="4">
        <v>274.710554</v>
      </c>
      <c r="L476" s="4">
        <v>332.5083095</v>
      </c>
      <c r="M476" s="2"/>
      <c r="N476" s="2"/>
      <c r="O476" s="2" t="s">
        <v>734</v>
      </c>
      <c r="P476" s="2"/>
      <c r="Q476" s="2"/>
    </row>
    <row r="477" spans="1:17" x14ac:dyDescent="0.25">
      <c r="A477" s="2" t="s">
        <v>455</v>
      </c>
      <c r="B477" s="2" t="s">
        <v>2029</v>
      </c>
      <c r="C477" s="2"/>
      <c r="D477" s="2"/>
      <c r="E477" s="4">
        <v>-0.44575715999999999</v>
      </c>
      <c r="F477" s="2" t="s">
        <v>2596</v>
      </c>
      <c r="G477" s="4">
        <v>4.7681551000000003E-2</v>
      </c>
      <c r="H477" s="4">
        <v>0.58133598600000003</v>
      </c>
      <c r="I477" s="4">
        <v>216.2147209</v>
      </c>
      <c r="J477" s="4">
        <v>207.88443409999999</v>
      </c>
      <c r="K477" s="4">
        <v>256.29420399999998</v>
      </c>
      <c r="L477" s="4">
        <v>382.38455590000001</v>
      </c>
      <c r="M477" s="2" t="s">
        <v>2030</v>
      </c>
      <c r="N477" s="2"/>
      <c r="O477" s="2"/>
      <c r="P477" s="2"/>
      <c r="Q477" s="2"/>
    </row>
    <row r="478" spans="1:17" x14ac:dyDescent="0.25">
      <c r="A478" s="2" t="s">
        <v>283</v>
      </c>
      <c r="B478" s="2" t="s">
        <v>1536</v>
      </c>
      <c r="C478" s="2"/>
      <c r="D478" s="2"/>
      <c r="E478" s="4">
        <v>-0.44497397300000002</v>
      </c>
      <c r="F478" s="2" t="s">
        <v>2596</v>
      </c>
      <c r="G478" s="4">
        <v>4.4744455000000002E-2</v>
      </c>
      <c r="H478" s="4">
        <v>0.57021130600000003</v>
      </c>
      <c r="I478" s="4">
        <v>204.7342932</v>
      </c>
      <c r="J478" s="4">
        <v>201.85879829999999</v>
      </c>
      <c r="K478" s="4">
        <v>352.98004150000003</v>
      </c>
      <c r="L478" s="4">
        <v>254.3688568</v>
      </c>
      <c r="M478" s="2" t="s">
        <v>1538</v>
      </c>
      <c r="N478" s="2" t="s">
        <v>1537</v>
      </c>
      <c r="O478" s="2" t="s">
        <v>723</v>
      </c>
      <c r="P478" s="2" t="s">
        <v>724</v>
      </c>
      <c r="Q478" s="2"/>
    </row>
    <row r="479" spans="1:17" x14ac:dyDescent="0.25">
      <c r="A479" s="2" t="s">
        <v>332</v>
      </c>
      <c r="B479" s="2" t="s">
        <v>1686</v>
      </c>
      <c r="C479" s="2"/>
      <c r="D479" s="2"/>
      <c r="E479" s="4">
        <v>-0.44474658299999997</v>
      </c>
      <c r="F479" s="2" t="s">
        <v>2596</v>
      </c>
      <c r="G479" s="4">
        <v>4.7923616000000002E-2</v>
      </c>
      <c r="H479" s="4">
        <v>0.58159133799999996</v>
      </c>
      <c r="I479" s="4">
        <v>272.34125610000001</v>
      </c>
      <c r="J479" s="4">
        <v>198.24341680000001</v>
      </c>
      <c r="K479" s="4">
        <v>400.55561230000001</v>
      </c>
      <c r="L479" s="4">
        <v>305.90764469999999</v>
      </c>
      <c r="M479" s="2" t="s">
        <v>1690</v>
      </c>
      <c r="N479" s="2" t="s">
        <v>1687</v>
      </c>
      <c r="O479" s="2"/>
      <c r="P479" s="2" t="s">
        <v>1688</v>
      </c>
      <c r="Q479" s="2" t="s">
        <v>1689</v>
      </c>
    </row>
    <row r="480" spans="1:17" x14ac:dyDescent="0.25">
      <c r="A480" s="2" t="s">
        <v>139</v>
      </c>
      <c r="B480" s="2" t="s">
        <v>1158</v>
      </c>
      <c r="C480" s="2"/>
      <c r="D480" s="2"/>
      <c r="E480" s="4">
        <v>-0.444676505</v>
      </c>
      <c r="F480" s="2" t="s">
        <v>2596</v>
      </c>
      <c r="G480" s="4">
        <v>3.2764636E-2</v>
      </c>
      <c r="H480" s="4">
        <v>0.50708329699999999</v>
      </c>
      <c r="I480" s="4">
        <v>296.57771450000001</v>
      </c>
      <c r="J480" s="4">
        <v>360.3330191</v>
      </c>
      <c r="K480" s="4">
        <v>524.86597470000004</v>
      </c>
      <c r="L480" s="4">
        <v>438.91096850000002</v>
      </c>
      <c r="M480" s="2" t="s">
        <v>1162</v>
      </c>
      <c r="N480" s="2" t="s">
        <v>1159</v>
      </c>
      <c r="O480" s="2" t="s">
        <v>742</v>
      </c>
      <c r="P480" s="2" t="s">
        <v>1160</v>
      </c>
      <c r="Q480" s="2" t="s">
        <v>1161</v>
      </c>
    </row>
    <row r="481" spans="1:17" x14ac:dyDescent="0.25">
      <c r="A481" s="2" t="s">
        <v>249</v>
      </c>
      <c r="B481" s="2" t="s">
        <v>1461</v>
      </c>
      <c r="C481" s="2"/>
      <c r="D481" s="2" t="s">
        <v>2597</v>
      </c>
      <c r="E481" s="4">
        <v>-0.444531603</v>
      </c>
      <c r="F481" s="2" t="s">
        <v>2596</v>
      </c>
      <c r="G481" s="4">
        <v>3.4815508000000002E-2</v>
      </c>
      <c r="H481" s="4">
        <v>0.51296996399999994</v>
      </c>
      <c r="I481" s="4">
        <v>281.90827910000002</v>
      </c>
      <c r="J481" s="4">
        <v>232.58954069999999</v>
      </c>
      <c r="K481" s="4">
        <v>395.95152480000002</v>
      </c>
      <c r="L481" s="4">
        <v>360.77151579999997</v>
      </c>
      <c r="M481" s="2" t="s">
        <v>764</v>
      </c>
      <c r="N481" s="2" t="s">
        <v>1462</v>
      </c>
      <c r="O481" s="2" t="s">
        <v>1091</v>
      </c>
      <c r="P481" s="2" t="s">
        <v>923</v>
      </c>
      <c r="Q481" s="2"/>
    </row>
    <row r="482" spans="1:17" x14ac:dyDescent="0.25">
      <c r="A482" s="2" t="s">
        <v>85</v>
      </c>
      <c r="B482" s="2" t="s">
        <v>993</v>
      </c>
      <c r="C482" s="2"/>
      <c r="D482" s="2" t="s">
        <v>2597</v>
      </c>
      <c r="E482" s="4">
        <v>-0.44098073300000001</v>
      </c>
      <c r="F482" s="2" t="s">
        <v>2596</v>
      </c>
      <c r="G482" s="4">
        <v>1.7694647000000001E-2</v>
      </c>
      <c r="H482" s="4">
        <v>0.37605880699999999</v>
      </c>
      <c r="I482" s="4">
        <v>1216.925332</v>
      </c>
      <c r="J482" s="4">
        <v>1428.6782410000001</v>
      </c>
      <c r="K482" s="4">
        <v>1778.7124699999999</v>
      </c>
      <c r="L482" s="4">
        <v>2008.350189</v>
      </c>
      <c r="M482" s="2" t="s">
        <v>996</v>
      </c>
      <c r="N482" s="2" t="s">
        <v>994</v>
      </c>
      <c r="O482" s="2" t="s">
        <v>734</v>
      </c>
      <c r="P482" s="2" t="s">
        <v>995</v>
      </c>
      <c r="Q482" s="2"/>
    </row>
    <row r="483" spans="1:17" x14ac:dyDescent="0.25">
      <c r="A483" s="2" t="s">
        <v>376</v>
      </c>
      <c r="B483" s="2" t="s">
        <v>1814</v>
      </c>
      <c r="C483" s="2"/>
      <c r="D483" s="2"/>
      <c r="E483" s="4">
        <v>-0.440252268</v>
      </c>
      <c r="F483" s="2" t="s">
        <v>2596</v>
      </c>
      <c r="G483" s="4">
        <v>3.7534611000000002E-2</v>
      </c>
      <c r="H483" s="4"/>
      <c r="I483" s="4">
        <v>1.9134046090000001</v>
      </c>
      <c r="J483" s="4">
        <v>4.8205086159999997</v>
      </c>
      <c r="K483" s="4">
        <v>23.020437489999999</v>
      </c>
      <c r="L483" s="4">
        <v>9.9752492850000003</v>
      </c>
      <c r="M483" s="2"/>
      <c r="N483" s="2"/>
      <c r="O483" s="2"/>
      <c r="P483" s="2" t="s">
        <v>803</v>
      </c>
      <c r="Q483" s="2"/>
    </row>
    <row r="484" spans="1:17" x14ac:dyDescent="0.25">
      <c r="A484" s="2" t="s">
        <v>624</v>
      </c>
      <c r="B484" s="2" t="s">
        <v>2429</v>
      </c>
      <c r="C484" s="2" t="s">
        <v>2597</v>
      </c>
      <c r="D484" s="2" t="s">
        <v>2597</v>
      </c>
      <c r="E484" s="4">
        <v>-0.43974217700000001</v>
      </c>
      <c r="F484" s="2" t="s">
        <v>2596</v>
      </c>
      <c r="G484" s="4">
        <v>1.4205537000000001E-2</v>
      </c>
      <c r="H484" s="4">
        <v>0.33588110700000001</v>
      </c>
      <c r="I484" s="4">
        <v>1170.3658190000001</v>
      </c>
      <c r="J484" s="4">
        <v>1115.9477449999999</v>
      </c>
      <c r="K484" s="4">
        <v>1566.9244450000001</v>
      </c>
      <c r="L484" s="4">
        <v>1685.817129</v>
      </c>
      <c r="M484" s="2" t="s">
        <v>2430</v>
      </c>
      <c r="N484" s="2"/>
      <c r="O484" s="2"/>
      <c r="P484" s="2" t="s">
        <v>1769</v>
      </c>
      <c r="Q484" s="2"/>
    </row>
    <row r="485" spans="1:17" x14ac:dyDescent="0.25">
      <c r="A485" s="2" t="s">
        <v>588</v>
      </c>
      <c r="B485" s="2" t="s">
        <v>2353</v>
      </c>
      <c r="C485" s="2"/>
      <c r="D485" s="2" t="s">
        <v>2597</v>
      </c>
      <c r="E485" s="4">
        <v>-0.43914429999999999</v>
      </c>
      <c r="F485" s="2" t="s">
        <v>2596</v>
      </c>
      <c r="G485" s="4">
        <v>1.543636E-2</v>
      </c>
      <c r="H485" s="4">
        <v>0.3479971</v>
      </c>
      <c r="I485" s="4">
        <v>835.52001280000002</v>
      </c>
      <c r="J485" s="4">
        <v>832.14029989999995</v>
      </c>
      <c r="K485" s="4">
        <v>1210.875012</v>
      </c>
      <c r="L485" s="4">
        <v>1163.7790829999999</v>
      </c>
      <c r="M485" s="2" t="s">
        <v>2356</v>
      </c>
      <c r="N485" s="2" t="s">
        <v>2354</v>
      </c>
      <c r="O485" s="2" t="s">
        <v>750</v>
      </c>
      <c r="P485" s="2" t="s">
        <v>2355</v>
      </c>
      <c r="Q485" s="2"/>
    </row>
    <row r="486" spans="1:17" x14ac:dyDescent="0.25">
      <c r="A486" s="2" t="s">
        <v>104</v>
      </c>
      <c r="B486" s="2" t="s">
        <v>1044</v>
      </c>
      <c r="C486" s="2" t="s">
        <v>2597</v>
      </c>
      <c r="D486" s="2"/>
      <c r="E486" s="4">
        <v>-0.43871958900000002</v>
      </c>
      <c r="F486" s="2" t="s">
        <v>2596</v>
      </c>
      <c r="G486" s="4">
        <v>3.5972636000000002E-2</v>
      </c>
      <c r="H486" s="4">
        <v>0.51835914599999999</v>
      </c>
      <c r="I486" s="4">
        <v>26351.40828</v>
      </c>
      <c r="J486" s="4">
        <v>32691.48431</v>
      </c>
      <c r="K486" s="4">
        <v>33942.867729999998</v>
      </c>
      <c r="L486" s="4">
        <v>52355.095869999997</v>
      </c>
      <c r="M486" s="2" t="s">
        <v>1046</v>
      </c>
      <c r="N486" s="2" t="s">
        <v>1045</v>
      </c>
      <c r="O486" s="2" t="s">
        <v>830</v>
      </c>
      <c r="P486" s="2"/>
      <c r="Q486" s="2"/>
    </row>
    <row r="487" spans="1:17" x14ac:dyDescent="0.25">
      <c r="A487" s="2" t="s">
        <v>524</v>
      </c>
      <c r="B487" s="2" t="s">
        <v>2200</v>
      </c>
      <c r="C487" s="2"/>
      <c r="D487" s="2"/>
      <c r="E487" s="4">
        <v>-0.43535947200000003</v>
      </c>
      <c r="F487" s="2" t="s">
        <v>2596</v>
      </c>
      <c r="G487" s="4">
        <v>2.6194452999999999E-2</v>
      </c>
      <c r="H487" s="4">
        <v>0.46703646399999998</v>
      </c>
      <c r="I487" s="4">
        <v>905.67818179999995</v>
      </c>
      <c r="J487" s="4">
        <v>960.48634179999999</v>
      </c>
      <c r="K487" s="4">
        <v>1525.4876569999999</v>
      </c>
      <c r="L487" s="4">
        <v>1155.466375</v>
      </c>
      <c r="M487" s="2" t="s">
        <v>2202</v>
      </c>
      <c r="N487" s="2"/>
      <c r="O487" s="2" t="s">
        <v>734</v>
      </c>
      <c r="P487" s="2" t="s">
        <v>2201</v>
      </c>
      <c r="Q487" s="2"/>
    </row>
    <row r="488" spans="1:17" x14ac:dyDescent="0.25">
      <c r="A488" s="2" t="s">
        <v>305</v>
      </c>
      <c r="B488" s="2" t="s">
        <v>1606</v>
      </c>
      <c r="C488" s="2"/>
      <c r="D488" s="2" t="s">
        <v>2597</v>
      </c>
      <c r="E488" s="4">
        <v>-0.43451351399999999</v>
      </c>
      <c r="F488" s="2" t="s">
        <v>2596</v>
      </c>
      <c r="G488" s="4">
        <v>4.8251335999999999E-2</v>
      </c>
      <c r="H488" s="4">
        <v>0.58159133799999996</v>
      </c>
      <c r="I488" s="4">
        <v>227.69514849999999</v>
      </c>
      <c r="J488" s="4">
        <v>183.781891</v>
      </c>
      <c r="K488" s="4">
        <v>333.02899559999997</v>
      </c>
      <c r="L488" s="4">
        <v>274.31935529999998</v>
      </c>
      <c r="M488" s="2" t="s">
        <v>1608</v>
      </c>
      <c r="N488" s="2"/>
      <c r="O488" s="2"/>
      <c r="P488" s="2" t="s">
        <v>1607</v>
      </c>
      <c r="Q488" s="2"/>
    </row>
    <row r="489" spans="1:17" x14ac:dyDescent="0.25">
      <c r="A489" s="2" t="s">
        <v>574</v>
      </c>
      <c r="B489" s="2" t="s">
        <v>2329</v>
      </c>
      <c r="C489" s="2"/>
      <c r="D489" s="2"/>
      <c r="E489" s="4">
        <v>-0.43392439999999999</v>
      </c>
      <c r="F489" s="2" t="s">
        <v>2596</v>
      </c>
      <c r="G489" s="4">
        <v>4.9918037999999998E-2</v>
      </c>
      <c r="H489" s="4"/>
      <c r="I489" s="4">
        <v>1.9134046090000001</v>
      </c>
      <c r="J489" s="4">
        <v>8.4358900779999999</v>
      </c>
      <c r="K489" s="4">
        <v>16.88165416</v>
      </c>
      <c r="L489" s="4">
        <v>23.27558166</v>
      </c>
      <c r="M489" s="2" t="s">
        <v>827</v>
      </c>
      <c r="N489" s="2"/>
      <c r="O489" s="2"/>
      <c r="P489" s="2" t="s">
        <v>826</v>
      </c>
      <c r="Q489" s="2"/>
    </row>
    <row r="490" spans="1:17" x14ac:dyDescent="0.25">
      <c r="A490" s="2" t="s">
        <v>266</v>
      </c>
      <c r="B490" s="2" t="s">
        <v>1498</v>
      </c>
      <c r="C490" s="2"/>
      <c r="D490" s="2"/>
      <c r="E490" s="4">
        <v>-0.43386508499999998</v>
      </c>
      <c r="F490" s="2" t="s">
        <v>2596</v>
      </c>
      <c r="G490" s="4">
        <v>1.7324962999999999E-2</v>
      </c>
      <c r="H490" s="4">
        <v>0.374238132</v>
      </c>
      <c r="I490" s="4">
        <v>1791.5845159999999</v>
      </c>
      <c r="J490" s="4">
        <v>1867.947089</v>
      </c>
      <c r="K490" s="4">
        <v>2828.4444189999999</v>
      </c>
      <c r="L490" s="4">
        <v>2364.1340799999998</v>
      </c>
      <c r="M490" s="2" t="s">
        <v>1499</v>
      </c>
      <c r="N490" s="2"/>
      <c r="O490" s="2"/>
      <c r="P490" s="2" t="s">
        <v>927</v>
      </c>
      <c r="Q490" s="2"/>
    </row>
    <row r="491" spans="1:17" x14ac:dyDescent="0.25">
      <c r="A491" s="2" t="s">
        <v>665</v>
      </c>
      <c r="B491" s="2" t="s">
        <v>2521</v>
      </c>
      <c r="C491" s="2"/>
      <c r="D491" s="2"/>
      <c r="E491" s="4">
        <v>-0.43336921499999997</v>
      </c>
      <c r="F491" s="2" t="s">
        <v>2596</v>
      </c>
      <c r="G491" s="4">
        <v>3.2121948999999997E-2</v>
      </c>
      <c r="H491" s="4">
        <v>0.50689846000000005</v>
      </c>
      <c r="I491" s="4">
        <v>282.5460807</v>
      </c>
      <c r="J491" s="4">
        <v>292.84589840000001</v>
      </c>
      <c r="K491" s="4">
        <v>428.18013719999999</v>
      </c>
      <c r="L491" s="4">
        <v>402.33505450000001</v>
      </c>
      <c r="M491" s="2" t="s">
        <v>2522</v>
      </c>
      <c r="N491" s="2"/>
      <c r="O491" s="2"/>
      <c r="P491" s="2"/>
      <c r="Q491" s="2"/>
    </row>
    <row r="492" spans="1:17" x14ac:dyDescent="0.25">
      <c r="A492" s="2" t="s">
        <v>416</v>
      </c>
      <c r="B492" s="2" t="s">
        <v>1913</v>
      </c>
      <c r="C492" s="2"/>
      <c r="D492" s="2" t="s">
        <v>2597</v>
      </c>
      <c r="E492" s="4">
        <v>-0.43106212900000002</v>
      </c>
      <c r="F492" s="2" t="s">
        <v>2596</v>
      </c>
      <c r="G492" s="4">
        <v>2.707524E-2</v>
      </c>
      <c r="H492" s="4">
        <v>0.47253167899999998</v>
      </c>
      <c r="I492" s="4">
        <v>1311.9577609999999</v>
      </c>
      <c r="J492" s="4">
        <v>1239.4732779999999</v>
      </c>
      <c r="K492" s="4">
        <v>2090.2557240000001</v>
      </c>
      <c r="L492" s="4">
        <v>1559.4639709999999</v>
      </c>
      <c r="M492" s="2" t="s">
        <v>1914</v>
      </c>
      <c r="N492" s="2" t="s">
        <v>1264</v>
      </c>
      <c r="O492" s="2"/>
      <c r="P492" s="2"/>
      <c r="Q492" s="2"/>
    </row>
    <row r="493" spans="1:17" x14ac:dyDescent="0.25">
      <c r="A493" s="2" t="s">
        <v>195</v>
      </c>
      <c r="B493" s="2" t="s">
        <v>1309</v>
      </c>
      <c r="C493" s="2"/>
      <c r="D493" s="2"/>
      <c r="E493" s="4">
        <v>-0.42954463799999998</v>
      </c>
      <c r="F493" s="2" t="s">
        <v>2596</v>
      </c>
      <c r="G493" s="4">
        <v>4.4502967999999997E-2</v>
      </c>
      <c r="H493" s="4">
        <v>0.56967710000000005</v>
      </c>
      <c r="I493" s="4">
        <v>191.9782625</v>
      </c>
      <c r="J493" s="4">
        <v>188.60239960000001</v>
      </c>
      <c r="K493" s="4">
        <v>285.45342479999999</v>
      </c>
      <c r="L493" s="4">
        <v>269.33173069999998</v>
      </c>
      <c r="M493" s="2" t="s">
        <v>1311</v>
      </c>
      <c r="N493" s="2"/>
      <c r="O493" s="2" t="s">
        <v>723</v>
      </c>
      <c r="P493" s="2" t="s">
        <v>1310</v>
      </c>
      <c r="Q493" s="2" t="s">
        <v>760</v>
      </c>
    </row>
    <row r="494" spans="1:17" x14ac:dyDescent="0.25">
      <c r="A494" s="2" t="s">
        <v>231</v>
      </c>
      <c r="B494" s="2" t="s">
        <v>1411</v>
      </c>
      <c r="C494" s="2"/>
      <c r="D494" s="2"/>
      <c r="E494" s="4">
        <v>-0.42875505800000002</v>
      </c>
      <c r="F494" s="2" t="s">
        <v>2596</v>
      </c>
      <c r="G494" s="4">
        <v>2.6441669000000001E-2</v>
      </c>
      <c r="H494" s="4">
        <v>0.46739513999999999</v>
      </c>
      <c r="I494" s="4">
        <v>410.10638799999998</v>
      </c>
      <c r="J494" s="4">
        <v>409.14066880000001</v>
      </c>
      <c r="K494" s="4">
        <v>589.32319959999995</v>
      </c>
      <c r="L494" s="4">
        <v>578.5644585</v>
      </c>
      <c r="M494" s="2" t="s">
        <v>1413</v>
      </c>
      <c r="N494" s="2" t="s">
        <v>1412</v>
      </c>
      <c r="O494" s="2" t="s">
        <v>734</v>
      </c>
      <c r="P494" s="2" t="s">
        <v>826</v>
      </c>
      <c r="Q494" s="2"/>
    </row>
    <row r="495" spans="1:17" x14ac:dyDescent="0.25">
      <c r="A495" s="2" t="s">
        <v>4</v>
      </c>
      <c r="B495" s="2" t="s">
        <v>740</v>
      </c>
      <c r="C495" s="2"/>
      <c r="D495" s="2"/>
      <c r="E495" s="4">
        <v>-0.42846204500000001</v>
      </c>
      <c r="F495" s="2" t="s">
        <v>2596</v>
      </c>
      <c r="G495" s="4">
        <v>3.6027618999999997E-2</v>
      </c>
      <c r="H495" s="4">
        <v>0.51835914599999999</v>
      </c>
      <c r="I495" s="4">
        <v>263.41203460000003</v>
      </c>
      <c r="J495" s="4">
        <v>263.32028320000001</v>
      </c>
      <c r="K495" s="4">
        <v>368.32699980000001</v>
      </c>
      <c r="L495" s="4">
        <v>390.69726359999999</v>
      </c>
      <c r="M495" s="2"/>
      <c r="N495" s="2" t="s">
        <v>741</v>
      </c>
      <c r="O495" s="2" t="s">
        <v>742</v>
      </c>
      <c r="P495" s="2"/>
      <c r="Q495" s="2"/>
    </row>
    <row r="496" spans="1:17" x14ac:dyDescent="0.25">
      <c r="A496" s="2" t="s">
        <v>166</v>
      </c>
      <c r="B496" s="2" t="s">
        <v>1231</v>
      </c>
      <c r="C496" s="2"/>
      <c r="D496" s="2"/>
      <c r="E496" s="4">
        <v>-0.42787083399999998</v>
      </c>
      <c r="F496" s="2" t="s">
        <v>2596</v>
      </c>
      <c r="G496" s="4">
        <v>3.2512234000000001E-2</v>
      </c>
      <c r="H496" s="4">
        <v>0.50708329699999999</v>
      </c>
      <c r="I496" s="4">
        <v>522.35945839999999</v>
      </c>
      <c r="J496" s="4">
        <v>439.87141120000001</v>
      </c>
      <c r="K496" s="4">
        <v>747.39687040000001</v>
      </c>
      <c r="L496" s="4">
        <v>631.76578800000004</v>
      </c>
      <c r="M496" s="2" t="s">
        <v>1232</v>
      </c>
      <c r="N496" s="2"/>
      <c r="O496" s="2"/>
      <c r="P496" s="2" t="s">
        <v>885</v>
      </c>
      <c r="Q496" s="2"/>
    </row>
    <row r="497" spans="1:17" x14ac:dyDescent="0.25">
      <c r="A497" s="2" t="s">
        <v>50</v>
      </c>
      <c r="B497" s="2" t="s">
        <v>898</v>
      </c>
      <c r="C497" s="2"/>
      <c r="D497" s="2" t="s">
        <v>2597</v>
      </c>
      <c r="E497" s="4">
        <v>-0.42755736900000002</v>
      </c>
      <c r="F497" s="2" t="s">
        <v>2596</v>
      </c>
      <c r="G497" s="4">
        <v>3.0510832000000002E-2</v>
      </c>
      <c r="H497" s="4">
        <v>0.49548561400000002</v>
      </c>
      <c r="I497" s="4">
        <v>384.59432650000002</v>
      </c>
      <c r="J497" s="4">
        <v>443.48679270000002</v>
      </c>
      <c r="K497" s="4">
        <v>613.878333</v>
      </c>
      <c r="L497" s="4">
        <v>570.25175079999997</v>
      </c>
      <c r="M497" s="2"/>
      <c r="N497" s="2"/>
      <c r="O497" s="2"/>
      <c r="P497" s="2"/>
      <c r="Q497" s="2"/>
    </row>
    <row r="498" spans="1:17" x14ac:dyDescent="0.25">
      <c r="A498" s="2" t="s">
        <v>109</v>
      </c>
      <c r="B498" s="2" t="s">
        <v>1060</v>
      </c>
      <c r="C498" s="2"/>
      <c r="D498" s="2" t="s">
        <v>2597</v>
      </c>
      <c r="E498" s="4">
        <v>-0.42731022499999999</v>
      </c>
      <c r="F498" s="2" t="s">
        <v>2596</v>
      </c>
      <c r="G498" s="4">
        <v>3.9176053000000002E-2</v>
      </c>
      <c r="H498" s="4">
        <v>0.53726068599999999</v>
      </c>
      <c r="I498" s="4">
        <v>303.59353140000002</v>
      </c>
      <c r="J498" s="4">
        <v>286.8202627</v>
      </c>
      <c r="K498" s="4">
        <v>469.61692470000003</v>
      </c>
      <c r="L498" s="4">
        <v>382.38455590000001</v>
      </c>
      <c r="M498" s="2" t="s">
        <v>1061</v>
      </c>
      <c r="N498" s="2"/>
      <c r="O498" s="2" t="s">
        <v>734</v>
      </c>
      <c r="P498" s="2"/>
      <c r="Q498" s="2"/>
    </row>
    <row r="499" spans="1:17" x14ac:dyDescent="0.25">
      <c r="A499" s="2" t="s">
        <v>64</v>
      </c>
      <c r="B499" s="2" t="s">
        <v>936</v>
      </c>
      <c r="C499" s="2"/>
      <c r="D499" s="2"/>
      <c r="E499" s="4">
        <v>-0.42521462199999999</v>
      </c>
      <c r="F499" s="2" t="s">
        <v>2596</v>
      </c>
      <c r="G499" s="4">
        <v>3.3817374999999997E-2</v>
      </c>
      <c r="H499" s="4">
        <v>0.50826956499999998</v>
      </c>
      <c r="I499" s="4">
        <v>342.4994251</v>
      </c>
      <c r="J499" s="4">
        <v>342.85867530000002</v>
      </c>
      <c r="K499" s="4">
        <v>524.86597470000004</v>
      </c>
      <c r="L499" s="4">
        <v>455.536384</v>
      </c>
      <c r="M499" s="2" t="s">
        <v>939</v>
      </c>
      <c r="N499" s="2" t="s">
        <v>749</v>
      </c>
      <c r="O499" s="2" t="s">
        <v>937</v>
      </c>
      <c r="P499" s="2" t="s">
        <v>938</v>
      </c>
      <c r="Q499" s="2"/>
    </row>
    <row r="500" spans="1:17" x14ac:dyDescent="0.25">
      <c r="A500" s="2" t="s">
        <v>218</v>
      </c>
      <c r="B500" s="2" t="s">
        <v>1374</v>
      </c>
      <c r="C500" s="2"/>
      <c r="D500" s="2"/>
      <c r="E500" s="4">
        <v>-0.42492105499999999</v>
      </c>
      <c r="F500" s="2" t="s">
        <v>2596</v>
      </c>
      <c r="G500" s="4">
        <v>4.1965956999999998E-2</v>
      </c>
      <c r="H500" s="4">
        <v>0.55297141999999999</v>
      </c>
      <c r="I500" s="4">
        <v>316.34956210000001</v>
      </c>
      <c r="J500" s="4">
        <v>266.9356646</v>
      </c>
      <c r="K500" s="4">
        <v>454.26996639999999</v>
      </c>
      <c r="L500" s="4">
        <v>387.37218059999998</v>
      </c>
      <c r="M500" s="2" t="s">
        <v>1375</v>
      </c>
      <c r="N500" s="2"/>
      <c r="O500" s="2"/>
      <c r="P500" s="2" t="s">
        <v>763</v>
      </c>
      <c r="Q500" s="2"/>
    </row>
    <row r="501" spans="1:17" x14ac:dyDescent="0.25">
      <c r="A501" s="2" t="s">
        <v>94</v>
      </c>
      <c r="B501" s="2" t="s">
        <v>1021</v>
      </c>
      <c r="C501" s="2"/>
      <c r="D501" s="2"/>
      <c r="E501" s="4">
        <v>-0.42227072999999998</v>
      </c>
      <c r="F501" s="2" t="s">
        <v>2596</v>
      </c>
      <c r="G501" s="4">
        <v>4.7305099000000003E-2</v>
      </c>
      <c r="H501" s="4"/>
      <c r="I501" s="4">
        <v>4.4646107549999998</v>
      </c>
      <c r="J501" s="4">
        <v>2.4102543079999998</v>
      </c>
      <c r="K501" s="4">
        <v>18.416349990000001</v>
      </c>
      <c r="L501" s="4">
        <v>11.63779083</v>
      </c>
      <c r="M501" s="2" t="s">
        <v>1024</v>
      </c>
      <c r="N501" s="2"/>
      <c r="O501" s="2" t="s">
        <v>1022</v>
      </c>
      <c r="P501" s="2" t="s">
        <v>1023</v>
      </c>
      <c r="Q501" s="2"/>
    </row>
    <row r="502" spans="1:17" x14ac:dyDescent="0.25">
      <c r="A502" s="2" t="s">
        <v>701</v>
      </c>
      <c r="B502" s="2" t="s">
        <v>2571</v>
      </c>
      <c r="C502" s="2"/>
      <c r="D502" s="2"/>
      <c r="E502" s="4">
        <v>-0.41713917099999998</v>
      </c>
      <c r="F502" s="2" t="s">
        <v>2596</v>
      </c>
      <c r="G502" s="4">
        <v>3.7820482000000002E-2</v>
      </c>
      <c r="H502" s="4"/>
      <c r="I502" s="4">
        <v>1.2756030730000001</v>
      </c>
      <c r="J502" s="4">
        <v>3.6153814620000002</v>
      </c>
      <c r="K502" s="4">
        <v>7.6734791619999996</v>
      </c>
      <c r="L502" s="4">
        <v>21.613040120000001</v>
      </c>
      <c r="M502" s="2" t="s">
        <v>1356</v>
      </c>
      <c r="N502" s="2"/>
      <c r="O502" s="2"/>
      <c r="P502" s="2"/>
      <c r="Q502" s="2"/>
    </row>
    <row r="503" spans="1:17" x14ac:dyDescent="0.25">
      <c r="A503" s="2" t="s">
        <v>252</v>
      </c>
      <c r="B503" s="2" t="s">
        <v>1466</v>
      </c>
      <c r="C503" s="2"/>
      <c r="D503" s="2"/>
      <c r="E503" s="4">
        <v>-0.41553105899999998</v>
      </c>
      <c r="F503" s="2" t="s">
        <v>2596</v>
      </c>
      <c r="G503" s="4">
        <v>4.7721610999999997E-2</v>
      </c>
      <c r="H503" s="4">
        <v>0.58133598600000003</v>
      </c>
      <c r="I503" s="4">
        <v>254.48281309999999</v>
      </c>
      <c r="J503" s="4">
        <v>237.4100493</v>
      </c>
      <c r="K503" s="4">
        <v>380.60456640000001</v>
      </c>
      <c r="L503" s="4">
        <v>324.1956017</v>
      </c>
      <c r="M503" s="2" t="s">
        <v>1469</v>
      </c>
      <c r="N503" s="2" t="s">
        <v>1467</v>
      </c>
      <c r="O503" s="2"/>
      <c r="P503" s="2" t="s">
        <v>1468</v>
      </c>
      <c r="Q503" s="2"/>
    </row>
    <row r="504" spans="1:17" x14ac:dyDescent="0.25">
      <c r="A504" s="2" t="s">
        <v>146</v>
      </c>
      <c r="B504" s="2" t="s">
        <v>1180</v>
      </c>
      <c r="C504" s="2"/>
      <c r="D504" s="2" t="s">
        <v>2597</v>
      </c>
      <c r="E504" s="4">
        <v>-0.41519835999999999</v>
      </c>
      <c r="F504" s="2" t="s">
        <v>2596</v>
      </c>
      <c r="G504" s="4">
        <v>3.7252291999999999E-2</v>
      </c>
      <c r="H504" s="4">
        <v>0.52683526300000005</v>
      </c>
      <c r="I504" s="4">
        <v>410.10638799999998</v>
      </c>
      <c r="J504" s="4">
        <v>381.42274429999998</v>
      </c>
      <c r="K504" s="4">
        <v>606.20485380000002</v>
      </c>
      <c r="L504" s="4">
        <v>515.38787969999998</v>
      </c>
      <c r="M504" s="2" t="s">
        <v>764</v>
      </c>
      <c r="N504" s="2"/>
      <c r="O504" s="2"/>
      <c r="P504" s="2" t="s">
        <v>923</v>
      </c>
      <c r="Q504" s="2" t="s">
        <v>1181</v>
      </c>
    </row>
    <row r="505" spans="1:17" x14ac:dyDescent="0.25">
      <c r="A505" s="2" t="s">
        <v>519</v>
      </c>
      <c r="B505" s="2" t="s">
        <v>2185</v>
      </c>
      <c r="C505" s="2"/>
      <c r="D505" s="2" t="s">
        <v>2597</v>
      </c>
      <c r="E505" s="4">
        <v>-0.41484511800000001</v>
      </c>
      <c r="F505" s="2" t="s">
        <v>2596</v>
      </c>
      <c r="G505" s="4">
        <v>2.5133427E-2</v>
      </c>
      <c r="H505" s="4">
        <v>0.45958492299999998</v>
      </c>
      <c r="I505" s="4">
        <v>1793.4979209999999</v>
      </c>
      <c r="J505" s="4">
        <v>1611.255005</v>
      </c>
      <c r="K505" s="4">
        <v>2601.309436</v>
      </c>
      <c r="L505" s="4">
        <v>2166.2916359999999</v>
      </c>
      <c r="M505" s="2" t="s">
        <v>1433</v>
      </c>
      <c r="N505" s="2" t="s">
        <v>2186</v>
      </c>
      <c r="O505" s="2" t="s">
        <v>2187</v>
      </c>
      <c r="P505" s="2" t="s">
        <v>1432</v>
      </c>
      <c r="Q505" s="2" t="s">
        <v>2188</v>
      </c>
    </row>
    <row r="506" spans="1:17" x14ac:dyDescent="0.25">
      <c r="A506" s="2" t="s">
        <v>620</v>
      </c>
      <c r="B506" s="2" t="s">
        <v>2421</v>
      </c>
      <c r="C506" s="2"/>
      <c r="D506" s="2"/>
      <c r="E506" s="4">
        <v>-0.41345883100000003</v>
      </c>
      <c r="F506" s="2" t="s">
        <v>2596</v>
      </c>
      <c r="G506" s="4">
        <v>3.7115128999999997E-2</v>
      </c>
      <c r="H506" s="4">
        <v>0.52631379899999997</v>
      </c>
      <c r="I506" s="4">
        <v>489.19377850000001</v>
      </c>
      <c r="J506" s="4">
        <v>612.80715780000003</v>
      </c>
      <c r="K506" s="4">
        <v>810.31939950000003</v>
      </c>
      <c r="L506" s="4">
        <v>748.14369629999999</v>
      </c>
      <c r="M506" s="2" t="s">
        <v>2423</v>
      </c>
      <c r="N506" s="2" t="s">
        <v>2422</v>
      </c>
      <c r="O506" s="2" t="s">
        <v>723</v>
      </c>
      <c r="P506" s="2" t="s">
        <v>2248</v>
      </c>
      <c r="Q506" s="2"/>
    </row>
    <row r="507" spans="1:17" x14ac:dyDescent="0.25">
      <c r="A507" s="2" t="s">
        <v>706</v>
      </c>
      <c r="B507" s="2" t="s">
        <v>2576</v>
      </c>
      <c r="C507" s="2"/>
      <c r="D507" s="2"/>
      <c r="E507" s="4">
        <v>-0.41326326699999999</v>
      </c>
      <c r="F507" s="2" t="s">
        <v>2596</v>
      </c>
      <c r="G507" s="4">
        <v>4.7300747999999997E-2</v>
      </c>
      <c r="H507" s="4">
        <v>0.58133598600000003</v>
      </c>
      <c r="I507" s="4">
        <v>399.90156339999999</v>
      </c>
      <c r="J507" s="4">
        <v>327.19202230000002</v>
      </c>
      <c r="K507" s="4">
        <v>572.44154549999996</v>
      </c>
      <c r="L507" s="4">
        <v>465.51163330000003</v>
      </c>
      <c r="M507" s="2" t="s">
        <v>2578</v>
      </c>
      <c r="N507" s="2" t="s">
        <v>2577</v>
      </c>
      <c r="O507" s="2" t="s">
        <v>723</v>
      </c>
      <c r="P507" s="2"/>
      <c r="Q507" s="2"/>
    </row>
    <row r="508" spans="1:17" x14ac:dyDescent="0.25">
      <c r="A508" s="2" t="s">
        <v>474</v>
      </c>
      <c r="B508" s="2" t="s">
        <v>2077</v>
      </c>
      <c r="C508" s="2"/>
      <c r="D508" s="2"/>
      <c r="E508" s="4">
        <v>-0.412208201</v>
      </c>
      <c r="F508" s="2" t="s">
        <v>2596</v>
      </c>
      <c r="G508" s="4">
        <v>1.9708423999999999E-2</v>
      </c>
      <c r="H508" s="4">
        <v>0.39248059699999999</v>
      </c>
      <c r="I508" s="4">
        <v>1318.973577</v>
      </c>
      <c r="J508" s="4">
        <v>1381.6782820000001</v>
      </c>
      <c r="K508" s="4">
        <v>1904.557528</v>
      </c>
      <c r="L508" s="4">
        <v>1847.0836589999999</v>
      </c>
      <c r="M508" s="2" t="s">
        <v>2078</v>
      </c>
      <c r="N508" s="2"/>
      <c r="O508" s="2"/>
      <c r="P508" s="2"/>
      <c r="Q508" s="2" t="s">
        <v>1787</v>
      </c>
    </row>
    <row r="509" spans="1:17" x14ac:dyDescent="0.25">
      <c r="A509" s="2" t="s">
        <v>365</v>
      </c>
      <c r="B509" s="2" t="s">
        <v>1785</v>
      </c>
      <c r="C509" s="2"/>
      <c r="D509" s="2"/>
      <c r="E509" s="4">
        <v>-0.408289823</v>
      </c>
      <c r="F509" s="2" t="s">
        <v>2596</v>
      </c>
      <c r="G509" s="4">
        <v>3.7991659999999997E-2</v>
      </c>
      <c r="H509" s="4">
        <v>0.53003067699999995</v>
      </c>
      <c r="I509" s="4">
        <v>693.92807170000003</v>
      </c>
      <c r="J509" s="4">
        <v>635.1020102</v>
      </c>
      <c r="K509" s="4">
        <v>1045.1278620000001</v>
      </c>
      <c r="L509" s="4">
        <v>822.95806600000003</v>
      </c>
      <c r="M509" s="2" t="s">
        <v>1788</v>
      </c>
      <c r="N509" s="2" t="s">
        <v>1467</v>
      </c>
      <c r="O509" s="2" t="s">
        <v>1070</v>
      </c>
      <c r="P509" s="2" t="s">
        <v>1786</v>
      </c>
      <c r="Q509" s="2" t="s">
        <v>1787</v>
      </c>
    </row>
    <row r="510" spans="1:17" x14ac:dyDescent="0.25">
      <c r="A510" s="2" t="s">
        <v>293</v>
      </c>
      <c r="B510" s="2" t="s">
        <v>1559</v>
      </c>
      <c r="C510" s="2"/>
      <c r="D510" s="2"/>
      <c r="E510" s="4">
        <v>-0.40796413199999998</v>
      </c>
      <c r="F510" s="2" t="s">
        <v>2596</v>
      </c>
      <c r="G510" s="4">
        <v>2.7911572999999999E-2</v>
      </c>
      <c r="H510" s="4">
        <v>0.47660669100000003</v>
      </c>
      <c r="I510" s="4">
        <v>783.85808829999996</v>
      </c>
      <c r="J510" s="4">
        <v>716.44809310000005</v>
      </c>
      <c r="K510" s="4">
        <v>1080.425866</v>
      </c>
      <c r="L510" s="4">
        <v>1009.162719</v>
      </c>
      <c r="M510" s="2" t="s">
        <v>1561</v>
      </c>
      <c r="N510" s="2" t="s">
        <v>1486</v>
      </c>
      <c r="O510" s="2" t="s">
        <v>1080</v>
      </c>
      <c r="P510" s="2" t="s">
        <v>1560</v>
      </c>
      <c r="Q510" s="2"/>
    </row>
    <row r="511" spans="1:17" x14ac:dyDescent="0.25">
      <c r="A511" s="2" t="s">
        <v>375</v>
      </c>
      <c r="B511" s="2" t="s">
        <v>1812</v>
      </c>
      <c r="C511" s="2"/>
      <c r="D511" s="2"/>
      <c r="E511" s="4">
        <v>-0.40750868299999998</v>
      </c>
      <c r="F511" s="2" t="s">
        <v>2596</v>
      </c>
      <c r="G511" s="4">
        <v>4.9684688999999997E-2</v>
      </c>
      <c r="H511" s="4">
        <v>0.591577032</v>
      </c>
      <c r="I511" s="4">
        <v>294.66430989999998</v>
      </c>
      <c r="J511" s="4">
        <v>289.83308049999999</v>
      </c>
      <c r="K511" s="4">
        <v>458.87405389999998</v>
      </c>
      <c r="L511" s="4">
        <v>370.7467651</v>
      </c>
      <c r="M511" s="2" t="s">
        <v>1813</v>
      </c>
      <c r="N511" s="2"/>
      <c r="O511" s="2"/>
      <c r="P511" s="2" t="s">
        <v>803</v>
      </c>
      <c r="Q511" s="2"/>
    </row>
    <row r="512" spans="1:17" x14ac:dyDescent="0.25">
      <c r="A512" s="2" t="s">
        <v>350</v>
      </c>
      <c r="B512" s="2" t="s">
        <v>1738</v>
      </c>
      <c r="C512" s="2"/>
      <c r="D512" s="2" t="s">
        <v>2597</v>
      </c>
      <c r="E512" s="4">
        <v>-0.40726231499999999</v>
      </c>
      <c r="F512" s="2" t="s">
        <v>2596</v>
      </c>
      <c r="G512" s="4">
        <v>2.8670874999999998E-2</v>
      </c>
      <c r="H512" s="4">
        <v>0.48330904299999999</v>
      </c>
      <c r="I512" s="4">
        <v>3087.5972379999998</v>
      </c>
      <c r="J512" s="4">
        <v>2740.4591479999999</v>
      </c>
      <c r="K512" s="4">
        <v>4490.5200059999997</v>
      </c>
      <c r="L512" s="4">
        <v>3626.003115</v>
      </c>
      <c r="M512" s="2" t="s">
        <v>1739</v>
      </c>
      <c r="N512" s="2"/>
      <c r="O512" s="2"/>
      <c r="P512" s="2" t="s">
        <v>927</v>
      </c>
      <c r="Q512" s="2"/>
    </row>
    <row r="513" spans="1:17" x14ac:dyDescent="0.25">
      <c r="A513" s="2" t="s">
        <v>256</v>
      </c>
      <c r="B513" s="2" t="s">
        <v>1474</v>
      </c>
      <c r="C513" s="2"/>
      <c r="D513" s="2"/>
      <c r="E513" s="4">
        <v>-0.39912472999999998</v>
      </c>
      <c r="F513" s="2" t="s">
        <v>2596</v>
      </c>
      <c r="G513" s="4">
        <v>3.8046133000000003E-2</v>
      </c>
      <c r="H513" s="4">
        <v>0.53003067699999995</v>
      </c>
      <c r="I513" s="4">
        <v>494.29619079999998</v>
      </c>
      <c r="J513" s="4">
        <v>568.21745309999994</v>
      </c>
      <c r="K513" s="4">
        <v>747.39687040000001</v>
      </c>
      <c r="L513" s="4">
        <v>729.85573929999998</v>
      </c>
      <c r="M513" s="2" t="s">
        <v>1478</v>
      </c>
      <c r="N513" s="2" t="s">
        <v>1475</v>
      </c>
      <c r="O513" s="2" t="s">
        <v>1476</v>
      </c>
      <c r="P513" s="2" t="s">
        <v>1477</v>
      </c>
      <c r="Q513" s="2" t="s">
        <v>760</v>
      </c>
    </row>
    <row r="514" spans="1:17" x14ac:dyDescent="0.25">
      <c r="A514" s="2" t="s">
        <v>643</v>
      </c>
      <c r="B514" s="2" t="s">
        <v>2473</v>
      </c>
      <c r="C514" s="2"/>
      <c r="D514" s="2" t="s">
        <v>2597</v>
      </c>
      <c r="E514" s="4">
        <v>-0.39733924399999998</v>
      </c>
      <c r="F514" s="2" t="s">
        <v>2596</v>
      </c>
      <c r="G514" s="4">
        <v>3.3948572000000003E-2</v>
      </c>
      <c r="H514" s="4">
        <v>0.50826956499999998</v>
      </c>
      <c r="I514" s="4">
        <v>556.1629398</v>
      </c>
      <c r="J514" s="4">
        <v>570.62770739999996</v>
      </c>
      <c r="K514" s="4">
        <v>773.48669949999999</v>
      </c>
      <c r="L514" s="4">
        <v>784.71961039999997</v>
      </c>
      <c r="M514" s="2" t="s">
        <v>2475</v>
      </c>
      <c r="N514" s="2" t="s">
        <v>1486</v>
      </c>
      <c r="O514" s="2" t="s">
        <v>750</v>
      </c>
      <c r="P514" s="2" t="s">
        <v>2474</v>
      </c>
      <c r="Q514" s="2"/>
    </row>
    <row r="515" spans="1:17" x14ac:dyDescent="0.25">
      <c r="A515" s="2" t="s">
        <v>485</v>
      </c>
      <c r="B515" s="2" t="s">
        <v>2100</v>
      </c>
      <c r="C515" s="2"/>
      <c r="D515" s="2"/>
      <c r="E515" s="4">
        <v>-0.39446506999999997</v>
      </c>
      <c r="F515" s="2" t="s">
        <v>2596</v>
      </c>
      <c r="G515" s="4">
        <v>3.2062739E-2</v>
      </c>
      <c r="H515" s="4">
        <v>0.50689846000000005</v>
      </c>
      <c r="I515" s="4">
        <v>838.07121889999996</v>
      </c>
      <c r="J515" s="4">
        <v>920.11458210000001</v>
      </c>
      <c r="K515" s="4">
        <v>1164.8341370000001</v>
      </c>
      <c r="L515" s="4">
        <v>1255.2188679999999</v>
      </c>
      <c r="M515" s="2" t="s">
        <v>2103</v>
      </c>
      <c r="N515" s="2" t="s">
        <v>2101</v>
      </c>
      <c r="O515" s="2" t="s">
        <v>723</v>
      </c>
      <c r="P515" s="2" t="s">
        <v>2102</v>
      </c>
      <c r="Q515" s="2"/>
    </row>
    <row r="516" spans="1:17" x14ac:dyDescent="0.25">
      <c r="A516" s="2" t="s">
        <v>277</v>
      </c>
      <c r="B516" s="2" t="s">
        <v>1520</v>
      </c>
      <c r="C516" s="2"/>
      <c r="D516" s="2" t="s">
        <v>2597</v>
      </c>
      <c r="E516" s="4">
        <v>-0.39416853699999999</v>
      </c>
      <c r="F516" s="2" t="s">
        <v>2596</v>
      </c>
      <c r="G516" s="4">
        <v>3.2775051999999999E-2</v>
      </c>
      <c r="H516" s="4">
        <v>0.50708329699999999</v>
      </c>
      <c r="I516" s="4">
        <v>700.30608710000001</v>
      </c>
      <c r="J516" s="4">
        <v>704.39682149999999</v>
      </c>
      <c r="K516" s="4">
        <v>934.62976189999995</v>
      </c>
      <c r="L516" s="4">
        <v>999.18746999999996</v>
      </c>
      <c r="M516" s="2"/>
      <c r="N516" s="2"/>
      <c r="O516" s="2"/>
      <c r="P516" s="2" t="s">
        <v>1521</v>
      </c>
      <c r="Q516" s="2"/>
    </row>
    <row r="517" spans="1:17" x14ac:dyDescent="0.25">
      <c r="A517" s="2" t="s">
        <v>569</v>
      </c>
      <c r="B517" s="2" t="s">
        <v>2312</v>
      </c>
      <c r="C517" s="2"/>
      <c r="D517" s="2"/>
      <c r="E517" s="4">
        <v>-0.394002717</v>
      </c>
      <c r="F517" s="2" t="s">
        <v>2596</v>
      </c>
      <c r="G517" s="4">
        <v>4.0705320000000003E-2</v>
      </c>
      <c r="H517" s="4">
        <v>0.540867663</v>
      </c>
      <c r="I517" s="4">
        <v>2120.0523069999999</v>
      </c>
      <c r="J517" s="4">
        <v>1879.99836</v>
      </c>
      <c r="K517" s="4">
        <v>3138.4529769999999</v>
      </c>
      <c r="L517" s="4">
        <v>2399.0474530000001</v>
      </c>
      <c r="M517" s="2" t="s">
        <v>2313</v>
      </c>
      <c r="N517" s="2"/>
      <c r="O517" s="2"/>
      <c r="P517" s="2"/>
      <c r="Q517" s="2"/>
    </row>
    <row r="518" spans="1:17" x14ac:dyDescent="0.25">
      <c r="A518" s="2" t="s">
        <v>464</v>
      </c>
      <c r="B518" s="2" t="s">
        <v>2049</v>
      </c>
      <c r="C518" s="2"/>
      <c r="D518" s="2"/>
      <c r="E518" s="4">
        <v>-0.39023676200000001</v>
      </c>
      <c r="F518" s="2" t="s">
        <v>2596</v>
      </c>
      <c r="G518" s="4">
        <v>4.8878915000000002E-2</v>
      </c>
      <c r="H518" s="4">
        <v>0.58551015100000003</v>
      </c>
      <c r="I518" s="4">
        <v>572.74577980000004</v>
      </c>
      <c r="J518" s="4">
        <v>463.37139070000001</v>
      </c>
      <c r="K518" s="4">
        <v>695.21721209999998</v>
      </c>
      <c r="L518" s="4">
        <v>741.49353020000001</v>
      </c>
      <c r="M518" s="2"/>
      <c r="N518" s="2"/>
      <c r="O518" s="2"/>
      <c r="P518" s="2"/>
      <c r="Q518" s="2"/>
    </row>
    <row r="519" spans="1:17" x14ac:dyDescent="0.25">
      <c r="A519" s="2" t="s">
        <v>392</v>
      </c>
      <c r="B519" s="2" t="s">
        <v>1851</v>
      </c>
      <c r="C519" s="2"/>
      <c r="D519" s="2"/>
      <c r="E519" s="4">
        <v>-0.38893123400000001</v>
      </c>
      <c r="F519" s="2" t="s">
        <v>2596</v>
      </c>
      <c r="G519" s="4">
        <v>3.5547006999999999E-2</v>
      </c>
      <c r="H519" s="4">
        <v>0.51812777399999999</v>
      </c>
      <c r="I519" s="4">
        <v>1660.8352010000001</v>
      </c>
      <c r="J519" s="4">
        <v>1494.960235</v>
      </c>
      <c r="K519" s="4">
        <v>2351.1540150000001</v>
      </c>
      <c r="L519" s="4">
        <v>1975.0993579999999</v>
      </c>
      <c r="M519" s="2" t="s">
        <v>1855</v>
      </c>
      <c r="N519" s="2" t="s">
        <v>1852</v>
      </c>
      <c r="O519" s="2" t="s">
        <v>742</v>
      </c>
      <c r="P519" s="2" t="s">
        <v>1853</v>
      </c>
      <c r="Q519" s="2" t="s">
        <v>1854</v>
      </c>
    </row>
    <row r="520" spans="1:17" x14ac:dyDescent="0.25">
      <c r="A520" s="2" t="s">
        <v>540</v>
      </c>
      <c r="B520" s="2" t="s">
        <v>2235</v>
      </c>
      <c r="C520" s="2"/>
      <c r="D520" s="2"/>
      <c r="E520" s="4">
        <v>-0.38674322900000002</v>
      </c>
      <c r="F520" s="2" t="s">
        <v>2596</v>
      </c>
      <c r="G520" s="4">
        <v>3.7146863000000002E-2</v>
      </c>
      <c r="H520" s="4">
        <v>0.52631379899999997</v>
      </c>
      <c r="I520" s="4">
        <v>1067.0419710000001</v>
      </c>
      <c r="J520" s="4">
        <v>918.30689140000004</v>
      </c>
      <c r="K520" s="4">
        <v>1316.7690239999999</v>
      </c>
      <c r="L520" s="4">
        <v>1401.522524</v>
      </c>
      <c r="M520" s="2"/>
      <c r="N520" s="2"/>
      <c r="O520" s="2"/>
      <c r="P520" s="2"/>
      <c r="Q520" s="2"/>
    </row>
    <row r="521" spans="1:17" x14ac:dyDescent="0.25">
      <c r="A521" s="2" t="s">
        <v>289</v>
      </c>
      <c r="B521" s="2" t="s">
        <v>1552</v>
      </c>
      <c r="C521" s="2"/>
      <c r="D521" s="2"/>
      <c r="E521" s="4">
        <v>-0.385855063</v>
      </c>
      <c r="F521" s="2" t="s">
        <v>2596</v>
      </c>
      <c r="G521" s="4">
        <v>4.4944567999999997E-2</v>
      </c>
      <c r="H521" s="4">
        <v>0.57021130600000003</v>
      </c>
      <c r="I521" s="4">
        <v>1099.569849</v>
      </c>
      <c r="J521" s="4">
        <v>883.35820390000003</v>
      </c>
      <c r="K521" s="4">
        <v>1439.5446910000001</v>
      </c>
      <c r="L521" s="4">
        <v>1286.8071580000001</v>
      </c>
      <c r="M521" s="2" t="s">
        <v>1553</v>
      </c>
      <c r="N521" s="2"/>
      <c r="O521" s="2"/>
      <c r="P521" s="2" t="s">
        <v>927</v>
      </c>
      <c r="Q521" s="2"/>
    </row>
    <row r="522" spans="1:17" x14ac:dyDescent="0.25">
      <c r="A522" s="2" t="s">
        <v>421</v>
      </c>
      <c r="B522" s="2" t="s">
        <v>1921</v>
      </c>
      <c r="C522" s="2"/>
      <c r="D522" s="2" t="s">
        <v>2597</v>
      </c>
      <c r="E522" s="4">
        <v>-0.385042353</v>
      </c>
      <c r="F522" s="2" t="s">
        <v>2596</v>
      </c>
      <c r="G522" s="4">
        <v>4.3297559999999999E-2</v>
      </c>
      <c r="H522" s="4">
        <v>0.56048203200000002</v>
      </c>
      <c r="I522" s="4">
        <v>595.70663509999997</v>
      </c>
      <c r="J522" s="4">
        <v>543.51234650000004</v>
      </c>
      <c r="K522" s="4">
        <v>816.45818280000003</v>
      </c>
      <c r="L522" s="4">
        <v>746.48115480000001</v>
      </c>
      <c r="M522" s="2" t="s">
        <v>1923</v>
      </c>
      <c r="N522" s="2"/>
      <c r="O522" s="2" t="s">
        <v>1922</v>
      </c>
      <c r="P522" s="2" t="s">
        <v>1596</v>
      </c>
      <c r="Q522" s="2"/>
    </row>
    <row r="523" spans="1:17" x14ac:dyDescent="0.25">
      <c r="A523" s="2" t="s">
        <v>32</v>
      </c>
      <c r="B523" s="2" t="s">
        <v>841</v>
      </c>
      <c r="C523" s="2"/>
      <c r="D523" s="2" t="s">
        <v>2597</v>
      </c>
      <c r="E523" s="4">
        <v>-0.38364555099999997</v>
      </c>
      <c r="F523" s="2" t="s">
        <v>2596</v>
      </c>
      <c r="G523" s="4">
        <v>4.0966705999999999E-2</v>
      </c>
      <c r="H523" s="4">
        <v>0.542517213</v>
      </c>
      <c r="I523" s="4">
        <v>922.26102179999998</v>
      </c>
      <c r="J523" s="4">
        <v>1005.67861</v>
      </c>
      <c r="K523" s="4">
        <v>1207.8056200000001</v>
      </c>
      <c r="L523" s="4">
        <v>1429.7857309999999</v>
      </c>
      <c r="M523" s="2" t="s">
        <v>843</v>
      </c>
      <c r="N523" s="2"/>
      <c r="O523" s="2" t="s">
        <v>734</v>
      </c>
      <c r="P523" s="2" t="s">
        <v>842</v>
      </c>
      <c r="Q523" s="2"/>
    </row>
    <row r="524" spans="1:17" x14ac:dyDescent="0.25">
      <c r="A524" s="2" t="s">
        <v>381</v>
      </c>
      <c r="B524" s="2" t="s">
        <v>1828</v>
      </c>
      <c r="C524" s="2"/>
      <c r="D524" s="2" t="s">
        <v>2597</v>
      </c>
      <c r="E524" s="4">
        <v>-0.38167207600000003</v>
      </c>
      <c r="F524" s="2" t="s">
        <v>2596</v>
      </c>
      <c r="G524" s="4">
        <v>4.1512140000000003E-2</v>
      </c>
      <c r="H524" s="4">
        <v>0.54790481099999999</v>
      </c>
      <c r="I524" s="4">
        <v>883.35512800000004</v>
      </c>
      <c r="J524" s="4">
        <v>868.29411449999998</v>
      </c>
      <c r="K524" s="4">
        <v>1296.817978</v>
      </c>
      <c r="L524" s="4">
        <v>1093.9523380000001</v>
      </c>
      <c r="M524" s="2" t="s">
        <v>1829</v>
      </c>
      <c r="N524" s="2"/>
      <c r="O524" s="2"/>
      <c r="P524" s="2" t="s">
        <v>885</v>
      </c>
      <c r="Q524" s="2"/>
    </row>
    <row r="525" spans="1:17" x14ac:dyDescent="0.25">
      <c r="A525" s="2" t="s">
        <v>291</v>
      </c>
      <c r="B525" s="2" t="s">
        <v>1555</v>
      </c>
      <c r="C525" s="2"/>
      <c r="D525" s="2"/>
      <c r="E525" s="4">
        <v>-0.38026246499999999</v>
      </c>
      <c r="F525" s="2" t="s">
        <v>2596</v>
      </c>
      <c r="G525" s="4">
        <v>4.6099776000000002E-2</v>
      </c>
      <c r="H525" s="4"/>
      <c r="I525" s="4">
        <v>0.637801536</v>
      </c>
      <c r="J525" s="4">
        <v>3.012817885</v>
      </c>
      <c r="K525" s="4">
        <v>9.2081749940000002</v>
      </c>
      <c r="L525" s="4">
        <v>14.962873930000001</v>
      </c>
      <c r="M525" s="2" t="s">
        <v>798</v>
      </c>
      <c r="N525" s="2"/>
      <c r="O525" s="2"/>
      <c r="P525" s="2"/>
      <c r="Q525" s="2"/>
    </row>
    <row r="526" spans="1:17" x14ac:dyDescent="0.25">
      <c r="A526" s="2" t="s">
        <v>228</v>
      </c>
      <c r="B526" s="2" t="s">
        <v>1402</v>
      </c>
      <c r="C526" s="2"/>
      <c r="D526" s="2" t="s">
        <v>2597</v>
      </c>
      <c r="E526" s="4">
        <v>-0.37320540099999999</v>
      </c>
      <c r="F526" s="2" t="s">
        <v>2596</v>
      </c>
      <c r="G526" s="4">
        <v>4.4810296999999999E-2</v>
      </c>
      <c r="H526" s="4">
        <v>0.57021130600000003</v>
      </c>
      <c r="I526" s="4">
        <v>1185.6730560000001</v>
      </c>
      <c r="J526" s="4">
        <v>1012.909373</v>
      </c>
      <c r="K526" s="4">
        <v>1554.646878</v>
      </c>
      <c r="L526" s="4">
        <v>1423.135565</v>
      </c>
      <c r="M526" s="2" t="s">
        <v>1403</v>
      </c>
      <c r="N526" s="2"/>
      <c r="O526" s="2"/>
      <c r="P526" s="2"/>
      <c r="Q526" s="2"/>
    </row>
    <row r="527" spans="1:17" x14ac:dyDescent="0.25">
      <c r="A527" s="2" t="s">
        <v>126</v>
      </c>
      <c r="B527" s="2" t="s">
        <v>1115</v>
      </c>
      <c r="C527" s="2"/>
      <c r="D527" s="2"/>
      <c r="E527" s="4">
        <v>-0.37192768599999998</v>
      </c>
      <c r="F527" s="2" t="s">
        <v>2596</v>
      </c>
      <c r="G527" s="4">
        <v>3.2577029E-2</v>
      </c>
      <c r="H527" s="4">
        <v>0.50708329699999999</v>
      </c>
      <c r="I527" s="4">
        <v>2490.6149999999998</v>
      </c>
      <c r="J527" s="4">
        <v>2692.254062</v>
      </c>
      <c r="K527" s="4">
        <v>3408.559444</v>
      </c>
      <c r="L527" s="4">
        <v>3552.851287</v>
      </c>
      <c r="M527" s="2" t="s">
        <v>1120</v>
      </c>
      <c r="N527" s="2" t="s">
        <v>1116</v>
      </c>
      <c r="O527" s="2" t="s">
        <v>1117</v>
      </c>
      <c r="P527" s="2" t="s">
        <v>1118</v>
      </c>
      <c r="Q527" s="2" t="s">
        <v>1119</v>
      </c>
    </row>
    <row r="528" spans="1:17" x14ac:dyDescent="0.25">
      <c r="A528" s="2" t="s">
        <v>238</v>
      </c>
      <c r="B528" s="2" t="s">
        <v>1429</v>
      </c>
      <c r="C528" s="2"/>
      <c r="D528" s="2" t="s">
        <v>2597</v>
      </c>
      <c r="E528" s="4">
        <v>-0.37083325900000003</v>
      </c>
      <c r="F528" s="2" t="s">
        <v>2596</v>
      </c>
      <c r="G528" s="4">
        <v>3.5145761999999997E-2</v>
      </c>
      <c r="H528" s="4">
        <v>0.51647285300000001</v>
      </c>
      <c r="I528" s="4">
        <v>1628.9451240000001</v>
      </c>
      <c r="J528" s="4">
        <v>1683.5626339999999</v>
      </c>
      <c r="K528" s="4">
        <v>2300.5090530000002</v>
      </c>
      <c r="L528" s="4">
        <v>2149.666221</v>
      </c>
      <c r="M528" s="2" t="s">
        <v>1433</v>
      </c>
      <c r="N528" s="2" t="s">
        <v>1430</v>
      </c>
      <c r="O528" s="2" t="s">
        <v>1431</v>
      </c>
      <c r="P528" s="2" t="s">
        <v>1432</v>
      </c>
      <c r="Q528" s="2"/>
    </row>
    <row r="529" spans="1:17" x14ac:dyDescent="0.25">
      <c r="A529" s="2" t="s">
        <v>584</v>
      </c>
      <c r="B529" s="2" t="s">
        <v>2349</v>
      </c>
      <c r="C529" s="2"/>
      <c r="D529" s="2"/>
      <c r="E529" s="4">
        <v>-0.35532504599999998</v>
      </c>
      <c r="F529" s="2" t="s">
        <v>2596</v>
      </c>
      <c r="G529" s="4">
        <v>4.2826676000000001E-2</v>
      </c>
      <c r="H529" s="4">
        <v>0.55780511200000005</v>
      </c>
      <c r="I529" s="4">
        <v>4100.4260780000004</v>
      </c>
      <c r="J529" s="4">
        <v>4268.5603799999999</v>
      </c>
      <c r="K529" s="4">
        <v>5916.252434</v>
      </c>
      <c r="L529" s="4">
        <v>5185.4670859999997</v>
      </c>
      <c r="M529" s="2" t="s">
        <v>2217</v>
      </c>
      <c r="N529" s="2"/>
      <c r="O529" s="2" t="s">
        <v>734</v>
      </c>
      <c r="P529" s="2"/>
      <c r="Q529" s="2"/>
    </row>
    <row r="530" spans="1:17" x14ac:dyDescent="0.25">
      <c r="A530" s="2" t="s">
        <v>685</v>
      </c>
      <c r="B530" s="2" t="s">
        <v>2549</v>
      </c>
      <c r="C530" s="2"/>
      <c r="D530" s="2"/>
      <c r="E530" s="4">
        <v>-0.330416975</v>
      </c>
      <c r="F530" s="2" t="s">
        <v>2596</v>
      </c>
      <c r="G530" s="4">
        <v>4.6876947000000002E-2</v>
      </c>
      <c r="H530" s="4"/>
      <c r="I530" s="4">
        <v>0.637801536</v>
      </c>
      <c r="J530" s="4">
        <v>0.60256357699999996</v>
      </c>
      <c r="K530" s="4">
        <v>6.1387833299999999</v>
      </c>
      <c r="L530" s="4">
        <v>9.9752492850000003</v>
      </c>
      <c r="M530" s="2" t="s">
        <v>827</v>
      </c>
      <c r="N530" s="2"/>
      <c r="O530" s="2"/>
      <c r="P530" s="2" t="s">
        <v>826</v>
      </c>
      <c r="Q530" s="2"/>
    </row>
    <row r="531" spans="1:17" x14ac:dyDescent="0.25">
      <c r="A531" s="2" t="s">
        <v>380</v>
      </c>
      <c r="B531" s="2" t="s">
        <v>1824</v>
      </c>
      <c r="C531" s="2"/>
      <c r="D531" s="2"/>
      <c r="E531" s="4">
        <v>0.34445943699999998</v>
      </c>
      <c r="F531" s="2" t="s">
        <v>2595</v>
      </c>
      <c r="G531" s="4">
        <v>4.8289644E-2</v>
      </c>
      <c r="H531" s="4">
        <v>0.58159133799999996</v>
      </c>
      <c r="I531" s="4">
        <v>3260.4414539999998</v>
      </c>
      <c r="J531" s="4">
        <v>3569.5866299999998</v>
      </c>
      <c r="K531" s="4">
        <v>2585.9624779999999</v>
      </c>
      <c r="L531" s="4">
        <v>2610.1902289999998</v>
      </c>
      <c r="M531" s="2" t="s">
        <v>1827</v>
      </c>
      <c r="N531" s="2" t="s">
        <v>1825</v>
      </c>
      <c r="O531" s="2" t="s">
        <v>1826</v>
      </c>
      <c r="P531" s="2" t="s">
        <v>1444</v>
      </c>
      <c r="Q531" s="2"/>
    </row>
    <row r="532" spans="1:17" x14ac:dyDescent="0.25">
      <c r="A532" s="2" t="s">
        <v>286</v>
      </c>
      <c r="B532" s="2" t="s">
        <v>1542</v>
      </c>
      <c r="C532" s="2"/>
      <c r="D532" s="2"/>
      <c r="E532" s="4">
        <v>0.35028171600000002</v>
      </c>
      <c r="F532" s="2" t="s">
        <v>2595</v>
      </c>
      <c r="G532" s="4">
        <v>4.3123486000000003E-2</v>
      </c>
      <c r="H532" s="4">
        <v>0.55982640400000006</v>
      </c>
      <c r="I532" s="4">
        <v>7467.3803889999999</v>
      </c>
      <c r="J532" s="4">
        <v>8302.7235280000004</v>
      </c>
      <c r="K532" s="4">
        <v>5828.7747719999998</v>
      </c>
      <c r="L532" s="4">
        <v>6121.4779779999999</v>
      </c>
      <c r="M532" s="2" t="s">
        <v>1545</v>
      </c>
      <c r="N532" s="2"/>
      <c r="O532" s="2" t="s">
        <v>742</v>
      </c>
      <c r="P532" s="2" t="s">
        <v>1543</v>
      </c>
      <c r="Q532" s="2" t="s">
        <v>1544</v>
      </c>
    </row>
    <row r="533" spans="1:17" x14ac:dyDescent="0.25">
      <c r="A533" s="2" t="s">
        <v>299</v>
      </c>
      <c r="B533" s="2" t="s">
        <v>1587</v>
      </c>
      <c r="C533" s="2"/>
      <c r="D533" s="2"/>
      <c r="E533" s="4">
        <v>0.35107410999999999</v>
      </c>
      <c r="F533" s="2" t="s">
        <v>2595</v>
      </c>
      <c r="G533" s="4">
        <v>3.9678045000000002E-2</v>
      </c>
      <c r="H533" s="4">
        <v>0.53726068599999999</v>
      </c>
      <c r="I533" s="4">
        <v>4770.7554929999997</v>
      </c>
      <c r="J533" s="4">
        <v>4880.7649739999997</v>
      </c>
      <c r="K533" s="4">
        <v>3690.9434769999998</v>
      </c>
      <c r="L533" s="4">
        <v>3627.6656560000001</v>
      </c>
      <c r="M533" s="2" t="s">
        <v>1591</v>
      </c>
      <c r="N533" s="2" t="s">
        <v>1588</v>
      </c>
      <c r="O533" s="2" t="s">
        <v>1589</v>
      </c>
      <c r="P533" s="2" t="s">
        <v>1590</v>
      </c>
      <c r="Q533" s="2" t="s">
        <v>1248</v>
      </c>
    </row>
    <row r="534" spans="1:17" x14ac:dyDescent="0.25">
      <c r="A534" s="2" t="s">
        <v>405</v>
      </c>
      <c r="B534" s="2" t="s">
        <v>1887</v>
      </c>
      <c r="C534" s="2"/>
      <c r="D534" s="2"/>
      <c r="E534" s="4">
        <v>0.35399726599999998</v>
      </c>
      <c r="F534" s="2" t="s">
        <v>2595</v>
      </c>
      <c r="G534" s="4">
        <v>4.6177180999999998E-2</v>
      </c>
      <c r="H534" s="4">
        <v>0.57914229399999995</v>
      </c>
      <c r="I534" s="4">
        <v>5207.6495450000002</v>
      </c>
      <c r="J534" s="4">
        <v>6040.6998599999997</v>
      </c>
      <c r="K534" s="4">
        <v>4099.172568</v>
      </c>
      <c r="L534" s="4">
        <v>4379.1344360000003</v>
      </c>
      <c r="M534" s="2" t="s">
        <v>1891</v>
      </c>
      <c r="N534" s="2" t="s">
        <v>1888</v>
      </c>
      <c r="O534" s="2"/>
      <c r="P534" s="2" t="s">
        <v>1889</v>
      </c>
      <c r="Q534" s="2" t="s">
        <v>1890</v>
      </c>
    </row>
    <row r="535" spans="1:17" x14ac:dyDescent="0.25">
      <c r="A535" s="2" t="s">
        <v>591</v>
      </c>
      <c r="B535" s="2" t="s">
        <v>2361</v>
      </c>
      <c r="C535" s="2"/>
      <c r="D535" s="2" t="s">
        <v>2597</v>
      </c>
      <c r="E535" s="4">
        <v>0.35661865300000001</v>
      </c>
      <c r="F535" s="2" t="s">
        <v>2595</v>
      </c>
      <c r="G535" s="4">
        <v>3.9544152999999999E-2</v>
      </c>
      <c r="H535" s="4">
        <v>0.53726068599999999</v>
      </c>
      <c r="I535" s="4">
        <v>2982.3599850000001</v>
      </c>
      <c r="J535" s="4">
        <v>2899.5359330000001</v>
      </c>
      <c r="K535" s="4">
        <v>2186.9415610000001</v>
      </c>
      <c r="L535" s="4">
        <v>2247.7561719999999</v>
      </c>
      <c r="M535" s="2" t="s">
        <v>2362</v>
      </c>
      <c r="N535" s="2"/>
      <c r="O535" s="2"/>
      <c r="P535" s="2"/>
      <c r="Q535" s="2"/>
    </row>
    <row r="536" spans="1:17" x14ac:dyDescent="0.25">
      <c r="A536" s="2" t="s">
        <v>452</v>
      </c>
      <c r="B536" s="2" t="s">
        <v>2022</v>
      </c>
      <c r="C536" s="2"/>
      <c r="D536" s="2"/>
      <c r="E536" s="4">
        <v>0.35715038500000001</v>
      </c>
      <c r="F536" s="2" t="s">
        <v>2595</v>
      </c>
      <c r="G536" s="4">
        <v>4.9166698000000002E-2</v>
      </c>
      <c r="H536" s="4">
        <v>0.58806643300000006</v>
      </c>
      <c r="I536" s="4">
        <v>2201.0531019999999</v>
      </c>
      <c r="J536" s="4">
        <v>2139.703262</v>
      </c>
      <c r="K536" s="4">
        <v>1757.2267280000001</v>
      </c>
      <c r="L536" s="4">
        <v>1497.949934</v>
      </c>
      <c r="M536" s="2" t="s">
        <v>894</v>
      </c>
      <c r="N536" s="2" t="s">
        <v>1578</v>
      </c>
      <c r="O536" s="2" t="s">
        <v>734</v>
      </c>
      <c r="P536" s="2" t="s">
        <v>2023</v>
      </c>
      <c r="Q536" s="2" t="s">
        <v>2024</v>
      </c>
    </row>
    <row r="537" spans="1:17" x14ac:dyDescent="0.25">
      <c r="A537" s="2" t="s">
        <v>216</v>
      </c>
      <c r="B537" s="2" t="s">
        <v>1367</v>
      </c>
      <c r="C537" s="2" t="s">
        <v>2597</v>
      </c>
      <c r="D537" s="2"/>
      <c r="E537" s="4">
        <v>0.35849373099999998</v>
      </c>
      <c r="F537" s="2" t="s">
        <v>2595</v>
      </c>
      <c r="G537" s="4">
        <v>3.7516855000000002E-2</v>
      </c>
      <c r="H537" s="4">
        <v>0.52683526300000005</v>
      </c>
      <c r="I537" s="4">
        <v>4553.2651690000002</v>
      </c>
      <c r="J537" s="4">
        <v>4296.8808680000002</v>
      </c>
      <c r="K537" s="4">
        <v>3262.76334</v>
      </c>
      <c r="L537" s="4">
        <v>3403.2225480000002</v>
      </c>
      <c r="M537" s="2" t="s">
        <v>1371</v>
      </c>
      <c r="N537" s="2" t="s">
        <v>1368</v>
      </c>
      <c r="O537" s="2" t="s">
        <v>1369</v>
      </c>
      <c r="P537" s="2"/>
      <c r="Q537" s="2" t="s">
        <v>1370</v>
      </c>
    </row>
    <row r="538" spans="1:17" x14ac:dyDescent="0.25">
      <c r="A538" s="2" t="s">
        <v>158</v>
      </c>
      <c r="B538" s="2" t="s">
        <v>1205</v>
      </c>
      <c r="C538" s="2"/>
      <c r="D538" s="2"/>
      <c r="E538" s="4">
        <v>0.35945624399999998</v>
      </c>
      <c r="F538" s="2" t="s">
        <v>2595</v>
      </c>
      <c r="G538" s="4">
        <v>3.3525488999999999E-2</v>
      </c>
      <c r="H538" s="4">
        <v>0.50826956499999998</v>
      </c>
      <c r="I538" s="4">
        <v>9443.9273510000003</v>
      </c>
      <c r="J538" s="4">
        <v>9828.4145050000006</v>
      </c>
      <c r="K538" s="4">
        <v>7214.6051079999997</v>
      </c>
      <c r="L538" s="4">
        <v>7315.1828089999999</v>
      </c>
      <c r="M538" s="2" t="s">
        <v>1208</v>
      </c>
      <c r="N538" s="2" t="s">
        <v>1206</v>
      </c>
      <c r="O538" s="2" t="s">
        <v>1207</v>
      </c>
      <c r="P538" s="2"/>
      <c r="Q538" s="2"/>
    </row>
    <row r="539" spans="1:17" x14ac:dyDescent="0.25">
      <c r="A539" s="2" t="s">
        <v>558</v>
      </c>
      <c r="B539" s="2" t="s">
        <v>2284</v>
      </c>
      <c r="C539" s="2"/>
      <c r="D539" s="2"/>
      <c r="E539" s="4">
        <v>0.36301086900000001</v>
      </c>
      <c r="F539" s="2" t="s">
        <v>2595</v>
      </c>
      <c r="G539" s="4">
        <v>3.9796128E-2</v>
      </c>
      <c r="H539" s="4">
        <v>0.53726068599999999</v>
      </c>
      <c r="I539" s="4">
        <v>2484.236985</v>
      </c>
      <c r="J539" s="4">
        <v>2691.6514990000001</v>
      </c>
      <c r="K539" s="4">
        <v>1998.173974</v>
      </c>
      <c r="L539" s="4">
        <v>1877.009407</v>
      </c>
      <c r="M539" s="2" t="s">
        <v>2285</v>
      </c>
      <c r="N539" s="2"/>
      <c r="O539" s="2" t="s">
        <v>949</v>
      </c>
      <c r="P539" s="2" t="s">
        <v>809</v>
      </c>
      <c r="Q539" s="2"/>
    </row>
    <row r="540" spans="1:17" x14ac:dyDescent="0.25">
      <c r="A540" s="2" t="s">
        <v>188</v>
      </c>
      <c r="B540" s="2" t="s">
        <v>1291</v>
      </c>
      <c r="C540" s="2"/>
      <c r="D540" s="2"/>
      <c r="E540" s="4">
        <v>0.364469604</v>
      </c>
      <c r="F540" s="2" t="s">
        <v>2595</v>
      </c>
      <c r="G540" s="4">
        <v>4.5238239999999999E-2</v>
      </c>
      <c r="H540" s="4">
        <v>0.57135948199999997</v>
      </c>
      <c r="I540" s="4">
        <v>1483.526374</v>
      </c>
      <c r="J540" s="4">
        <v>1335.2808869999999</v>
      </c>
      <c r="K540" s="4">
        <v>1042.0584699999999</v>
      </c>
      <c r="L540" s="4">
        <v>1059.0389660000001</v>
      </c>
      <c r="M540" s="2" t="s">
        <v>1295</v>
      </c>
      <c r="N540" s="2" t="s">
        <v>1292</v>
      </c>
      <c r="O540" s="2" t="s">
        <v>1293</v>
      </c>
      <c r="P540" s="2" t="s">
        <v>1294</v>
      </c>
      <c r="Q540" s="2" t="s">
        <v>1198</v>
      </c>
    </row>
    <row r="541" spans="1:17" x14ac:dyDescent="0.25">
      <c r="A541" s="2" t="s">
        <v>257</v>
      </c>
      <c r="B541" s="2" t="s">
        <v>1479</v>
      </c>
      <c r="C541" s="2"/>
      <c r="D541" s="2"/>
      <c r="E541" s="4">
        <v>0.36469548299999999</v>
      </c>
      <c r="F541" s="2" t="s">
        <v>2595</v>
      </c>
      <c r="G541" s="4">
        <v>4.0493455999999997E-2</v>
      </c>
      <c r="H541" s="4">
        <v>0.53934983199999997</v>
      </c>
      <c r="I541" s="4">
        <v>4341.5150590000003</v>
      </c>
      <c r="J541" s="4">
        <v>4844.611159</v>
      </c>
      <c r="K541" s="4">
        <v>3229.000031</v>
      </c>
      <c r="L541" s="4">
        <v>3634.3158229999999</v>
      </c>
      <c r="M541" s="2"/>
      <c r="N541" s="2"/>
      <c r="O541" s="2" t="s">
        <v>734</v>
      </c>
      <c r="P541" s="2"/>
      <c r="Q541" s="2"/>
    </row>
    <row r="542" spans="1:17" x14ac:dyDescent="0.25">
      <c r="A542" s="2" t="s">
        <v>658</v>
      </c>
      <c r="B542" s="2" t="s">
        <v>2503</v>
      </c>
      <c r="C542" s="2"/>
      <c r="D542" s="2"/>
      <c r="E542" s="4">
        <v>0.36531355900000001</v>
      </c>
      <c r="F542" s="2" t="s">
        <v>2595</v>
      </c>
      <c r="G542" s="4">
        <v>4.6778861999999997E-2</v>
      </c>
      <c r="H542" s="4">
        <v>0.57967661500000001</v>
      </c>
      <c r="I542" s="4">
        <v>2413.441014</v>
      </c>
      <c r="J542" s="4">
        <v>2493.4080819999999</v>
      </c>
      <c r="K542" s="4">
        <v>1648.263324</v>
      </c>
      <c r="L542" s="4">
        <v>2003.3625649999999</v>
      </c>
      <c r="M542" s="2" t="s">
        <v>2506</v>
      </c>
      <c r="N542" s="2" t="s">
        <v>2504</v>
      </c>
      <c r="O542" s="2" t="s">
        <v>808</v>
      </c>
      <c r="P542" s="2" t="s">
        <v>2505</v>
      </c>
      <c r="Q542" s="2"/>
    </row>
    <row r="543" spans="1:17" x14ac:dyDescent="0.25">
      <c r="A543" s="2" t="s">
        <v>295</v>
      </c>
      <c r="B543" s="2" t="s">
        <v>1566</v>
      </c>
      <c r="C543" s="2"/>
      <c r="D543" s="2"/>
      <c r="E543" s="4">
        <v>0.369351649</v>
      </c>
      <c r="F543" s="2" t="s">
        <v>2595</v>
      </c>
      <c r="G543" s="4">
        <v>3.6041394999999997E-2</v>
      </c>
      <c r="H543" s="4">
        <v>0.51835914599999999</v>
      </c>
      <c r="I543" s="4">
        <v>6551.4973829999999</v>
      </c>
      <c r="J543" s="4">
        <v>6724.0069560000002</v>
      </c>
      <c r="K543" s="4">
        <v>5316.1863629999998</v>
      </c>
      <c r="L543" s="4">
        <v>4575.3143389999996</v>
      </c>
      <c r="M543" s="2" t="s">
        <v>1571</v>
      </c>
      <c r="N543" s="2" t="s">
        <v>1567</v>
      </c>
      <c r="O543" s="2" t="s">
        <v>1568</v>
      </c>
      <c r="P543" s="2" t="s">
        <v>1569</v>
      </c>
      <c r="Q543" s="2" t="s">
        <v>1570</v>
      </c>
    </row>
    <row r="544" spans="1:17" x14ac:dyDescent="0.25">
      <c r="A544" s="2" t="s">
        <v>258</v>
      </c>
      <c r="B544" s="2" t="s">
        <v>1480</v>
      </c>
      <c r="C544" s="2"/>
      <c r="D544" s="2" t="s">
        <v>2597</v>
      </c>
      <c r="E544" s="4">
        <v>0.36990591</v>
      </c>
      <c r="F544" s="2" t="s">
        <v>2595</v>
      </c>
      <c r="G544" s="4">
        <v>4.642632E-2</v>
      </c>
      <c r="H544" s="4">
        <v>0.57914229399999995</v>
      </c>
      <c r="I544" s="4">
        <v>10532.01677</v>
      </c>
      <c r="J544" s="4">
        <v>9169.8125149999996</v>
      </c>
      <c r="K544" s="4">
        <v>8086.3123409999998</v>
      </c>
      <c r="L544" s="4">
        <v>6498.8749090000001</v>
      </c>
      <c r="M544" s="2" t="s">
        <v>1484</v>
      </c>
      <c r="N544" s="2" t="s">
        <v>1481</v>
      </c>
      <c r="O544" s="2" t="s">
        <v>1482</v>
      </c>
      <c r="P544" s="2" t="s">
        <v>1483</v>
      </c>
      <c r="Q544" s="2"/>
    </row>
    <row r="545" spans="1:17" x14ac:dyDescent="0.25">
      <c r="A545" s="2" t="s">
        <v>321</v>
      </c>
      <c r="B545" s="2" t="s">
        <v>1659</v>
      </c>
      <c r="C545" s="2"/>
      <c r="D545" s="2"/>
      <c r="E545" s="4">
        <v>0.370072177</v>
      </c>
      <c r="F545" s="2" t="s">
        <v>2595</v>
      </c>
      <c r="G545" s="4">
        <v>4.4530792999999999E-2</v>
      </c>
      <c r="H545" s="4">
        <v>0.56967710000000005</v>
      </c>
      <c r="I545" s="4">
        <v>980.30096160000005</v>
      </c>
      <c r="J545" s="4">
        <v>1033.999098</v>
      </c>
      <c r="K545" s="4">
        <v>742.79278290000002</v>
      </c>
      <c r="L545" s="4">
        <v>749.80623790000004</v>
      </c>
      <c r="M545" s="2" t="s">
        <v>1661</v>
      </c>
      <c r="N545" s="2"/>
      <c r="O545" s="2" t="s">
        <v>750</v>
      </c>
      <c r="P545" s="2" t="s">
        <v>1660</v>
      </c>
      <c r="Q545" s="2"/>
    </row>
    <row r="546" spans="1:17" x14ac:dyDescent="0.25">
      <c r="A546" s="2" t="s">
        <v>331</v>
      </c>
      <c r="B546" s="2" t="s">
        <v>1683</v>
      </c>
      <c r="C546" s="2"/>
      <c r="D546" s="2"/>
      <c r="E546" s="4">
        <v>0.37035370899999998</v>
      </c>
      <c r="F546" s="2" t="s">
        <v>2595</v>
      </c>
      <c r="G546" s="4">
        <v>3.9527039E-2</v>
      </c>
      <c r="H546" s="4">
        <v>0.53726068599999999</v>
      </c>
      <c r="I546" s="4">
        <v>1576.007597</v>
      </c>
      <c r="J546" s="4">
        <v>1461.216674</v>
      </c>
      <c r="K546" s="4">
        <v>1115.72387</v>
      </c>
      <c r="L546" s="4">
        <v>1140.503502</v>
      </c>
      <c r="M546" s="2"/>
      <c r="N546" s="2" t="s">
        <v>1684</v>
      </c>
      <c r="O546" s="2" t="s">
        <v>723</v>
      </c>
      <c r="P546" s="2" t="s">
        <v>1685</v>
      </c>
      <c r="Q546" s="2"/>
    </row>
    <row r="547" spans="1:17" x14ac:dyDescent="0.25">
      <c r="A547" s="2" t="s">
        <v>318</v>
      </c>
      <c r="B547" s="2" t="s">
        <v>1647</v>
      </c>
      <c r="C547" s="2"/>
      <c r="D547" s="2"/>
      <c r="E547" s="4">
        <v>0.37126210900000001</v>
      </c>
      <c r="F547" s="2" t="s">
        <v>2595</v>
      </c>
      <c r="G547" s="4">
        <v>3.9727094999999997E-2</v>
      </c>
      <c r="H547" s="4">
        <v>0.53726068599999999</v>
      </c>
      <c r="I547" s="4">
        <v>1344.485639</v>
      </c>
      <c r="J547" s="4">
        <v>1411.2038970000001</v>
      </c>
      <c r="K547" s="4">
        <v>997.55229110000005</v>
      </c>
      <c r="L547" s="4">
        <v>1047.401175</v>
      </c>
      <c r="M547" s="2" t="s">
        <v>1652</v>
      </c>
      <c r="N547" s="2" t="s">
        <v>1648</v>
      </c>
      <c r="O547" s="2" t="s">
        <v>1649</v>
      </c>
      <c r="P547" s="2" t="s">
        <v>1650</v>
      </c>
      <c r="Q547" s="2" t="s">
        <v>1651</v>
      </c>
    </row>
    <row r="548" spans="1:17" x14ac:dyDescent="0.25">
      <c r="A548" s="2" t="s">
        <v>492</v>
      </c>
      <c r="B548" s="2" t="s">
        <v>2123</v>
      </c>
      <c r="C548" s="2"/>
      <c r="D548" s="2"/>
      <c r="E548" s="4">
        <v>0.37425114500000001</v>
      </c>
      <c r="F548" s="2" t="s">
        <v>2595</v>
      </c>
      <c r="G548" s="4">
        <v>4.5606142000000002E-2</v>
      </c>
      <c r="H548" s="4">
        <v>0.57414356300000002</v>
      </c>
      <c r="I548" s="4">
        <v>818.93717279999998</v>
      </c>
      <c r="J548" s="4">
        <v>798.99930310000002</v>
      </c>
      <c r="K548" s="4">
        <v>595.46198300000003</v>
      </c>
      <c r="L548" s="4">
        <v>596.85241550000001</v>
      </c>
      <c r="M548" s="2" t="s">
        <v>764</v>
      </c>
      <c r="N548" s="2"/>
      <c r="O548" s="2"/>
      <c r="P548" s="2" t="s">
        <v>923</v>
      </c>
      <c r="Q548" s="2"/>
    </row>
    <row r="549" spans="1:17" x14ac:dyDescent="0.25">
      <c r="A549" s="2" t="s">
        <v>632</v>
      </c>
      <c r="B549" s="2" t="s">
        <v>2444</v>
      </c>
      <c r="C549" s="2"/>
      <c r="D549" s="2"/>
      <c r="E549" s="4">
        <v>0.374360739</v>
      </c>
      <c r="F549" s="2" t="s">
        <v>2595</v>
      </c>
      <c r="G549" s="4">
        <v>2.7549644000000002E-2</v>
      </c>
      <c r="H549" s="4">
        <v>0.475458359</v>
      </c>
      <c r="I549" s="4">
        <v>12847.87415</v>
      </c>
      <c r="J549" s="4">
        <v>13693.25729</v>
      </c>
      <c r="K549" s="4">
        <v>10090.625099999999</v>
      </c>
      <c r="L549" s="4">
        <v>9677.654348</v>
      </c>
      <c r="M549" s="2" t="s">
        <v>2448</v>
      </c>
      <c r="N549" s="2" t="s">
        <v>1152</v>
      </c>
      <c r="O549" s="2" t="s">
        <v>2445</v>
      </c>
      <c r="P549" s="2" t="s">
        <v>2446</v>
      </c>
      <c r="Q549" s="2" t="s">
        <v>2447</v>
      </c>
    </row>
    <row r="550" spans="1:17" x14ac:dyDescent="0.25">
      <c r="A550" s="2" t="s">
        <v>370</v>
      </c>
      <c r="B550" s="2" t="s">
        <v>1802</v>
      </c>
      <c r="C550" s="2"/>
      <c r="D550" s="2"/>
      <c r="E550" s="4">
        <v>0.37849088199999997</v>
      </c>
      <c r="F550" s="2" t="s">
        <v>2595</v>
      </c>
      <c r="G550" s="4">
        <v>3.8527493000000003E-2</v>
      </c>
      <c r="H550" s="4">
        <v>0.53251461099999997</v>
      </c>
      <c r="I550" s="4">
        <v>2603.5058720000002</v>
      </c>
      <c r="J550" s="4">
        <v>3018.8435209999998</v>
      </c>
      <c r="K550" s="4">
        <v>2199.2191280000002</v>
      </c>
      <c r="L550" s="4">
        <v>1941.8485270000001</v>
      </c>
      <c r="M550" s="2"/>
      <c r="N550" s="2"/>
      <c r="O550" s="2"/>
      <c r="P550" s="2" t="s">
        <v>1803</v>
      </c>
      <c r="Q550" s="2"/>
    </row>
    <row r="551" spans="1:17" x14ac:dyDescent="0.25">
      <c r="A551" s="2" t="s">
        <v>539</v>
      </c>
      <c r="B551" s="2" t="s">
        <v>2232</v>
      </c>
      <c r="C551" s="2"/>
      <c r="D551" s="2"/>
      <c r="E551" s="4">
        <v>0.37856276</v>
      </c>
      <c r="F551" s="2" t="s">
        <v>2595</v>
      </c>
      <c r="G551" s="4">
        <v>4.7342901999999999E-2</v>
      </c>
      <c r="H551" s="4">
        <v>0.58133598600000003</v>
      </c>
      <c r="I551" s="4">
        <v>716.88892699999997</v>
      </c>
      <c r="J551" s="4">
        <v>787.55059519999998</v>
      </c>
      <c r="K551" s="4">
        <v>564.76806629999999</v>
      </c>
      <c r="L551" s="4">
        <v>537.00091980000002</v>
      </c>
      <c r="M551" s="2" t="s">
        <v>1843</v>
      </c>
      <c r="N551" s="2" t="s">
        <v>2233</v>
      </c>
      <c r="O551" s="2" t="s">
        <v>723</v>
      </c>
      <c r="P551" s="2" t="s">
        <v>2234</v>
      </c>
      <c r="Q551" s="2"/>
    </row>
    <row r="552" spans="1:17" x14ac:dyDescent="0.25">
      <c r="A552" s="2" t="s">
        <v>494</v>
      </c>
      <c r="B552" s="2" t="s">
        <v>2125</v>
      </c>
      <c r="C552" s="2"/>
      <c r="D552" s="2"/>
      <c r="E552" s="4">
        <v>0.38015147100000002</v>
      </c>
      <c r="F552" s="2" t="s">
        <v>2595</v>
      </c>
      <c r="G552" s="4">
        <v>4.2068936000000001E-2</v>
      </c>
      <c r="H552" s="4">
        <v>0.55340600399999995</v>
      </c>
      <c r="I552" s="4">
        <v>908.22938790000001</v>
      </c>
      <c r="J552" s="4">
        <v>962.29403249999996</v>
      </c>
      <c r="K552" s="4">
        <v>715.16825789999996</v>
      </c>
      <c r="L552" s="4">
        <v>656.70391119999999</v>
      </c>
      <c r="M552" s="2" t="s">
        <v>2127</v>
      </c>
      <c r="N552" s="2" t="s">
        <v>1663</v>
      </c>
      <c r="O552" s="2"/>
      <c r="P552" s="2" t="s">
        <v>2126</v>
      </c>
      <c r="Q552" s="2"/>
    </row>
    <row r="553" spans="1:17" x14ac:dyDescent="0.25">
      <c r="A553" s="2" t="s">
        <v>511</v>
      </c>
      <c r="B553" s="2" t="s">
        <v>2166</v>
      </c>
      <c r="C553" s="2"/>
      <c r="D553" s="2" t="s">
        <v>2597</v>
      </c>
      <c r="E553" s="4">
        <v>0.380271527</v>
      </c>
      <c r="F553" s="2" t="s">
        <v>2595</v>
      </c>
      <c r="G553" s="4">
        <v>3.8146655000000002E-2</v>
      </c>
      <c r="H553" s="4">
        <v>0.53003067699999995</v>
      </c>
      <c r="I553" s="4">
        <v>9640.3702240000002</v>
      </c>
      <c r="J553" s="4">
        <v>8257.5312589999994</v>
      </c>
      <c r="K553" s="4">
        <v>7159.3560580000003</v>
      </c>
      <c r="L553" s="4">
        <v>6000.1124449999998</v>
      </c>
      <c r="M553" s="2"/>
      <c r="N553" s="2"/>
      <c r="O553" s="2"/>
      <c r="P553" s="2"/>
      <c r="Q553" s="2"/>
    </row>
    <row r="554" spans="1:17" x14ac:dyDescent="0.25">
      <c r="A554" s="2" t="s">
        <v>342</v>
      </c>
      <c r="B554" s="2" t="s">
        <v>1720</v>
      </c>
      <c r="C554" s="2"/>
      <c r="D554" s="2"/>
      <c r="E554" s="4">
        <v>0.38068820599999997</v>
      </c>
      <c r="F554" s="2" t="s">
        <v>2595</v>
      </c>
      <c r="G554" s="4">
        <v>4.8458948000000002E-2</v>
      </c>
      <c r="H554" s="4">
        <v>0.58224383999999996</v>
      </c>
      <c r="I554" s="4">
        <v>907.59158639999998</v>
      </c>
      <c r="J554" s="4">
        <v>766.46087</v>
      </c>
      <c r="K554" s="4">
        <v>620.0171163</v>
      </c>
      <c r="L554" s="4">
        <v>601.84004019999998</v>
      </c>
      <c r="M554" s="2" t="s">
        <v>772</v>
      </c>
      <c r="N554" s="2"/>
      <c r="O554" s="2" t="s">
        <v>734</v>
      </c>
      <c r="P554" s="2" t="s">
        <v>1721</v>
      </c>
      <c r="Q554" s="2"/>
    </row>
    <row r="555" spans="1:17" x14ac:dyDescent="0.25">
      <c r="A555" s="2" t="s">
        <v>306</v>
      </c>
      <c r="B555" s="2" t="s">
        <v>1609</v>
      </c>
      <c r="C555" s="2"/>
      <c r="D555" s="2"/>
      <c r="E555" s="4">
        <v>0.38244552999999998</v>
      </c>
      <c r="F555" s="2" t="s">
        <v>2595</v>
      </c>
      <c r="G555" s="4">
        <v>3.0522198E-2</v>
      </c>
      <c r="H555" s="4">
        <v>0.49548561400000002</v>
      </c>
      <c r="I555" s="4">
        <v>2720.2235529999998</v>
      </c>
      <c r="J555" s="4">
        <v>2850.7282829999999</v>
      </c>
      <c r="K555" s="4">
        <v>2159.3170359999999</v>
      </c>
      <c r="L555" s="4">
        <v>1946.8361520000001</v>
      </c>
      <c r="M555" s="2" t="s">
        <v>1613</v>
      </c>
      <c r="N555" s="2" t="s">
        <v>1610</v>
      </c>
      <c r="O555" s="2"/>
      <c r="P555" s="2" t="s">
        <v>1611</v>
      </c>
      <c r="Q555" s="2" t="s">
        <v>1612</v>
      </c>
    </row>
    <row r="556" spans="1:17" x14ac:dyDescent="0.25">
      <c r="A556" s="2" t="s">
        <v>415</v>
      </c>
      <c r="B556" s="2" t="s">
        <v>1911</v>
      </c>
      <c r="C556" s="2"/>
      <c r="D556" s="2" t="s">
        <v>2597</v>
      </c>
      <c r="E556" s="4">
        <v>0.38264281999999999</v>
      </c>
      <c r="F556" s="2" t="s">
        <v>2595</v>
      </c>
      <c r="G556" s="4">
        <v>3.1196241E-2</v>
      </c>
      <c r="H556" s="4">
        <v>0.49820667099999999</v>
      </c>
      <c r="I556" s="4">
        <v>7793.2969739999999</v>
      </c>
      <c r="J556" s="4">
        <v>8661.2488560000002</v>
      </c>
      <c r="K556" s="4">
        <v>6476.4164129999999</v>
      </c>
      <c r="L556" s="4">
        <v>5644.3285539999997</v>
      </c>
      <c r="M556" s="2" t="s">
        <v>1912</v>
      </c>
      <c r="N556" s="2"/>
      <c r="O556" s="2"/>
      <c r="P556" s="2"/>
      <c r="Q556" s="2"/>
    </row>
    <row r="557" spans="1:17" x14ac:dyDescent="0.25">
      <c r="A557" s="2" t="s">
        <v>560</v>
      </c>
      <c r="B557" s="2" t="s">
        <v>2290</v>
      </c>
      <c r="C557" s="2"/>
      <c r="D557" s="2"/>
      <c r="E557" s="4">
        <v>0.38710628800000002</v>
      </c>
      <c r="F557" s="2" t="s">
        <v>2595</v>
      </c>
      <c r="G557" s="4">
        <v>2.5650208000000001E-2</v>
      </c>
      <c r="H557" s="4">
        <v>0.46405159299999998</v>
      </c>
      <c r="I557" s="4">
        <v>3132.2433460000002</v>
      </c>
      <c r="J557" s="4">
        <v>3312.894546</v>
      </c>
      <c r="K557" s="4">
        <v>2401.7989779999998</v>
      </c>
      <c r="L557" s="4">
        <v>2340.8584989999999</v>
      </c>
      <c r="M557" s="2" t="s">
        <v>2294</v>
      </c>
      <c r="N557" s="2" t="s">
        <v>2291</v>
      </c>
      <c r="O557" s="2"/>
      <c r="P557" s="2" t="s">
        <v>2292</v>
      </c>
      <c r="Q557" s="2" t="s">
        <v>2293</v>
      </c>
    </row>
    <row r="558" spans="1:17" x14ac:dyDescent="0.25">
      <c r="A558" s="2" t="s">
        <v>279</v>
      </c>
      <c r="B558" s="2" t="s">
        <v>1523</v>
      </c>
      <c r="C558" s="2"/>
      <c r="D558" s="2"/>
      <c r="E558" s="4">
        <v>0.387113184</v>
      </c>
      <c r="F558" s="2" t="s">
        <v>2595</v>
      </c>
      <c r="G558" s="4">
        <v>2.8916038000000002E-2</v>
      </c>
      <c r="H558" s="4">
        <v>0.48640467999999998</v>
      </c>
      <c r="I558" s="4">
        <v>33372.327590000001</v>
      </c>
      <c r="J558" s="4">
        <v>40030.708680000003</v>
      </c>
      <c r="K558" s="4">
        <v>27366.696080000002</v>
      </c>
      <c r="L558" s="4">
        <v>26525.85039</v>
      </c>
      <c r="M558" s="2" t="s">
        <v>1525</v>
      </c>
      <c r="N558" s="2"/>
      <c r="O558" s="2"/>
      <c r="P558" s="2" t="s">
        <v>1524</v>
      </c>
      <c r="Q558" s="2"/>
    </row>
    <row r="559" spans="1:17" x14ac:dyDescent="0.25">
      <c r="A559" s="2" t="s">
        <v>498</v>
      </c>
      <c r="B559" s="2" t="s">
        <v>2136</v>
      </c>
      <c r="C559" s="2"/>
      <c r="D559" s="2"/>
      <c r="E559" s="4">
        <v>0.38730464199999998</v>
      </c>
      <c r="F559" s="2" t="s">
        <v>2595</v>
      </c>
      <c r="G559" s="4">
        <v>4.9929880000000003E-2</v>
      </c>
      <c r="H559" s="4">
        <v>0.59360245300000003</v>
      </c>
      <c r="I559" s="4">
        <v>7500.546069</v>
      </c>
      <c r="J559" s="4">
        <v>7738.7240199999997</v>
      </c>
      <c r="K559" s="4">
        <v>6504.0409380000001</v>
      </c>
      <c r="L559" s="4">
        <v>4517.1253839999999</v>
      </c>
      <c r="M559" s="2" t="s">
        <v>2137</v>
      </c>
      <c r="N559" s="2"/>
      <c r="O559" s="2"/>
      <c r="P559" s="2"/>
      <c r="Q559" s="2"/>
    </row>
    <row r="560" spans="1:17" x14ac:dyDescent="0.25">
      <c r="A560" s="2" t="s">
        <v>130</v>
      </c>
      <c r="B560" s="2" t="s">
        <v>1127</v>
      </c>
      <c r="C560" s="2"/>
      <c r="D560" s="2"/>
      <c r="E560" s="4">
        <v>0.38809584800000002</v>
      </c>
      <c r="F560" s="2" t="s">
        <v>2595</v>
      </c>
      <c r="G560" s="4">
        <v>2.9818542999999999E-2</v>
      </c>
      <c r="H560" s="4">
        <v>0.49113625700000002</v>
      </c>
      <c r="I560" s="4">
        <v>4085.7566430000002</v>
      </c>
      <c r="J560" s="4">
        <v>3832.9069129999998</v>
      </c>
      <c r="K560" s="4">
        <v>3118.5019309999998</v>
      </c>
      <c r="L560" s="4">
        <v>2685.0045989999999</v>
      </c>
      <c r="M560" s="2" t="s">
        <v>1128</v>
      </c>
      <c r="N560" s="2"/>
      <c r="O560" s="2" t="s">
        <v>734</v>
      </c>
      <c r="P560" s="2" t="s">
        <v>914</v>
      </c>
      <c r="Q560" s="2"/>
    </row>
    <row r="561" spans="1:17" x14ac:dyDescent="0.25">
      <c r="A561" s="2" t="s">
        <v>312</v>
      </c>
      <c r="B561" s="2" t="s">
        <v>1629</v>
      </c>
      <c r="C561" s="2"/>
      <c r="D561" s="2"/>
      <c r="E561" s="4">
        <v>0.38892017400000001</v>
      </c>
      <c r="F561" s="2" t="s">
        <v>2595</v>
      </c>
      <c r="G561" s="4">
        <v>2.5791156999999999E-2</v>
      </c>
      <c r="H561" s="4">
        <v>0.465536265</v>
      </c>
      <c r="I561" s="4">
        <v>3046.1401380000002</v>
      </c>
      <c r="J561" s="4">
        <v>3218.894628</v>
      </c>
      <c r="K561" s="4">
        <v>2369.570365</v>
      </c>
      <c r="L561" s="4">
        <v>2231.1307569999999</v>
      </c>
      <c r="M561" s="2" t="s">
        <v>1630</v>
      </c>
      <c r="N561" s="2"/>
      <c r="O561" s="2"/>
      <c r="P561" s="2"/>
      <c r="Q561" s="2"/>
    </row>
    <row r="562" spans="1:17" x14ac:dyDescent="0.25">
      <c r="A562" s="2" t="s">
        <v>548</v>
      </c>
      <c r="B562" s="2" t="s">
        <v>2252</v>
      </c>
      <c r="C562" s="2"/>
      <c r="D562" s="2" t="s">
        <v>2597</v>
      </c>
      <c r="E562" s="4">
        <v>0.389104163</v>
      </c>
      <c r="F562" s="2" t="s">
        <v>2595</v>
      </c>
      <c r="G562" s="4">
        <v>3.5326138999999999E-2</v>
      </c>
      <c r="H562" s="4">
        <v>0.51716864299999998</v>
      </c>
      <c r="I562" s="4">
        <v>2671.7506360000002</v>
      </c>
      <c r="J562" s="4">
        <v>3002.5743040000002</v>
      </c>
      <c r="K562" s="4">
        <v>2257.5375690000001</v>
      </c>
      <c r="L562" s="4">
        <v>1880.33449</v>
      </c>
      <c r="M562" s="2" t="s">
        <v>2256</v>
      </c>
      <c r="N562" s="2" t="s">
        <v>2253</v>
      </c>
      <c r="O562" s="2" t="s">
        <v>1340</v>
      </c>
      <c r="P562" s="2" t="s">
        <v>2254</v>
      </c>
      <c r="Q562" s="2" t="s">
        <v>2255</v>
      </c>
    </row>
    <row r="563" spans="1:17" x14ac:dyDescent="0.25">
      <c r="A563" s="2" t="s">
        <v>304</v>
      </c>
      <c r="B563" s="2" t="s">
        <v>1602</v>
      </c>
      <c r="C563" s="2"/>
      <c r="D563" s="2"/>
      <c r="E563" s="4">
        <v>0.39021081699999999</v>
      </c>
      <c r="F563" s="2" t="s">
        <v>2595</v>
      </c>
      <c r="G563" s="4">
        <v>3.5389353999999998E-2</v>
      </c>
      <c r="H563" s="4">
        <v>0.51716864299999998</v>
      </c>
      <c r="I563" s="4">
        <v>1077.246795</v>
      </c>
      <c r="J563" s="4">
        <v>1065.934968</v>
      </c>
      <c r="K563" s="4">
        <v>824.13166200000001</v>
      </c>
      <c r="L563" s="4">
        <v>736.50590550000004</v>
      </c>
      <c r="M563" s="2" t="s">
        <v>1605</v>
      </c>
      <c r="N563" s="2" t="s">
        <v>1603</v>
      </c>
      <c r="O563" s="2" t="s">
        <v>1604</v>
      </c>
      <c r="P563" s="2"/>
      <c r="Q563" s="2"/>
    </row>
    <row r="564" spans="1:17" x14ac:dyDescent="0.25">
      <c r="A564" s="2" t="s">
        <v>311</v>
      </c>
      <c r="B564" s="2" t="s">
        <v>1626</v>
      </c>
      <c r="C564" s="2"/>
      <c r="D564" s="2"/>
      <c r="E564" s="4">
        <v>0.39112045499999998</v>
      </c>
      <c r="F564" s="2" t="s">
        <v>2595</v>
      </c>
      <c r="G564" s="4">
        <v>3.0513802999999999E-2</v>
      </c>
      <c r="H564" s="4">
        <v>0.49548561400000002</v>
      </c>
      <c r="I564" s="4">
        <v>1765.434653</v>
      </c>
      <c r="J564" s="4">
        <v>1958.331625</v>
      </c>
      <c r="K564" s="4">
        <v>1306.026153</v>
      </c>
      <c r="L564" s="4">
        <v>1413.1603150000001</v>
      </c>
      <c r="M564" s="2" t="s">
        <v>772</v>
      </c>
      <c r="N564" s="2" t="s">
        <v>1627</v>
      </c>
      <c r="O564" s="2" t="s">
        <v>906</v>
      </c>
      <c r="P564" s="2" t="s">
        <v>1628</v>
      </c>
      <c r="Q564" s="2"/>
    </row>
    <row r="565" spans="1:17" x14ac:dyDescent="0.25">
      <c r="A565" s="2" t="s">
        <v>303</v>
      </c>
      <c r="B565" s="2" t="s">
        <v>1600</v>
      </c>
      <c r="C565" s="2"/>
      <c r="D565" s="2"/>
      <c r="E565" s="4">
        <v>0.39180647699999999</v>
      </c>
      <c r="F565" s="2" t="s">
        <v>2595</v>
      </c>
      <c r="G565" s="4">
        <v>4.5403297000000002E-2</v>
      </c>
      <c r="H565" s="4">
        <v>0.57250154099999995</v>
      </c>
      <c r="I565" s="4">
        <v>790.23610369999994</v>
      </c>
      <c r="J565" s="4">
        <v>805.02493890000005</v>
      </c>
      <c r="K565" s="4">
        <v>636.89877049999996</v>
      </c>
      <c r="L565" s="4">
        <v>513.72533820000001</v>
      </c>
      <c r="M565" s="2" t="s">
        <v>1601</v>
      </c>
      <c r="N565" s="2"/>
      <c r="O565" s="2"/>
      <c r="P565" s="2" t="s">
        <v>809</v>
      </c>
      <c r="Q565" s="2" t="s">
        <v>814</v>
      </c>
    </row>
    <row r="566" spans="1:17" x14ac:dyDescent="0.25">
      <c r="A566" s="2" t="s">
        <v>313</v>
      </c>
      <c r="B566" s="2" t="s">
        <v>1631</v>
      </c>
      <c r="C566" s="2"/>
      <c r="D566" s="2"/>
      <c r="E566" s="4">
        <v>0.393970504</v>
      </c>
      <c r="F566" s="2" t="s">
        <v>2595</v>
      </c>
      <c r="G566" s="4">
        <v>4.9674015000000002E-2</v>
      </c>
      <c r="H566" s="4">
        <v>0.591577032</v>
      </c>
      <c r="I566" s="4">
        <v>804.90553899999998</v>
      </c>
      <c r="J566" s="4">
        <v>809.24288390000004</v>
      </c>
      <c r="K566" s="4">
        <v>659.91920789999995</v>
      </c>
      <c r="L566" s="4">
        <v>497.09992269999998</v>
      </c>
      <c r="M566" s="2" t="s">
        <v>1635</v>
      </c>
      <c r="N566" s="2" t="s">
        <v>1632</v>
      </c>
      <c r="O566" s="2" t="s">
        <v>1633</v>
      </c>
      <c r="P566" s="2" t="s">
        <v>1634</v>
      </c>
      <c r="Q566" s="2"/>
    </row>
    <row r="567" spans="1:17" x14ac:dyDescent="0.25">
      <c r="A567" s="2" t="s">
        <v>172</v>
      </c>
      <c r="B567" s="2" t="s">
        <v>1247</v>
      </c>
      <c r="C567" s="2"/>
      <c r="D567" s="2"/>
      <c r="E567" s="4">
        <v>0.39550159400000001</v>
      </c>
      <c r="F567" s="2" t="s">
        <v>2595</v>
      </c>
      <c r="G567" s="4">
        <v>4.2722867999999997E-2</v>
      </c>
      <c r="H567" s="4">
        <v>0.55737127900000005</v>
      </c>
      <c r="I567" s="4">
        <v>832.96880659999999</v>
      </c>
      <c r="J567" s="4">
        <v>850.21720719999996</v>
      </c>
      <c r="K567" s="4">
        <v>670.66207880000002</v>
      </c>
      <c r="L567" s="4">
        <v>540.32600290000005</v>
      </c>
      <c r="M567" s="2" t="s">
        <v>1249</v>
      </c>
      <c r="N567" s="2"/>
      <c r="O567" s="2" t="s">
        <v>734</v>
      </c>
      <c r="P567" s="2"/>
      <c r="Q567" s="2" t="s">
        <v>1248</v>
      </c>
    </row>
    <row r="568" spans="1:17" x14ac:dyDescent="0.25">
      <c r="A568" s="2" t="s">
        <v>326</v>
      </c>
      <c r="B568" s="2" t="s">
        <v>1668</v>
      </c>
      <c r="C568" s="2" t="s">
        <v>2597</v>
      </c>
      <c r="D568" s="2"/>
      <c r="E568" s="4">
        <v>0.39637731999999998</v>
      </c>
      <c r="F568" s="2" t="s">
        <v>2595</v>
      </c>
      <c r="G568" s="4">
        <v>3.0125249999999999E-2</v>
      </c>
      <c r="H568" s="4">
        <v>0.49424737200000002</v>
      </c>
      <c r="I568" s="4">
        <v>1114.239284</v>
      </c>
      <c r="J568" s="4">
        <v>1187.65281</v>
      </c>
      <c r="K568" s="4">
        <v>831.80514119999998</v>
      </c>
      <c r="L568" s="4">
        <v>839.58348149999995</v>
      </c>
      <c r="M568" s="2" t="s">
        <v>1669</v>
      </c>
      <c r="N568" s="2"/>
      <c r="O568" s="2" t="s">
        <v>734</v>
      </c>
      <c r="P568" s="2"/>
      <c r="Q568" s="2"/>
    </row>
    <row r="569" spans="1:17" x14ac:dyDescent="0.25">
      <c r="A569" s="2" t="s">
        <v>348</v>
      </c>
      <c r="B569" s="2" t="s">
        <v>1732</v>
      </c>
      <c r="C569" s="2"/>
      <c r="D569" s="2" t="s">
        <v>2597</v>
      </c>
      <c r="E569" s="4">
        <v>0.39666861399999997</v>
      </c>
      <c r="F569" s="2" t="s">
        <v>2595</v>
      </c>
      <c r="G569" s="4">
        <v>3.8014421E-2</v>
      </c>
      <c r="H569" s="4">
        <v>0.53003067699999995</v>
      </c>
      <c r="I569" s="4">
        <v>860.39427269999999</v>
      </c>
      <c r="J569" s="4">
        <v>1009.293992</v>
      </c>
      <c r="K569" s="4">
        <v>693.68251629999997</v>
      </c>
      <c r="L569" s="4">
        <v>655.04136970000002</v>
      </c>
      <c r="M569" s="2" t="s">
        <v>1736</v>
      </c>
      <c r="N569" s="2" t="s">
        <v>1733</v>
      </c>
      <c r="O569" s="2" t="s">
        <v>1091</v>
      </c>
      <c r="P569" s="2" t="s">
        <v>1734</v>
      </c>
      <c r="Q569" s="2" t="s">
        <v>1735</v>
      </c>
    </row>
    <row r="570" spans="1:17" x14ac:dyDescent="0.25">
      <c r="A570" s="2" t="s">
        <v>477</v>
      </c>
      <c r="B570" s="2" t="s">
        <v>2083</v>
      </c>
      <c r="C570" s="2"/>
      <c r="D570" s="2"/>
      <c r="E570" s="4">
        <v>0.39686926500000003</v>
      </c>
      <c r="F570" s="2" t="s">
        <v>2595</v>
      </c>
      <c r="G570" s="4">
        <v>2.8584687000000001E-2</v>
      </c>
      <c r="H570" s="4">
        <v>0.48330904299999999</v>
      </c>
      <c r="I570" s="4">
        <v>9038.9233750000003</v>
      </c>
      <c r="J570" s="4">
        <v>10414.106299999999</v>
      </c>
      <c r="K570" s="4">
        <v>6496.3674590000001</v>
      </c>
      <c r="L570" s="4">
        <v>7637.7158689999997</v>
      </c>
      <c r="M570" s="2" t="s">
        <v>827</v>
      </c>
      <c r="N570" s="2" t="s">
        <v>2080</v>
      </c>
      <c r="O570" s="2" t="s">
        <v>2081</v>
      </c>
      <c r="P570" s="2" t="s">
        <v>826</v>
      </c>
      <c r="Q570" s="2"/>
    </row>
    <row r="571" spans="1:17" x14ac:dyDescent="0.25">
      <c r="A571" s="2" t="s">
        <v>314</v>
      </c>
      <c r="B571" s="2" t="s">
        <v>1636</v>
      </c>
      <c r="C571" s="2"/>
      <c r="D571" s="2"/>
      <c r="E571" s="4">
        <v>0.39723374500000003</v>
      </c>
      <c r="F571" s="2" t="s">
        <v>2595</v>
      </c>
      <c r="G571" s="4">
        <v>4.2688072000000001E-2</v>
      </c>
      <c r="H571" s="4">
        <v>0.55737127900000005</v>
      </c>
      <c r="I571" s="4">
        <v>734.10956850000002</v>
      </c>
      <c r="J571" s="4">
        <v>791.76854019999996</v>
      </c>
      <c r="K571" s="4">
        <v>600.06607050000002</v>
      </c>
      <c r="L571" s="4">
        <v>495.43738109999998</v>
      </c>
      <c r="M571" s="2" t="s">
        <v>1637</v>
      </c>
      <c r="N571" s="2"/>
      <c r="O571" s="2"/>
      <c r="P571" s="2"/>
      <c r="Q571" s="2"/>
    </row>
    <row r="572" spans="1:17" x14ac:dyDescent="0.25">
      <c r="A572" s="2" t="s">
        <v>647</v>
      </c>
      <c r="B572" s="2" t="s">
        <v>2481</v>
      </c>
      <c r="C572" s="2"/>
      <c r="D572" s="2"/>
      <c r="E572" s="4">
        <v>0.39757553800000001</v>
      </c>
      <c r="F572" s="2" t="s">
        <v>2595</v>
      </c>
      <c r="G572" s="4">
        <v>3.0806222000000001E-2</v>
      </c>
      <c r="H572" s="4">
        <v>0.496036647</v>
      </c>
      <c r="I572" s="4">
        <v>2053.7209469999998</v>
      </c>
      <c r="J572" s="4">
        <v>2039.6777079999999</v>
      </c>
      <c r="K572" s="4">
        <v>1344.3935489999999</v>
      </c>
      <c r="L572" s="4">
        <v>1622.6405500000001</v>
      </c>
      <c r="M572" s="2" t="s">
        <v>2463</v>
      </c>
      <c r="N572" s="2" t="s">
        <v>2460</v>
      </c>
      <c r="O572" s="2" t="s">
        <v>2461</v>
      </c>
      <c r="P572" s="2" t="s">
        <v>2462</v>
      </c>
      <c r="Q572" s="2"/>
    </row>
    <row r="573" spans="1:17" x14ac:dyDescent="0.25">
      <c r="A573" s="2" t="s">
        <v>571</v>
      </c>
      <c r="B573" s="2" t="s">
        <v>2318</v>
      </c>
      <c r="C573" s="2"/>
      <c r="D573" s="2"/>
      <c r="E573" s="4">
        <v>0.39769327500000001</v>
      </c>
      <c r="F573" s="2" t="s">
        <v>2595</v>
      </c>
      <c r="G573" s="4">
        <v>2.4961021E-2</v>
      </c>
      <c r="H573" s="4">
        <v>0.45958492299999998</v>
      </c>
      <c r="I573" s="4">
        <v>3690.3196899999998</v>
      </c>
      <c r="J573" s="4">
        <v>4122.7399939999996</v>
      </c>
      <c r="K573" s="4">
        <v>2711.8075359999998</v>
      </c>
      <c r="L573" s="4">
        <v>2975.9493699999998</v>
      </c>
      <c r="M573" s="2" t="s">
        <v>772</v>
      </c>
      <c r="N573" s="2" t="s">
        <v>2319</v>
      </c>
      <c r="O573" s="2" t="s">
        <v>906</v>
      </c>
      <c r="P573" s="2" t="s">
        <v>2320</v>
      </c>
      <c r="Q573" s="2"/>
    </row>
    <row r="574" spans="1:17" x14ac:dyDescent="0.25">
      <c r="A574" s="2" t="s">
        <v>576</v>
      </c>
      <c r="B574" s="2" t="s">
        <v>2331</v>
      </c>
      <c r="C574" s="2"/>
      <c r="D574" s="2"/>
      <c r="E574" s="4">
        <v>0.39772204900000002</v>
      </c>
      <c r="F574" s="2" t="s">
        <v>2595</v>
      </c>
      <c r="G574" s="4">
        <v>3.4307780000000003E-2</v>
      </c>
      <c r="H574" s="4">
        <v>0.50888800999999995</v>
      </c>
      <c r="I574" s="4">
        <v>2058.1855580000001</v>
      </c>
      <c r="J574" s="4">
        <v>2168.6263140000001</v>
      </c>
      <c r="K574" s="4">
        <v>1700.442982</v>
      </c>
      <c r="L574" s="4">
        <v>1353.30882</v>
      </c>
      <c r="M574" s="2" t="s">
        <v>2332</v>
      </c>
      <c r="N574" s="2" t="s">
        <v>1264</v>
      </c>
      <c r="O574" s="2" t="s">
        <v>742</v>
      </c>
      <c r="P574" s="2" t="s">
        <v>1694</v>
      </c>
      <c r="Q574" s="2"/>
    </row>
    <row r="575" spans="1:17" x14ac:dyDescent="0.25">
      <c r="A575" s="2" t="s">
        <v>206</v>
      </c>
      <c r="B575" s="2" t="s">
        <v>1338</v>
      </c>
      <c r="C575" s="2"/>
      <c r="D575" s="2"/>
      <c r="E575" s="4">
        <v>0.40066331799999999</v>
      </c>
      <c r="F575" s="2" t="s">
        <v>2595</v>
      </c>
      <c r="G575" s="4">
        <v>3.3770943999999997E-2</v>
      </c>
      <c r="H575" s="4">
        <v>0.50826956499999998</v>
      </c>
      <c r="I575" s="4">
        <v>1404.438983</v>
      </c>
      <c r="J575" s="4">
        <v>1730.5625930000001</v>
      </c>
      <c r="K575" s="4">
        <v>1147.952483</v>
      </c>
      <c r="L575" s="4">
        <v>1110.5777539999999</v>
      </c>
      <c r="M575" s="2" t="s">
        <v>1342</v>
      </c>
      <c r="N575" s="2" t="s">
        <v>1339</v>
      </c>
      <c r="O575" s="2" t="s">
        <v>1340</v>
      </c>
      <c r="P575" s="2" t="s">
        <v>1341</v>
      </c>
      <c r="Q575" s="2"/>
    </row>
    <row r="576" spans="1:17" x14ac:dyDescent="0.25">
      <c r="A576" s="2" t="s">
        <v>284</v>
      </c>
      <c r="B576" s="2" t="s">
        <v>1539</v>
      </c>
      <c r="C576" s="2"/>
      <c r="D576" s="2"/>
      <c r="E576" s="4">
        <v>0.401005159</v>
      </c>
      <c r="F576" s="2" t="s">
        <v>2595</v>
      </c>
      <c r="G576" s="4">
        <v>4.4871373999999999E-2</v>
      </c>
      <c r="H576" s="4">
        <v>0.57021130600000003</v>
      </c>
      <c r="I576" s="4">
        <v>478.35115239999999</v>
      </c>
      <c r="J576" s="4">
        <v>475.42266230000001</v>
      </c>
      <c r="K576" s="4">
        <v>356.04943309999999</v>
      </c>
      <c r="L576" s="4">
        <v>324.1956017</v>
      </c>
      <c r="M576" s="2"/>
      <c r="N576" s="2"/>
      <c r="O576" s="2"/>
      <c r="P576" s="2"/>
      <c r="Q576" s="2"/>
    </row>
    <row r="577" spans="1:17" x14ac:dyDescent="0.25">
      <c r="A577" s="2" t="s">
        <v>553</v>
      </c>
      <c r="B577" s="2" t="s">
        <v>2271</v>
      </c>
      <c r="C577" s="2"/>
      <c r="D577" s="2"/>
      <c r="E577" s="4">
        <v>0.40333214099999998</v>
      </c>
      <c r="F577" s="2" t="s">
        <v>2595</v>
      </c>
      <c r="G577" s="4">
        <v>3.1085187E-2</v>
      </c>
      <c r="H577" s="4">
        <v>0.49748884500000001</v>
      </c>
      <c r="I577" s="4">
        <v>2041.6027180000001</v>
      </c>
      <c r="J577" s="4">
        <v>1853.485563</v>
      </c>
      <c r="K577" s="4">
        <v>1537.765224</v>
      </c>
      <c r="L577" s="4">
        <v>1265.1941179999999</v>
      </c>
      <c r="M577" s="2" t="s">
        <v>2274</v>
      </c>
      <c r="N577" s="2" t="s">
        <v>2272</v>
      </c>
      <c r="O577" s="2" t="s">
        <v>1117</v>
      </c>
      <c r="P577" s="2" t="s">
        <v>2273</v>
      </c>
      <c r="Q577" s="2"/>
    </row>
    <row r="578" spans="1:17" x14ac:dyDescent="0.25">
      <c r="A578" s="2" t="s">
        <v>135</v>
      </c>
      <c r="B578" s="2" t="s">
        <v>1146</v>
      </c>
      <c r="C578" s="2"/>
      <c r="D578" s="2"/>
      <c r="E578" s="4">
        <v>0.40370646900000001</v>
      </c>
      <c r="F578" s="2" t="s">
        <v>2595</v>
      </c>
      <c r="G578" s="4">
        <v>4.8715448000000001E-2</v>
      </c>
      <c r="H578" s="4">
        <v>0.58443753300000001</v>
      </c>
      <c r="I578" s="4">
        <v>1161.436598</v>
      </c>
      <c r="J578" s="4">
        <v>1174.3964120000001</v>
      </c>
      <c r="K578" s="4">
        <v>979.13594109999997</v>
      </c>
      <c r="L578" s="4">
        <v>674.99186829999996</v>
      </c>
      <c r="M578" s="2" t="s">
        <v>1150</v>
      </c>
      <c r="N578" s="2" t="s">
        <v>1147</v>
      </c>
      <c r="O578" s="2" t="s">
        <v>742</v>
      </c>
      <c r="P578" s="2" t="s">
        <v>1148</v>
      </c>
      <c r="Q578" s="2" t="s">
        <v>1149</v>
      </c>
    </row>
    <row r="579" spans="1:17" x14ac:dyDescent="0.25">
      <c r="A579" s="2" t="s">
        <v>268</v>
      </c>
      <c r="B579" s="2" t="s">
        <v>1505</v>
      </c>
      <c r="C579" s="2"/>
      <c r="D579" s="2"/>
      <c r="E579" s="4">
        <v>0.40613062799999999</v>
      </c>
      <c r="F579" s="2" t="s">
        <v>2595</v>
      </c>
      <c r="G579" s="4">
        <v>3.2310297000000002E-2</v>
      </c>
      <c r="H579" s="4">
        <v>0.50708329699999999</v>
      </c>
      <c r="I579" s="4">
        <v>7760.769096</v>
      </c>
      <c r="J579" s="4">
        <v>6929.4811360000003</v>
      </c>
      <c r="K579" s="4">
        <v>5968.432092</v>
      </c>
      <c r="L579" s="4">
        <v>4558.6889229999997</v>
      </c>
      <c r="M579" s="2" t="s">
        <v>1506</v>
      </c>
      <c r="N579" s="2"/>
      <c r="O579" s="2" t="s">
        <v>734</v>
      </c>
      <c r="P579" s="2" t="s">
        <v>842</v>
      </c>
      <c r="Q579" s="2"/>
    </row>
    <row r="580" spans="1:17" x14ac:dyDescent="0.25">
      <c r="A580" s="2" t="s">
        <v>515</v>
      </c>
      <c r="B580" s="2" t="s">
        <v>2178</v>
      </c>
      <c r="C580" s="2"/>
      <c r="D580" s="2"/>
      <c r="E580" s="4">
        <v>0.40810016300000002</v>
      </c>
      <c r="F580" s="2" t="s">
        <v>2595</v>
      </c>
      <c r="G580" s="4">
        <v>3.8389384999999998E-2</v>
      </c>
      <c r="H580" s="4">
        <v>0.53153498600000004</v>
      </c>
      <c r="I580" s="4">
        <v>615.47848269999997</v>
      </c>
      <c r="J580" s="4">
        <v>593.52512339999998</v>
      </c>
      <c r="K580" s="4">
        <v>461.94344560000002</v>
      </c>
      <c r="L580" s="4">
        <v>397.34742979999999</v>
      </c>
      <c r="M580" s="2" t="s">
        <v>2180</v>
      </c>
      <c r="N580" s="2" t="s">
        <v>2179</v>
      </c>
      <c r="O580" s="2" t="s">
        <v>750</v>
      </c>
      <c r="P580" s="2"/>
      <c r="Q580" s="2"/>
    </row>
    <row r="581" spans="1:17" x14ac:dyDescent="0.25">
      <c r="A581" s="2" t="s">
        <v>557</v>
      </c>
      <c r="B581" s="2" t="s">
        <v>2282</v>
      </c>
      <c r="C581" s="2"/>
      <c r="D581" s="2"/>
      <c r="E581" s="4">
        <v>0.41020706899999998</v>
      </c>
      <c r="F581" s="2" t="s">
        <v>2595</v>
      </c>
      <c r="G581" s="4">
        <v>3.8754491000000002E-2</v>
      </c>
      <c r="H581" s="4">
        <v>0.53441887899999996</v>
      </c>
      <c r="I581" s="4">
        <v>676.06962869999995</v>
      </c>
      <c r="J581" s="4">
        <v>680.89684199999999</v>
      </c>
      <c r="K581" s="4">
        <v>532.53945380000005</v>
      </c>
      <c r="L581" s="4">
        <v>428.93571919999999</v>
      </c>
      <c r="M581" s="2" t="s">
        <v>2283</v>
      </c>
      <c r="N581" s="2"/>
      <c r="O581" s="2" t="s">
        <v>734</v>
      </c>
      <c r="P581" s="2"/>
      <c r="Q581" s="2"/>
    </row>
    <row r="582" spans="1:17" x14ac:dyDescent="0.25">
      <c r="A582" s="2" t="s">
        <v>433</v>
      </c>
      <c r="B582" s="2" t="s">
        <v>1965</v>
      </c>
      <c r="C582" s="2"/>
      <c r="D582" s="2"/>
      <c r="E582" s="4">
        <v>0.410882252</v>
      </c>
      <c r="F582" s="2" t="s">
        <v>2595</v>
      </c>
      <c r="G582" s="4">
        <v>3.3028817000000002E-2</v>
      </c>
      <c r="H582" s="4">
        <v>0.50826956499999998</v>
      </c>
      <c r="I582" s="4">
        <v>943.94627400000002</v>
      </c>
      <c r="J582" s="4">
        <v>861.66591510000001</v>
      </c>
      <c r="K582" s="4">
        <v>696.75190789999999</v>
      </c>
      <c r="L582" s="4">
        <v>588.53970779999997</v>
      </c>
      <c r="M582" s="2" t="s">
        <v>1969</v>
      </c>
      <c r="N582" s="2" t="s">
        <v>1966</v>
      </c>
      <c r="O582" s="2" t="s">
        <v>1967</v>
      </c>
      <c r="P582" s="2" t="s">
        <v>1968</v>
      </c>
      <c r="Q582" s="2"/>
    </row>
    <row r="583" spans="1:17" x14ac:dyDescent="0.25">
      <c r="A583" s="2" t="s">
        <v>439</v>
      </c>
      <c r="B583" s="2" t="s">
        <v>1983</v>
      </c>
      <c r="C583" s="2"/>
      <c r="D583" s="2"/>
      <c r="E583" s="4">
        <v>0.41121887600000001</v>
      </c>
      <c r="F583" s="2" t="s">
        <v>2595</v>
      </c>
      <c r="G583" s="4">
        <v>1.844266E-2</v>
      </c>
      <c r="H583" s="4">
        <v>0.38378701799999998</v>
      </c>
      <c r="I583" s="4">
        <v>18364.85744</v>
      </c>
      <c r="J583" s="4">
        <v>17821.42035</v>
      </c>
      <c r="K583" s="4">
        <v>14010.23825</v>
      </c>
      <c r="L583" s="4">
        <v>12096.6523</v>
      </c>
      <c r="M583" s="2" t="s">
        <v>1984</v>
      </c>
      <c r="N583" s="2"/>
      <c r="O583" s="2"/>
      <c r="P583" s="2"/>
      <c r="Q583" s="2" t="s">
        <v>870</v>
      </c>
    </row>
    <row r="584" spans="1:17" x14ac:dyDescent="0.25">
      <c r="A584" s="2" t="s">
        <v>337</v>
      </c>
      <c r="B584" s="2" t="s">
        <v>1704</v>
      </c>
      <c r="C584" s="2"/>
      <c r="D584" s="2"/>
      <c r="E584" s="4">
        <v>0.41134689099999999</v>
      </c>
      <c r="F584" s="2" t="s">
        <v>2595</v>
      </c>
      <c r="G584" s="4">
        <v>3.9309722999999998E-2</v>
      </c>
      <c r="H584" s="4">
        <v>0.53726068599999999</v>
      </c>
      <c r="I584" s="4">
        <v>546.59591680000005</v>
      </c>
      <c r="J584" s="4">
        <v>550.74310939999998</v>
      </c>
      <c r="K584" s="4">
        <v>356.04943309999999</v>
      </c>
      <c r="L584" s="4">
        <v>420.62301150000002</v>
      </c>
      <c r="M584" s="2" t="s">
        <v>1708</v>
      </c>
      <c r="N584" s="2" t="s">
        <v>1705</v>
      </c>
      <c r="O584" s="2" t="s">
        <v>1706</v>
      </c>
      <c r="P584" s="2" t="s">
        <v>1707</v>
      </c>
      <c r="Q584" s="2"/>
    </row>
    <row r="585" spans="1:17" x14ac:dyDescent="0.25">
      <c r="A585" s="2" t="s">
        <v>469</v>
      </c>
      <c r="B585" s="2" t="s">
        <v>2064</v>
      </c>
      <c r="C585" s="2"/>
      <c r="D585" s="2"/>
      <c r="E585" s="4">
        <v>0.412016946</v>
      </c>
      <c r="F585" s="2" t="s">
        <v>2595</v>
      </c>
      <c r="G585" s="4">
        <v>3.8986084999999997E-2</v>
      </c>
      <c r="H585" s="4">
        <v>0.536041722</v>
      </c>
      <c r="I585" s="4">
        <v>8474.4690150000006</v>
      </c>
      <c r="J585" s="4">
        <v>6826.4427640000004</v>
      </c>
      <c r="K585" s="4">
        <v>6258.4896049999998</v>
      </c>
      <c r="L585" s="4">
        <v>4560.3514649999997</v>
      </c>
      <c r="M585" s="2" t="s">
        <v>2033</v>
      </c>
      <c r="N585" s="2"/>
      <c r="O585" s="2" t="s">
        <v>734</v>
      </c>
      <c r="P585" s="2" t="s">
        <v>2032</v>
      </c>
      <c r="Q585" s="2"/>
    </row>
    <row r="586" spans="1:17" x14ac:dyDescent="0.25">
      <c r="A586" s="2" t="s">
        <v>559</v>
      </c>
      <c r="B586" s="2" t="s">
        <v>2286</v>
      </c>
      <c r="C586" s="2"/>
      <c r="D586" s="2"/>
      <c r="E586" s="4">
        <v>0.41521935199999999</v>
      </c>
      <c r="F586" s="2" t="s">
        <v>2595</v>
      </c>
      <c r="G586" s="4">
        <v>2.5146089E-2</v>
      </c>
      <c r="H586" s="4">
        <v>0.45958492299999998</v>
      </c>
      <c r="I586" s="4">
        <v>2628.3801319999998</v>
      </c>
      <c r="J586" s="4">
        <v>2691.6514990000001</v>
      </c>
      <c r="K586" s="4">
        <v>2105.6026820000002</v>
      </c>
      <c r="L586" s="4">
        <v>1690.804754</v>
      </c>
      <c r="M586" s="2" t="s">
        <v>2289</v>
      </c>
      <c r="N586" s="2" t="s">
        <v>2287</v>
      </c>
      <c r="O586" s="2" t="s">
        <v>750</v>
      </c>
      <c r="P586" s="2" t="s">
        <v>2288</v>
      </c>
      <c r="Q586" s="2"/>
    </row>
    <row r="587" spans="1:17" x14ac:dyDescent="0.25">
      <c r="A587" s="2" t="s">
        <v>281</v>
      </c>
      <c r="B587" s="2" t="s">
        <v>1530</v>
      </c>
      <c r="C587" s="2"/>
      <c r="D587" s="2"/>
      <c r="E587" s="4">
        <v>0.415235721</v>
      </c>
      <c r="F587" s="2" t="s">
        <v>2595</v>
      </c>
      <c r="G587" s="4">
        <v>4.7440378999999998E-2</v>
      </c>
      <c r="H587" s="4">
        <v>0.58133598600000003</v>
      </c>
      <c r="I587" s="4">
        <v>374.38950190000003</v>
      </c>
      <c r="J587" s="4">
        <v>371.17916339999999</v>
      </c>
      <c r="K587" s="4">
        <v>283.91872899999998</v>
      </c>
      <c r="L587" s="4">
        <v>236.0808997</v>
      </c>
      <c r="M587" s="2" t="s">
        <v>1531</v>
      </c>
      <c r="N587" s="2"/>
      <c r="O587" s="2"/>
      <c r="P587" s="2"/>
      <c r="Q587" s="2"/>
    </row>
    <row r="588" spans="1:17" x14ac:dyDescent="0.25">
      <c r="A588" s="2" t="s">
        <v>322</v>
      </c>
      <c r="B588" s="2" t="s">
        <v>1662</v>
      </c>
      <c r="C588" s="2"/>
      <c r="D588" s="2"/>
      <c r="E588" s="4">
        <v>0.41626646</v>
      </c>
      <c r="F588" s="2" t="s">
        <v>2595</v>
      </c>
      <c r="G588" s="4">
        <v>4.2942135999999999E-2</v>
      </c>
      <c r="H588" s="4">
        <v>0.55838902999999995</v>
      </c>
      <c r="I588" s="4">
        <v>592.51762740000004</v>
      </c>
      <c r="J588" s="4">
        <v>611.6020307</v>
      </c>
      <c r="K588" s="4">
        <v>481.89449139999999</v>
      </c>
      <c r="L588" s="4">
        <v>360.77151579999997</v>
      </c>
      <c r="M588" s="2" t="s">
        <v>1664</v>
      </c>
      <c r="N588" s="2" t="s">
        <v>1663</v>
      </c>
      <c r="O588" s="2"/>
      <c r="P588" s="2" t="s">
        <v>1432</v>
      </c>
      <c r="Q588" s="2"/>
    </row>
    <row r="589" spans="1:17" x14ac:dyDescent="0.25">
      <c r="A589" s="2" t="s">
        <v>357</v>
      </c>
      <c r="B589" s="2" t="s">
        <v>1758</v>
      </c>
      <c r="C589" s="2"/>
      <c r="D589" s="2"/>
      <c r="E589" s="4">
        <v>0.416742685</v>
      </c>
      <c r="F589" s="2" t="s">
        <v>2595</v>
      </c>
      <c r="G589" s="4">
        <v>3.1982221999999998E-2</v>
      </c>
      <c r="H589" s="4">
        <v>0.50671632899999997</v>
      </c>
      <c r="I589" s="4">
        <v>623.76990269999999</v>
      </c>
      <c r="J589" s="4">
        <v>636.90970089999996</v>
      </c>
      <c r="K589" s="4">
        <v>469.61692470000003</v>
      </c>
      <c r="L589" s="4">
        <v>422.28555299999999</v>
      </c>
      <c r="M589" s="2" t="s">
        <v>1761</v>
      </c>
      <c r="N589" s="2" t="s">
        <v>1759</v>
      </c>
      <c r="O589" s="2" t="s">
        <v>742</v>
      </c>
      <c r="P589" s="2" t="s">
        <v>1760</v>
      </c>
      <c r="Q589" s="2"/>
    </row>
    <row r="590" spans="1:17" x14ac:dyDescent="0.25">
      <c r="A590" s="2" t="s">
        <v>242</v>
      </c>
      <c r="B590" s="2" t="s">
        <v>1443</v>
      </c>
      <c r="C590" s="2"/>
      <c r="D590" s="2"/>
      <c r="E590" s="4">
        <v>0.41801171399999998</v>
      </c>
      <c r="F590" s="2" t="s">
        <v>2595</v>
      </c>
      <c r="G590" s="4">
        <v>1.5344264999999999E-2</v>
      </c>
      <c r="H590" s="4">
        <v>0.3479971</v>
      </c>
      <c r="I590" s="4">
        <v>5738.300424</v>
      </c>
      <c r="J590" s="4">
        <v>6116.6228700000001</v>
      </c>
      <c r="K590" s="4">
        <v>4401.5076470000004</v>
      </c>
      <c r="L590" s="4">
        <v>4116.4528710000004</v>
      </c>
      <c r="M590" s="2" t="s">
        <v>1445</v>
      </c>
      <c r="N590" s="2"/>
      <c r="O590" s="2"/>
      <c r="P590" s="2" t="s">
        <v>1444</v>
      </c>
      <c r="Q590" s="2" t="s">
        <v>1336</v>
      </c>
    </row>
    <row r="591" spans="1:17" x14ac:dyDescent="0.25">
      <c r="A591" s="2" t="s">
        <v>155</v>
      </c>
      <c r="B591" s="2" t="s">
        <v>1197</v>
      </c>
      <c r="C591" s="2"/>
      <c r="D591" s="2"/>
      <c r="E591" s="4">
        <v>0.418025643</v>
      </c>
      <c r="F591" s="2" t="s">
        <v>2595</v>
      </c>
      <c r="G591" s="4">
        <v>3.4187120000000001E-2</v>
      </c>
      <c r="H591" s="4">
        <v>0.50826956499999998</v>
      </c>
      <c r="I591" s="4">
        <v>632.69912420000003</v>
      </c>
      <c r="J591" s="4">
        <v>720.06347449999998</v>
      </c>
      <c r="K591" s="4">
        <v>509.5190164</v>
      </c>
      <c r="L591" s="4">
        <v>443.89859319999999</v>
      </c>
      <c r="M591" s="2" t="s">
        <v>1199</v>
      </c>
      <c r="N591" s="2"/>
      <c r="O591" s="2"/>
      <c r="P591" s="2" t="s">
        <v>923</v>
      </c>
      <c r="Q591" s="2" t="s">
        <v>1198</v>
      </c>
    </row>
    <row r="592" spans="1:17" x14ac:dyDescent="0.25">
      <c r="A592" s="2" t="s">
        <v>325</v>
      </c>
      <c r="B592" s="2" t="s">
        <v>1667</v>
      </c>
      <c r="C592" s="2"/>
      <c r="D592" s="2"/>
      <c r="E592" s="4">
        <v>0.42048783200000001</v>
      </c>
      <c r="F592" s="2" t="s">
        <v>2595</v>
      </c>
      <c r="G592" s="4">
        <v>1.7627343E-2</v>
      </c>
      <c r="H592" s="4">
        <v>0.37563820599999997</v>
      </c>
      <c r="I592" s="4">
        <v>48605.579489999996</v>
      </c>
      <c r="J592" s="4">
        <v>50717.173710000003</v>
      </c>
      <c r="K592" s="4">
        <v>38703.494200000001</v>
      </c>
      <c r="L592" s="4">
        <v>32303.182270000001</v>
      </c>
      <c r="M592" s="2" t="s">
        <v>1342</v>
      </c>
      <c r="N592" s="2" t="s">
        <v>1339</v>
      </c>
      <c r="O592" s="2" t="s">
        <v>1340</v>
      </c>
      <c r="P592" s="2" t="s">
        <v>1341</v>
      </c>
      <c r="Q592" s="2" t="s">
        <v>1519</v>
      </c>
    </row>
    <row r="593" spans="1:17" x14ac:dyDescent="0.25">
      <c r="A593" s="2" t="s">
        <v>444</v>
      </c>
      <c r="B593" s="2" t="s">
        <v>1994</v>
      </c>
      <c r="C593" s="2"/>
      <c r="D593" s="2" t="s">
        <v>2597</v>
      </c>
      <c r="E593" s="4">
        <v>0.42193861999999999</v>
      </c>
      <c r="F593" s="2" t="s">
        <v>2595</v>
      </c>
      <c r="G593" s="4">
        <v>4.2648904000000001E-2</v>
      </c>
      <c r="H593" s="4">
        <v>0.55737127900000005</v>
      </c>
      <c r="I593" s="4">
        <v>7511.3886949999996</v>
      </c>
      <c r="J593" s="4">
        <v>11962.69469</v>
      </c>
      <c r="K593" s="4">
        <v>6683.6003499999997</v>
      </c>
      <c r="L593" s="4">
        <v>6851.3337170000004</v>
      </c>
      <c r="M593" s="2" t="s">
        <v>1997</v>
      </c>
      <c r="N593" s="2" t="s">
        <v>1995</v>
      </c>
      <c r="O593" s="2" t="s">
        <v>742</v>
      </c>
      <c r="P593" s="2" t="s">
        <v>1996</v>
      </c>
      <c r="Q593" s="2" t="s">
        <v>1336</v>
      </c>
    </row>
    <row r="594" spans="1:17" x14ac:dyDescent="0.25">
      <c r="A594" s="2" t="s">
        <v>275</v>
      </c>
      <c r="B594" s="2" t="s">
        <v>1516</v>
      </c>
      <c r="C594" s="2"/>
      <c r="D594" s="2"/>
      <c r="E594" s="4">
        <v>0.42277554499999997</v>
      </c>
      <c r="F594" s="2" t="s">
        <v>2595</v>
      </c>
      <c r="G594" s="4">
        <v>1.7054115000000002E-2</v>
      </c>
      <c r="H594" s="4">
        <v>0.369475365</v>
      </c>
      <c r="I594" s="4">
        <v>24055.96055</v>
      </c>
      <c r="J594" s="4">
        <v>25868.054359999998</v>
      </c>
      <c r="K594" s="4">
        <v>19304.938880000002</v>
      </c>
      <c r="L594" s="4">
        <v>16319.50783</v>
      </c>
      <c r="M594" s="2" t="s">
        <v>1342</v>
      </c>
      <c r="N594" s="2" t="s">
        <v>1339</v>
      </c>
      <c r="O594" s="2" t="s">
        <v>1517</v>
      </c>
      <c r="P594" s="2" t="s">
        <v>1341</v>
      </c>
      <c r="Q594" s="2"/>
    </row>
    <row r="595" spans="1:17" x14ac:dyDescent="0.25">
      <c r="A595" s="2" t="s">
        <v>369</v>
      </c>
      <c r="B595" s="2" t="s">
        <v>1798</v>
      </c>
      <c r="C595" s="2"/>
      <c r="D595" s="2"/>
      <c r="E595" s="4">
        <v>0.42277578500000002</v>
      </c>
      <c r="F595" s="2" t="s">
        <v>2595</v>
      </c>
      <c r="G595" s="4">
        <v>4.8105549999999997E-2</v>
      </c>
      <c r="H595" s="4">
        <v>0.58159133799999996</v>
      </c>
      <c r="I595" s="4">
        <v>284.45948529999998</v>
      </c>
      <c r="J595" s="4">
        <v>321.76895009999998</v>
      </c>
      <c r="K595" s="4">
        <v>210.25332900000001</v>
      </c>
      <c r="L595" s="4">
        <v>207.8176934</v>
      </c>
      <c r="M595" s="2" t="s">
        <v>1801</v>
      </c>
      <c r="N595" s="2" t="s">
        <v>1799</v>
      </c>
      <c r="O595" s="2" t="s">
        <v>1800</v>
      </c>
      <c r="P595" s="2"/>
      <c r="Q595" s="2"/>
    </row>
    <row r="596" spans="1:17" x14ac:dyDescent="0.25">
      <c r="A596" s="2" t="s">
        <v>570</v>
      </c>
      <c r="B596" s="2" t="s">
        <v>2314</v>
      </c>
      <c r="C596" s="2"/>
      <c r="D596" s="2"/>
      <c r="E596" s="4">
        <v>0.42362900399999998</v>
      </c>
      <c r="F596" s="2" t="s">
        <v>2595</v>
      </c>
      <c r="G596" s="4">
        <v>3.7009397999999999E-2</v>
      </c>
      <c r="H596" s="4">
        <v>0.52625234399999998</v>
      </c>
      <c r="I596" s="4">
        <v>426.68922789999999</v>
      </c>
      <c r="J596" s="4">
        <v>409.74323240000001</v>
      </c>
      <c r="K596" s="4">
        <v>300.8003832</v>
      </c>
      <c r="L596" s="4">
        <v>282.63206309999998</v>
      </c>
      <c r="M596" s="2" t="s">
        <v>2317</v>
      </c>
      <c r="N596" s="2" t="s">
        <v>2315</v>
      </c>
      <c r="O596" s="2" t="s">
        <v>990</v>
      </c>
      <c r="P596" s="2" t="s">
        <v>2316</v>
      </c>
      <c r="Q596" s="2" t="s">
        <v>1198</v>
      </c>
    </row>
    <row r="597" spans="1:17" x14ac:dyDescent="0.25">
      <c r="A597" s="2" t="s">
        <v>457</v>
      </c>
      <c r="B597" s="2" t="s">
        <v>2034</v>
      </c>
      <c r="C597" s="2"/>
      <c r="D597" s="2"/>
      <c r="E597" s="4">
        <v>0.42596076900000002</v>
      </c>
      <c r="F597" s="2" t="s">
        <v>2595</v>
      </c>
      <c r="G597" s="4">
        <v>3.0194975999999998E-2</v>
      </c>
      <c r="H597" s="4">
        <v>0.49424737200000002</v>
      </c>
      <c r="I597" s="4">
        <v>3344.631257</v>
      </c>
      <c r="J597" s="4">
        <v>2806.1385780000001</v>
      </c>
      <c r="K597" s="4">
        <v>2461.6521149999999</v>
      </c>
      <c r="L597" s="4">
        <v>1848.7462009999999</v>
      </c>
      <c r="M597" s="2" t="s">
        <v>2033</v>
      </c>
      <c r="N597" s="2"/>
      <c r="O597" s="2"/>
      <c r="P597" s="2" t="s">
        <v>2035</v>
      </c>
      <c r="Q597" s="2"/>
    </row>
    <row r="598" spans="1:17" x14ac:dyDescent="0.25">
      <c r="A598" s="2" t="s">
        <v>395</v>
      </c>
      <c r="B598" s="2" t="s">
        <v>1859</v>
      </c>
      <c r="C598" s="2"/>
      <c r="D598" s="2" t="s">
        <v>2597</v>
      </c>
      <c r="E598" s="4">
        <v>0.426025441</v>
      </c>
      <c r="F598" s="2" t="s">
        <v>2595</v>
      </c>
      <c r="G598" s="4">
        <v>2.0523962E-2</v>
      </c>
      <c r="H598" s="4">
        <v>0.40312586700000003</v>
      </c>
      <c r="I598" s="4">
        <v>70860.388500000001</v>
      </c>
      <c r="J598" s="4">
        <v>59253.089350000002</v>
      </c>
      <c r="K598" s="4">
        <v>50150.790410000001</v>
      </c>
      <c r="L598" s="4">
        <v>42010.762360000001</v>
      </c>
      <c r="M598" s="2" t="s">
        <v>832</v>
      </c>
      <c r="N598" s="2" t="s">
        <v>829</v>
      </c>
      <c r="O598" s="2" t="s">
        <v>830</v>
      </c>
      <c r="P598" s="2" t="s">
        <v>831</v>
      </c>
      <c r="Q598" s="2" t="s">
        <v>1860</v>
      </c>
    </row>
    <row r="599" spans="1:17" x14ac:dyDescent="0.25">
      <c r="A599" s="2" t="s">
        <v>355</v>
      </c>
      <c r="B599" s="2" t="s">
        <v>1750</v>
      </c>
      <c r="C599" s="2"/>
      <c r="D599" s="2"/>
      <c r="E599" s="4">
        <v>0.42718640000000002</v>
      </c>
      <c r="F599" s="2" t="s">
        <v>2595</v>
      </c>
      <c r="G599" s="4">
        <v>2.5950701999999999E-2</v>
      </c>
      <c r="H599" s="4">
        <v>0.46560835499999997</v>
      </c>
      <c r="I599" s="4">
        <v>877.61491420000004</v>
      </c>
      <c r="J599" s="4">
        <v>774.89675999999997</v>
      </c>
      <c r="K599" s="4">
        <v>604.67015800000001</v>
      </c>
      <c r="L599" s="4">
        <v>556.95141839999997</v>
      </c>
      <c r="M599" s="2" t="s">
        <v>1754</v>
      </c>
      <c r="N599" s="2" t="s">
        <v>1751</v>
      </c>
      <c r="O599" s="2" t="s">
        <v>1752</v>
      </c>
      <c r="P599" s="2"/>
      <c r="Q599" s="2" t="s">
        <v>1753</v>
      </c>
    </row>
    <row r="600" spans="1:17" x14ac:dyDescent="0.25">
      <c r="A600" s="2" t="s">
        <v>495</v>
      </c>
      <c r="B600" s="2" t="s">
        <v>2128</v>
      </c>
      <c r="C600" s="2"/>
      <c r="D600" s="2"/>
      <c r="E600" s="4">
        <v>0.428827825</v>
      </c>
      <c r="F600" s="2" t="s">
        <v>2595</v>
      </c>
      <c r="G600" s="4">
        <v>4.3778427000000002E-2</v>
      </c>
      <c r="H600" s="4">
        <v>0.56456164900000005</v>
      </c>
      <c r="I600" s="4">
        <v>369.2870896</v>
      </c>
      <c r="J600" s="4">
        <v>482.65342520000002</v>
      </c>
      <c r="K600" s="4">
        <v>297.73099150000002</v>
      </c>
      <c r="L600" s="4">
        <v>287.61968769999999</v>
      </c>
      <c r="M600" s="2" t="s">
        <v>2118</v>
      </c>
      <c r="N600" s="2" t="s">
        <v>2129</v>
      </c>
      <c r="O600" s="2" t="s">
        <v>1345</v>
      </c>
      <c r="P600" s="2" t="s">
        <v>2130</v>
      </c>
      <c r="Q600" s="2" t="s">
        <v>2131</v>
      </c>
    </row>
    <row r="601" spans="1:17" x14ac:dyDescent="0.25">
      <c r="A601" s="2" t="s">
        <v>316</v>
      </c>
      <c r="B601" s="2" t="s">
        <v>1640</v>
      </c>
      <c r="C601" s="2"/>
      <c r="D601" s="2"/>
      <c r="E601" s="4">
        <v>0.429483595</v>
      </c>
      <c r="F601" s="2" t="s">
        <v>2595</v>
      </c>
      <c r="G601" s="4">
        <v>1.8222681000000001E-2</v>
      </c>
      <c r="H601" s="4">
        <v>0.38316093699999998</v>
      </c>
      <c r="I601" s="4">
        <v>1288.996905</v>
      </c>
      <c r="J601" s="4">
        <v>1261.7681299999999</v>
      </c>
      <c r="K601" s="4">
        <v>934.62976189999995</v>
      </c>
      <c r="L601" s="4">
        <v>869.50922930000002</v>
      </c>
      <c r="M601" s="2" t="s">
        <v>1643</v>
      </c>
      <c r="N601" s="2" t="s">
        <v>1641</v>
      </c>
      <c r="O601" s="2" t="s">
        <v>990</v>
      </c>
      <c r="P601" s="2" t="s">
        <v>1642</v>
      </c>
      <c r="Q601" s="2" t="s">
        <v>1198</v>
      </c>
    </row>
    <row r="602" spans="1:17" x14ac:dyDescent="0.25">
      <c r="A602" s="2" t="s">
        <v>480</v>
      </c>
      <c r="B602" s="2" t="s">
        <v>2090</v>
      </c>
      <c r="C602" s="2"/>
      <c r="D602" s="2"/>
      <c r="E602" s="4">
        <v>0.42998244800000002</v>
      </c>
      <c r="F602" s="2" t="s">
        <v>2595</v>
      </c>
      <c r="G602" s="4">
        <v>1.0811697E-2</v>
      </c>
      <c r="H602" s="4">
        <v>0.28941243999999999</v>
      </c>
      <c r="I602" s="4">
        <v>31219.74741</v>
      </c>
      <c r="J602" s="4">
        <v>33336.829899999997</v>
      </c>
      <c r="K602" s="4">
        <v>23252.17656</v>
      </c>
      <c r="L602" s="4">
        <v>22805.082409999999</v>
      </c>
      <c r="M602" s="2" t="s">
        <v>1017</v>
      </c>
      <c r="N602" s="2"/>
      <c r="O602" s="2" t="s">
        <v>900</v>
      </c>
      <c r="P602" s="2" t="s">
        <v>1016</v>
      </c>
      <c r="Q602" s="2"/>
    </row>
    <row r="603" spans="1:17" x14ac:dyDescent="0.25">
      <c r="A603" s="2" t="s">
        <v>333</v>
      </c>
      <c r="B603" s="2" t="s">
        <v>1691</v>
      </c>
      <c r="C603" s="2"/>
      <c r="D603" s="2" t="s">
        <v>2597</v>
      </c>
      <c r="E603" s="4">
        <v>0.43225661399999998</v>
      </c>
      <c r="F603" s="2" t="s">
        <v>2595</v>
      </c>
      <c r="G603" s="4">
        <v>3.1043044999999998E-2</v>
      </c>
      <c r="H603" s="4">
        <v>0.49748884500000001</v>
      </c>
      <c r="I603" s="4">
        <v>1938.916671</v>
      </c>
      <c r="J603" s="4">
        <v>1607.639623</v>
      </c>
      <c r="K603" s="4">
        <v>1411.9201660000001</v>
      </c>
      <c r="L603" s="4">
        <v>1050.7262579999999</v>
      </c>
      <c r="M603" s="2" t="s">
        <v>1695</v>
      </c>
      <c r="N603" s="2" t="s">
        <v>1692</v>
      </c>
      <c r="O603" s="2" t="s">
        <v>1693</v>
      </c>
      <c r="P603" s="2" t="s">
        <v>1694</v>
      </c>
      <c r="Q603" s="2"/>
    </row>
    <row r="604" spans="1:17" x14ac:dyDescent="0.25">
      <c r="A604" s="2" t="s">
        <v>278</v>
      </c>
      <c r="B604" s="2" t="s">
        <v>1522</v>
      </c>
      <c r="C604" s="2"/>
      <c r="D604" s="2"/>
      <c r="E604" s="4">
        <v>0.43372240499999998</v>
      </c>
      <c r="F604" s="2" t="s">
        <v>2595</v>
      </c>
      <c r="G604" s="4">
        <v>2.7609493999999998E-2</v>
      </c>
      <c r="H604" s="4">
        <v>0.475458359</v>
      </c>
      <c r="I604" s="4">
        <v>1073.4199860000001</v>
      </c>
      <c r="J604" s="4">
        <v>1354.562921</v>
      </c>
      <c r="K604" s="4">
        <v>908.53993279999997</v>
      </c>
      <c r="L604" s="4">
        <v>781.39452730000005</v>
      </c>
      <c r="M604" s="2" t="s">
        <v>1447</v>
      </c>
      <c r="N604" s="2"/>
      <c r="O604" s="2"/>
      <c r="P604" s="2"/>
      <c r="Q604" s="2"/>
    </row>
    <row r="605" spans="1:17" x14ac:dyDescent="0.25">
      <c r="A605" s="2" t="s">
        <v>174</v>
      </c>
      <c r="B605" s="2" t="s">
        <v>1251</v>
      </c>
      <c r="C605" s="2"/>
      <c r="D605" s="2"/>
      <c r="E605" s="4">
        <v>0.43451416500000001</v>
      </c>
      <c r="F605" s="2" t="s">
        <v>2595</v>
      </c>
      <c r="G605" s="4">
        <v>2.9598734000000002E-2</v>
      </c>
      <c r="H605" s="4">
        <v>0.49113625700000002</v>
      </c>
      <c r="I605" s="4">
        <v>524.91066450000005</v>
      </c>
      <c r="J605" s="4">
        <v>588.70461469999998</v>
      </c>
      <c r="K605" s="4">
        <v>408.22909140000002</v>
      </c>
      <c r="L605" s="4">
        <v>364.0965989</v>
      </c>
      <c r="M605" s="2"/>
      <c r="N605" s="2"/>
      <c r="O605" s="2" t="s">
        <v>734</v>
      </c>
      <c r="P605" s="2"/>
      <c r="Q605" s="2"/>
    </row>
    <row r="606" spans="1:17" x14ac:dyDescent="0.25">
      <c r="A606" s="2" t="s">
        <v>621</v>
      </c>
      <c r="B606" s="2" t="s">
        <v>2424</v>
      </c>
      <c r="C606" s="2"/>
      <c r="D606" s="2"/>
      <c r="E606" s="4">
        <v>0.43885749899999998</v>
      </c>
      <c r="F606" s="2" t="s">
        <v>2595</v>
      </c>
      <c r="G606" s="4">
        <v>4.2269447000000002E-2</v>
      </c>
      <c r="H606" s="4">
        <v>0.55512001</v>
      </c>
      <c r="I606" s="4">
        <v>316.34956210000001</v>
      </c>
      <c r="J606" s="4">
        <v>316.9484415</v>
      </c>
      <c r="K606" s="4">
        <v>239.41254989999999</v>
      </c>
      <c r="L606" s="4">
        <v>189.52973639999999</v>
      </c>
      <c r="M606" s="2"/>
      <c r="N606" s="2"/>
      <c r="O606" s="2" t="s">
        <v>734</v>
      </c>
      <c r="P606" s="2"/>
      <c r="Q606" s="2"/>
    </row>
    <row r="607" spans="1:17" x14ac:dyDescent="0.25">
      <c r="A607" s="2" t="s">
        <v>565</v>
      </c>
      <c r="B607" s="2" t="s">
        <v>2306</v>
      </c>
      <c r="C607" s="2"/>
      <c r="D607" s="2"/>
      <c r="E607" s="4">
        <v>0.43889207299999999</v>
      </c>
      <c r="F607" s="2" t="s">
        <v>2595</v>
      </c>
      <c r="G607" s="4">
        <v>4.1119201000000001E-2</v>
      </c>
      <c r="H607" s="4">
        <v>0.54362609699999997</v>
      </c>
      <c r="I607" s="4">
        <v>292.75090519999998</v>
      </c>
      <c r="J607" s="4">
        <v>298.26897059999999</v>
      </c>
      <c r="K607" s="4">
        <v>214.8574165</v>
      </c>
      <c r="L607" s="4">
        <v>186.20465329999999</v>
      </c>
      <c r="M607" s="2" t="s">
        <v>2305</v>
      </c>
      <c r="N607" s="2"/>
      <c r="O607" s="2"/>
      <c r="P607" s="2"/>
      <c r="Q607" s="2"/>
    </row>
    <row r="608" spans="1:17" x14ac:dyDescent="0.25">
      <c r="A608" s="2" t="s">
        <v>402</v>
      </c>
      <c r="B608" s="2" t="s">
        <v>1880</v>
      </c>
      <c r="C608" s="2"/>
      <c r="D608" s="2"/>
      <c r="E608" s="4">
        <v>0.43903188300000001</v>
      </c>
      <c r="F608" s="2" t="s">
        <v>2595</v>
      </c>
      <c r="G608" s="4">
        <v>1.5236911000000001E-2</v>
      </c>
      <c r="H608" s="4">
        <v>0.347798422</v>
      </c>
      <c r="I608" s="4">
        <v>1351.501456</v>
      </c>
      <c r="J608" s="4">
        <v>1284.6655459999999</v>
      </c>
      <c r="K608" s="4">
        <v>920.81749939999997</v>
      </c>
      <c r="L608" s="4">
        <v>931.02326660000006</v>
      </c>
      <c r="M608" s="2" t="s">
        <v>1882</v>
      </c>
      <c r="N608" s="2" t="s">
        <v>1412</v>
      </c>
      <c r="O608" s="2" t="s">
        <v>1345</v>
      </c>
      <c r="P608" s="2" t="s">
        <v>1881</v>
      </c>
      <c r="Q608" s="2"/>
    </row>
    <row r="609" spans="1:17" x14ac:dyDescent="0.25">
      <c r="A609" s="2" t="s">
        <v>456</v>
      </c>
      <c r="B609" s="2" t="s">
        <v>2031</v>
      </c>
      <c r="C609" s="2"/>
      <c r="D609" s="2"/>
      <c r="E609" s="4">
        <v>0.43954957099999997</v>
      </c>
      <c r="F609" s="2" t="s">
        <v>2595</v>
      </c>
      <c r="G609" s="4">
        <v>2.0832492000000001E-2</v>
      </c>
      <c r="H609" s="4">
        <v>0.40767742400000001</v>
      </c>
      <c r="I609" s="4">
        <v>2192.7616819999998</v>
      </c>
      <c r="J609" s="4">
        <v>2284.9210840000001</v>
      </c>
      <c r="K609" s="4">
        <v>1760.29612</v>
      </c>
      <c r="L609" s="4">
        <v>1359.9589860000001</v>
      </c>
      <c r="M609" s="2" t="s">
        <v>2033</v>
      </c>
      <c r="N609" s="2"/>
      <c r="O609" s="2"/>
      <c r="P609" s="2" t="s">
        <v>2032</v>
      </c>
      <c r="Q609" s="2"/>
    </row>
    <row r="610" spans="1:17" x14ac:dyDescent="0.25">
      <c r="A610" s="2" t="s">
        <v>320</v>
      </c>
      <c r="B610" s="2" t="s">
        <v>1654</v>
      </c>
      <c r="C610" s="2"/>
      <c r="D610" s="2"/>
      <c r="E610" s="4">
        <v>0.43981820799999999</v>
      </c>
      <c r="F610" s="2" t="s">
        <v>2595</v>
      </c>
      <c r="G610" s="4">
        <v>2.9767959E-2</v>
      </c>
      <c r="H610" s="4">
        <v>0.49113625700000002</v>
      </c>
      <c r="I610" s="4">
        <v>424.13802179999999</v>
      </c>
      <c r="J610" s="4">
        <v>430.23039399999999</v>
      </c>
      <c r="K610" s="4">
        <v>302.33507900000001</v>
      </c>
      <c r="L610" s="4">
        <v>285.95714620000001</v>
      </c>
      <c r="M610" s="2" t="s">
        <v>1658</v>
      </c>
      <c r="N610" s="2" t="s">
        <v>1655</v>
      </c>
      <c r="O610" s="2" t="s">
        <v>1656</v>
      </c>
      <c r="P610" s="2" t="s">
        <v>1657</v>
      </c>
      <c r="Q610" s="2"/>
    </row>
    <row r="611" spans="1:17" x14ac:dyDescent="0.25">
      <c r="A611" s="2" t="s">
        <v>424</v>
      </c>
      <c r="B611" s="2" t="s">
        <v>1929</v>
      </c>
      <c r="C611" s="2"/>
      <c r="D611" s="2"/>
      <c r="E611" s="4">
        <v>0.44010023999999998</v>
      </c>
      <c r="F611" s="2" t="s">
        <v>2595</v>
      </c>
      <c r="G611" s="4">
        <v>2.367037E-2</v>
      </c>
      <c r="H611" s="4">
        <v>0.44345484400000001</v>
      </c>
      <c r="I611" s="4">
        <v>713.69991930000003</v>
      </c>
      <c r="J611" s="4">
        <v>798.39673960000005</v>
      </c>
      <c r="K611" s="4">
        <v>558.62928299999999</v>
      </c>
      <c r="L611" s="4">
        <v>490.44975649999998</v>
      </c>
      <c r="M611" s="2" t="s">
        <v>1933</v>
      </c>
      <c r="N611" s="2" t="s">
        <v>1930</v>
      </c>
      <c r="O611" s="2" t="s">
        <v>1931</v>
      </c>
      <c r="P611" s="2" t="s">
        <v>1932</v>
      </c>
      <c r="Q611" s="2"/>
    </row>
    <row r="612" spans="1:17" x14ac:dyDescent="0.25">
      <c r="A612" s="2" t="s">
        <v>142</v>
      </c>
      <c r="B612" s="2" t="s">
        <v>1169</v>
      </c>
      <c r="C612" s="2"/>
      <c r="D612" s="2"/>
      <c r="E612" s="4">
        <v>0.44163271300000001</v>
      </c>
      <c r="F612" s="2" t="s">
        <v>2595</v>
      </c>
      <c r="G612" s="4">
        <v>1.3458358E-2</v>
      </c>
      <c r="H612" s="4">
        <v>0.32701194900000002</v>
      </c>
      <c r="I612" s="4">
        <v>3518.1132750000002</v>
      </c>
      <c r="J612" s="4">
        <v>3536.4456340000002</v>
      </c>
      <c r="K612" s="4">
        <v>2670.3707479999998</v>
      </c>
      <c r="L612" s="4">
        <v>2282.6695450000002</v>
      </c>
      <c r="M612" s="2" t="s">
        <v>1172</v>
      </c>
      <c r="N612" s="2" t="s">
        <v>1170</v>
      </c>
      <c r="O612" s="2" t="s">
        <v>742</v>
      </c>
      <c r="P612" s="2" t="s">
        <v>1171</v>
      </c>
      <c r="Q612" s="2"/>
    </row>
    <row r="613" spans="1:17" x14ac:dyDescent="0.25">
      <c r="A613" s="2" t="s">
        <v>308</v>
      </c>
      <c r="B613" s="2" t="s">
        <v>1618</v>
      </c>
      <c r="C613" s="2"/>
      <c r="D613" s="2" t="s">
        <v>2597</v>
      </c>
      <c r="E613" s="4">
        <v>0.44169571000000002</v>
      </c>
      <c r="F613" s="2" t="s">
        <v>2595</v>
      </c>
      <c r="G613" s="4">
        <v>2.0935476000000001E-2</v>
      </c>
      <c r="H613" s="4">
        <v>0.40843366599999997</v>
      </c>
      <c r="I613" s="4">
        <v>7989.102046</v>
      </c>
      <c r="J613" s="4">
        <v>6056.3665129999999</v>
      </c>
      <c r="K613" s="4">
        <v>5185.7372180000002</v>
      </c>
      <c r="L613" s="4">
        <v>4576.9768800000002</v>
      </c>
      <c r="M613" s="2" t="s">
        <v>1619</v>
      </c>
      <c r="N613" s="2" t="s">
        <v>1615</v>
      </c>
      <c r="O613" s="2" t="s">
        <v>742</v>
      </c>
      <c r="P613" s="2" t="s">
        <v>1616</v>
      </c>
      <c r="Q613" s="2"/>
    </row>
    <row r="614" spans="1:17" x14ac:dyDescent="0.25">
      <c r="A614" s="2" t="s">
        <v>500</v>
      </c>
      <c r="B614" s="2" t="s">
        <v>2140</v>
      </c>
      <c r="C614" s="2"/>
      <c r="D614" s="2"/>
      <c r="E614" s="4">
        <v>0.44340986799999998</v>
      </c>
      <c r="F614" s="2" t="s">
        <v>2595</v>
      </c>
      <c r="G614" s="4">
        <v>3.2928147999999997E-2</v>
      </c>
      <c r="H614" s="4">
        <v>0.50826956499999998</v>
      </c>
      <c r="I614" s="4">
        <v>493.65838919999999</v>
      </c>
      <c r="J614" s="4">
        <v>635.70457380000005</v>
      </c>
      <c r="K614" s="4">
        <v>409.76378729999999</v>
      </c>
      <c r="L614" s="4">
        <v>360.77151579999997</v>
      </c>
      <c r="M614" s="2" t="s">
        <v>2141</v>
      </c>
      <c r="N614" s="2"/>
      <c r="O614" s="2" t="s">
        <v>742</v>
      </c>
      <c r="P614" s="2"/>
      <c r="Q614" s="2"/>
    </row>
    <row r="615" spans="1:17" x14ac:dyDescent="0.25">
      <c r="A615" s="2" t="s">
        <v>682</v>
      </c>
      <c r="B615" s="2" t="s">
        <v>2545</v>
      </c>
      <c r="C615" s="2"/>
      <c r="D615" s="2"/>
      <c r="E615" s="4">
        <v>0.44575755900000003</v>
      </c>
      <c r="F615" s="2" t="s">
        <v>2595</v>
      </c>
      <c r="G615" s="4">
        <v>4.8303749E-2</v>
      </c>
      <c r="H615" s="4">
        <v>0.58159133799999996</v>
      </c>
      <c r="I615" s="4">
        <v>3155.8420030000002</v>
      </c>
      <c r="J615" s="4">
        <v>2411.4594350000002</v>
      </c>
      <c r="K615" s="4">
        <v>2369.570365</v>
      </c>
      <c r="L615" s="4">
        <v>1325.045613</v>
      </c>
      <c r="M615" s="2" t="s">
        <v>1342</v>
      </c>
      <c r="N615" s="2" t="s">
        <v>1339</v>
      </c>
      <c r="O615" s="2" t="s">
        <v>1517</v>
      </c>
      <c r="P615" s="2" t="s">
        <v>1341</v>
      </c>
      <c r="Q615" s="2"/>
    </row>
    <row r="616" spans="1:17" x14ac:dyDescent="0.25">
      <c r="A616" s="2" t="s">
        <v>296</v>
      </c>
      <c r="B616" s="2" t="s">
        <v>1572</v>
      </c>
      <c r="C616" s="2"/>
      <c r="D616" s="2" t="s">
        <v>2597</v>
      </c>
      <c r="E616" s="4">
        <v>0.44652984400000001</v>
      </c>
      <c r="F616" s="2" t="s">
        <v>2595</v>
      </c>
      <c r="G616" s="4">
        <v>2.2312491E-2</v>
      </c>
      <c r="H616" s="4">
        <v>0.42506639800000001</v>
      </c>
      <c r="I616" s="4">
        <v>620.58089500000006</v>
      </c>
      <c r="J616" s="4">
        <v>684.5122235</v>
      </c>
      <c r="K616" s="4">
        <v>428.18013719999999</v>
      </c>
      <c r="L616" s="4">
        <v>472.16179949999997</v>
      </c>
      <c r="M616" s="2" t="s">
        <v>1576</v>
      </c>
      <c r="N616" s="2" t="s">
        <v>1573</v>
      </c>
      <c r="O616" s="2" t="s">
        <v>1574</v>
      </c>
      <c r="P616" s="2" t="s">
        <v>1575</v>
      </c>
      <c r="Q616" s="2" t="s">
        <v>1198</v>
      </c>
    </row>
    <row r="617" spans="1:17" x14ac:dyDescent="0.25">
      <c r="A617" s="2" t="s">
        <v>141</v>
      </c>
      <c r="B617" s="2" t="s">
        <v>1165</v>
      </c>
      <c r="C617" s="2"/>
      <c r="D617" s="2"/>
      <c r="E617" s="4">
        <v>0.44672726499999998</v>
      </c>
      <c r="F617" s="2" t="s">
        <v>2595</v>
      </c>
      <c r="G617" s="4">
        <v>8.5337450000000006E-3</v>
      </c>
      <c r="H617" s="4">
        <v>0.263546049</v>
      </c>
      <c r="I617" s="4">
        <v>35508.962740000003</v>
      </c>
      <c r="J617" s="4">
        <v>38591.184289999997</v>
      </c>
      <c r="K617" s="4">
        <v>25564.963179999999</v>
      </c>
      <c r="L617" s="4">
        <v>26572.401549999999</v>
      </c>
      <c r="M617" s="2" t="s">
        <v>1168</v>
      </c>
      <c r="N617" s="2" t="s">
        <v>1166</v>
      </c>
      <c r="O617" s="2"/>
      <c r="P617" s="2" t="s">
        <v>1167</v>
      </c>
      <c r="Q617" s="2"/>
    </row>
    <row r="618" spans="1:17" x14ac:dyDescent="0.25">
      <c r="A618" s="2" t="s">
        <v>573</v>
      </c>
      <c r="B618" s="2" t="s">
        <v>2324</v>
      </c>
      <c r="C618" s="2"/>
      <c r="D618" s="2"/>
      <c r="E618" s="4">
        <v>0.44694040099999999</v>
      </c>
      <c r="F618" s="2" t="s">
        <v>2595</v>
      </c>
      <c r="G618" s="4">
        <v>2.4756785E-2</v>
      </c>
      <c r="H618" s="4">
        <v>0.45730640299999997</v>
      </c>
      <c r="I618" s="4">
        <v>720.71573620000004</v>
      </c>
      <c r="J618" s="4">
        <v>734.52500039999995</v>
      </c>
      <c r="K618" s="4">
        <v>558.62928299999999</v>
      </c>
      <c r="L618" s="4">
        <v>440.57351010000002</v>
      </c>
      <c r="M618" s="2" t="s">
        <v>2328</v>
      </c>
      <c r="N618" s="2" t="s">
        <v>2325</v>
      </c>
      <c r="O618" s="2" t="s">
        <v>2326</v>
      </c>
      <c r="P618" s="2" t="s">
        <v>2327</v>
      </c>
      <c r="Q618" s="2"/>
    </row>
    <row r="619" spans="1:17" x14ac:dyDescent="0.25">
      <c r="A619" s="2" t="s">
        <v>585</v>
      </c>
      <c r="B619" s="2" t="s">
        <v>2350</v>
      </c>
      <c r="C619" s="2"/>
      <c r="D619" s="2"/>
      <c r="E619" s="4">
        <v>0.44937505599999999</v>
      </c>
      <c r="F619" s="2" t="s">
        <v>2595</v>
      </c>
      <c r="G619" s="4">
        <v>2.1638594000000001E-2</v>
      </c>
      <c r="H619" s="4">
        <v>0.41725543300000001</v>
      </c>
      <c r="I619" s="4">
        <v>552.97393209999996</v>
      </c>
      <c r="J619" s="4">
        <v>583.28154259999997</v>
      </c>
      <c r="K619" s="4">
        <v>397.48622060000002</v>
      </c>
      <c r="L619" s="4">
        <v>384.04709750000001</v>
      </c>
      <c r="M619" s="2" t="s">
        <v>772</v>
      </c>
      <c r="N619" s="2"/>
      <c r="O619" s="2" t="s">
        <v>734</v>
      </c>
      <c r="P619" s="2" t="s">
        <v>771</v>
      </c>
      <c r="Q619" s="2"/>
    </row>
    <row r="620" spans="1:17" x14ac:dyDescent="0.25">
      <c r="A620" s="2" t="s">
        <v>459</v>
      </c>
      <c r="B620" s="2" t="s">
        <v>2039</v>
      </c>
      <c r="C620" s="2"/>
      <c r="D620" s="2"/>
      <c r="E620" s="4">
        <v>0.44940890900000002</v>
      </c>
      <c r="F620" s="2" t="s">
        <v>2595</v>
      </c>
      <c r="G620" s="4">
        <v>3.6126472E-2</v>
      </c>
      <c r="H620" s="4">
        <v>0.51835914599999999</v>
      </c>
      <c r="I620" s="4">
        <v>278.0814699</v>
      </c>
      <c r="J620" s="4">
        <v>295.85871630000003</v>
      </c>
      <c r="K620" s="4">
        <v>191.83697910000001</v>
      </c>
      <c r="L620" s="4">
        <v>194.51736099999999</v>
      </c>
      <c r="M620" s="2"/>
      <c r="N620" s="2" t="s">
        <v>2040</v>
      </c>
      <c r="O620" s="2" t="s">
        <v>2041</v>
      </c>
      <c r="P620" s="2"/>
      <c r="Q620" s="2"/>
    </row>
    <row r="621" spans="1:17" x14ac:dyDescent="0.25">
      <c r="A621" s="2" t="s">
        <v>297</v>
      </c>
      <c r="B621" s="2" t="s">
        <v>1577</v>
      </c>
      <c r="C621" s="2"/>
      <c r="D621" s="2"/>
      <c r="E621" s="4">
        <v>0.45018934900000002</v>
      </c>
      <c r="F621" s="2" t="s">
        <v>2595</v>
      </c>
      <c r="G621" s="4">
        <v>1.7057742000000001E-2</v>
      </c>
      <c r="H621" s="4">
        <v>0.369475365</v>
      </c>
      <c r="I621" s="4">
        <v>2650.065384</v>
      </c>
      <c r="J621" s="4">
        <v>2830.8436849999998</v>
      </c>
      <c r="K621" s="4">
        <v>2128.6231200000002</v>
      </c>
      <c r="L621" s="4">
        <v>1662.541547</v>
      </c>
      <c r="M621" s="2" t="s">
        <v>1580</v>
      </c>
      <c r="N621" s="2" t="s">
        <v>1578</v>
      </c>
      <c r="O621" s="2" t="s">
        <v>1207</v>
      </c>
      <c r="P621" s="2" t="s">
        <v>1579</v>
      </c>
      <c r="Q621" s="2"/>
    </row>
    <row r="622" spans="1:17" x14ac:dyDescent="0.25">
      <c r="A622" s="2" t="s">
        <v>634</v>
      </c>
      <c r="B622" s="2" t="s">
        <v>2451</v>
      </c>
      <c r="C622" s="2"/>
      <c r="D622" s="2" t="s">
        <v>2597</v>
      </c>
      <c r="E622" s="4">
        <v>0.452171765</v>
      </c>
      <c r="F622" s="2" t="s">
        <v>2595</v>
      </c>
      <c r="G622" s="4">
        <v>9.4869580000000002E-3</v>
      </c>
      <c r="H622" s="4">
        <v>0.27473953699999998</v>
      </c>
      <c r="I622" s="4">
        <v>12592.11573</v>
      </c>
      <c r="J622" s="4">
        <v>14130.115879999999</v>
      </c>
      <c r="K622" s="4">
        <v>9726.9021859999993</v>
      </c>
      <c r="L622" s="4">
        <v>8937.823359</v>
      </c>
      <c r="M622" s="2" t="s">
        <v>1382</v>
      </c>
      <c r="N622" s="2" t="s">
        <v>1378</v>
      </c>
      <c r="O622" s="2" t="s">
        <v>2452</v>
      </c>
      <c r="P622" s="2" t="s">
        <v>1380</v>
      </c>
      <c r="Q622" s="2" t="s">
        <v>2453</v>
      </c>
    </row>
    <row r="623" spans="1:17" x14ac:dyDescent="0.25">
      <c r="A623" s="2" t="s">
        <v>703</v>
      </c>
      <c r="B623" s="2" t="s">
        <v>2573</v>
      </c>
      <c r="C623" s="2"/>
      <c r="D623" s="2"/>
      <c r="E623" s="4">
        <v>0.45291888899999999</v>
      </c>
      <c r="F623" s="2" t="s">
        <v>2595</v>
      </c>
      <c r="G623" s="4">
        <v>4.7636372000000003E-2</v>
      </c>
      <c r="H623" s="4">
        <v>0.58133598600000003</v>
      </c>
      <c r="I623" s="4">
        <v>184.32464400000001</v>
      </c>
      <c r="J623" s="4">
        <v>215.11519699999999</v>
      </c>
      <c r="K623" s="4">
        <v>128.91444989999999</v>
      </c>
      <c r="L623" s="4">
        <v>133.0033238</v>
      </c>
      <c r="M623" s="2"/>
      <c r="N623" s="2"/>
      <c r="O623" s="2"/>
      <c r="P623" s="2"/>
      <c r="Q623" s="2"/>
    </row>
    <row r="624" spans="1:17" x14ac:dyDescent="0.25">
      <c r="A624" s="2" t="s">
        <v>648</v>
      </c>
      <c r="B624" s="2" t="s">
        <v>2482</v>
      </c>
      <c r="C624" s="2"/>
      <c r="D624" s="2"/>
      <c r="E624" s="4">
        <v>0.453803605</v>
      </c>
      <c r="F624" s="2" t="s">
        <v>2595</v>
      </c>
      <c r="G624" s="4">
        <v>1.5493926E-2</v>
      </c>
      <c r="H624" s="4">
        <v>0.3479971</v>
      </c>
      <c r="I624" s="4">
        <v>27133.35296</v>
      </c>
      <c r="J624" s="4">
        <v>27825.78342</v>
      </c>
      <c r="K624" s="4">
        <v>21626.933669999999</v>
      </c>
      <c r="L624" s="4">
        <v>16322.832909999999</v>
      </c>
      <c r="M624" s="2" t="s">
        <v>2033</v>
      </c>
      <c r="N624" s="2"/>
      <c r="O624" s="2" t="s">
        <v>734</v>
      </c>
      <c r="P624" s="2" t="s">
        <v>2032</v>
      </c>
      <c r="Q624" s="2"/>
    </row>
    <row r="625" spans="1:17" x14ac:dyDescent="0.25">
      <c r="A625" s="2" t="s">
        <v>572</v>
      </c>
      <c r="B625" s="2" t="s">
        <v>2321</v>
      </c>
      <c r="C625" s="2"/>
      <c r="D625" s="2"/>
      <c r="E625" s="4">
        <v>0.45543228200000002</v>
      </c>
      <c r="F625" s="2" t="s">
        <v>2595</v>
      </c>
      <c r="G625" s="4">
        <v>4.0067808000000003E-2</v>
      </c>
      <c r="H625" s="4">
        <v>0.53873484900000002</v>
      </c>
      <c r="I625" s="4">
        <v>273.61685920000002</v>
      </c>
      <c r="J625" s="4">
        <v>252.47413879999999</v>
      </c>
      <c r="K625" s="4">
        <v>193.37167489999999</v>
      </c>
      <c r="L625" s="4">
        <v>154.61636390000001</v>
      </c>
      <c r="M625" s="2" t="s">
        <v>2323</v>
      </c>
      <c r="N625" s="2" t="s">
        <v>2276</v>
      </c>
      <c r="O625" s="2" t="s">
        <v>2322</v>
      </c>
      <c r="P625" s="2"/>
      <c r="Q625" s="2" t="s">
        <v>1960</v>
      </c>
    </row>
    <row r="626" spans="1:17" x14ac:dyDescent="0.25">
      <c r="A626" s="2" t="s">
        <v>546</v>
      </c>
      <c r="B626" s="2" t="s">
        <v>2249</v>
      </c>
      <c r="C626" s="2"/>
      <c r="D626" s="2" t="s">
        <v>2597</v>
      </c>
      <c r="E626" s="4">
        <v>0.45544751500000002</v>
      </c>
      <c r="F626" s="2" t="s">
        <v>2595</v>
      </c>
      <c r="G626" s="4">
        <v>1.37403E-2</v>
      </c>
      <c r="H626" s="4">
        <v>0.32918428900000002</v>
      </c>
      <c r="I626" s="4">
        <v>26885.248169999999</v>
      </c>
      <c r="J626" s="4">
        <v>26930.97651</v>
      </c>
      <c r="K626" s="4">
        <v>16209.45738</v>
      </c>
      <c r="L626" s="4">
        <v>20984.599409999999</v>
      </c>
      <c r="M626" s="2" t="s">
        <v>2250</v>
      </c>
      <c r="N626" s="2" t="s">
        <v>1125</v>
      </c>
      <c r="O626" s="2" t="s">
        <v>830</v>
      </c>
      <c r="P626" s="2" t="s">
        <v>1126</v>
      </c>
      <c r="Q626" s="2"/>
    </row>
    <row r="627" spans="1:17" x14ac:dyDescent="0.25">
      <c r="A627" s="2" t="s">
        <v>298</v>
      </c>
      <c r="B627" s="2" t="s">
        <v>1581</v>
      </c>
      <c r="C627" s="2"/>
      <c r="D627" s="2"/>
      <c r="E627" s="4">
        <v>0.45690173299999998</v>
      </c>
      <c r="F627" s="2" t="s">
        <v>2595</v>
      </c>
      <c r="G627" s="4">
        <v>4.4239764000000001E-2</v>
      </c>
      <c r="H627" s="4">
        <v>0.56779151999999999</v>
      </c>
      <c r="I627" s="4">
        <v>207.28549939999999</v>
      </c>
      <c r="J627" s="4">
        <v>244.64081229999999</v>
      </c>
      <c r="K627" s="4">
        <v>135.05323329999999</v>
      </c>
      <c r="L627" s="4">
        <v>161.26653010000001</v>
      </c>
      <c r="M627" s="2" t="s">
        <v>1586</v>
      </c>
      <c r="N627" s="2" t="s">
        <v>1582</v>
      </c>
      <c r="O627" s="2" t="s">
        <v>1583</v>
      </c>
      <c r="P627" s="2" t="s">
        <v>1584</v>
      </c>
      <c r="Q627" s="2" t="s">
        <v>1585</v>
      </c>
    </row>
    <row r="628" spans="1:17" x14ac:dyDescent="0.25">
      <c r="A628" s="2" t="s">
        <v>534</v>
      </c>
      <c r="B628" s="2" t="s">
        <v>2218</v>
      </c>
      <c r="C628" s="2"/>
      <c r="D628" s="2"/>
      <c r="E628" s="4">
        <v>0.45729888400000002</v>
      </c>
      <c r="F628" s="2" t="s">
        <v>2595</v>
      </c>
      <c r="G628" s="4">
        <v>3.7744623999999997E-2</v>
      </c>
      <c r="H628" s="4">
        <v>0.52909396900000005</v>
      </c>
      <c r="I628" s="4">
        <v>557.43854290000002</v>
      </c>
      <c r="J628" s="4">
        <v>424.20475820000001</v>
      </c>
      <c r="K628" s="4">
        <v>377.53517479999999</v>
      </c>
      <c r="L628" s="4">
        <v>272.65681380000001</v>
      </c>
      <c r="M628" s="2" t="s">
        <v>1601</v>
      </c>
      <c r="N628" s="2"/>
      <c r="O628" s="2"/>
      <c r="P628" s="2" t="s">
        <v>809</v>
      </c>
      <c r="Q628" s="2"/>
    </row>
    <row r="629" spans="1:17" x14ac:dyDescent="0.25">
      <c r="A629" s="2" t="s">
        <v>282</v>
      </c>
      <c r="B629" s="2" t="s">
        <v>1532</v>
      </c>
      <c r="C629" s="2"/>
      <c r="D629" s="2"/>
      <c r="E629" s="4">
        <v>0.45801114999999998</v>
      </c>
      <c r="F629" s="2" t="s">
        <v>2595</v>
      </c>
      <c r="G629" s="4">
        <v>1.4470211E-2</v>
      </c>
      <c r="H629" s="4">
        <v>0.33846594699999999</v>
      </c>
      <c r="I629" s="4">
        <v>1961.877526</v>
      </c>
      <c r="J629" s="4">
        <v>2237.318561</v>
      </c>
      <c r="K629" s="4">
        <v>1574.5979239999999</v>
      </c>
      <c r="L629" s="4">
        <v>1315.0703639999999</v>
      </c>
      <c r="M629" s="2" t="s">
        <v>1535</v>
      </c>
      <c r="N629" s="2"/>
      <c r="O629" s="2" t="s">
        <v>1345</v>
      </c>
      <c r="P629" s="2" t="s">
        <v>1533</v>
      </c>
      <c r="Q629" s="2" t="s">
        <v>1534</v>
      </c>
    </row>
    <row r="630" spans="1:17" x14ac:dyDescent="0.25">
      <c r="A630" s="2" t="s">
        <v>577</v>
      </c>
      <c r="B630" s="2" t="s">
        <v>2333</v>
      </c>
      <c r="C630" s="2"/>
      <c r="D630" s="2"/>
      <c r="E630" s="4">
        <v>0.45998083400000001</v>
      </c>
      <c r="F630" s="2" t="s">
        <v>2595</v>
      </c>
      <c r="G630" s="4">
        <v>3.3250689999999999E-2</v>
      </c>
      <c r="H630" s="4">
        <v>0.50826956499999998</v>
      </c>
      <c r="I630" s="4">
        <v>278.0814699</v>
      </c>
      <c r="J630" s="4">
        <v>306.10229709999999</v>
      </c>
      <c r="K630" s="4">
        <v>205.64924149999999</v>
      </c>
      <c r="L630" s="4">
        <v>182.87957019999999</v>
      </c>
      <c r="M630" s="2" t="s">
        <v>2336</v>
      </c>
      <c r="N630" s="2" t="s">
        <v>2334</v>
      </c>
      <c r="O630" s="2" t="s">
        <v>1988</v>
      </c>
      <c r="P630" s="2" t="s">
        <v>2335</v>
      </c>
      <c r="Q630" s="2"/>
    </row>
    <row r="631" spans="1:17" x14ac:dyDescent="0.25">
      <c r="A631" s="2" t="s">
        <v>582</v>
      </c>
      <c r="B631" s="2" t="s">
        <v>2344</v>
      </c>
      <c r="C631" s="2"/>
      <c r="D631" s="2"/>
      <c r="E631" s="4">
        <v>0.462611944</v>
      </c>
      <c r="F631" s="2" t="s">
        <v>2595</v>
      </c>
      <c r="G631" s="4">
        <v>1.3836095E-2</v>
      </c>
      <c r="H631" s="4">
        <v>0.33047784200000002</v>
      </c>
      <c r="I631" s="4">
        <v>1090.0028259999999</v>
      </c>
      <c r="J631" s="4">
        <v>1172.5887210000001</v>
      </c>
      <c r="K631" s="4">
        <v>830.27044530000001</v>
      </c>
      <c r="L631" s="4">
        <v>719.88049000000001</v>
      </c>
      <c r="M631" s="2" t="s">
        <v>2347</v>
      </c>
      <c r="N631" s="2" t="s">
        <v>2345</v>
      </c>
      <c r="O631" s="2" t="s">
        <v>734</v>
      </c>
      <c r="P631" s="2" t="s">
        <v>2346</v>
      </c>
      <c r="Q631" s="2"/>
    </row>
    <row r="632" spans="1:17" x14ac:dyDescent="0.25">
      <c r="A632" s="2" t="s">
        <v>396</v>
      </c>
      <c r="B632" s="2" t="s">
        <v>1861</v>
      </c>
      <c r="C632" s="2"/>
      <c r="D632" s="2"/>
      <c r="E632" s="4">
        <v>0.46302015800000001</v>
      </c>
      <c r="F632" s="2" t="s">
        <v>2595</v>
      </c>
      <c r="G632" s="4">
        <v>4.3554786999999998E-2</v>
      </c>
      <c r="H632" s="4">
        <v>0.56265382900000005</v>
      </c>
      <c r="I632" s="4">
        <v>429.87823559999998</v>
      </c>
      <c r="J632" s="4">
        <v>318.15356869999999</v>
      </c>
      <c r="K632" s="4">
        <v>290.05751229999998</v>
      </c>
      <c r="L632" s="4">
        <v>194.51736099999999</v>
      </c>
      <c r="M632" s="2" t="s">
        <v>1864</v>
      </c>
      <c r="N632" s="2" t="s">
        <v>1862</v>
      </c>
      <c r="O632" s="2"/>
      <c r="P632" s="2" t="s">
        <v>1863</v>
      </c>
      <c r="Q632" s="2"/>
    </row>
    <row r="633" spans="1:17" x14ac:dyDescent="0.25">
      <c r="A633" s="2" t="s">
        <v>635</v>
      </c>
      <c r="B633" s="2" t="s">
        <v>2454</v>
      </c>
      <c r="C633" s="2"/>
      <c r="D633" s="2"/>
      <c r="E633" s="4">
        <v>0.46795764200000001</v>
      </c>
      <c r="F633" s="2" t="s">
        <v>2595</v>
      </c>
      <c r="G633" s="4">
        <v>2.9413097999999999E-2</v>
      </c>
      <c r="H633" s="4">
        <v>0.49113625700000002</v>
      </c>
      <c r="I633" s="4">
        <v>279.35707300000001</v>
      </c>
      <c r="J633" s="4">
        <v>311.52536930000002</v>
      </c>
      <c r="K633" s="4">
        <v>194.9063707</v>
      </c>
      <c r="L633" s="4">
        <v>196.17990259999999</v>
      </c>
      <c r="M633" s="2" t="s">
        <v>2173</v>
      </c>
      <c r="N633" s="2"/>
      <c r="O633" s="2"/>
      <c r="P633" s="2" t="s">
        <v>2455</v>
      </c>
      <c r="Q633" s="2"/>
    </row>
    <row r="634" spans="1:17" x14ac:dyDescent="0.25">
      <c r="A634" s="2" t="s">
        <v>566</v>
      </c>
      <c r="B634" s="2" t="s">
        <v>2307</v>
      </c>
      <c r="C634" s="2"/>
      <c r="D634" s="2"/>
      <c r="E634" s="4">
        <v>0.46885896300000002</v>
      </c>
      <c r="F634" s="2" t="s">
        <v>2595</v>
      </c>
      <c r="G634" s="4">
        <v>2.5983711E-2</v>
      </c>
      <c r="H634" s="4">
        <v>0.46560835499999997</v>
      </c>
      <c r="I634" s="4">
        <v>332.93240200000002</v>
      </c>
      <c r="J634" s="4">
        <v>383.8329986</v>
      </c>
      <c r="K634" s="4">
        <v>244.01663740000001</v>
      </c>
      <c r="L634" s="4">
        <v>232.7558166</v>
      </c>
      <c r="M634" s="2" t="s">
        <v>2308</v>
      </c>
      <c r="N634" s="2"/>
      <c r="O634" s="2"/>
      <c r="P634" s="2"/>
      <c r="Q634" s="2"/>
    </row>
    <row r="635" spans="1:17" x14ac:dyDescent="0.25">
      <c r="A635" s="2" t="s">
        <v>556</v>
      </c>
      <c r="B635" s="2" t="s">
        <v>2279</v>
      </c>
      <c r="C635" s="2"/>
      <c r="D635" s="2"/>
      <c r="E635" s="4">
        <v>0.471449797</v>
      </c>
      <c r="F635" s="2" t="s">
        <v>2595</v>
      </c>
      <c r="G635" s="4">
        <v>2.0974458000000001E-2</v>
      </c>
      <c r="H635" s="4">
        <v>0.40843366599999997</v>
      </c>
      <c r="I635" s="4">
        <v>1171.0036210000001</v>
      </c>
      <c r="J635" s="4">
        <v>1015.319627</v>
      </c>
      <c r="K635" s="4">
        <v>848.68679529999997</v>
      </c>
      <c r="L635" s="4">
        <v>613.47783100000004</v>
      </c>
      <c r="M635" s="2" t="s">
        <v>2281</v>
      </c>
      <c r="N635" s="2"/>
      <c r="O635" s="2" t="s">
        <v>2280</v>
      </c>
      <c r="P635" s="2" t="s">
        <v>1435</v>
      </c>
      <c r="Q635" s="2"/>
    </row>
    <row r="636" spans="1:17" x14ac:dyDescent="0.25">
      <c r="A636" s="2" t="s">
        <v>136</v>
      </c>
      <c r="B636" s="2" t="s">
        <v>1151</v>
      </c>
      <c r="C636" s="2"/>
      <c r="D636" s="2"/>
      <c r="E636" s="4">
        <v>0.47214731599999998</v>
      </c>
      <c r="F636" s="2" t="s">
        <v>2595</v>
      </c>
      <c r="G636" s="4">
        <v>1.8831239E-2</v>
      </c>
      <c r="H636" s="4">
        <v>0.38645685200000002</v>
      </c>
      <c r="I636" s="4">
        <v>492.3827862</v>
      </c>
      <c r="J636" s="4">
        <v>564.60207170000001</v>
      </c>
      <c r="K636" s="4">
        <v>366.79230389999998</v>
      </c>
      <c r="L636" s="4">
        <v>342.48355880000003</v>
      </c>
      <c r="M636" s="2" t="s">
        <v>1155</v>
      </c>
      <c r="N636" s="2" t="s">
        <v>1152</v>
      </c>
      <c r="O636" s="2" t="s">
        <v>1153</v>
      </c>
      <c r="P636" s="2" t="s">
        <v>1154</v>
      </c>
      <c r="Q636" s="2"/>
    </row>
    <row r="637" spans="1:17" x14ac:dyDescent="0.25">
      <c r="A637" s="2" t="s">
        <v>549</v>
      </c>
      <c r="B637" s="2" t="s">
        <v>2257</v>
      </c>
      <c r="C637" s="2"/>
      <c r="D637" s="2"/>
      <c r="E637" s="4">
        <v>0.47320842000000002</v>
      </c>
      <c r="F637" s="2" t="s">
        <v>2595</v>
      </c>
      <c r="G637" s="4">
        <v>9.1331229999999999E-3</v>
      </c>
      <c r="H637" s="4">
        <v>0.27047678000000003</v>
      </c>
      <c r="I637" s="4">
        <v>2261.6442480000001</v>
      </c>
      <c r="J637" s="4">
        <v>2275.8826300000001</v>
      </c>
      <c r="K637" s="4">
        <v>1674.353153</v>
      </c>
      <c r="L637" s="4">
        <v>1424.798106</v>
      </c>
      <c r="M637" s="2" t="s">
        <v>2258</v>
      </c>
      <c r="N637" s="2"/>
      <c r="O637" s="2" t="s">
        <v>734</v>
      </c>
      <c r="P637" s="2"/>
      <c r="Q637" s="2"/>
    </row>
    <row r="638" spans="1:17" x14ac:dyDescent="0.25">
      <c r="A638" s="2" t="s">
        <v>697</v>
      </c>
      <c r="B638" s="2" t="s">
        <v>2567</v>
      </c>
      <c r="C638" s="2"/>
      <c r="D638" s="2"/>
      <c r="E638" s="4">
        <v>0.47332455600000001</v>
      </c>
      <c r="F638" s="2" t="s">
        <v>2595</v>
      </c>
      <c r="G638" s="4">
        <v>4.0522869000000003E-2</v>
      </c>
      <c r="H638" s="4">
        <v>0.53934983199999997</v>
      </c>
      <c r="I638" s="4">
        <v>181.7734379</v>
      </c>
      <c r="J638" s="4">
        <v>201.25623469999999</v>
      </c>
      <c r="K638" s="4">
        <v>133.51853740000001</v>
      </c>
      <c r="L638" s="4">
        <v>111.3902837</v>
      </c>
      <c r="M638" s="2"/>
      <c r="N638" s="2"/>
      <c r="O638" s="2"/>
      <c r="P638" s="2"/>
      <c r="Q638" s="2"/>
    </row>
    <row r="639" spans="1:17" x14ac:dyDescent="0.25">
      <c r="A639" s="2" t="s">
        <v>551</v>
      </c>
      <c r="B639" s="2" t="s">
        <v>2264</v>
      </c>
      <c r="C639" s="2"/>
      <c r="D639" s="2"/>
      <c r="E639" s="4">
        <v>0.47383199999999998</v>
      </c>
      <c r="F639" s="2" t="s">
        <v>2595</v>
      </c>
      <c r="G639" s="4">
        <v>3.8105399999999998E-2</v>
      </c>
      <c r="H639" s="4">
        <v>0.53003067699999995</v>
      </c>
      <c r="I639" s="4">
        <v>186.23804870000001</v>
      </c>
      <c r="J639" s="4">
        <v>198.24341680000001</v>
      </c>
      <c r="K639" s="4">
        <v>125.84505830000001</v>
      </c>
      <c r="L639" s="4">
        <v>121.365533</v>
      </c>
      <c r="M639" s="2" t="s">
        <v>2268</v>
      </c>
      <c r="N639" s="2" t="s">
        <v>2265</v>
      </c>
      <c r="O639" s="2" t="s">
        <v>2266</v>
      </c>
      <c r="P639" s="2" t="s">
        <v>2267</v>
      </c>
      <c r="Q639" s="2"/>
    </row>
    <row r="640" spans="1:17" x14ac:dyDescent="0.25">
      <c r="A640" s="2" t="s">
        <v>335</v>
      </c>
      <c r="B640" s="2" t="s">
        <v>1698</v>
      </c>
      <c r="C640" s="2"/>
      <c r="D640" s="2"/>
      <c r="E640" s="4">
        <v>0.473933353</v>
      </c>
      <c r="F640" s="2" t="s">
        <v>2595</v>
      </c>
      <c r="G640" s="4">
        <v>1.9031156E-2</v>
      </c>
      <c r="H640" s="4">
        <v>0.38645685200000002</v>
      </c>
      <c r="I640" s="4">
        <v>1108.4990700000001</v>
      </c>
      <c r="J640" s="4">
        <v>992.42221140000004</v>
      </c>
      <c r="K640" s="4">
        <v>810.31939950000003</v>
      </c>
      <c r="L640" s="4">
        <v>595.18987400000003</v>
      </c>
      <c r="M640" s="2" t="s">
        <v>1702</v>
      </c>
      <c r="N640" s="2" t="s">
        <v>1699</v>
      </c>
      <c r="O640" s="2" t="s">
        <v>1700</v>
      </c>
      <c r="P640" s="2" t="s">
        <v>1701</v>
      </c>
      <c r="Q640" s="2" t="s">
        <v>1248</v>
      </c>
    </row>
    <row r="641" spans="1:17" x14ac:dyDescent="0.25">
      <c r="A641" s="2" t="s">
        <v>676</v>
      </c>
      <c r="B641" s="2" t="s">
        <v>2536</v>
      </c>
      <c r="C641" s="2"/>
      <c r="D641" s="2"/>
      <c r="E641" s="4">
        <v>0.47603522999999998</v>
      </c>
      <c r="F641" s="2" t="s">
        <v>2595</v>
      </c>
      <c r="G641" s="4">
        <v>1.6547022000000002E-2</v>
      </c>
      <c r="H641" s="4">
        <v>0.364403227</v>
      </c>
      <c r="I641" s="4">
        <v>1060.663955</v>
      </c>
      <c r="J641" s="4">
        <v>1366.0116290000001</v>
      </c>
      <c r="K641" s="4">
        <v>753.53565370000001</v>
      </c>
      <c r="L641" s="4">
        <v>874.49685390000002</v>
      </c>
      <c r="M641" s="2" t="s">
        <v>2538</v>
      </c>
      <c r="N641" s="2" t="s">
        <v>1339</v>
      </c>
      <c r="O641" s="2" t="s">
        <v>900</v>
      </c>
      <c r="P641" s="2" t="s">
        <v>2537</v>
      </c>
      <c r="Q641" s="2"/>
    </row>
    <row r="642" spans="1:17" x14ac:dyDescent="0.25">
      <c r="A642" s="2" t="s">
        <v>672</v>
      </c>
      <c r="B642" s="2" t="s">
        <v>2530</v>
      </c>
      <c r="C642" s="2"/>
      <c r="D642" s="2"/>
      <c r="E642" s="4">
        <v>0.47677942800000001</v>
      </c>
      <c r="F642" s="2" t="s">
        <v>2595</v>
      </c>
      <c r="G642" s="4">
        <v>1.3532391E-2</v>
      </c>
      <c r="H642" s="4">
        <v>0.32701194900000002</v>
      </c>
      <c r="I642" s="4">
        <v>1857.915876</v>
      </c>
      <c r="J642" s="4">
        <v>1667.293418</v>
      </c>
      <c r="K642" s="4">
        <v>1336.7200700000001</v>
      </c>
      <c r="L642" s="4">
        <v>1039.088467</v>
      </c>
      <c r="M642" s="2"/>
      <c r="N642" s="2" t="s">
        <v>2531</v>
      </c>
      <c r="O642" s="2" t="s">
        <v>2532</v>
      </c>
      <c r="P642" s="2"/>
      <c r="Q642" s="2"/>
    </row>
    <row r="643" spans="1:17" x14ac:dyDescent="0.25">
      <c r="A643" s="2" t="s">
        <v>502</v>
      </c>
      <c r="B643" s="2" t="s">
        <v>2145</v>
      </c>
      <c r="C643" s="2"/>
      <c r="D643" s="2"/>
      <c r="E643" s="4">
        <v>0.47799431599999997</v>
      </c>
      <c r="F643" s="2" t="s">
        <v>2595</v>
      </c>
      <c r="G643" s="4">
        <v>3.2701842000000002E-2</v>
      </c>
      <c r="H643" s="4">
        <v>0.50708329699999999</v>
      </c>
      <c r="I643" s="4">
        <v>415.20880019999998</v>
      </c>
      <c r="J643" s="4">
        <v>303.08947920000003</v>
      </c>
      <c r="K643" s="4">
        <v>257.82889979999999</v>
      </c>
      <c r="L643" s="4">
        <v>206.15515189999999</v>
      </c>
      <c r="M643" s="2" t="s">
        <v>2118</v>
      </c>
      <c r="N643" s="2" t="s">
        <v>2146</v>
      </c>
      <c r="O643" s="2" t="s">
        <v>1345</v>
      </c>
      <c r="P643" s="2" t="s">
        <v>2147</v>
      </c>
      <c r="Q643" s="2" t="s">
        <v>2148</v>
      </c>
    </row>
    <row r="644" spans="1:17" x14ac:dyDescent="0.25">
      <c r="A644" s="2" t="s">
        <v>192</v>
      </c>
      <c r="B644" s="2" t="s">
        <v>1301</v>
      </c>
      <c r="C644" s="2"/>
      <c r="D644" s="2"/>
      <c r="E644" s="4">
        <v>0.47864451600000002</v>
      </c>
      <c r="F644" s="2" t="s">
        <v>2595</v>
      </c>
      <c r="G644" s="4">
        <v>3.0629816000000001E-2</v>
      </c>
      <c r="H644" s="4">
        <v>0.49548561400000002</v>
      </c>
      <c r="I644" s="4">
        <v>248.7425992</v>
      </c>
      <c r="J644" s="4">
        <v>291.03820769999999</v>
      </c>
      <c r="K644" s="4">
        <v>188.7675874</v>
      </c>
      <c r="L644" s="4">
        <v>161.26653010000001</v>
      </c>
      <c r="M644" s="2" t="s">
        <v>1304</v>
      </c>
      <c r="N644" s="2" t="s">
        <v>1302</v>
      </c>
      <c r="O644" s="2" t="s">
        <v>1303</v>
      </c>
      <c r="P644" s="2" t="s">
        <v>1154</v>
      </c>
      <c r="Q644" s="2"/>
    </row>
    <row r="645" spans="1:17" x14ac:dyDescent="0.25">
      <c r="A645" s="2" t="s">
        <v>564</v>
      </c>
      <c r="B645" s="2" t="s">
        <v>2304</v>
      </c>
      <c r="C645" s="2"/>
      <c r="D645" s="2"/>
      <c r="E645" s="4">
        <v>0.48055980500000001</v>
      </c>
      <c r="F645" s="2" t="s">
        <v>2595</v>
      </c>
      <c r="G645" s="4">
        <v>1.3291572E-2</v>
      </c>
      <c r="H645" s="4">
        <v>0.32634523500000001</v>
      </c>
      <c r="I645" s="4">
        <v>698.39268240000001</v>
      </c>
      <c r="J645" s="4">
        <v>787.55059519999998</v>
      </c>
      <c r="K645" s="4">
        <v>475.75570800000003</v>
      </c>
      <c r="L645" s="4">
        <v>522.03804590000004</v>
      </c>
      <c r="M645" s="2" t="s">
        <v>2305</v>
      </c>
      <c r="N645" s="2"/>
      <c r="O645" s="2"/>
      <c r="P645" s="2"/>
      <c r="Q645" s="2" t="s">
        <v>1336</v>
      </c>
    </row>
    <row r="646" spans="1:17" x14ac:dyDescent="0.25">
      <c r="A646" s="2" t="s">
        <v>660</v>
      </c>
      <c r="B646" s="2" t="s">
        <v>2512</v>
      </c>
      <c r="C646" s="2"/>
      <c r="D646" s="2"/>
      <c r="E646" s="4">
        <v>0.48177693399999999</v>
      </c>
      <c r="F646" s="2" t="s">
        <v>2595</v>
      </c>
      <c r="G646" s="4">
        <v>5.7654510000000004E-3</v>
      </c>
      <c r="H646" s="4">
        <v>0.22020124799999999</v>
      </c>
      <c r="I646" s="4">
        <v>48625.989139999998</v>
      </c>
      <c r="J646" s="4">
        <v>47564.561079999999</v>
      </c>
      <c r="K646" s="4">
        <v>35344.045019999998</v>
      </c>
      <c r="L646" s="4">
        <v>30273.21904</v>
      </c>
      <c r="M646" s="2" t="s">
        <v>2458</v>
      </c>
      <c r="N646" s="2" t="s">
        <v>1278</v>
      </c>
      <c r="O646" s="2"/>
      <c r="P646" s="2" t="s">
        <v>1054</v>
      </c>
      <c r="Q646" s="2" t="s">
        <v>2513</v>
      </c>
    </row>
    <row r="647" spans="1:17" x14ac:dyDescent="0.25">
      <c r="A647" s="2" t="s">
        <v>461</v>
      </c>
      <c r="B647" s="2" t="s">
        <v>2043</v>
      </c>
      <c r="C647" s="2"/>
      <c r="D647" s="2"/>
      <c r="E647" s="4">
        <v>0.48204514900000001</v>
      </c>
      <c r="F647" s="2" t="s">
        <v>2595</v>
      </c>
      <c r="G647" s="4">
        <v>9.9078880000000001E-3</v>
      </c>
      <c r="H647" s="4">
        <v>0.28176894099999999</v>
      </c>
      <c r="I647" s="4">
        <v>39726.106500000002</v>
      </c>
      <c r="J647" s="4">
        <v>40060.83685</v>
      </c>
      <c r="K647" s="4">
        <v>30658.618640000001</v>
      </c>
      <c r="L647" s="4">
        <v>23207.417460000001</v>
      </c>
      <c r="M647" s="2" t="s">
        <v>2044</v>
      </c>
      <c r="N647" s="2"/>
      <c r="O647" s="2" t="s">
        <v>734</v>
      </c>
      <c r="P647" s="2"/>
      <c r="Q647" s="2"/>
    </row>
    <row r="648" spans="1:17" x14ac:dyDescent="0.25">
      <c r="A648" s="2" t="s">
        <v>426</v>
      </c>
      <c r="B648" s="2" t="s">
        <v>1936</v>
      </c>
      <c r="C648" s="2"/>
      <c r="D648" s="2"/>
      <c r="E648" s="4">
        <v>0.48248160600000001</v>
      </c>
      <c r="F648" s="2" t="s">
        <v>2595</v>
      </c>
      <c r="G648" s="4">
        <v>7.217004E-3</v>
      </c>
      <c r="H648" s="4">
        <v>0.245938079</v>
      </c>
      <c r="I648" s="4">
        <v>2033.9491</v>
      </c>
      <c r="J648" s="4">
        <v>1934.2290820000001</v>
      </c>
      <c r="K648" s="4">
        <v>1276.866933</v>
      </c>
      <c r="L648" s="4">
        <v>1418.1479400000001</v>
      </c>
      <c r="M648" s="2" t="s">
        <v>1940</v>
      </c>
      <c r="N648" s="2" t="s">
        <v>1937</v>
      </c>
      <c r="O648" s="2"/>
      <c r="P648" s="2" t="s">
        <v>1938</v>
      </c>
      <c r="Q648" s="2" t="s">
        <v>1939</v>
      </c>
    </row>
    <row r="649" spans="1:17" x14ac:dyDescent="0.25">
      <c r="A649" s="2" t="s">
        <v>505</v>
      </c>
      <c r="B649" s="2" t="s">
        <v>2152</v>
      </c>
      <c r="C649" s="2" t="s">
        <v>2597</v>
      </c>
      <c r="D649" s="2"/>
      <c r="E649" s="4">
        <v>0.48493133700000002</v>
      </c>
      <c r="F649" s="2" t="s">
        <v>2595</v>
      </c>
      <c r="G649" s="4">
        <v>8.7844440000000006E-3</v>
      </c>
      <c r="H649" s="4">
        <v>0.26814601399999999</v>
      </c>
      <c r="I649" s="4">
        <v>993.05699230000005</v>
      </c>
      <c r="J649" s="4">
        <v>967.1145411</v>
      </c>
      <c r="K649" s="4">
        <v>672.19677460000003</v>
      </c>
      <c r="L649" s="4">
        <v>650.05374500000005</v>
      </c>
      <c r="M649" s="2" t="s">
        <v>2153</v>
      </c>
      <c r="N649" s="2"/>
      <c r="O649" s="2"/>
      <c r="P649" s="2" t="s">
        <v>1803</v>
      </c>
      <c r="Q649" s="2"/>
    </row>
    <row r="650" spans="1:17" x14ac:dyDescent="0.25">
      <c r="A650" s="2" t="s">
        <v>341</v>
      </c>
      <c r="B650" s="2" t="s">
        <v>1717</v>
      </c>
      <c r="C650" s="2"/>
      <c r="D650" s="2"/>
      <c r="E650" s="4">
        <v>0.48548730499999998</v>
      </c>
      <c r="F650" s="2" t="s">
        <v>2595</v>
      </c>
      <c r="G650" s="4">
        <v>3.3764959999999997E-2</v>
      </c>
      <c r="H650" s="4">
        <v>0.50826956499999998</v>
      </c>
      <c r="I650" s="4">
        <v>216.2147209</v>
      </c>
      <c r="J650" s="4">
        <v>218.73057850000001</v>
      </c>
      <c r="K650" s="4">
        <v>156.5389749</v>
      </c>
      <c r="L650" s="4">
        <v>119.7029914</v>
      </c>
      <c r="M650" s="2" t="s">
        <v>1719</v>
      </c>
      <c r="N650" s="2"/>
      <c r="O650" s="2" t="s">
        <v>723</v>
      </c>
      <c r="P650" s="2" t="s">
        <v>1718</v>
      </c>
      <c r="Q650" s="2"/>
    </row>
    <row r="651" spans="1:17" x14ac:dyDescent="0.25">
      <c r="A651" s="2" t="s">
        <v>562</v>
      </c>
      <c r="B651" s="2" t="s">
        <v>2298</v>
      </c>
      <c r="C651" s="2"/>
      <c r="D651" s="2"/>
      <c r="E651" s="4">
        <v>0.48772034600000003</v>
      </c>
      <c r="F651" s="2" t="s">
        <v>2595</v>
      </c>
      <c r="G651" s="4">
        <v>6.2886779999999998E-3</v>
      </c>
      <c r="H651" s="4">
        <v>0.231247853</v>
      </c>
      <c r="I651" s="4">
        <v>6381.2043720000001</v>
      </c>
      <c r="J651" s="4">
        <v>6959.0067509999999</v>
      </c>
      <c r="K651" s="4">
        <v>4165.1644889999998</v>
      </c>
      <c r="L651" s="4">
        <v>4864.5965679999999</v>
      </c>
      <c r="M651" s="2" t="s">
        <v>2300</v>
      </c>
      <c r="N651" s="2"/>
      <c r="O651" s="2"/>
      <c r="P651" s="2"/>
      <c r="Q651" s="2" t="s">
        <v>2299</v>
      </c>
    </row>
    <row r="652" spans="1:17" x14ac:dyDescent="0.25">
      <c r="A652" s="2" t="s">
        <v>441</v>
      </c>
      <c r="B652" s="2" t="s">
        <v>1986</v>
      </c>
      <c r="C652" s="2"/>
      <c r="D652" s="2"/>
      <c r="E652" s="4">
        <v>0.48860920000000002</v>
      </c>
      <c r="F652" s="2" t="s">
        <v>2595</v>
      </c>
      <c r="G652" s="4">
        <v>1.6942176999999999E-2</v>
      </c>
      <c r="H652" s="4">
        <v>0.36915911899999998</v>
      </c>
      <c r="I652" s="4">
        <v>457.30370169999998</v>
      </c>
      <c r="J652" s="4">
        <v>553.1533637</v>
      </c>
      <c r="K652" s="4">
        <v>326.89021229999997</v>
      </c>
      <c r="L652" s="4">
        <v>339.1584757</v>
      </c>
      <c r="M652" s="2" t="s">
        <v>1990</v>
      </c>
      <c r="N652" s="2" t="s">
        <v>1987</v>
      </c>
      <c r="O652" s="2" t="s">
        <v>1988</v>
      </c>
      <c r="P652" s="2" t="s">
        <v>1989</v>
      </c>
      <c r="Q652" s="2"/>
    </row>
    <row r="653" spans="1:17" x14ac:dyDescent="0.25">
      <c r="A653" s="2" t="s">
        <v>144</v>
      </c>
      <c r="B653" s="2" t="s">
        <v>1176</v>
      </c>
      <c r="C653" s="2"/>
      <c r="D653" s="2"/>
      <c r="E653" s="4">
        <v>0.488735541</v>
      </c>
      <c r="F653" s="2" t="s">
        <v>2595</v>
      </c>
      <c r="G653" s="4">
        <v>4.6683299999999997E-2</v>
      </c>
      <c r="H653" s="4">
        <v>0.57967661500000001</v>
      </c>
      <c r="I653" s="4">
        <v>1547.3065280000001</v>
      </c>
      <c r="J653" s="4">
        <v>694.75580430000002</v>
      </c>
      <c r="K653" s="4">
        <v>813.38879120000001</v>
      </c>
      <c r="L653" s="4">
        <v>541.98854449999999</v>
      </c>
      <c r="M653" s="2"/>
      <c r="N653" s="2"/>
      <c r="O653" s="2"/>
      <c r="P653" s="2"/>
      <c r="Q653" s="2"/>
    </row>
    <row r="654" spans="1:17" x14ac:dyDescent="0.25">
      <c r="A654" s="2" t="s">
        <v>317</v>
      </c>
      <c r="B654" s="2" t="s">
        <v>1644</v>
      </c>
      <c r="C654" s="2"/>
      <c r="D654" s="2"/>
      <c r="E654" s="4">
        <v>0.48908627500000001</v>
      </c>
      <c r="F654" s="2" t="s">
        <v>2595</v>
      </c>
      <c r="G654" s="4">
        <v>1.2636131E-2</v>
      </c>
      <c r="H654" s="4">
        <v>0.31815684399999999</v>
      </c>
      <c r="I654" s="4">
        <v>5637.5277809999998</v>
      </c>
      <c r="J654" s="4">
        <v>5316.4184400000004</v>
      </c>
      <c r="K654" s="4">
        <v>4260.3156310000004</v>
      </c>
      <c r="L654" s="4">
        <v>3025.8256160000001</v>
      </c>
      <c r="M654" s="2" t="s">
        <v>1646</v>
      </c>
      <c r="N654" s="2"/>
      <c r="O654" s="2" t="s">
        <v>734</v>
      </c>
      <c r="P654" s="2" t="s">
        <v>1645</v>
      </c>
      <c r="Q654" s="2"/>
    </row>
    <row r="655" spans="1:17" x14ac:dyDescent="0.25">
      <c r="A655" s="2" t="s">
        <v>382</v>
      </c>
      <c r="B655" s="2" t="s">
        <v>1830</v>
      </c>
      <c r="C655" s="2"/>
      <c r="D655" s="2"/>
      <c r="E655" s="4">
        <v>0.490239074</v>
      </c>
      <c r="F655" s="2" t="s">
        <v>2595</v>
      </c>
      <c r="G655" s="4">
        <v>1.2756418E-2</v>
      </c>
      <c r="H655" s="4">
        <v>0.31899558099999997</v>
      </c>
      <c r="I655" s="4">
        <v>861.03207420000001</v>
      </c>
      <c r="J655" s="4">
        <v>936.9863623</v>
      </c>
      <c r="K655" s="4">
        <v>529.47006220000003</v>
      </c>
      <c r="L655" s="4">
        <v>665.01661899999999</v>
      </c>
      <c r="M655" s="2"/>
      <c r="N655" s="2"/>
      <c r="O655" s="2"/>
      <c r="P655" s="2"/>
      <c r="Q655" s="2"/>
    </row>
    <row r="656" spans="1:17" x14ac:dyDescent="0.25">
      <c r="A656" s="2" t="s">
        <v>245</v>
      </c>
      <c r="B656" s="2" t="s">
        <v>1450</v>
      </c>
      <c r="C656" s="2"/>
      <c r="D656" s="2"/>
      <c r="E656" s="4">
        <v>0.49052362300000002</v>
      </c>
      <c r="F656" s="2" t="s">
        <v>2595</v>
      </c>
      <c r="G656" s="4">
        <v>3.3739229000000003E-2</v>
      </c>
      <c r="H656" s="4">
        <v>0.50826956499999998</v>
      </c>
      <c r="I656" s="4">
        <v>822.12618050000003</v>
      </c>
      <c r="J656" s="4">
        <v>481.44829800000002</v>
      </c>
      <c r="K656" s="4">
        <v>466.54753310000001</v>
      </c>
      <c r="L656" s="4">
        <v>354.12134959999997</v>
      </c>
      <c r="M656" s="2" t="s">
        <v>1453</v>
      </c>
      <c r="N656" s="2"/>
      <c r="O656" s="2"/>
      <c r="P656" s="2" t="s">
        <v>1451</v>
      </c>
      <c r="Q656" s="2" t="s">
        <v>1452</v>
      </c>
    </row>
    <row r="657" spans="1:17" x14ac:dyDescent="0.25">
      <c r="A657" s="2" t="s">
        <v>610</v>
      </c>
      <c r="B657" s="2" t="s">
        <v>2406</v>
      </c>
      <c r="C657" s="2"/>
      <c r="D657" s="2"/>
      <c r="E657" s="4">
        <v>0.49443259099999998</v>
      </c>
      <c r="F657" s="2" t="s">
        <v>2595</v>
      </c>
      <c r="G657" s="4">
        <v>8.5290279999999993E-3</v>
      </c>
      <c r="H657" s="4">
        <v>0.263546049</v>
      </c>
      <c r="I657" s="4">
        <v>3609.3188949999999</v>
      </c>
      <c r="J657" s="4">
        <v>3665.3942390000002</v>
      </c>
      <c r="K657" s="4">
        <v>2116.3455530000001</v>
      </c>
      <c r="L657" s="4">
        <v>2741.5310119999999</v>
      </c>
      <c r="M657" s="2" t="s">
        <v>1017</v>
      </c>
      <c r="N657" s="2"/>
      <c r="O657" s="2" t="s">
        <v>900</v>
      </c>
      <c r="P657" s="2" t="s">
        <v>1016</v>
      </c>
      <c r="Q657" s="2"/>
    </row>
    <row r="658" spans="1:17" x14ac:dyDescent="0.25">
      <c r="A658" s="2" t="s">
        <v>579</v>
      </c>
      <c r="B658" s="2" t="s">
        <v>2339</v>
      </c>
      <c r="C658" s="2"/>
      <c r="D658" s="2"/>
      <c r="E658" s="4">
        <v>0.49627157700000002</v>
      </c>
      <c r="F658" s="2" t="s">
        <v>2595</v>
      </c>
      <c r="G658" s="4">
        <v>1.0399393E-2</v>
      </c>
      <c r="H658" s="4">
        <v>0.28599171400000001</v>
      </c>
      <c r="I658" s="4">
        <v>2729.152775</v>
      </c>
      <c r="J658" s="4">
        <v>3612.3686440000001</v>
      </c>
      <c r="K658" s="4">
        <v>1976.688232</v>
      </c>
      <c r="L658" s="4">
        <v>2227.8056740000002</v>
      </c>
      <c r="M658" s="2" t="s">
        <v>2340</v>
      </c>
      <c r="N658" s="2"/>
      <c r="O658" s="2"/>
      <c r="P658" s="2"/>
      <c r="Q658" s="2"/>
    </row>
    <row r="659" spans="1:17" x14ac:dyDescent="0.25">
      <c r="A659" s="2" t="s">
        <v>431</v>
      </c>
      <c r="B659" s="2" t="s">
        <v>1958</v>
      </c>
      <c r="C659" s="2"/>
      <c r="D659" s="2"/>
      <c r="E659" s="4">
        <v>0.498899325</v>
      </c>
      <c r="F659" s="2" t="s">
        <v>2595</v>
      </c>
      <c r="G659" s="4">
        <v>3.4201796999999999E-2</v>
      </c>
      <c r="H659" s="4">
        <v>0.50826956499999998</v>
      </c>
      <c r="I659" s="4">
        <v>198.9940794</v>
      </c>
      <c r="J659" s="4">
        <v>176.5511281</v>
      </c>
      <c r="K659" s="4">
        <v>133.51853740000001</v>
      </c>
      <c r="L659" s="4">
        <v>98.089951299999996</v>
      </c>
      <c r="M659" s="2" t="s">
        <v>1266</v>
      </c>
      <c r="N659" s="2" t="s">
        <v>1264</v>
      </c>
      <c r="O659" s="2"/>
      <c r="P659" s="2" t="s">
        <v>1959</v>
      </c>
      <c r="Q659" s="2" t="s">
        <v>1960</v>
      </c>
    </row>
    <row r="660" spans="1:17" x14ac:dyDescent="0.25">
      <c r="A660" s="2" t="s">
        <v>419</v>
      </c>
      <c r="B660" s="2" t="s">
        <v>1917</v>
      </c>
      <c r="C660" s="2"/>
      <c r="D660" s="2"/>
      <c r="E660" s="4">
        <v>0.50005586300000004</v>
      </c>
      <c r="F660" s="2" t="s">
        <v>2595</v>
      </c>
      <c r="G660" s="4">
        <v>2.759284E-2</v>
      </c>
      <c r="H660" s="4">
        <v>0.475458359</v>
      </c>
      <c r="I660" s="4">
        <v>196.44287320000001</v>
      </c>
      <c r="J660" s="4">
        <v>209.08956119999999</v>
      </c>
      <c r="K660" s="4">
        <v>128.91444989999999</v>
      </c>
      <c r="L660" s="4">
        <v>126.3531576</v>
      </c>
      <c r="M660" s="2" t="s">
        <v>1918</v>
      </c>
      <c r="N660" s="2"/>
      <c r="O660" s="2"/>
      <c r="P660" s="2"/>
      <c r="Q660" s="2"/>
    </row>
    <row r="661" spans="1:17" x14ac:dyDescent="0.25">
      <c r="A661" s="2" t="s">
        <v>512</v>
      </c>
      <c r="B661" s="2" t="s">
        <v>2167</v>
      </c>
      <c r="C661" s="2"/>
      <c r="D661" s="2"/>
      <c r="E661" s="4">
        <v>0.50034342200000004</v>
      </c>
      <c r="F661" s="2" t="s">
        <v>2595</v>
      </c>
      <c r="G661" s="4">
        <v>6.8024849999999996E-3</v>
      </c>
      <c r="H661" s="4">
        <v>0.24335045</v>
      </c>
      <c r="I661" s="4">
        <v>1635.960941</v>
      </c>
      <c r="J661" s="4">
        <v>1608.8447510000001</v>
      </c>
      <c r="K661" s="4">
        <v>1172.5076160000001</v>
      </c>
      <c r="L661" s="4">
        <v>989.21222069999999</v>
      </c>
      <c r="M661" s="2" t="s">
        <v>2169</v>
      </c>
      <c r="N661" s="2"/>
      <c r="O661" s="2"/>
      <c r="P661" s="2" t="s">
        <v>1365</v>
      </c>
      <c r="Q661" s="2" t="s">
        <v>2168</v>
      </c>
    </row>
    <row r="662" spans="1:17" x14ac:dyDescent="0.25">
      <c r="A662" s="2" t="s">
        <v>432</v>
      </c>
      <c r="B662" s="2" t="s">
        <v>1961</v>
      </c>
      <c r="C662" s="2"/>
      <c r="D662" s="2"/>
      <c r="E662" s="4">
        <v>0.50045364800000003</v>
      </c>
      <c r="F662" s="2" t="s">
        <v>2595</v>
      </c>
      <c r="G662" s="4">
        <v>3.656463E-3</v>
      </c>
      <c r="H662" s="4">
        <v>0.169790049</v>
      </c>
      <c r="I662" s="4">
        <v>10547.32401</v>
      </c>
      <c r="J662" s="4">
        <v>11702.98979</v>
      </c>
      <c r="K662" s="4">
        <v>7622.8342000000002</v>
      </c>
      <c r="L662" s="4">
        <v>7358.4088890000003</v>
      </c>
      <c r="M662" s="2" t="s">
        <v>1964</v>
      </c>
      <c r="N662" s="2" t="s">
        <v>1962</v>
      </c>
      <c r="O662" s="2" t="s">
        <v>742</v>
      </c>
      <c r="P662" s="2" t="s">
        <v>1963</v>
      </c>
      <c r="Q662" s="2"/>
    </row>
    <row r="663" spans="1:17" x14ac:dyDescent="0.25">
      <c r="A663" s="2" t="s">
        <v>568</v>
      </c>
      <c r="B663" s="2" t="s">
        <v>2311</v>
      </c>
      <c r="C663" s="2"/>
      <c r="D663" s="2" t="s">
        <v>2597</v>
      </c>
      <c r="E663" s="4">
        <v>0.50581321899999998</v>
      </c>
      <c r="F663" s="2" t="s">
        <v>2595</v>
      </c>
      <c r="G663" s="4">
        <v>7.7156259999999997E-3</v>
      </c>
      <c r="H663" s="4">
        <v>0.25400553100000001</v>
      </c>
      <c r="I663" s="4">
        <v>32667.5569</v>
      </c>
      <c r="J663" s="4">
        <v>43850.359190000003</v>
      </c>
      <c r="K663" s="4">
        <v>24275.81868</v>
      </c>
      <c r="L663" s="4">
        <v>26249.868490000001</v>
      </c>
      <c r="M663" s="2"/>
      <c r="N663" s="2"/>
      <c r="O663" s="2" t="s">
        <v>734</v>
      </c>
      <c r="P663" s="2"/>
      <c r="Q663" s="2"/>
    </row>
    <row r="664" spans="1:17" x14ac:dyDescent="0.25">
      <c r="A664" s="2" t="s">
        <v>276</v>
      </c>
      <c r="B664" s="2" t="s">
        <v>1518</v>
      </c>
      <c r="C664" s="2"/>
      <c r="D664" s="2" t="s">
        <v>2597</v>
      </c>
      <c r="E664" s="4">
        <v>0.50642731399999996</v>
      </c>
      <c r="F664" s="2" t="s">
        <v>2595</v>
      </c>
      <c r="G664" s="4">
        <v>8.6999669999999994E-3</v>
      </c>
      <c r="H664" s="4">
        <v>0.26659665999999999</v>
      </c>
      <c r="I664" s="4">
        <v>5835.2462569999998</v>
      </c>
      <c r="J664" s="4">
        <v>6912.0067920000001</v>
      </c>
      <c r="K664" s="4">
        <v>4757.5570799999996</v>
      </c>
      <c r="L664" s="4">
        <v>3627.6656560000001</v>
      </c>
      <c r="M664" s="2" t="s">
        <v>1342</v>
      </c>
      <c r="N664" s="2" t="s">
        <v>1339</v>
      </c>
      <c r="O664" s="2" t="s">
        <v>1340</v>
      </c>
      <c r="P664" s="2" t="s">
        <v>1341</v>
      </c>
      <c r="Q664" s="2" t="s">
        <v>1519</v>
      </c>
    </row>
    <row r="665" spans="1:17" x14ac:dyDescent="0.25">
      <c r="A665" s="2" t="s">
        <v>307</v>
      </c>
      <c r="B665" s="2" t="s">
        <v>1614</v>
      </c>
      <c r="C665" s="2"/>
      <c r="D665" s="2" t="s">
        <v>2597</v>
      </c>
      <c r="E665" s="4">
        <v>0.509617769</v>
      </c>
      <c r="F665" s="2" t="s">
        <v>2595</v>
      </c>
      <c r="G665" s="4">
        <v>1.9227042E-2</v>
      </c>
      <c r="H665" s="4">
        <v>0.38679133399999999</v>
      </c>
      <c r="I665" s="4">
        <v>267.87664530000001</v>
      </c>
      <c r="J665" s="4">
        <v>315.14075079999998</v>
      </c>
      <c r="K665" s="4">
        <v>185.69819570000001</v>
      </c>
      <c r="L665" s="4">
        <v>184.54211179999999</v>
      </c>
      <c r="M665" s="2" t="s">
        <v>1617</v>
      </c>
      <c r="N665" s="2" t="s">
        <v>1615</v>
      </c>
      <c r="O665" s="2" t="s">
        <v>742</v>
      </c>
      <c r="P665" s="2" t="s">
        <v>1616</v>
      </c>
      <c r="Q665" s="2"/>
    </row>
    <row r="666" spans="1:17" x14ac:dyDescent="0.25">
      <c r="A666" s="2" t="s">
        <v>619</v>
      </c>
      <c r="B666" s="2" t="s">
        <v>2420</v>
      </c>
      <c r="C666" s="2"/>
      <c r="D666" s="2"/>
      <c r="E666" s="4">
        <v>0.51045264700000004</v>
      </c>
      <c r="F666" s="2" t="s">
        <v>2595</v>
      </c>
      <c r="G666" s="4">
        <v>4.7355120000000001E-2</v>
      </c>
      <c r="H666" s="4">
        <v>0.58133598600000003</v>
      </c>
      <c r="I666" s="4">
        <v>77.811787449999997</v>
      </c>
      <c r="J666" s="4">
        <v>78.93582859</v>
      </c>
      <c r="K666" s="4">
        <v>46.040874969999997</v>
      </c>
      <c r="L666" s="4">
        <v>39.900997140000001</v>
      </c>
      <c r="M666" s="2"/>
      <c r="N666" s="2"/>
      <c r="O666" s="2"/>
      <c r="P666" s="2"/>
      <c r="Q666" s="2"/>
    </row>
    <row r="667" spans="1:17" x14ac:dyDescent="0.25">
      <c r="A667" s="2" t="s">
        <v>677</v>
      </c>
      <c r="B667" s="2" t="s">
        <v>2539</v>
      </c>
      <c r="C667" s="2"/>
      <c r="D667" s="2"/>
      <c r="E667" s="4">
        <v>0.51143771400000004</v>
      </c>
      <c r="F667" s="2" t="s">
        <v>2595</v>
      </c>
      <c r="G667" s="4">
        <v>1.5543645E-2</v>
      </c>
      <c r="H667" s="4">
        <v>0.348124816</v>
      </c>
      <c r="I667" s="4">
        <v>786.40929449999999</v>
      </c>
      <c r="J667" s="4">
        <v>648.35840889999997</v>
      </c>
      <c r="K667" s="4">
        <v>534.07414970000002</v>
      </c>
      <c r="L667" s="4">
        <v>384.04709750000001</v>
      </c>
      <c r="M667" s="2"/>
      <c r="N667" s="2"/>
      <c r="O667" s="2" t="s">
        <v>734</v>
      </c>
      <c r="P667" s="2"/>
      <c r="Q667" s="2"/>
    </row>
    <row r="668" spans="1:17" x14ac:dyDescent="0.25">
      <c r="A668" s="2" t="s">
        <v>334</v>
      </c>
      <c r="B668" s="2" t="s">
        <v>1696</v>
      </c>
      <c r="C668" s="2"/>
      <c r="D668" s="2"/>
      <c r="E668" s="4">
        <v>0.51223166799999997</v>
      </c>
      <c r="F668" s="2" t="s">
        <v>2595</v>
      </c>
      <c r="G668" s="4">
        <v>4.5005294000000001E-2</v>
      </c>
      <c r="H668" s="4">
        <v>0.57021130600000003</v>
      </c>
      <c r="I668" s="4">
        <v>81.638596669999998</v>
      </c>
      <c r="J668" s="4">
        <v>96.410172320000001</v>
      </c>
      <c r="K668" s="4">
        <v>44.50617914</v>
      </c>
      <c r="L668" s="4">
        <v>54.863871070000002</v>
      </c>
      <c r="M668" s="2" t="s">
        <v>1697</v>
      </c>
      <c r="N668" s="2"/>
      <c r="O668" s="2"/>
      <c r="P668" s="2"/>
      <c r="Q668" s="2"/>
    </row>
    <row r="669" spans="1:17" x14ac:dyDescent="0.25">
      <c r="A669" s="2" t="s">
        <v>488</v>
      </c>
      <c r="B669" s="2" t="s">
        <v>2113</v>
      </c>
      <c r="C669" s="2"/>
      <c r="D669" s="2"/>
      <c r="E669" s="4">
        <v>0.51232711099999995</v>
      </c>
      <c r="F669" s="2" t="s">
        <v>2595</v>
      </c>
      <c r="G669" s="4">
        <v>3.4113981000000002E-2</v>
      </c>
      <c r="H669" s="4">
        <v>0.50826956499999998</v>
      </c>
      <c r="I669" s="4">
        <v>190.06485789999999</v>
      </c>
      <c r="J669" s="4">
        <v>191.0126539</v>
      </c>
      <c r="K669" s="4">
        <v>142.7267124</v>
      </c>
      <c r="L669" s="4">
        <v>84.789618919999995</v>
      </c>
      <c r="M669" s="2"/>
      <c r="N669" s="2"/>
      <c r="O669" s="2"/>
      <c r="P669" s="2"/>
      <c r="Q669" s="2"/>
    </row>
    <row r="670" spans="1:17" x14ac:dyDescent="0.25">
      <c r="A670" s="2" t="s">
        <v>450</v>
      </c>
      <c r="B670" s="2" t="s">
        <v>2015</v>
      </c>
      <c r="C670" s="2"/>
      <c r="D670" s="2"/>
      <c r="E670" s="4">
        <v>0.51618310000000001</v>
      </c>
      <c r="F670" s="2" t="s">
        <v>2595</v>
      </c>
      <c r="G670" s="4">
        <v>1.2133912E-2</v>
      </c>
      <c r="H670" s="4">
        <v>0.31045536699999998</v>
      </c>
      <c r="I670" s="4">
        <v>414.57099870000002</v>
      </c>
      <c r="J670" s="4">
        <v>389.25607079999997</v>
      </c>
      <c r="K670" s="4">
        <v>267.03707480000003</v>
      </c>
      <c r="L670" s="4">
        <v>249.38123210000001</v>
      </c>
      <c r="M670" s="2" t="s">
        <v>2019</v>
      </c>
      <c r="N670" s="2" t="s">
        <v>2016</v>
      </c>
      <c r="O670" s="2" t="s">
        <v>2017</v>
      </c>
      <c r="P670" s="2" t="s">
        <v>2018</v>
      </c>
      <c r="Q670" s="2"/>
    </row>
    <row r="671" spans="1:17" x14ac:dyDescent="0.25">
      <c r="A671" s="2" t="s">
        <v>443</v>
      </c>
      <c r="B671" s="2" t="s">
        <v>1993</v>
      </c>
      <c r="C671" s="2"/>
      <c r="D671" s="2"/>
      <c r="E671" s="4">
        <v>0.51915989799999995</v>
      </c>
      <c r="F671" s="2" t="s">
        <v>2595</v>
      </c>
      <c r="G671" s="4">
        <v>3.7392582000000001E-2</v>
      </c>
      <c r="H671" s="4">
        <v>0.52683526300000005</v>
      </c>
      <c r="I671" s="4">
        <v>331.65679899999998</v>
      </c>
      <c r="J671" s="4">
        <v>483.25598880000001</v>
      </c>
      <c r="K671" s="4">
        <v>144.26140820000001</v>
      </c>
      <c r="L671" s="4">
        <v>325.85814329999999</v>
      </c>
      <c r="M671" s="2" t="s">
        <v>772</v>
      </c>
      <c r="N671" s="2" t="s">
        <v>1627</v>
      </c>
      <c r="O671" s="2" t="s">
        <v>906</v>
      </c>
      <c r="P671" s="2" t="s">
        <v>1628</v>
      </c>
      <c r="Q671" s="2"/>
    </row>
    <row r="672" spans="1:17" x14ac:dyDescent="0.25">
      <c r="A672" s="2" t="s">
        <v>489</v>
      </c>
      <c r="B672" s="2" t="s">
        <v>2114</v>
      </c>
      <c r="C672" s="2"/>
      <c r="D672" s="2" t="s">
        <v>2597</v>
      </c>
      <c r="E672" s="4">
        <v>0.52350010499999999</v>
      </c>
      <c r="F672" s="2" t="s">
        <v>2595</v>
      </c>
      <c r="G672" s="4">
        <v>8.9888250000000006E-3</v>
      </c>
      <c r="H672" s="4">
        <v>0.26918806899999997</v>
      </c>
      <c r="I672" s="4">
        <v>2493.1662059999999</v>
      </c>
      <c r="J672" s="4">
        <v>3479.2020940000002</v>
      </c>
      <c r="K672" s="4">
        <v>2067.2352860000001</v>
      </c>
      <c r="L672" s="4">
        <v>1773.9318310000001</v>
      </c>
      <c r="M672" s="2" t="s">
        <v>2118</v>
      </c>
      <c r="N672" s="2" t="s">
        <v>2115</v>
      </c>
      <c r="O672" s="2" t="s">
        <v>1345</v>
      </c>
      <c r="P672" s="2" t="s">
        <v>2116</v>
      </c>
      <c r="Q672" s="2" t="s">
        <v>2117</v>
      </c>
    </row>
    <row r="673" spans="1:17" x14ac:dyDescent="0.25">
      <c r="A673" s="2" t="s">
        <v>137</v>
      </c>
      <c r="B673" s="2" t="s">
        <v>1156</v>
      </c>
      <c r="C673" s="2"/>
      <c r="D673" s="2"/>
      <c r="E673" s="4">
        <v>0.52390206399999995</v>
      </c>
      <c r="F673" s="2" t="s">
        <v>2595</v>
      </c>
      <c r="G673" s="4">
        <v>1.4897499999999999E-2</v>
      </c>
      <c r="H673" s="4">
        <v>0.34539482100000002</v>
      </c>
      <c r="I673" s="4">
        <v>12449.24819</v>
      </c>
      <c r="J673" s="4">
        <v>16821.767380000001</v>
      </c>
      <c r="K673" s="4">
        <v>7183.9111919999996</v>
      </c>
      <c r="L673" s="4">
        <v>11252.081190000001</v>
      </c>
      <c r="M673" s="2" t="s">
        <v>827</v>
      </c>
      <c r="N673" s="2"/>
      <c r="O673" s="2"/>
      <c r="P673" s="2" t="s">
        <v>826</v>
      </c>
      <c r="Q673" s="2"/>
    </row>
    <row r="674" spans="1:17" x14ac:dyDescent="0.25">
      <c r="A674" s="2" t="s">
        <v>178</v>
      </c>
      <c r="B674" s="2" t="s">
        <v>1261</v>
      </c>
      <c r="C674" s="2"/>
      <c r="D674" s="2"/>
      <c r="E674" s="4">
        <v>0.53102315099999997</v>
      </c>
      <c r="F674" s="2" t="s">
        <v>2595</v>
      </c>
      <c r="G674" s="4">
        <v>1.3430555E-2</v>
      </c>
      <c r="H674" s="4">
        <v>0.32701194900000002</v>
      </c>
      <c r="I674" s="4">
        <v>9668.4334920000001</v>
      </c>
      <c r="J674" s="4">
        <v>7832.1213740000003</v>
      </c>
      <c r="K674" s="4">
        <v>6797.1678419999998</v>
      </c>
      <c r="L674" s="4">
        <v>4161.3414929999999</v>
      </c>
      <c r="M674" s="2" t="s">
        <v>1262</v>
      </c>
      <c r="N674" s="2"/>
      <c r="O674" s="2" t="s">
        <v>742</v>
      </c>
      <c r="P674" s="2"/>
      <c r="Q674" s="2"/>
    </row>
    <row r="675" spans="1:17" x14ac:dyDescent="0.25">
      <c r="A675" s="2" t="s">
        <v>657</v>
      </c>
      <c r="B675" s="2" t="s">
        <v>2501</v>
      </c>
      <c r="C675" s="2"/>
      <c r="D675" s="2"/>
      <c r="E675" s="4">
        <v>0.53390838299999999</v>
      </c>
      <c r="F675" s="2" t="s">
        <v>2595</v>
      </c>
      <c r="G675" s="4">
        <v>2.6677381E-2</v>
      </c>
      <c r="H675" s="4">
        <v>0.46739513999999999</v>
      </c>
      <c r="I675" s="4">
        <v>137.12733030000001</v>
      </c>
      <c r="J675" s="4">
        <v>153.0511486</v>
      </c>
      <c r="K675" s="4">
        <v>92.081749939999995</v>
      </c>
      <c r="L675" s="4">
        <v>78.139452730000002</v>
      </c>
      <c r="M675" s="2" t="s">
        <v>2502</v>
      </c>
      <c r="N675" s="2"/>
      <c r="O675" s="2" t="s">
        <v>734</v>
      </c>
      <c r="P675" s="2"/>
      <c r="Q675" s="2"/>
    </row>
    <row r="676" spans="1:17" x14ac:dyDescent="0.25">
      <c r="A676" s="2" t="s">
        <v>481</v>
      </c>
      <c r="B676" s="2" t="s">
        <v>2091</v>
      </c>
      <c r="C676" s="2"/>
      <c r="D676" s="2"/>
      <c r="E676" s="4">
        <v>0.53543389200000002</v>
      </c>
      <c r="F676" s="2" t="s">
        <v>2595</v>
      </c>
      <c r="G676" s="4">
        <v>5.3524280000000002E-3</v>
      </c>
      <c r="H676" s="4">
        <v>0.21486102200000001</v>
      </c>
      <c r="I676" s="4">
        <v>1147.4049640000001</v>
      </c>
      <c r="J676" s="4">
        <v>1093.6528920000001</v>
      </c>
      <c r="K676" s="4">
        <v>644.57224959999996</v>
      </c>
      <c r="L676" s="4">
        <v>796.35740120000003</v>
      </c>
      <c r="M676" s="2" t="s">
        <v>2092</v>
      </c>
      <c r="N676" s="2"/>
      <c r="O676" s="2"/>
      <c r="P676" s="2" t="s">
        <v>1016</v>
      </c>
      <c r="Q676" s="2"/>
    </row>
    <row r="677" spans="1:17" x14ac:dyDescent="0.25">
      <c r="A677" s="2" t="s">
        <v>473</v>
      </c>
      <c r="B677" s="2" t="s">
        <v>2073</v>
      </c>
      <c r="C677" s="2"/>
      <c r="D677" s="2"/>
      <c r="E677" s="4">
        <v>0.53579044399999998</v>
      </c>
      <c r="F677" s="2" t="s">
        <v>2595</v>
      </c>
      <c r="G677" s="4">
        <v>2.0923107E-2</v>
      </c>
      <c r="H677" s="4"/>
      <c r="I677" s="4">
        <v>26.149863</v>
      </c>
      <c r="J677" s="4">
        <v>22.294852349999999</v>
      </c>
      <c r="K677" s="4">
        <v>1.5346958319999999</v>
      </c>
      <c r="L677" s="4">
        <v>8.3127077370000002</v>
      </c>
      <c r="M677" s="2" t="s">
        <v>2076</v>
      </c>
      <c r="N677" s="2" t="s">
        <v>2074</v>
      </c>
      <c r="O677" s="2" t="s">
        <v>750</v>
      </c>
      <c r="P677" s="2" t="s">
        <v>2075</v>
      </c>
      <c r="Q677" s="2"/>
    </row>
    <row r="678" spans="1:17" x14ac:dyDescent="0.25">
      <c r="A678" s="2" t="s">
        <v>470</v>
      </c>
      <c r="B678" s="2" t="s">
        <v>2065</v>
      </c>
      <c r="C678" s="2"/>
      <c r="D678" s="2"/>
      <c r="E678" s="4">
        <v>0.54226934699999996</v>
      </c>
      <c r="F678" s="2" t="s">
        <v>2595</v>
      </c>
      <c r="G678" s="4">
        <v>2.829884E-3</v>
      </c>
      <c r="H678" s="4">
        <v>0.145344327</v>
      </c>
      <c r="I678" s="4">
        <v>9476.4552289999992</v>
      </c>
      <c r="J678" s="4">
        <v>9920.6067320000002</v>
      </c>
      <c r="K678" s="4">
        <v>6932.2210750000004</v>
      </c>
      <c r="L678" s="4">
        <v>5599.4399320000002</v>
      </c>
      <c r="M678" s="2" t="s">
        <v>2033</v>
      </c>
      <c r="N678" s="2"/>
      <c r="O678" s="2"/>
      <c r="P678" s="2" t="s">
        <v>2032</v>
      </c>
      <c r="Q678" s="2"/>
    </row>
    <row r="679" spans="1:17" x14ac:dyDescent="0.25">
      <c r="A679" s="2" t="s">
        <v>684</v>
      </c>
      <c r="B679" s="2" t="s">
        <v>2548</v>
      </c>
      <c r="C679" s="2"/>
      <c r="D679" s="2" t="s">
        <v>2597</v>
      </c>
      <c r="E679" s="4">
        <v>0.54337821100000006</v>
      </c>
      <c r="F679" s="2" t="s">
        <v>2595</v>
      </c>
      <c r="G679" s="4">
        <v>1.2196158E-2</v>
      </c>
      <c r="H679" s="4">
        <v>0.31046598800000003</v>
      </c>
      <c r="I679" s="4">
        <v>33682.93694</v>
      </c>
      <c r="J679" s="4">
        <v>19233.22681</v>
      </c>
      <c r="K679" s="4">
        <v>16476.494460000002</v>
      </c>
      <c r="L679" s="4">
        <v>16191.492130000001</v>
      </c>
      <c r="M679" s="2"/>
      <c r="N679" s="2"/>
      <c r="O679" s="2"/>
      <c r="P679" s="2"/>
      <c r="Q679" s="2"/>
    </row>
    <row r="680" spans="1:17" x14ac:dyDescent="0.25">
      <c r="A680" s="2" t="s">
        <v>427</v>
      </c>
      <c r="B680" s="2" t="s">
        <v>1941</v>
      </c>
      <c r="C680" s="2" t="s">
        <v>2597</v>
      </c>
      <c r="D680" s="2" t="s">
        <v>2597</v>
      </c>
      <c r="E680" s="4">
        <v>0.54539055299999994</v>
      </c>
      <c r="F680" s="2" t="s">
        <v>2595</v>
      </c>
      <c r="G680" s="4">
        <v>1.7744069000000001E-2</v>
      </c>
      <c r="H680" s="4">
        <v>0.37609815800000002</v>
      </c>
      <c r="I680" s="4">
        <v>2248.2504159999999</v>
      </c>
      <c r="J680" s="4">
        <v>1173.793848</v>
      </c>
      <c r="K680" s="4">
        <v>949.97672030000001</v>
      </c>
      <c r="L680" s="4">
        <v>1102.265046</v>
      </c>
      <c r="M680" s="2" t="s">
        <v>1945</v>
      </c>
      <c r="N680" s="2" t="s">
        <v>1942</v>
      </c>
      <c r="O680" s="2" t="s">
        <v>1943</v>
      </c>
      <c r="P680" s="2" t="s">
        <v>1944</v>
      </c>
      <c r="Q680" s="2"/>
    </row>
    <row r="681" spans="1:17" x14ac:dyDescent="0.25">
      <c r="A681" s="2" t="s">
        <v>651</v>
      </c>
      <c r="B681" s="2" t="s">
        <v>2487</v>
      </c>
      <c r="C681" s="2"/>
      <c r="D681" s="2" t="s">
        <v>2597</v>
      </c>
      <c r="E681" s="4">
        <v>0.54546550999999999</v>
      </c>
      <c r="F681" s="2" t="s">
        <v>2595</v>
      </c>
      <c r="G681" s="4">
        <v>1.445986E-3</v>
      </c>
      <c r="H681" s="4">
        <v>0.106200578</v>
      </c>
      <c r="I681" s="4">
        <v>23723.028149999998</v>
      </c>
      <c r="J681" s="4">
        <v>25455.900870000001</v>
      </c>
      <c r="K681" s="4">
        <v>16657.58857</v>
      </c>
      <c r="L681" s="4">
        <v>15321.982900000001</v>
      </c>
      <c r="M681" s="2" t="s">
        <v>2490</v>
      </c>
      <c r="N681" s="2" t="s">
        <v>2488</v>
      </c>
      <c r="O681" s="2" t="s">
        <v>906</v>
      </c>
      <c r="P681" s="2" t="s">
        <v>2489</v>
      </c>
      <c r="Q681" s="2"/>
    </row>
    <row r="682" spans="1:17" x14ac:dyDescent="0.25">
      <c r="A682" s="2" t="s">
        <v>447</v>
      </c>
      <c r="B682" s="2" t="s">
        <v>2003</v>
      </c>
      <c r="C682" s="2"/>
      <c r="D682" s="2"/>
      <c r="E682" s="4">
        <v>0.54814894700000005</v>
      </c>
      <c r="F682" s="2" t="s">
        <v>2595</v>
      </c>
      <c r="G682" s="4">
        <v>2.5254558E-2</v>
      </c>
      <c r="H682" s="4">
        <v>0.45958492299999998</v>
      </c>
      <c r="I682" s="4">
        <v>159.45038410000001</v>
      </c>
      <c r="J682" s="4">
        <v>144.01269490000001</v>
      </c>
      <c r="K682" s="4">
        <v>104.3593166</v>
      </c>
      <c r="L682" s="4">
        <v>68.164203439999994</v>
      </c>
      <c r="M682" s="2" t="s">
        <v>2007</v>
      </c>
      <c r="N682" s="2" t="s">
        <v>2004</v>
      </c>
      <c r="O682" s="2" t="s">
        <v>742</v>
      </c>
      <c r="P682" s="2" t="s">
        <v>2005</v>
      </c>
      <c r="Q682" s="2" t="s">
        <v>2006</v>
      </c>
    </row>
    <row r="683" spans="1:17" x14ac:dyDescent="0.25">
      <c r="A683" s="2" t="s">
        <v>679</v>
      </c>
      <c r="B683" s="2" t="s">
        <v>2541</v>
      </c>
      <c r="C683" s="2"/>
      <c r="D683" s="2" t="s">
        <v>2597</v>
      </c>
      <c r="E683" s="4">
        <v>0.54949518799999997</v>
      </c>
      <c r="F683" s="2" t="s">
        <v>2595</v>
      </c>
      <c r="G683" s="4">
        <v>3.8303399999999998E-3</v>
      </c>
      <c r="H683" s="4">
        <v>0.17403833599999999</v>
      </c>
      <c r="I683" s="4">
        <v>29160.924050000001</v>
      </c>
      <c r="J683" s="4">
        <v>32696.304820000001</v>
      </c>
      <c r="K683" s="4">
        <v>22474.085770000002</v>
      </c>
      <c r="L683" s="4">
        <v>16924.67295</v>
      </c>
      <c r="M683" s="2" t="s">
        <v>1342</v>
      </c>
      <c r="N683" s="2" t="s">
        <v>1339</v>
      </c>
      <c r="O683" s="2" t="s">
        <v>1517</v>
      </c>
      <c r="P683" s="2" t="s">
        <v>1341</v>
      </c>
      <c r="Q683" s="2"/>
    </row>
    <row r="684" spans="1:17" x14ac:dyDescent="0.25">
      <c r="A684" s="2" t="s">
        <v>497</v>
      </c>
      <c r="B684" s="2" t="s">
        <v>2133</v>
      </c>
      <c r="C684" s="2"/>
      <c r="D684" s="2"/>
      <c r="E684" s="4">
        <v>0.550946096</v>
      </c>
      <c r="F684" s="2" t="s">
        <v>2595</v>
      </c>
      <c r="G684" s="4">
        <v>1.7165329999999999E-3</v>
      </c>
      <c r="H684" s="4">
        <v>0.110332577</v>
      </c>
      <c r="I684" s="4">
        <v>4018.7874809999998</v>
      </c>
      <c r="J684" s="4">
        <v>3599.7148090000001</v>
      </c>
      <c r="K684" s="4">
        <v>2418.6806320000001</v>
      </c>
      <c r="L684" s="4">
        <v>2495.4748629999999</v>
      </c>
      <c r="M684" s="2" t="s">
        <v>2135</v>
      </c>
      <c r="N684" s="2"/>
      <c r="O684" s="2"/>
      <c r="P684" s="2" t="s">
        <v>1451</v>
      </c>
      <c r="Q684" s="2" t="s">
        <v>2134</v>
      </c>
    </row>
    <row r="685" spans="1:17" x14ac:dyDescent="0.25">
      <c r="A685" s="2" t="s">
        <v>138</v>
      </c>
      <c r="B685" s="2" t="s">
        <v>1157</v>
      </c>
      <c r="C685" s="2"/>
      <c r="D685" s="2"/>
      <c r="E685" s="4">
        <v>0.55317989000000001</v>
      </c>
      <c r="F685" s="2" t="s">
        <v>2595</v>
      </c>
      <c r="G685" s="4">
        <v>9.740617E-3</v>
      </c>
      <c r="H685" s="4">
        <v>0.27801198100000002</v>
      </c>
      <c r="I685" s="4">
        <v>212246.31969999999</v>
      </c>
      <c r="J685" s="4">
        <v>319144.18320000003</v>
      </c>
      <c r="K685" s="4">
        <v>135616.46660000001</v>
      </c>
      <c r="L685" s="4">
        <v>191162.35219999999</v>
      </c>
      <c r="M685" s="2" t="s">
        <v>827</v>
      </c>
      <c r="N685" s="2"/>
      <c r="O685" s="2"/>
      <c r="P685" s="2" t="s">
        <v>826</v>
      </c>
      <c r="Q685" s="2"/>
    </row>
    <row r="686" spans="1:17" x14ac:dyDescent="0.25">
      <c r="A686" s="2" t="s">
        <v>194</v>
      </c>
      <c r="B686" s="2" t="s">
        <v>1308</v>
      </c>
      <c r="C686" s="2"/>
      <c r="D686" s="2"/>
      <c r="E686" s="4">
        <v>0.55395522500000005</v>
      </c>
      <c r="F686" s="2" t="s">
        <v>2595</v>
      </c>
      <c r="G686" s="4">
        <v>3.3880009000000003E-2</v>
      </c>
      <c r="H686" s="4">
        <v>0.50826956499999998</v>
      </c>
      <c r="I686" s="4">
        <v>153.71017029999999</v>
      </c>
      <c r="J686" s="4">
        <v>67.487120630000007</v>
      </c>
      <c r="K686" s="4">
        <v>56.783745799999998</v>
      </c>
      <c r="L686" s="4">
        <v>51.538787970000001</v>
      </c>
      <c r="M686" s="2"/>
      <c r="N686" s="2"/>
      <c r="O686" s="2"/>
      <c r="P686" s="2"/>
      <c r="Q686" s="2"/>
    </row>
    <row r="687" spans="1:17" x14ac:dyDescent="0.25">
      <c r="A687" s="2" t="s">
        <v>324</v>
      </c>
      <c r="B687" s="2" t="s">
        <v>1666</v>
      </c>
      <c r="C687" s="2"/>
      <c r="D687" s="2"/>
      <c r="E687" s="4">
        <v>0.55498731700000004</v>
      </c>
      <c r="F687" s="2" t="s">
        <v>2595</v>
      </c>
      <c r="G687" s="4">
        <v>1.2059487000000001E-2</v>
      </c>
      <c r="H687" s="4">
        <v>0.31030992099999999</v>
      </c>
      <c r="I687" s="4">
        <v>339.31041740000001</v>
      </c>
      <c r="J687" s="4">
        <v>270.55104610000001</v>
      </c>
      <c r="K687" s="4">
        <v>173.42062910000001</v>
      </c>
      <c r="L687" s="4">
        <v>196.17990259999999</v>
      </c>
      <c r="M687" s="2" t="s">
        <v>1342</v>
      </c>
      <c r="N687" s="2" t="s">
        <v>1339</v>
      </c>
      <c r="O687" s="2" t="s">
        <v>1340</v>
      </c>
      <c r="P687" s="2" t="s">
        <v>1341</v>
      </c>
      <c r="Q687" s="2"/>
    </row>
    <row r="688" spans="1:17" x14ac:dyDescent="0.25">
      <c r="A688" s="2" t="s">
        <v>248</v>
      </c>
      <c r="B688" s="2" t="s">
        <v>1460</v>
      </c>
      <c r="C688" s="2"/>
      <c r="D688" s="2"/>
      <c r="E688" s="4">
        <v>0.55646706300000004</v>
      </c>
      <c r="F688" s="2" t="s">
        <v>2595</v>
      </c>
      <c r="G688" s="4">
        <v>3.3730582000000002E-2</v>
      </c>
      <c r="H688" s="4">
        <v>0.50826956499999998</v>
      </c>
      <c r="I688" s="4">
        <v>46.559512159999997</v>
      </c>
      <c r="J688" s="4">
        <v>57.243539820000002</v>
      </c>
      <c r="K688" s="4">
        <v>21.485741650000001</v>
      </c>
      <c r="L688" s="4">
        <v>24.938123210000001</v>
      </c>
      <c r="M688" s="2" t="s">
        <v>1187</v>
      </c>
      <c r="N688" s="2"/>
      <c r="O688" s="2"/>
      <c r="P688" s="2" t="s">
        <v>1186</v>
      </c>
      <c r="Q688" s="2"/>
    </row>
    <row r="689" spans="1:17" x14ac:dyDescent="0.25">
      <c r="A689" s="2" t="s">
        <v>638</v>
      </c>
      <c r="B689" s="2" t="s">
        <v>2459</v>
      </c>
      <c r="C689" s="2"/>
      <c r="D689" s="2"/>
      <c r="E689" s="4">
        <v>0.55763002800000006</v>
      </c>
      <c r="F689" s="2" t="s">
        <v>2595</v>
      </c>
      <c r="G689" s="4">
        <v>1.8319788E-2</v>
      </c>
      <c r="H689" s="4">
        <v>0.38378701799999998</v>
      </c>
      <c r="I689" s="4">
        <v>316.34956210000001</v>
      </c>
      <c r="J689" s="4">
        <v>283.80744479999998</v>
      </c>
      <c r="K689" s="4">
        <v>222.5308957</v>
      </c>
      <c r="L689" s="4">
        <v>126.3531576</v>
      </c>
      <c r="M689" s="2" t="s">
        <v>2463</v>
      </c>
      <c r="N689" s="2" t="s">
        <v>2460</v>
      </c>
      <c r="O689" s="2" t="s">
        <v>2461</v>
      </c>
      <c r="P689" s="2" t="s">
        <v>2462</v>
      </c>
      <c r="Q689" s="2"/>
    </row>
    <row r="690" spans="1:17" x14ac:dyDescent="0.25">
      <c r="A690" s="2" t="s">
        <v>153</v>
      </c>
      <c r="B690" s="2" t="s">
        <v>1193</v>
      </c>
      <c r="C690" s="2"/>
      <c r="D690" s="2"/>
      <c r="E690" s="4">
        <v>0.55773213300000002</v>
      </c>
      <c r="F690" s="2" t="s">
        <v>2595</v>
      </c>
      <c r="G690" s="4">
        <v>5.96482E-3</v>
      </c>
      <c r="H690" s="4">
        <v>0.223497003</v>
      </c>
      <c r="I690" s="4">
        <v>3804.4861649999998</v>
      </c>
      <c r="J690" s="4">
        <v>3010.407631</v>
      </c>
      <c r="K690" s="4">
        <v>2460.1174190000002</v>
      </c>
      <c r="L690" s="4">
        <v>1783.90708</v>
      </c>
      <c r="M690" s="2" t="s">
        <v>959</v>
      </c>
      <c r="N690" s="2"/>
      <c r="O690" s="2" t="s">
        <v>1194</v>
      </c>
      <c r="P690" s="2" t="s">
        <v>1195</v>
      </c>
      <c r="Q690" s="2"/>
    </row>
    <row r="691" spans="1:17" x14ac:dyDescent="0.25">
      <c r="A691" s="2" t="s">
        <v>529</v>
      </c>
      <c r="B691" s="2" t="s">
        <v>2209</v>
      </c>
      <c r="C691" s="2"/>
      <c r="D691" s="2"/>
      <c r="E691" s="4">
        <v>0.55976691199999995</v>
      </c>
      <c r="F691" s="2" t="s">
        <v>2595</v>
      </c>
      <c r="G691" s="4">
        <v>1.5908677999999999E-2</v>
      </c>
      <c r="H691" s="4">
        <v>0.35429297100000001</v>
      </c>
      <c r="I691" s="4">
        <v>260.22302689999998</v>
      </c>
      <c r="J691" s="4">
        <v>351.29456540000001</v>
      </c>
      <c r="K691" s="4">
        <v>147.33079989999999</v>
      </c>
      <c r="L691" s="4">
        <v>212.80531809999999</v>
      </c>
      <c r="M691" s="2" t="s">
        <v>1661</v>
      </c>
      <c r="N691" s="2"/>
      <c r="O691" s="2" t="s">
        <v>750</v>
      </c>
      <c r="P691" s="2" t="s">
        <v>1660</v>
      </c>
      <c r="Q691" s="2"/>
    </row>
    <row r="692" spans="1:17" x14ac:dyDescent="0.25">
      <c r="A692" s="2" t="s">
        <v>637</v>
      </c>
      <c r="B692" s="2" t="s">
        <v>2457</v>
      </c>
      <c r="C692" s="2"/>
      <c r="D692" s="2" t="s">
        <v>2597</v>
      </c>
      <c r="E692" s="4">
        <v>0.56010727699999996</v>
      </c>
      <c r="F692" s="2" t="s">
        <v>2595</v>
      </c>
      <c r="G692" s="4">
        <v>6.2718590000000003E-3</v>
      </c>
      <c r="H692" s="4">
        <v>0.231247853</v>
      </c>
      <c r="I692" s="4">
        <v>71043.437550000002</v>
      </c>
      <c r="J692" s="4">
        <v>59204.884259999999</v>
      </c>
      <c r="K692" s="4">
        <v>48418.118820000003</v>
      </c>
      <c r="L692" s="4">
        <v>32313.157520000001</v>
      </c>
      <c r="M692" s="2" t="s">
        <v>2458</v>
      </c>
      <c r="N692" s="2" t="s">
        <v>1278</v>
      </c>
      <c r="O692" s="2"/>
      <c r="P692" s="2" t="s">
        <v>1054</v>
      </c>
      <c r="Q692" s="2"/>
    </row>
    <row r="693" spans="1:17" x14ac:dyDescent="0.25">
      <c r="A693" s="2" t="s">
        <v>704</v>
      </c>
      <c r="B693" s="2" t="s">
        <v>2574</v>
      </c>
      <c r="C693" s="2"/>
      <c r="D693" s="2"/>
      <c r="E693" s="4">
        <v>0.56784245700000002</v>
      </c>
      <c r="F693" s="2" t="s">
        <v>2595</v>
      </c>
      <c r="G693" s="4">
        <v>9.6686719999999997E-3</v>
      </c>
      <c r="H693" s="4">
        <v>0.27751086600000002</v>
      </c>
      <c r="I693" s="4">
        <v>857.20526500000005</v>
      </c>
      <c r="J693" s="4">
        <v>664.02506189999997</v>
      </c>
      <c r="K693" s="4">
        <v>549.421108</v>
      </c>
      <c r="L693" s="4">
        <v>364.0965989</v>
      </c>
      <c r="M693" s="2" t="s">
        <v>1342</v>
      </c>
      <c r="N693" s="2" t="s">
        <v>1339</v>
      </c>
      <c r="O693" s="2" t="s">
        <v>1517</v>
      </c>
      <c r="P693" s="2" t="s">
        <v>1341</v>
      </c>
      <c r="Q693" s="2"/>
    </row>
    <row r="694" spans="1:17" x14ac:dyDescent="0.25">
      <c r="A694" s="2" t="s">
        <v>550</v>
      </c>
      <c r="B694" s="2" t="s">
        <v>2259</v>
      </c>
      <c r="C694" s="2"/>
      <c r="D694" s="2"/>
      <c r="E694" s="4">
        <v>0.56837000500000001</v>
      </c>
      <c r="F694" s="2" t="s">
        <v>2595</v>
      </c>
      <c r="G694" s="4">
        <v>1.8495174999999999E-2</v>
      </c>
      <c r="H694" s="4">
        <v>0.38378701799999998</v>
      </c>
      <c r="I694" s="4">
        <v>5136.2157729999999</v>
      </c>
      <c r="J694" s="4">
        <v>2528.356769</v>
      </c>
      <c r="K694" s="4">
        <v>2702.599361</v>
      </c>
      <c r="L694" s="4">
        <v>1644.25359</v>
      </c>
      <c r="M694" s="2" t="s">
        <v>2263</v>
      </c>
      <c r="N694" s="2" t="s">
        <v>2260</v>
      </c>
      <c r="O694" s="2" t="s">
        <v>2261</v>
      </c>
      <c r="P694" s="2" t="s">
        <v>2262</v>
      </c>
      <c r="Q694" s="2"/>
    </row>
    <row r="695" spans="1:17" x14ac:dyDescent="0.25">
      <c r="A695" s="2" t="s">
        <v>235</v>
      </c>
      <c r="B695" s="2" t="s">
        <v>1421</v>
      </c>
      <c r="C695" s="2"/>
      <c r="D695" s="2"/>
      <c r="E695" s="4">
        <v>0.56915595299999999</v>
      </c>
      <c r="F695" s="2" t="s">
        <v>2595</v>
      </c>
      <c r="G695" s="4">
        <v>2.2826452000000001E-2</v>
      </c>
      <c r="H695" s="4">
        <v>0.43070626899999997</v>
      </c>
      <c r="I695" s="4">
        <v>103.9616504</v>
      </c>
      <c r="J695" s="4">
        <v>110.8716982</v>
      </c>
      <c r="K695" s="4">
        <v>55.249049970000002</v>
      </c>
      <c r="L695" s="4">
        <v>61.514037250000001</v>
      </c>
      <c r="M695" s="2" t="s">
        <v>865</v>
      </c>
      <c r="N695" s="2"/>
      <c r="O695" s="2"/>
      <c r="P695" s="2" t="s">
        <v>1422</v>
      </c>
      <c r="Q695" s="2"/>
    </row>
    <row r="696" spans="1:17" x14ac:dyDescent="0.25">
      <c r="A696" s="2" t="s">
        <v>210</v>
      </c>
      <c r="B696" s="2" t="s">
        <v>1354</v>
      </c>
      <c r="C696" s="2"/>
      <c r="D696" s="2"/>
      <c r="E696" s="4">
        <v>0.57064935900000002</v>
      </c>
      <c r="F696" s="2" t="s">
        <v>2595</v>
      </c>
      <c r="G696" s="4">
        <v>2.7443978000000001E-2</v>
      </c>
      <c r="H696" s="4">
        <v>0.475458359</v>
      </c>
      <c r="I696" s="4">
        <v>75.260581299999998</v>
      </c>
      <c r="J696" s="4">
        <v>90.987100130000002</v>
      </c>
      <c r="K696" s="4">
        <v>33.763308309999999</v>
      </c>
      <c r="L696" s="4">
        <v>49.876246420000001</v>
      </c>
      <c r="M696" s="2"/>
      <c r="N696" s="2"/>
      <c r="O696" s="2"/>
      <c r="P696" s="2"/>
      <c r="Q696" s="2"/>
    </row>
    <row r="697" spans="1:17" x14ac:dyDescent="0.25">
      <c r="A697" s="2" t="s">
        <v>184</v>
      </c>
      <c r="B697" s="2" t="s">
        <v>1277</v>
      </c>
      <c r="C697" s="2"/>
      <c r="D697" s="2"/>
      <c r="E697" s="4">
        <v>0.57373427300000002</v>
      </c>
      <c r="F697" s="2" t="s">
        <v>2595</v>
      </c>
      <c r="G697" s="4">
        <v>2.8620685999999999E-2</v>
      </c>
      <c r="H697" s="4">
        <v>0.48330904299999999</v>
      </c>
      <c r="I697" s="4">
        <v>73.984978229999996</v>
      </c>
      <c r="J697" s="4">
        <v>86.166591510000003</v>
      </c>
      <c r="K697" s="4">
        <v>18.416349990000001</v>
      </c>
      <c r="L697" s="4">
        <v>53.201329520000002</v>
      </c>
      <c r="M697" s="2" t="s">
        <v>1282</v>
      </c>
      <c r="N697" s="2" t="s">
        <v>1278</v>
      </c>
      <c r="O697" s="2" t="s">
        <v>1279</v>
      </c>
      <c r="P697" s="2" t="s">
        <v>1280</v>
      </c>
      <c r="Q697" s="2" t="s">
        <v>1281</v>
      </c>
    </row>
    <row r="698" spans="1:17" x14ac:dyDescent="0.25">
      <c r="A698" s="2" t="s">
        <v>471</v>
      </c>
      <c r="B698" s="2" t="s">
        <v>2066</v>
      </c>
      <c r="C698" s="2"/>
      <c r="D698" s="2"/>
      <c r="E698" s="4">
        <v>0.58089543300000002</v>
      </c>
      <c r="F698" s="2" t="s">
        <v>2595</v>
      </c>
      <c r="G698" s="4">
        <v>2.4357075999999998E-2</v>
      </c>
      <c r="H698" s="4">
        <v>0.45097668299999999</v>
      </c>
      <c r="I698" s="4">
        <v>103.9616504</v>
      </c>
      <c r="J698" s="4">
        <v>31.935869579999999</v>
      </c>
      <c r="K698" s="4">
        <v>26.08982915</v>
      </c>
      <c r="L698" s="4">
        <v>23.27558166</v>
      </c>
      <c r="M698" s="2" t="s">
        <v>2068</v>
      </c>
      <c r="N698" s="2" t="s">
        <v>1098</v>
      </c>
      <c r="O698" s="2" t="s">
        <v>2067</v>
      </c>
      <c r="P698" s="2" t="s">
        <v>1590</v>
      </c>
      <c r="Q698" s="2"/>
    </row>
    <row r="699" spans="1:17" x14ac:dyDescent="0.25">
      <c r="A699" s="2" t="s">
        <v>327</v>
      </c>
      <c r="B699" s="2" t="s">
        <v>1670</v>
      </c>
      <c r="C699" s="2"/>
      <c r="D699" s="2" t="s">
        <v>2597</v>
      </c>
      <c r="E699" s="4">
        <v>0.58839881100000002</v>
      </c>
      <c r="F699" s="2" t="s">
        <v>2595</v>
      </c>
      <c r="G699" s="4">
        <v>1.662756E-3</v>
      </c>
      <c r="H699" s="4">
        <v>0.109547926</v>
      </c>
      <c r="I699" s="4">
        <v>74712.709780000005</v>
      </c>
      <c r="J699" s="4">
        <v>76488.817899999995</v>
      </c>
      <c r="K699" s="4">
        <v>53315.33322</v>
      </c>
      <c r="L699" s="4">
        <v>40268.418819999999</v>
      </c>
      <c r="M699" s="2" t="s">
        <v>1342</v>
      </c>
      <c r="N699" s="2" t="s">
        <v>1339</v>
      </c>
      <c r="O699" s="2" t="s">
        <v>1340</v>
      </c>
      <c r="P699" s="2" t="s">
        <v>1671</v>
      </c>
      <c r="Q699" s="2"/>
    </row>
    <row r="700" spans="1:17" x14ac:dyDescent="0.25">
      <c r="A700" s="2" t="s">
        <v>482</v>
      </c>
      <c r="B700" s="2" t="s">
        <v>2093</v>
      </c>
      <c r="C700" s="2"/>
      <c r="D700" s="2"/>
      <c r="E700" s="4">
        <v>0.59134912100000003</v>
      </c>
      <c r="F700" s="2" t="s">
        <v>2595</v>
      </c>
      <c r="G700" s="4">
        <v>7.6634240000000003E-3</v>
      </c>
      <c r="H700" s="4">
        <v>0.25400553100000001</v>
      </c>
      <c r="I700" s="4">
        <v>427.32702940000001</v>
      </c>
      <c r="J700" s="4">
        <v>310.3202422</v>
      </c>
      <c r="K700" s="4">
        <v>227.13498319999999</v>
      </c>
      <c r="L700" s="4">
        <v>204.4926103</v>
      </c>
      <c r="M700" s="2" t="s">
        <v>1017</v>
      </c>
      <c r="N700" s="2"/>
      <c r="O700" s="2" t="s">
        <v>900</v>
      </c>
      <c r="P700" s="2" t="s">
        <v>1016</v>
      </c>
      <c r="Q700" s="2"/>
    </row>
    <row r="701" spans="1:17" x14ac:dyDescent="0.25">
      <c r="A701" s="2" t="s">
        <v>688</v>
      </c>
      <c r="B701" s="2" t="s">
        <v>2554</v>
      </c>
      <c r="C701" s="2"/>
      <c r="D701" s="2"/>
      <c r="E701" s="4">
        <v>0.60076972799999995</v>
      </c>
      <c r="F701" s="2" t="s">
        <v>2595</v>
      </c>
      <c r="G701" s="4">
        <v>6.8780660000000004E-3</v>
      </c>
      <c r="H701" s="4">
        <v>0.24352358399999999</v>
      </c>
      <c r="I701" s="4">
        <v>3863.1639060000002</v>
      </c>
      <c r="J701" s="4">
        <v>2662.1258830000002</v>
      </c>
      <c r="K701" s="4">
        <v>2328.1335779999999</v>
      </c>
      <c r="L701" s="4">
        <v>1456.3863960000001</v>
      </c>
      <c r="M701" s="2" t="s">
        <v>1342</v>
      </c>
      <c r="N701" s="2" t="s">
        <v>1339</v>
      </c>
      <c r="O701" s="2" t="s">
        <v>1517</v>
      </c>
      <c r="P701" s="2" t="s">
        <v>1341</v>
      </c>
      <c r="Q701" s="2"/>
    </row>
    <row r="702" spans="1:17" x14ac:dyDescent="0.25">
      <c r="A702" s="2" t="s">
        <v>653</v>
      </c>
      <c r="B702" s="2" t="s">
        <v>2494</v>
      </c>
      <c r="C702" s="2"/>
      <c r="D702" s="2"/>
      <c r="E702" s="4">
        <v>0.60177243499999999</v>
      </c>
      <c r="F702" s="2" t="s">
        <v>2595</v>
      </c>
      <c r="G702" s="4">
        <v>6.5958550000000003E-3</v>
      </c>
      <c r="H702" s="4">
        <v>0.23811337599999999</v>
      </c>
      <c r="I702" s="4">
        <v>1007.7264280000001</v>
      </c>
      <c r="J702" s="4">
        <v>653.78148109999995</v>
      </c>
      <c r="K702" s="4">
        <v>543.2823247</v>
      </c>
      <c r="L702" s="4">
        <v>420.62301150000002</v>
      </c>
      <c r="M702" s="2" t="s">
        <v>912</v>
      </c>
      <c r="N702" s="2"/>
      <c r="O702" s="2" t="s">
        <v>734</v>
      </c>
      <c r="P702" s="2"/>
      <c r="Q702" s="2"/>
    </row>
    <row r="703" spans="1:17" x14ac:dyDescent="0.25">
      <c r="A703" s="2" t="s">
        <v>442</v>
      </c>
      <c r="B703" s="2" t="s">
        <v>1991</v>
      </c>
      <c r="C703" s="2"/>
      <c r="D703" s="2"/>
      <c r="E703" s="4">
        <v>0.60244661200000005</v>
      </c>
      <c r="F703" s="2" t="s">
        <v>2595</v>
      </c>
      <c r="G703" s="4">
        <v>5.4898949999999998E-3</v>
      </c>
      <c r="H703" s="4">
        <v>0.215394997</v>
      </c>
      <c r="I703" s="4">
        <v>643.54175029999999</v>
      </c>
      <c r="J703" s="4">
        <v>985.79401199999995</v>
      </c>
      <c r="K703" s="4">
        <v>503.38023299999998</v>
      </c>
      <c r="L703" s="4">
        <v>450.54875939999999</v>
      </c>
      <c r="M703" s="2" t="s">
        <v>1059</v>
      </c>
      <c r="N703" s="2" t="s">
        <v>1992</v>
      </c>
      <c r="O703" s="2" t="s">
        <v>808</v>
      </c>
      <c r="P703" s="2" t="s">
        <v>771</v>
      </c>
      <c r="Q703" s="2"/>
    </row>
    <row r="704" spans="1:17" x14ac:dyDescent="0.25">
      <c r="A704" s="2" t="s">
        <v>499</v>
      </c>
      <c r="B704" s="2" t="s">
        <v>2138</v>
      </c>
      <c r="C704" s="2"/>
      <c r="D704" s="2" t="s">
        <v>2597</v>
      </c>
      <c r="E704" s="4">
        <v>0.60549294799999998</v>
      </c>
      <c r="F704" s="2" t="s">
        <v>2595</v>
      </c>
      <c r="G704" s="4">
        <v>3.5600699999999998E-3</v>
      </c>
      <c r="H704" s="4">
        <v>0.167535193</v>
      </c>
      <c r="I704" s="4">
        <v>410.10638799999998</v>
      </c>
      <c r="J704" s="4">
        <v>387.44837999999999</v>
      </c>
      <c r="K704" s="4">
        <v>224.06559150000001</v>
      </c>
      <c r="L704" s="4">
        <v>249.38123210000001</v>
      </c>
      <c r="M704" s="2" t="s">
        <v>2139</v>
      </c>
      <c r="N704" s="2" t="s">
        <v>1264</v>
      </c>
      <c r="O704" s="2"/>
      <c r="P704" s="2" t="s">
        <v>1959</v>
      </c>
      <c r="Q704" s="2"/>
    </row>
    <row r="705" spans="1:17" x14ac:dyDescent="0.25">
      <c r="A705" s="2" t="s">
        <v>425</v>
      </c>
      <c r="B705" s="2" t="s">
        <v>1934</v>
      </c>
      <c r="C705" s="2"/>
      <c r="D705" s="2"/>
      <c r="E705" s="4">
        <v>0.63250857299999996</v>
      </c>
      <c r="F705" s="2" t="s">
        <v>2595</v>
      </c>
      <c r="G705" s="4">
        <v>2.2958700000000002E-3</v>
      </c>
      <c r="H705" s="4">
        <v>0.13249015</v>
      </c>
      <c r="I705" s="4">
        <v>409.46858639999999</v>
      </c>
      <c r="J705" s="4">
        <v>422.39706749999999</v>
      </c>
      <c r="K705" s="4">
        <v>257.82889979999999</v>
      </c>
      <c r="L705" s="4">
        <v>224.4431089</v>
      </c>
      <c r="M705" s="2"/>
      <c r="N705" s="2" t="s">
        <v>838</v>
      </c>
      <c r="O705" s="2"/>
      <c r="P705" s="2" t="s">
        <v>1935</v>
      </c>
      <c r="Q705" s="2"/>
    </row>
    <row r="706" spans="1:17" x14ac:dyDescent="0.25">
      <c r="A706" s="2" t="s">
        <v>476</v>
      </c>
      <c r="B706" s="2" t="s">
        <v>2082</v>
      </c>
      <c r="C706" s="2"/>
      <c r="D706" s="2" t="s">
        <v>2597</v>
      </c>
      <c r="E706" s="4">
        <v>0.64586499900000005</v>
      </c>
      <c r="F706" s="2" t="s">
        <v>2595</v>
      </c>
      <c r="G706" s="4">
        <v>4.5688780000000002E-3</v>
      </c>
      <c r="H706" s="4">
        <v>0.19956658299999999</v>
      </c>
      <c r="I706" s="4">
        <v>5876.0655559999996</v>
      </c>
      <c r="J706" s="4">
        <v>9538.581424</v>
      </c>
      <c r="K706" s="4">
        <v>3248.9510770000002</v>
      </c>
      <c r="L706" s="4">
        <v>5218.7179169999999</v>
      </c>
      <c r="M706" s="2" t="s">
        <v>827</v>
      </c>
      <c r="N706" s="2" t="s">
        <v>2080</v>
      </c>
      <c r="O706" s="2" t="s">
        <v>2081</v>
      </c>
      <c r="P706" s="2" t="s">
        <v>826</v>
      </c>
      <c r="Q706" s="2"/>
    </row>
    <row r="707" spans="1:17" x14ac:dyDescent="0.25">
      <c r="A707" s="2" t="s">
        <v>589</v>
      </c>
      <c r="B707" s="2" t="s">
        <v>2357</v>
      </c>
      <c r="C707" s="2"/>
      <c r="D707" s="2"/>
      <c r="E707" s="4">
        <v>0.66055319099999998</v>
      </c>
      <c r="F707" s="2" t="s">
        <v>2595</v>
      </c>
      <c r="G707" s="4">
        <v>1.182053E-3</v>
      </c>
      <c r="H707" s="4">
        <v>0.100487219</v>
      </c>
      <c r="I707" s="4">
        <v>457.9415032</v>
      </c>
      <c r="J707" s="4">
        <v>519.40980339999999</v>
      </c>
      <c r="K707" s="4">
        <v>279.31464149999999</v>
      </c>
      <c r="L707" s="4">
        <v>277.64443840000001</v>
      </c>
      <c r="M707" s="2" t="s">
        <v>2359</v>
      </c>
      <c r="N707" s="2" t="s">
        <v>2358</v>
      </c>
      <c r="O707" s="2"/>
      <c r="P707" s="2" t="s">
        <v>885</v>
      </c>
      <c r="Q707" s="2"/>
    </row>
    <row r="708" spans="1:17" x14ac:dyDescent="0.25">
      <c r="A708" s="2" t="s">
        <v>671</v>
      </c>
      <c r="B708" s="2" t="s">
        <v>2528</v>
      </c>
      <c r="C708" s="2"/>
      <c r="D708" s="2"/>
      <c r="E708" s="4">
        <v>0.68633655999999998</v>
      </c>
      <c r="F708" s="2" t="s">
        <v>2595</v>
      </c>
      <c r="G708" s="4">
        <v>7.5909590000000004E-3</v>
      </c>
      <c r="H708" s="4">
        <v>0.25400553100000001</v>
      </c>
      <c r="I708" s="4">
        <v>265.96324069999997</v>
      </c>
      <c r="J708" s="4">
        <v>129.55116910000001</v>
      </c>
      <c r="K708" s="4">
        <v>110.4980999</v>
      </c>
      <c r="L708" s="4">
        <v>66.501661900000002</v>
      </c>
      <c r="M708" s="2" t="s">
        <v>2529</v>
      </c>
      <c r="N708" s="2"/>
      <c r="O708" s="2" t="s">
        <v>734</v>
      </c>
      <c r="P708" s="2"/>
      <c r="Q708" s="2"/>
    </row>
    <row r="709" spans="1:17" x14ac:dyDescent="0.25">
      <c r="A709" s="2" t="s">
        <v>475</v>
      </c>
      <c r="B709" s="2" t="s">
        <v>2079</v>
      </c>
      <c r="C709" s="2"/>
      <c r="D709" s="2" t="s">
        <v>2597</v>
      </c>
      <c r="E709" s="4">
        <v>0.69786433299999995</v>
      </c>
      <c r="F709" s="2" t="s">
        <v>2595</v>
      </c>
      <c r="G709" s="4">
        <v>1.0769079999999999E-3</v>
      </c>
      <c r="H709" s="4">
        <v>9.6750365000000005E-2</v>
      </c>
      <c r="I709" s="4">
        <v>931.19024330000002</v>
      </c>
      <c r="J709" s="4">
        <v>633.29431939999995</v>
      </c>
      <c r="K709" s="4">
        <v>420.50665809999998</v>
      </c>
      <c r="L709" s="4">
        <v>427.27317770000002</v>
      </c>
      <c r="M709" s="2" t="s">
        <v>827</v>
      </c>
      <c r="N709" s="2" t="s">
        <v>2080</v>
      </c>
      <c r="O709" s="2" t="s">
        <v>2081</v>
      </c>
      <c r="P709" s="2" t="s">
        <v>826</v>
      </c>
      <c r="Q709" s="2"/>
    </row>
    <row r="710" spans="1:17" x14ac:dyDescent="0.25">
      <c r="A710" s="2" t="s">
        <v>364</v>
      </c>
      <c r="B710" s="2" t="s">
        <v>1784</v>
      </c>
      <c r="C710" s="2"/>
      <c r="D710" s="2"/>
      <c r="E710" s="4">
        <v>0.75570969600000004</v>
      </c>
      <c r="F710" s="2" t="s">
        <v>2595</v>
      </c>
      <c r="G710" s="4">
        <v>3.9092950000000001E-3</v>
      </c>
      <c r="H710" s="4">
        <v>0.17661078899999999</v>
      </c>
      <c r="I710" s="4">
        <v>65.055756720000005</v>
      </c>
      <c r="J710" s="4">
        <v>121.115279</v>
      </c>
      <c r="K710" s="4">
        <v>41.43678748</v>
      </c>
      <c r="L710" s="4">
        <v>24.938123210000001</v>
      </c>
      <c r="M710" s="2" t="s">
        <v>827</v>
      </c>
      <c r="N710" s="2"/>
      <c r="O710" s="2"/>
      <c r="P710" s="2" t="s">
        <v>826</v>
      </c>
      <c r="Q710" s="2"/>
    </row>
    <row r="711" spans="1:17" x14ac:dyDescent="0.25">
      <c r="A711" s="2" t="s">
        <v>552</v>
      </c>
      <c r="B711" s="2" t="s">
        <v>2269</v>
      </c>
      <c r="C711" s="2"/>
      <c r="D711" s="2"/>
      <c r="E711" s="4">
        <v>0.80662847000000004</v>
      </c>
      <c r="F711" s="2" t="s">
        <v>2595</v>
      </c>
      <c r="G711" s="4">
        <v>1.624772E-3</v>
      </c>
      <c r="H711" s="4">
        <v>0.108974028</v>
      </c>
      <c r="I711" s="4">
        <v>101.41044429999999</v>
      </c>
      <c r="J711" s="4">
        <v>93.999918019999996</v>
      </c>
      <c r="K711" s="4">
        <v>35.298004149999997</v>
      </c>
      <c r="L711" s="4">
        <v>41.563538690000001</v>
      </c>
      <c r="M711" s="2" t="s">
        <v>2270</v>
      </c>
      <c r="N711" s="2"/>
      <c r="O711" s="2" t="s">
        <v>734</v>
      </c>
      <c r="P711" s="2"/>
      <c r="Q711" s="2"/>
    </row>
    <row r="712" spans="1:17" x14ac:dyDescent="0.25">
      <c r="A712" s="2" t="s">
        <v>290</v>
      </c>
      <c r="B712" s="2" t="s">
        <v>1554</v>
      </c>
      <c r="C712" s="2"/>
      <c r="D712" s="2"/>
      <c r="E712" s="4">
        <v>0.812470633</v>
      </c>
      <c r="F712" s="2" t="s">
        <v>2595</v>
      </c>
      <c r="G712" s="4">
        <v>1.1783800000000001E-4</v>
      </c>
      <c r="H712" s="4">
        <v>2.7400727E-2</v>
      </c>
      <c r="I712" s="4">
        <v>5296.3039589999998</v>
      </c>
      <c r="J712" s="4">
        <v>3544.8815239999999</v>
      </c>
      <c r="K712" s="4">
        <v>1895.3493530000001</v>
      </c>
      <c r="L712" s="4">
        <v>2463.8865730000002</v>
      </c>
      <c r="M712" s="2" t="s">
        <v>1342</v>
      </c>
      <c r="N712" s="2" t="s">
        <v>1339</v>
      </c>
      <c r="O712" s="2" t="s">
        <v>1340</v>
      </c>
      <c r="P712" s="2" t="s">
        <v>1341</v>
      </c>
      <c r="Q712" s="2"/>
    </row>
    <row r="713" spans="1:17" x14ac:dyDescent="0.25">
      <c r="A713" s="2" t="s">
        <v>555</v>
      </c>
      <c r="B713" s="2" t="s">
        <v>2278</v>
      </c>
      <c r="C713" s="2"/>
      <c r="D713" s="2"/>
      <c r="E713" s="4">
        <v>0.88436766600000005</v>
      </c>
      <c r="F713" s="2" t="s">
        <v>2595</v>
      </c>
      <c r="G713" s="4">
        <v>7.2588299999999998E-4</v>
      </c>
      <c r="H713" s="4">
        <v>7.7551822000000006E-2</v>
      </c>
      <c r="I713" s="4">
        <v>167.7418041</v>
      </c>
      <c r="J713" s="4">
        <v>56.640976240000001</v>
      </c>
      <c r="K713" s="4">
        <v>26.08982915</v>
      </c>
      <c r="L713" s="4">
        <v>31.588289400000001</v>
      </c>
      <c r="M713" s="2" t="s">
        <v>2274</v>
      </c>
      <c r="N713" s="2" t="s">
        <v>2272</v>
      </c>
      <c r="O713" s="2" t="s">
        <v>1117</v>
      </c>
      <c r="P713" s="2" t="s">
        <v>2273</v>
      </c>
      <c r="Q713" s="2"/>
    </row>
    <row r="714" spans="1:17" x14ac:dyDescent="0.25">
      <c r="A714" s="2" t="s">
        <v>410</v>
      </c>
      <c r="B714" s="2" t="s">
        <v>1903</v>
      </c>
      <c r="C714" s="2"/>
      <c r="D714" s="2"/>
      <c r="E714" s="4">
        <v>1.041703563</v>
      </c>
      <c r="F714" s="2" t="s">
        <v>2595</v>
      </c>
      <c r="G714" s="5">
        <v>6.3800000000000006E-5</v>
      </c>
      <c r="H714" s="4">
        <v>2.0701249000000001E-2</v>
      </c>
      <c r="I714" s="4">
        <v>196.44287320000001</v>
      </c>
      <c r="J714" s="4">
        <v>110.2691346</v>
      </c>
      <c r="K714" s="4">
        <v>55.249049970000002</v>
      </c>
      <c r="L714" s="4">
        <v>24.938123210000001</v>
      </c>
      <c r="M714" s="2" t="s">
        <v>881</v>
      </c>
      <c r="N714" s="2" t="s">
        <v>879</v>
      </c>
      <c r="O714" s="2" t="s">
        <v>880</v>
      </c>
      <c r="P714" s="2"/>
      <c r="Q714" s="2"/>
    </row>
    <row r="715" spans="1:17" x14ac:dyDescent="0.25">
      <c r="C715" s="6"/>
      <c r="D715" s="6"/>
      <c r="M715" s="6"/>
      <c r="N715" s="6"/>
      <c r="O715" s="6"/>
      <c r="P715" s="6"/>
      <c r="Q715" s="6"/>
    </row>
    <row r="716" spans="1:17" x14ac:dyDescent="0.25">
      <c r="C716" s="6"/>
      <c r="D716" s="6"/>
      <c r="M716" s="6"/>
      <c r="N716" s="6"/>
      <c r="O716" s="6"/>
      <c r="P716" s="6"/>
      <c r="Q716" s="6"/>
    </row>
    <row r="717" spans="1:17" x14ac:dyDescent="0.25">
      <c r="C717" s="6"/>
      <c r="D717" s="6"/>
      <c r="M717" s="6"/>
      <c r="N717" s="6"/>
      <c r="O717" s="6"/>
      <c r="P717" s="6"/>
      <c r="Q717" s="6"/>
    </row>
    <row r="718" spans="1:17" x14ac:dyDescent="0.25">
      <c r="C718" s="6"/>
      <c r="D718" s="6"/>
      <c r="M718" s="6"/>
      <c r="N718" s="6"/>
      <c r="O718" s="6"/>
      <c r="P718" s="6"/>
      <c r="Q718" s="6"/>
    </row>
    <row r="719" spans="1:17" x14ac:dyDescent="0.25">
      <c r="C719" s="6"/>
      <c r="D719" s="6"/>
      <c r="M719" s="6"/>
      <c r="N719" s="6"/>
      <c r="O719" s="6"/>
      <c r="P719" s="6"/>
      <c r="Q719" s="6"/>
    </row>
    <row r="720" spans="1:17" x14ac:dyDescent="0.25">
      <c r="C720" s="6"/>
      <c r="D720" s="6"/>
      <c r="M720" s="6"/>
      <c r="N720" s="6"/>
      <c r="O720" s="6"/>
      <c r="P720" s="6"/>
      <c r="Q720" s="6"/>
    </row>
    <row r="721" spans="3:17" x14ac:dyDescent="0.25">
      <c r="C721" s="6"/>
      <c r="D721" s="6"/>
      <c r="M721" s="6"/>
      <c r="N721" s="6"/>
      <c r="O721" s="6"/>
      <c r="P721" s="6"/>
      <c r="Q721" s="6"/>
    </row>
    <row r="722" spans="3:17" x14ac:dyDescent="0.25">
      <c r="C722" s="6"/>
      <c r="D722" s="6"/>
      <c r="M722" s="6"/>
      <c r="N722" s="6"/>
      <c r="O722" s="6"/>
      <c r="P722" s="6"/>
      <c r="Q722" s="6"/>
    </row>
    <row r="723" spans="3:17" x14ac:dyDescent="0.25">
      <c r="C723" s="6"/>
      <c r="D723" s="6"/>
      <c r="M723" s="6"/>
      <c r="N723" s="6"/>
      <c r="O723" s="6"/>
      <c r="P723" s="6"/>
      <c r="Q723" s="6"/>
    </row>
    <row r="724" spans="3:17" x14ac:dyDescent="0.25">
      <c r="C724" s="6"/>
      <c r="D724" s="6"/>
      <c r="M724" s="6"/>
      <c r="N724" s="6"/>
      <c r="O724" s="6"/>
      <c r="P724" s="6"/>
      <c r="Q724" s="6"/>
    </row>
    <row r="725" spans="3:17" x14ac:dyDescent="0.25">
      <c r="C725" s="6"/>
      <c r="D725" s="6"/>
      <c r="M725" s="6"/>
      <c r="N725" s="6"/>
      <c r="O725" s="6"/>
      <c r="P725" s="6"/>
      <c r="Q725" s="6"/>
    </row>
    <row r="726" spans="3:17" x14ac:dyDescent="0.25">
      <c r="C726" s="6"/>
      <c r="D726" s="6"/>
      <c r="M726" s="6"/>
      <c r="N726" s="6"/>
      <c r="O726" s="6"/>
      <c r="P726" s="6"/>
      <c r="Q726" s="6"/>
    </row>
    <row r="727" spans="3:17" x14ac:dyDescent="0.25">
      <c r="C727" s="6"/>
      <c r="D727" s="6"/>
      <c r="M727" s="6"/>
      <c r="N727" s="6"/>
      <c r="O727" s="6"/>
      <c r="P727" s="6"/>
      <c r="Q727" s="6"/>
    </row>
    <row r="728" spans="3:17" x14ac:dyDescent="0.25">
      <c r="C728" s="6"/>
      <c r="D728" s="6"/>
      <c r="M728" s="6"/>
      <c r="N728" s="6"/>
      <c r="O728" s="6"/>
      <c r="P728" s="6"/>
      <c r="Q728" s="6"/>
    </row>
    <row r="729" spans="3:17" x14ac:dyDescent="0.25">
      <c r="C729" s="6"/>
      <c r="D729" s="6"/>
      <c r="M729" s="6"/>
      <c r="N729" s="6"/>
      <c r="O729" s="6"/>
      <c r="P729" s="6"/>
      <c r="Q729" s="6"/>
    </row>
    <row r="730" spans="3:17" x14ac:dyDescent="0.25">
      <c r="C730" s="6"/>
      <c r="D730" s="6"/>
      <c r="M730" s="6"/>
      <c r="N730" s="6"/>
      <c r="O730" s="6"/>
      <c r="P730" s="6"/>
      <c r="Q730" s="6"/>
    </row>
    <row r="731" spans="3:17" x14ac:dyDescent="0.25">
      <c r="C731" s="6"/>
      <c r="D731" s="6"/>
      <c r="M731" s="6"/>
      <c r="N731" s="6"/>
      <c r="O731" s="6"/>
      <c r="P731" s="6"/>
      <c r="Q731" s="6"/>
    </row>
    <row r="732" spans="3:17" x14ac:dyDescent="0.25">
      <c r="C732" s="6"/>
      <c r="D732" s="6"/>
      <c r="M732" s="6"/>
      <c r="N732" s="6"/>
      <c r="O732" s="6"/>
      <c r="P732" s="6"/>
      <c r="Q732" s="6"/>
    </row>
    <row r="733" spans="3:17" x14ac:dyDescent="0.25">
      <c r="C733" s="6"/>
      <c r="D733" s="6"/>
      <c r="M733" s="6"/>
      <c r="N733" s="6"/>
      <c r="O733" s="6"/>
      <c r="P733" s="6"/>
      <c r="Q733" s="6"/>
    </row>
    <row r="734" spans="3:17" x14ac:dyDescent="0.25">
      <c r="C734" s="6"/>
      <c r="D734" s="6"/>
      <c r="M734" s="6"/>
      <c r="N734" s="6"/>
      <c r="O734" s="6"/>
      <c r="P734" s="6"/>
      <c r="Q734" s="6"/>
    </row>
    <row r="735" spans="3:17" x14ac:dyDescent="0.25">
      <c r="C735" s="6"/>
      <c r="D735" s="6"/>
      <c r="M735" s="6"/>
      <c r="N735" s="6"/>
      <c r="O735" s="6"/>
      <c r="P735" s="6"/>
      <c r="Q735" s="6"/>
    </row>
    <row r="736" spans="3:17" x14ac:dyDescent="0.25">
      <c r="C736" s="6"/>
      <c r="D736" s="6"/>
      <c r="M736" s="6"/>
      <c r="N736" s="6"/>
      <c r="O736" s="6"/>
      <c r="P736" s="6"/>
      <c r="Q736" s="6"/>
    </row>
    <row r="737" spans="3:17" x14ac:dyDescent="0.25">
      <c r="C737" s="6"/>
      <c r="D737" s="6"/>
      <c r="M737" s="6"/>
      <c r="N737" s="6"/>
      <c r="O737" s="6"/>
      <c r="P737" s="6"/>
      <c r="Q737" s="6"/>
    </row>
    <row r="738" spans="3:17" x14ac:dyDescent="0.25">
      <c r="C738" s="6"/>
      <c r="D738" s="6"/>
      <c r="M738" s="6"/>
      <c r="N738" s="6"/>
      <c r="O738" s="6"/>
      <c r="P738" s="6"/>
      <c r="Q738" s="6"/>
    </row>
    <row r="739" spans="3:17" x14ac:dyDescent="0.25">
      <c r="C739" s="6"/>
      <c r="D739" s="6"/>
      <c r="M739" s="6"/>
      <c r="N739" s="6"/>
      <c r="O739" s="6"/>
      <c r="P739" s="6"/>
      <c r="Q739" s="6"/>
    </row>
    <row r="740" spans="3:17" x14ac:dyDescent="0.25">
      <c r="C740" s="6"/>
      <c r="D740" s="6"/>
      <c r="M740" s="6"/>
      <c r="N740" s="6"/>
      <c r="O740" s="6"/>
      <c r="P740" s="6"/>
      <c r="Q740" s="6"/>
    </row>
    <row r="741" spans="3:17" x14ac:dyDescent="0.25">
      <c r="C741" s="6"/>
      <c r="D741" s="6"/>
      <c r="M741" s="6"/>
      <c r="N741" s="6"/>
      <c r="O741" s="6"/>
      <c r="P741" s="6"/>
      <c r="Q741" s="6"/>
    </row>
    <row r="742" spans="3:17" x14ac:dyDescent="0.25">
      <c r="C742" s="6"/>
      <c r="D742" s="6"/>
      <c r="M742" s="6"/>
      <c r="N742" s="6"/>
      <c r="O742" s="6"/>
      <c r="P742" s="6"/>
      <c r="Q742" s="6"/>
    </row>
    <row r="743" spans="3:17" x14ac:dyDescent="0.25">
      <c r="C743" s="6"/>
      <c r="D743" s="6"/>
      <c r="M743" s="6"/>
      <c r="N743" s="6"/>
      <c r="O743" s="6"/>
      <c r="P743" s="6"/>
      <c r="Q743" s="6"/>
    </row>
    <row r="744" spans="3:17" x14ac:dyDescent="0.25">
      <c r="C744" s="6"/>
      <c r="D744" s="6"/>
      <c r="M744" s="6"/>
      <c r="N744" s="6"/>
      <c r="O744" s="6"/>
      <c r="P744" s="6"/>
      <c r="Q744" s="6"/>
    </row>
    <row r="745" spans="3:17" x14ac:dyDescent="0.25">
      <c r="C745" s="6"/>
      <c r="D745" s="6"/>
      <c r="M745" s="6"/>
      <c r="N745" s="6"/>
      <c r="O745" s="6"/>
      <c r="P745" s="6"/>
      <c r="Q745" s="6"/>
    </row>
    <row r="746" spans="3:17" x14ac:dyDescent="0.25">
      <c r="C746" s="6"/>
      <c r="D746" s="6"/>
      <c r="M746" s="6"/>
      <c r="N746" s="6"/>
      <c r="O746" s="6"/>
      <c r="P746" s="6"/>
      <c r="Q746" s="6"/>
    </row>
    <row r="747" spans="3:17" x14ac:dyDescent="0.25">
      <c r="C747" s="6"/>
      <c r="D747" s="6"/>
      <c r="M747" s="6"/>
      <c r="N747" s="6"/>
      <c r="O747" s="6"/>
      <c r="P747" s="6"/>
      <c r="Q747" s="6"/>
    </row>
    <row r="748" spans="3:17" x14ac:dyDescent="0.25">
      <c r="C748" s="6"/>
      <c r="D748" s="6"/>
      <c r="M748" s="6"/>
      <c r="N748" s="6"/>
      <c r="O748" s="6"/>
      <c r="P748" s="6"/>
      <c r="Q748" s="6"/>
    </row>
    <row r="749" spans="3:17" x14ac:dyDescent="0.25">
      <c r="C749" s="6"/>
      <c r="D749" s="6"/>
      <c r="M749" s="6"/>
      <c r="N749" s="6"/>
      <c r="O749" s="6"/>
      <c r="P749" s="6"/>
      <c r="Q749" s="6"/>
    </row>
    <row r="750" spans="3:17" x14ac:dyDescent="0.25">
      <c r="C750" s="6"/>
      <c r="D750" s="6"/>
      <c r="M750" s="6"/>
      <c r="N750" s="6"/>
      <c r="O750" s="6"/>
      <c r="P750" s="6"/>
      <c r="Q750" s="6"/>
    </row>
    <row r="751" spans="3:17" x14ac:dyDescent="0.25">
      <c r="C751" s="6"/>
      <c r="D751" s="6"/>
      <c r="M751" s="6"/>
      <c r="N751" s="6"/>
      <c r="O751" s="6"/>
      <c r="P751" s="6"/>
      <c r="Q751" s="6"/>
    </row>
    <row r="752" spans="3:17" x14ac:dyDescent="0.25">
      <c r="C752" s="6"/>
      <c r="D752" s="6"/>
      <c r="M752" s="6"/>
      <c r="N752" s="6"/>
      <c r="O752" s="6"/>
      <c r="P752" s="6"/>
      <c r="Q752" s="6"/>
    </row>
    <row r="753" spans="3:17" x14ac:dyDescent="0.25">
      <c r="C753" s="6"/>
      <c r="D753" s="6"/>
      <c r="M753" s="6"/>
      <c r="N753" s="6"/>
      <c r="O753" s="6"/>
      <c r="P753" s="6"/>
      <c r="Q753" s="6"/>
    </row>
    <row r="754" spans="3:17" x14ac:dyDescent="0.25">
      <c r="C754" s="6"/>
      <c r="D754" s="6"/>
      <c r="M754" s="6"/>
      <c r="N754" s="6"/>
      <c r="O754" s="6"/>
      <c r="P754" s="6"/>
      <c r="Q754" s="6"/>
    </row>
    <row r="755" spans="3:17" x14ac:dyDescent="0.25">
      <c r="C755" s="6"/>
      <c r="D755" s="6"/>
      <c r="M755" s="6"/>
      <c r="N755" s="6"/>
      <c r="O755" s="6"/>
      <c r="P755" s="6"/>
      <c r="Q755" s="6"/>
    </row>
    <row r="756" spans="3:17" x14ac:dyDescent="0.25">
      <c r="C756" s="6"/>
      <c r="D756" s="6"/>
      <c r="M756" s="6"/>
      <c r="N756" s="6"/>
      <c r="O756" s="6"/>
      <c r="P756" s="6"/>
      <c r="Q756" s="6"/>
    </row>
    <row r="757" spans="3:17" x14ac:dyDescent="0.25">
      <c r="C757" s="6"/>
      <c r="D757" s="6"/>
      <c r="M757" s="6"/>
      <c r="N757" s="6"/>
      <c r="O757" s="6"/>
      <c r="P757" s="6"/>
      <c r="Q757" s="6"/>
    </row>
    <row r="758" spans="3:17" x14ac:dyDescent="0.25">
      <c r="C758" s="6"/>
      <c r="D758" s="6"/>
      <c r="M758" s="6"/>
      <c r="N758" s="6"/>
      <c r="O758" s="6"/>
      <c r="P758" s="6"/>
      <c r="Q758" s="6"/>
    </row>
    <row r="759" spans="3:17" x14ac:dyDescent="0.25">
      <c r="C759" s="6"/>
      <c r="D759" s="6"/>
      <c r="M759" s="6"/>
      <c r="N759" s="6"/>
      <c r="O759" s="6"/>
      <c r="P759" s="6"/>
      <c r="Q759" s="6"/>
    </row>
    <row r="760" spans="3:17" x14ac:dyDescent="0.25">
      <c r="C760" s="6"/>
      <c r="D760" s="6"/>
      <c r="M760" s="6"/>
      <c r="N760" s="6"/>
      <c r="O760" s="6"/>
      <c r="P760" s="6"/>
      <c r="Q760" s="6"/>
    </row>
    <row r="761" spans="3:17" x14ac:dyDescent="0.25">
      <c r="C761" s="6"/>
      <c r="D761" s="6"/>
      <c r="M761" s="6"/>
      <c r="N761" s="6"/>
      <c r="O761" s="6"/>
      <c r="P761" s="6"/>
      <c r="Q761" s="6"/>
    </row>
    <row r="762" spans="3:17" x14ac:dyDescent="0.25">
      <c r="C762" s="6"/>
      <c r="D762" s="6"/>
      <c r="M762" s="6"/>
      <c r="N762" s="6"/>
      <c r="O762" s="6"/>
      <c r="P762" s="6"/>
      <c r="Q762" s="6"/>
    </row>
    <row r="763" spans="3:17" x14ac:dyDescent="0.25">
      <c r="C763" s="6"/>
      <c r="D763" s="6"/>
      <c r="M763" s="6"/>
      <c r="N763" s="6"/>
      <c r="O763" s="6"/>
      <c r="P763" s="6"/>
      <c r="Q763" s="6"/>
    </row>
    <row r="764" spans="3:17" x14ac:dyDescent="0.25">
      <c r="C764" s="6"/>
      <c r="D764" s="6"/>
      <c r="M764" s="6"/>
      <c r="N764" s="6"/>
      <c r="O764" s="6"/>
      <c r="P764" s="6"/>
      <c r="Q764" s="6"/>
    </row>
    <row r="765" spans="3:17" x14ac:dyDescent="0.25">
      <c r="C765" s="6"/>
      <c r="D765" s="6"/>
      <c r="M765" s="6"/>
      <c r="N765" s="6"/>
      <c r="O765" s="6"/>
      <c r="P765" s="6"/>
      <c r="Q765" s="6"/>
    </row>
    <row r="766" spans="3:17" x14ac:dyDescent="0.25">
      <c r="C766" s="6"/>
      <c r="D766" s="6"/>
      <c r="M766" s="6"/>
      <c r="N766" s="6"/>
      <c r="O766" s="6"/>
      <c r="P766" s="6"/>
      <c r="Q766" s="6"/>
    </row>
    <row r="767" spans="3:17" x14ac:dyDescent="0.25">
      <c r="C767" s="6"/>
      <c r="D767" s="6"/>
      <c r="M767" s="6"/>
      <c r="N767" s="6"/>
      <c r="O767" s="6"/>
      <c r="P767" s="6"/>
      <c r="Q767" s="6"/>
    </row>
    <row r="768" spans="3:17" x14ac:dyDescent="0.25">
      <c r="C768" s="6"/>
      <c r="D768" s="6"/>
      <c r="M768" s="6"/>
      <c r="N768" s="6"/>
      <c r="O768" s="6"/>
      <c r="P768" s="6"/>
      <c r="Q768" s="6"/>
    </row>
    <row r="769" spans="3:17" x14ac:dyDescent="0.25">
      <c r="C769" s="6"/>
      <c r="D769" s="6"/>
      <c r="M769" s="6"/>
      <c r="N769" s="6"/>
      <c r="O769" s="6"/>
      <c r="P769" s="6"/>
      <c r="Q769" s="6"/>
    </row>
    <row r="770" spans="3:17" x14ac:dyDescent="0.25">
      <c r="C770" s="6"/>
      <c r="D770" s="6"/>
      <c r="M770" s="6"/>
      <c r="N770" s="6"/>
      <c r="O770" s="6"/>
      <c r="P770" s="6"/>
      <c r="Q770" s="6"/>
    </row>
    <row r="771" spans="3:17" x14ac:dyDescent="0.25">
      <c r="C771" s="6"/>
      <c r="D771" s="6"/>
      <c r="M771" s="6"/>
      <c r="N771" s="6"/>
      <c r="O771" s="6"/>
      <c r="P771" s="6"/>
      <c r="Q771" s="6"/>
    </row>
    <row r="772" spans="3:17" x14ac:dyDescent="0.25">
      <c r="C772" s="6"/>
      <c r="D772" s="6"/>
      <c r="M772" s="6"/>
      <c r="N772" s="6"/>
      <c r="O772" s="6"/>
      <c r="P772" s="6"/>
      <c r="Q772" s="6"/>
    </row>
    <row r="773" spans="3:17" x14ac:dyDescent="0.25">
      <c r="C773" s="6"/>
      <c r="D773" s="6"/>
      <c r="M773" s="6"/>
      <c r="N773" s="6"/>
      <c r="O773" s="6"/>
      <c r="P773" s="6"/>
      <c r="Q773" s="6"/>
    </row>
    <row r="774" spans="3:17" x14ac:dyDescent="0.25">
      <c r="C774" s="6"/>
      <c r="D774" s="6"/>
      <c r="M774" s="6"/>
      <c r="N774" s="6"/>
      <c r="O774" s="6"/>
      <c r="P774" s="6"/>
      <c r="Q774" s="6"/>
    </row>
    <row r="775" spans="3:17" x14ac:dyDescent="0.25">
      <c r="C775" s="6"/>
      <c r="D775" s="6"/>
      <c r="M775" s="6"/>
      <c r="N775" s="6"/>
      <c r="O775" s="6"/>
      <c r="P775" s="6"/>
      <c r="Q775" s="6"/>
    </row>
    <row r="776" spans="3:17" x14ac:dyDescent="0.25">
      <c r="C776" s="6"/>
      <c r="D776" s="6"/>
      <c r="M776" s="6"/>
      <c r="N776" s="6"/>
      <c r="O776" s="6"/>
      <c r="P776" s="6"/>
      <c r="Q776" s="6"/>
    </row>
    <row r="777" spans="3:17" x14ac:dyDescent="0.25">
      <c r="C777" s="6"/>
      <c r="D777" s="6"/>
      <c r="M777" s="6"/>
      <c r="N777" s="6"/>
      <c r="O777" s="6"/>
      <c r="P777" s="6"/>
      <c r="Q777" s="6"/>
    </row>
    <row r="778" spans="3:17" x14ac:dyDescent="0.25">
      <c r="C778" s="6"/>
      <c r="D778" s="6"/>
      <c r="M778" s="6"/>
      <c r="N778" s="6"/>
      <c r="O778" s="6"/>
      <c r="P778" s="6"/>
      <c r="Q778" s="6"/>
    </row>
    <row r="779" spans="3:17" x14ac:dyDescent="0.25">
      <c r="C779" s="6"/>
      <c r="D779" s="6"/>
      <c r="M779" s="6"/>
      <c r="N779" s="6"/>
      <c r="O779" s="6"/>
      <c r="P779" s="6"/>
      <c r="Q779" s="6"/>
    </row>
    <row r="780" spans="3:17" x14ac:dyDescent="0.25">
      <c r="C780" s="6"/>
      <c r="D780" s="6"/>
      <c r="M780" s="6"/>
      <c r="N780" s="6"/>
      <c r="O780" s="6"/>
      <c r="P780" s="6"/>
      <c r="Q780" s="6"/>
    </row>
    <row r="781" spans="3:17" x14ac:dyDescent="0.25">
      <c r="C781" s="6"/>
      <c r="D781" s="6"/>
      <c r="M781" s="6"/>
      <c r="N781" s="6"/>
      <c r="O781" s="6"/>
      <c r="P781" s="6"/>
      <c r="Q781" s="6"/>
    </row>
    <row r="782" spans="3:17" x14ac:dyDescent="0.25">
      <c r="C782" s="6"/>
      <c r="D782" s="6"/>
      <c r="M782" s="6"/>
      <c r="N782" s="6"/>
      <c r="O782" s="6"/>
      <c r="P782" s="6"/>
      <c r="Q782" s="6"/>
    </row>
    <row r="783" spans="3:17" x14ac:dyDescent="0.25">
      <c r="C783" s="6"/>
      <c r="D783" s="6"/>
      <c r="M783" s="6"/>
      <c r="N783" s="6"/>
      <c r="O783" s="6"/>
      <c r="P783" s="6"/>
      <c r="Q783" s="6"/>
    </row>
    <row r="784" spans="3:17" x14ac:dyDescent="0.25">
      <c r="C784" s="6"/>
      <c r="D784" s="6"/>
      <c r="M784" s="6"/>
      <c r="N784" s="6"/>
      <c r="O784" s="6"/>
      <c r="P784" s="6"/>
      <c r="Q784" s="6"/>
    </row>
    <row r="785" spans="3:17" x14ac:dyDescent="0.25">
      <c r="C785" s="6"/>
      <c r="D785" s="6"/>
      <c r="M785" s="6"/>
      <c r="N785" s="6"/>
      <c r="O785" s="6"/>
      <c r="P785" s="6"/>
      <c r="Q785" s="6"/>
    </row>
    <row r="786" spans="3:17" x14ac:dyDescent="0.25">
      <c r="C786" s="6"/>
      <c r="D786" s="6"/>
      <c r="M786" s="6"/>
      <c r="N786" s="6"/>
      <c r="O786" s="6"/>
      <c r="P786" s="6"/>
      <c r="Q786" s="6"/>
    </row>
    <row r="787" spans="3:17" x14ac:dyDescent="0.25">
      <c r="C787" s="6"/>
      <c r="D787" s="6"/>
      <c r="M787" s="6"/>
      <c r="N787" s="6"/>
      <c r="O787" s="6"/>
      <c r="P787" s="6"/>
      <c r="Q787" s="6"/>
    </row>
    <row r="788" spans="3:17" x14ac:dyDescent="0.25">
      <c r="C788" s="6"/>
      <c r="D788" s="6"/>
      <c r="M788" s="6"/>
      <c r="N788" s="6"/>
      <c r="O788" s="6"/>
      <c r="P788" s="6"/>
      <c r="Q788" s="6"/>
    </row>
    <row r="789" spans="3:17" x14ac:dyDescent="0.25">
      <c r="C789" s="6"/>
      <c r="D789" s="6"/>
      <c r="M789" s="6"/>
      <c r="N789" s="6"/>
      <c r="O789" s="6"/>
      <c r="P789" s="6"/>
      <c r="Q789" s="6"/>
    </row>
    <row r="790" spans="3:17" x14ac:dyDescent="0.25">
      <c r="C790" s="6"/>
      <c r="D790" s="6"/>
      <c r="M790" s="6"/>
      <c r="N790" s="6"/>
      <c r="O790" s="6"/>
      <c r="P790" s="6"/>
      <c r="Q790" s="6"/>
    </row>
    <row r="791" spans="3:17" x14ac:dyDescent="0.25">
      <c r="C791" s="6"/>
      <c r="D791" s="6"/>
      <c r="M791" s="6"/>
      <c r="N791" s="6"/>
      <c r="O791" s="6"/>
      <c r="P791" s="6"/>
      <c r="Q791" s="6"/>
    </row>
    <row r="792" spans="3:17" x14ac:dyDescent="0.25">
      <c r="C792" s="6"/>
      <c r="D792" s="6"/>
      <c r="M792" s="6"/>
      <c r="N792" s="6"/>
      <c r="O792" s="6"/>
      <c r="P792" s="6"/>
      <c r="Q792" s="6"/>
    </row>
    <row r="793" spans="3:17" x14ac:dyDescent="0.25">
      <c r="C793" s="6"/>
      <c r="D793" s="6"/>
      <c r="M793" s="6"/>
      <c r="N793" s="6"/>
      <c r="O793" s="6"/>
      <c r="P793" s="6"/>
      <c r="Q793" s="6"/>
    </row>
    <row r="794" spans="3:17" x14ac:dyDescent="0.25">
      <c r="C794" s="6"/>
      <c r="D794" s="6"/>
      <c r="M794" s="6"/>
      <c r="N794" s="6"/>
      <c r="O794" s="6"/>
      <c r="P794" s="6"/>
      <c r="Q794" s="6"/>
    </row>
    <row r="795" spans="3:17" x14ac:dyDescent="0.25">
      <c r="C795" s="6"/>
      <c r="D795" s="6"/>
      <c r="M795" s="6"/>
      <c r="N795" s="6"/>
      <c r="O795" s="6"/>
      <c r="P795" s="6"/>
      <c r="Q795" s="6"/>
    </row>
    <row r="796" spans="3:17" x14ac:dyDescent="0.25">
      <c r="C796" s="6"/>
      <c r="D796" s="6"/>
      <c r="M796" s="6"/>
      <c r="N796" s="6"/>
      <c r="O796" s="6"/>
      <c r="P796" s="6"/>
      <c r="Q796" s="6"/>
    </row>
    <row r="797" spans="3:17" x14ac:dyDescent="0.25">
      <c r="C797" s="6"/>
      <c r="D797" s="6"/>
      <c r="M797" s="6"/>
      <c r="N797" s="6"/>
      <c r="O797" s="6"/>
      <c r="P797" s="6"/>
      <c r="Q797" s="6"/>
    </row>
    <row r="798" spans="3:17" x14ac:dyDescent="0.25">
      <c r="C798" s="6"/>
      <c r="D798" s="6"/>
      <c r="M798" s="6"/>
      <c r="N798" s="6"/>
      <c r="O798" s="6"/>
      <c r="P798" s="6"/>
      <c r="Q798" s="6"/>
    </row>
    <row r="799" spans="3:17" x14ac:dyDescent="0.25">
      <c r="C799" s="6"/>
      <c r="D799" s="6"/>
      <c r="M799" s="6"/>
      <c r="N799" s="6"/>
      <c r="O799" s="6"/>
      <c r="P799" s="6"/>
      <c r="Q799" s="6"/>
    </row>
    <row r="800" spans="3:17" x14ac:dyDescent="0.25">
      <c r="C800" s="6"/>
      <c r="D800" s="6"/>
      <c r="M800" s="6"/>
      <c r="N800" s="6"/>
      <c r="O800" s="6"/>
      <c r="P800" s="6"/>
      <c r="Q800" s="6"/>
    </row>
    <row r="801" spans="3:17" x14ac:dyDescent="0.25">
      <c r="C801" s="6"/>
      <c r="D801" s="6"/>
      <c r="M801" s="6"/>
      <c r="N801" s="6"/>
      <c r="O801" s="6"/>
      <c r="P801" s="6"/>
      <c r="Q801" s="6"/>
    </row>
    <row r="802" spans="3:17" x14ac:dyDescent="0.25">
      <c r="C802" s="6"/>
      <c r="D802" s="6"/>
      <c r="M802" s="6"/>
      <c r="N802" s="6"/>
      <c r="O802" s="6"/>
      <c r="P802" s="6"/>
      <c r="Q802" s="6"/>
    </row>
    <row r="803" spans="3:17" x14ac:dyDescent="0.25">
      <c r="C803" s="6"/>
      <c r="D803" s="6"/>
      <c r="M803" s="6"/>
      <c r="N803" s="6"/>
      <c r="O803" s="6"/>
      <c r="P803" s="6"/>
      <c r="Q803" s="6"/>
    </row>
    <row r="804" spans="3:17" x14ac:dyDescent="0.25">
      <c r="C804" s="6"/>
      <c r="D804" s="6"/>
      <c r="M804" s="6"/>
      <c r="N804" s="6"/>
      <c r="O804" s="6"/>
      <c r="P804" s="6"/>
      <c r="Q804" s="6"/>
    </row>
    <row r="805" spans="3:17" x14ac:dyDescent="0.25">
      <c r="C805" s="6"/>
      <c r="D805" s="6"/>
      <c r="M805" s="6"/>
      <c r="N805" s="6"/>
      <c r="O805" s="6"/>
      <c r="P805" s="6"/>
      <c r="Q805" s="6"/>
    </row>
    <row r="806" spans="3:17" x14ac:dyDescent="0.25">
      <c r="C806" s="6"/>
      <c r="D806" s="6"/>
      <c r="M806" s="6"/>
      <c r="N806" s="6"/>
      <c r="O806" s="6"/>
      <c r="P806" s="6"/>
      <c r="Q806" s="6"/>
    </row>
    <row r="807" spans="3:17" x14ac:dyDescent="0.25">
      <c r="C807" s="6"/>
      <c r="D807" s="6"/>
      <c r="M807" s="6"/>
      <c r="N807" s="6"/>
      <c r="O807" s="6"/>
      <c r="P807" s="6"/>
      <c r="Q807" s="6"/>
    </row>
    <row r="808" spans="3:17" x14ac:dyDescent="0.25">
      <c r="C808" s="6"/>
      <c r="D808" s="6"/>
      <c r="M808" s="6"/>
      <c r="N808" s="6"/>
      <c r="O808" s="6"/>
      <c r="P808" s="6"/>
      <c r="Q808" s="6"/>
    </row>
    <row r="809" spans="3:17" x14ac:dyDescent="0.25">
      <c r="C809" s="6"/>
      <c r="D809" s="6"/>
      <c r="M809" s="6"/>
      <c r="N809" s="6"/>
      <c r="O809" s="6"/>
      <c r="P809" s="6"/>
      <c r="Q809" s="6"/>
    </row>
    <row r="810" spans="3:17" x14ac:dyDescent="0.25">
      <c r="C810" s="6"/>
      <c r="D810" s="6"/>
      <c r="M810" s="6"/>
      <c r="N810" s="6"/>
      <c r="O810" s="6"/>
      <c r="P810" s="6"/>
      <c r="Q810" s="6"/>
    </row>
    <row r="811" spans="3:17" x14ac:dyDescent="0.25">
      <c r="C811" s="6"/>
      <c r="D811" s="6"/>
      <c r="M811" s="6"/>
      <c r="N811" s="6"/>
      <c r="O811" s="6"/>
      <c r="P811" s="6"/>
      <c r="Q811" s="6"/>
    </row>
    <row r="812" spans="3:17" x14ac:dyDescent="0.25">
      <c r="C812" s="6"/>
      <c r="D812" s="6"/>
      <c r="M812" s="6"/>
      <c r="N812" s="6"/>
      <c r="O812" s="6"/>
      <c r="P812" s="6"/>
      <c r="Q812" s="6"/>
    </row>
    <row r="813" spans="3:17" x14ac:dyDescent="0.25">
      <c r="C813" s="6"/>
      <c r="D813" s="6"/>
      <c r="M813" s="6"/>
      <c r="N813" s="6"/>
      <c r="O813" s="6"/>
      <c r="P813" s="6"/>
      <c r="Q813" s="6"/>
    </row>
    <row r="814" spans="3:17" x14ac:dyDescent="0.25">
      <c r="C814" s="6"/>
      <c r="D814" s="6"/>
      <c r="M814" s="6"/>
      <c r="N814" s="6"/>
      <c r="O814" s="6"/>
      <c r="P814" s="6"/>
      <c r="Q814" s="6"/>
    </row>
    <row r="815" spans="3:17" x14ac:dyDescent="0.25">
      <c r="C815" s="6"/>
      <c r="D815" s="6"/>
      <c r="M815" s="6"/>
      <c r="N815" s="6"/>
      <c r="O815" s="6"/>
      <c r="P815" s="6"/>
      <c r="Q815" s="6"/>
    </row>
    <row r="816" spans="3:17" x14ac:dyDescent="0.25">
      <c r="C816" s="6"/>
      <c r="D816" s="6"/>
      <c r="M816" s="6"/>
      <c r="N816" s="6"/>
      <c r="O816" s="6"/>
      <c r="P816" s="6"/>
      <c r="Q816" s="6"/>
    </row>
    <row r="817" spans="3:17" x14ac:dyDescent="0.25">
      <c r="C817" s="6"/>
      <c r="D817" s="6"/>
      <c r="M817" s="6"/>
      <c r="N817" s="6"/>
      <c r="O817" s="6"/>
      <c r="P817" s="6"/>
      <c r="Q817" s="6"/>
    </row>
    <row r="818" spans="3:17" x14ac:dyDescent="0.25">
      <c r="C818" s="6"/>
      <c r="D818" s="6"/>
      <c r="M818" s="6"/>
      <c r="N818" s="6"/>
      <c r="O818" s="6"/>
      <c r="P818" s="6"/>
      <c r="Q818" s="6"/>
    </row>
    <row r="819" spans="3:17" x14ac:dyDescent="0.25">
      <c r="C819" s="6"/>
      <c r="D819" s="6"/>
      <c r="M819" s="6"/>
      <c r="N819" s="6"/>
      <c r="O819" s="6"/>
      <c r="P819" s="6"/>
      <c r="Q819" s="6"/>
    </row>
    <row r="820" spans="3:17" x14ac:dyDescent="0.25">
      <c r="C820" s="6"/>
      <c r="D820" s="6"/>
      <c r="M820" s="6"/>
      <c r="N820" s="6"/>
      <c r="O820" s="6"/>
      <c r="P820" s="6"/>
      <c r="Q820" s="6"/>
    </row>
    <row r="821" spans="3:17" x14ac:dyDescent="0.25">
      <c r="C821" s="6"/>
      <c r="D821" s="6"/>
      <c r="M821" s="6"/>
      <c r="N821" s="6"/>
      <c r="O821" s="6"/>
      <c r="P821" s="6"/>
      <c r="Q821" s="6"/>
    </row>
    <row r="822" spans="3:17" x14ac:dyDescent="0.25">
      <c r="C822" s="6"/>
      <c r="D822" s="6"/>
      <c r="M822" s="6"/>
      <c r="N822" s="6"/>
      <c r="O822" s="6"/>
      <c r="P822" s="6"/>
      <c r="Q822" s="6"/>
    </row>
    <row r="823" spans="3:17" x14ac:dyDescent="0.25">
      <c r="C823" s="6"/>
      <c r="D823" s="6"/>
      <c r="M823" s="6"/>
      <c r="N823" s="6"/>
      <c r="O823" s="6"/>
      <c r="P823" s="6"/>
      <c r="Q823" s="6"/>
    </row>
    <row r="824" spans="3:17" x14ac:dyDescent="0.25">
      <c r="C824" s="6"/>
      <c r="D824" s="6"/>
      <c r="M824" s="6"/>
      <c r="N824" s="6"/>
      <c r="O824" s="6"/>
      <c r="P824" s="6"/>
      <c r="Q824" s="6"/>
    </row>
    <row r="825" spans="3:17" x14ac:dyDescent="0.25">
      <c r="C825" s="6"/>
      <c r="D825" s="6"/>
      <c r="M825" s="6"/>
      <c r="N825" s="6"/>
      <c r="O825" s="6"/>
      <c r="P825" s="6"/>
      <c r="Q825" s="6"/>
    </row>
    <row r="826" spans="3:17" x14ac:dyDescent="0.25">
      <c r="C826" s="6"/>
      <c r="D826" s="6"/>
      <c r="M826" s="6"/>
      <c r="N826" s="6"/>
      <c r="O826" s="6"/>
      <c r="P826" s="6"/>
      <c r="Q826" s="6"/>
    </row>
    <row r="827" spans="3:17" x14ac:dyDescent="0.25">
      <c r="C827" s="6"/>
      <c r="D827" s="6"/>
      <c r="M827" s="6"/>
      <c r="N827" s="6"/>
      <c r="O827" s="6"/>
      <c r="P827" s="6"/>
      <c r="Q827" s="6"/>
    </row>
    <row r="828" spans="3:17" x14ac:dyDescent="0.25">
      <c r="C828" s="6"/>
      <c r="D828" s="6"/>
      <c r="M828" s="6"/>
      <c r="N828" s="6"/>
      <c r="O828" s="6"/>
      <c r="P828" s="6"/>
      <c r="Q828" s="6"/>
    </row>
    <row r="829" spans="3:17" x14ac:dyDescent="0.25">
      <c r="C829" s="6"/>
      <c r="D829" s="6"/>
      <c r="M829" s="6"/>
      <c r="N829" s="6"/>
      <c r="O829" s="6"/>
      <c r="P829" s="6"/>
      <c r="Q829" s="6"/>
    </row>
    <row r="830" spans="3:17" x14ac:dyDescent="0.25">
      <c r="C830" s="6"/>
      <c r="D830" s="6"/>
      <c r="M830" s="6"/>
      <c r="N830" s="6"/>
      <c r="O830" s="6"/>
      <c r="P830" s="6"/>
      <c r="Q830" s="6"/>
    </row>
    <row r="831" spans="3:17" x14ac:dyDescent="0.25">
      <c r="C831" s="6"/>
      <c r="D831" s="6"/>
      <c r="M831" s="6"/>
      <c r="N831" s="6"/>
      <c r="O831" s="6"/>
      <c r="P831" s="6"/>
      <c r="Q831" s="6"/>
    </row>
    <row r="832" spans="3:17" x14ac:dyDescent="0.25">
      <c r="C832" s="6"/>
      <c r="D832" s="6"/>
      <c r="M832" s="6"/>
      <c r="N832" s="6"/>
      <c r="O832" s="6"/>
      <c r="P832" s="6"/>
      <c r="Q832" s="6"/>
    </row>
    <row r="833" spans="3:17" x14ac:dyDescent="0.25">
      <c r="C833" s="6"/>
      <c r="D833" s="6"/>
      <c r="M833" s="6"/>
      <c r="N833" s="6"/>
      <c r="O833" s="6"/>
      <c r="P833" s="6"/>
      <c r="Q833" s="6"/>
    </row>
    <row r="834" spans="3:17" x14ac:dyDescent="0.25">
      <c r="C834" s="6"/>
      <c r="D834" s="6"/>
      <c r="M834" s="6"/>
      <c r="N834" s="6"/>
      <c r="O834" s="6"/>
      <c r="P834" s="6"/>
      <c r="Q834" s="6"/>
    </row>
    <row r="835" spans="3:17" x14ac:dyDescent="0.25">
      <c r="C835" s="6"/>
      <c r="D835" s="6"/>
      <c r="M835" s="6"/>
      <c r="N835" s="6"/>
      <c r="O835" s="6"/>
      <c r="P835" s="6"/>
      <c r="Q835" s="6"/>
    </row>
    <row r="836" spans="3:17" x14ac:dyDescent="0.25">
      <c r="C836" s="6"/>
      <c r="D836" s="6"/>
      <c r="M836" s="6"/>
      <c r="N836" s="6"/>
      <c r="O836" s="6"/>
      <c r="P836" s="6"/>
      <c r="Q836" s="6"/>
    </row>
    <row r="837" spans="3:17" x14ac:dyDescent="0.25">
      <c r="C837" s="6"/>
      <c r="D837" s="6"/>
      <c r="M837" s="6"/>
      <c r="N837" s="6"/>
      <c r="O837" s="6"/>
      <c r="P837" s="6"/>
      <c r="Q837" s="6"/>
    </row>
    <row r="838" spans="3:17" x14ac:dyDescent="0.25">
      <c r="C838" s="6"/>
      <c r="D838" s="6"/>
      <c r="M838" s="6"/>
      <c r="N838" s="6"/>
      <c r="O838" s="6"/>
      <c r="P838" s="6"/>
      <c r="Q838" s="6"/>
    </row>
    <row r="839" spans="3:17" x14ac:dyDescent="0.25">
      <c r="C839" s="6"/>
      <c r="D839" s="6"/>
      <c r="M839" s="6"/>
      <c r="N839" s="6"/>
      <c r="O839" s="6"/>
      <c r="P839" s="6"/>
      <c r="Q839" s="6"/>
    </row>
    <row r="840" spans="3:17" x14ac:dyDescent="0.25">
      <c r="C840" s="6"/>
      <c r="D840" s="6"/>
      <c r="M840" s="6"/>
      <c r="N840" s="6"/>
      <c r="O840" s="6"/>
      <c r="P840" s="6"/>
      <c r="Q840" s="6"/>
    </row>
    <row r="841" spans="3:17" x14ac:dyDescent="0.25">
      <c r="C841" s="6"/>
      <c r="D841" s="6"/>
      <c r="M841" s="6"/>
      <c r="N841" s="6"/>
      <c r="O841" s="6"/>
      <c r="P841" s="6"/>
      <c r="Q841" s="6"/>
    </row>
    <row r="842" spans="3:17" x14ac:dyDescent="0.25">
      <c r="C842" s="6"/>
      <c r="D842" s="6"/>
      <c r="M842" s="6"/>
      <c r="N842" s="6"/>
      <c r="O842" s="6"/>
      <c r="P842" s="6"/>
      <c r="Q842" s="6"/>
    </row>
    <row r="843" spans="3:17" x14ac:dyDescent="0.25">
      <c r="C843" s="6"/>
      <c r="D843" s="6"/>
      <c r="M843" s="6"/>
      <c r="N843" s="6"/>
      <c r="O843" s="6"/>
      <c r="P843" s="6"/>
      <c r="Q843" s="6"/>
    </row>
    <row r="844" spans="3:17" x14ac:dyDescent="0.25">
      <c r="C844" s="6"/>
      <c r="D844" s="6"/>
      <c r="M844" s="6"/>
      <c r="N844" s="6"/>
      <c r="O844" s="6"/>
      <c r="P844" s="6"/>
      <c r="Q844" s="6"/>
    </row>
    <row r="845" spans="3:17" x14ac:dyDescent="0.25">
      <c r="C845" s="6"/>
      <c r="D845" s="6"/>
      <c r="M845" s="6"/>
      <c r="N845" s="6"/>
      <c r="O845" s="6"/>
      <c r="P845" s="6"/>
      <c r="Q845" s="6"/>
    </row>
    <row r="846" spans="3:17" x14ac:dyDescent="0.25">
      <c r="C846" s="6"/>
      <c r="D846" s="6"/>
      <c r="M846" s="6"/>
      <c r="N846" s="6"/>
      <c r="O846" s="6"/>
      <c r="P846" s="6"/>
      <c r="Q846" s="6"/>
    </row>
    <row r="847" spans="3:17" x14ac:dyDescent="0.25">
      <c r="C847" s="6"/>
      <c r="D847" s="6"/>
      <c r="M847" s="6"/>
      <c r="N847" s="6"/>
      <c r="O847" s="6"/>
      <c r="P847" s="6"/>
      <c r="Q847" s="6"/>
    </row>
    <row r="848" spans="3:17" x14ac:dyDescent="0.25">
      <c r="C848" s="6"/>
      <c r="D848" s="6"/>
      <c r="M848" s="6"/>
      <c r="N848" s="6"/>
      <c r="O848" s="6"/>
      <c r="P848" s="6"/>
      <c r="Q848" s="6"/>
    </row>
    <row r="849" spans="3:17" x14ac:dyDescent="0.25">
      <c r="C849" s="6"/>
      <c r="D849" s="6"/>
      <c r="M849" s="6"/>
      <c r="N849" s="6"/>
      <c r="O849" s="6"/>
      <c r="P849" s="6"/>
      <c r="Q849" s="6"/>
    </row>
    <row r="850" spans="3:17" x14ac:dyDescent="0.25">
      <c r="C850" s="6"/>
      <c r="D850" s="6"/>
      <c r="M850" s="6"/>
      <c r="N850" s="6"/>
      <c r="O850" s="6"/>
      <c r="P850" s="6"/>
      <c r="Q850" s="6"/>
    </row>
    <row r="851" spans="3:17" x14ac:dyDescent="0.25">
      <c r="C851" s="6"/>
      <c r="D851" s="6"/>
      <c r="M851" s="6"/>
      <c r="N851" s="6"/>
      <c r="O851" s="6"/>
      <c r="P851" s="6"/>
      <c r="Q851" s="6"/>
    </row>
    <row r="852" spans="3:17" x14ac:dyDescent="0.25">
      <c r="C852" s="6"/>
      <c r="D852" s="6"/>
      <c r="M852" s="6"/>
      <c r="N852" s="6"/>
      <c r="O852" s="6"/>
      <c r="P852" s="6"/>
      <c r="Q852" s="6"/>
    </row>
    <row r="853" spans="3:17" x14ac:dyDescent="0.25">
      <c r="C853" s="6"/>
      <c r="D853" s="6"/>
      <c r="M853" s="6"/>
      <c r="N853" s="6"/>
      <c r="O853" s="6"/>
      <c r="P853" s="6"/>
      <c r="Q853" s="6"/>
    </row>
    <row r="854" spans="3:17" x14ac:dyDescent="0.25">
      <c r="C854" s="6"/>
      <c r="D854" s="6"/>
      <c r="M854" s="6"/>
      <c r="N854" s="6"/>
      <c r="O854" s="6"/>
      <c r="P854" s="6"/>
      <c r="Q854" s="6"/>
    </row>
    <row r="855" spans="3:17" x14ac:dyDescent="0.25">
      <c r="C855" s="6"/>
      <c r="D855" s="6"/>
      <c r="M855" s="6"/>
      <c r="N855" s="6"/>
      <c r="O855" s="6"/>
      <c r="P855" s="6"/>
      <c r="Q855" s="6"/>
    </row>
    <row r="856" spans="3:17" x14ac:dyDescent="0.25">
      <c r="C856" s="6"/>
      <c r="D856" s="6"/>
      <c r="M856" s="6"/>
      <c r="N856" s="6"/>
      <c r="O856" s="6"/>
      <c r="P856" s="6"/>
      <c r="Q856" s="6"/>
    </row>
    <row r="857" spans="3:17" x14ac:dyDescent="0.25">
      <c r="C857" s="6"/>
      <c r="D857" s="6"/>
      <c r="M857" s="6"/>
      <c r="N857" s="6"/>
      <c r="O857" s="6"/>
      <c r="P857" s="6"/>
      <c r="Q857" s="6"/>
    </row>
    <row r="858" spans="3:17" x14ac:dyDescent="0.25">
      <c r="C858" s="6"/>
      <c r="D858" s="6"/>
      <c r="M858" s="6"/>
      <c r="N858" s="6"/>
      <c r="O858" s="6"/>
      <c r="P858" s="6"/>
      <c r="Q858" s="6"/>
    </row>
    <row r="859" spans="3:17" x14ac:dyDescent="0.25">
      <c r="C859" s="6"/>
      <c r="D859" s="6"/>
      <c r="M859" s="6"/>
      <c r="N859" s="6"/>
      <c r="O859" s="6"/>
      <c r="P859" s="6"/>
      <c r="Q859" s="6"/>
    </row>
    <row r="860" spans="3:17" x14ac:dyDescent="0.25">
      <c r="C860" s="6"/>
      <c r="D860" s="6"/>
      <c r="M860" s="6"/>
      <c r="N860" s="6"/>
      <c r="O860" s="6"/>
      <c r="P860" s="6"/>
      <c r="Q860" s="6"/>
    </row>
    <row r="861" spans="3:17" x14ac:dyDescent="0.25">
      <c r="C861" s="6"/>
      <c r="D861" s="6"/>
      <c r="M861" s="6"/>
      <c r="N861" s="6"/>
      <c r="O861" s="6"/>
      <c r="P861" s="6"/>
      <c r="Q861" s="6"/>
    </row>
    <row r="862" spans="3:17" x14ac:dyDescent="0.25">
      <c r="C862" s="6"/>
      <c r="D862" s="6"/>
      <c r="M862" s="6"/>
      <c r="N862" s="6"/>
      <c r="O862" s="6"/>
      <c r="P862" s="6"/>
      <c r="Q862" s="6"/>
    </row>
    <row r="863" spans="3:17" x14ac:dyDescent="0.25">
      <c r="C863" s="6"/>
      <c r="D863" s="6"/>
      <c r="M863" s="6"/>
      <c r="N863" s="6"/>
      <c r="O863" s="6"/>
      <c r="P863" s="6"/>
      <c r="Q863" s="6"/>
    </row>
    <row r="864" spans="3:17" x14ac:dyDescent="0.25">
      <c r="C864" s="6"/>
      <c r="D864" s="6"/>
      <c r="M864" s="6"/>
      <c r="N864" s="6"/>
      <c r="O864" s="6"/>
      <c r="P864" s="6"/>
      <c r="Q864" s="6"/>
    </row>
    <row r="865" spans="3:17" x14ac:dyDescent="0.25">
      <c r="C865" s="6"/>
      <c r="D865" s="6"/>
      <c r="M865" s="6"/>
      <c r="N865" s="6"/>
      <c r="O865" s="6"/>
      <c r="P865" s="6"/>
      <c r="Q865" s="6"/>
    </row>
    <row r="866" spans="3:17" x14ac:dyDescent="0.25">
      <c r="C866" s="6"/>
      <c r="D866" s="6"/>
      <c r="M866" s="6"/>
      <c r="N866" s="6"/>
      <c r="O866" s="6"/>
      <c r="P866" s="6"/>
      <c r="Q866" s="6"/>
    </row>
    <row r="867" spans="3:17" x14ac:dyDescent="0.25">
      <c r="C867" s="6"/>
      <c r="D867" s="6"/>
      <c r="M867" s="6"/>
      <c r="N867" s="6"/>
      <c r="O867" s="6"/>
      <c r="P867" s="6"/>
      <c r="Q867" s="6"/>
    </row>
    <row r="868" spans="3:17" x14ac:dyDescent="0.25">
      <c r="C868" s="6"/>
      <c r="D868" s="6"/>
      <c r="M868" s="6"/>
      <c r="N868" s="6"/>
      <c r="O868" s="6"/>
      <c r="P868" s="6"/>
      <c r="Q868" s="6"/>
    </row>
    <row r="869" spans="3:17" x14ac:dyDescent="0.25">
      <c r="C869" s="6"/>
      <c r="D869" s="6"/>
      <c r="M869" s="6"/>
      <c r="N869" s="6"/>
      <c r="O869" s="6"/>
      <c r="P869" s="6"/>
      <c r="Q869" s="6"/>
    </row>
    <row r="870" spans="3:17" x14ac:dyDescent="0.25">
      <c r="C870" s="6"/>
      <c r="D870" s="6"/>
      <c r="M870" s="6"/>
      <c r="N870" s="6"/>
      <c r="O870" s="6"/>
      <c r="P870" s="6"/>
      <c r="Q870" s="6"/>
    </row>
    <row r="871" spans="3:17" x14ac:dyDescent="0.25">
      <c r="C871" s="6"/>
      <c r="D871" s="6"/>
      <c r="M871" s="6"/>
      <c r="N871" s="6"/>
      <c r="O871" s="6"/>
      <c r="P871" s="6"/>
      <c r="Q871" s="6"/>
    </row>
    <row r="872" spans="3:17" x14ac:dyDescent="0.25">
      <c r="C872" s="6"/>
      <c r="D872" s="6"/>
      <c r="M872" s="6"/>
      <c r="N872" s="6"/>
      <c r="O872" s="6"/>
      <c r="P872" s="6"/>
      <c r="Q872" s="6"/>
    </row>
    <row r="873" spans="3:17" x14ac:dyDescent="0.25">
      <c r="C873" s="6"/>
      <c r="D873" s="6"/>
      <c r="M873" s="6"/>
      <c r="N873" s="6"/>
      <c r="O873" s="6"/>
      <c r="P873" s="6"/>
      <c r="Q873" s="6"/>
    </row>
    <row r="874" spans="3:17" x14ac:dyDescent="0.25">
      <c r="C874" s="6"/>
      <c r="D874" s="6"/>
      <c r="M874" s="6"/>
      <c r="N874" s="6"/>
      <c r="O874" s="6"/>
      <c r="P874" s="6"/>
      <c r="Q874" s="6"/>
    </row>
    <row r="875" spans="3:17" x14ac:dyDescent="0.25">
      <c r="C875" s="6"/>
      <c r="D875" s="6"/>
      <c r="M875" s="6"/>
      <c r="N875" s="6"/>
      <c r="O875" s="6"/>
      <c r="P875" s="6"/>
      <c r="Q875" s="6"/>
    </row>
    <row r="876" spans="3:17" x14ac:dyDescent="0.25">
      <c r="C876" s="6"/>
      <c r="D876" s="6"/>
      <c r="M876" s="6"/>
      <c r="N876" s="6"/>
      <c r="O876" s="6"/>
      <c r="P876" s="6"/>
      <c r="Q876" s="6"/>
    </row>
    <row r="877" spans="3:17" x14ac:dyDescent="0.25">
      <c r="C877" s="6"/>
      <c r="D877" s="6"/>
      <c r="M877" s="6"/>
      <c r="N877" s="6"/>
      <c r="O877" s="6"/>
      <c r="P877" s="6"/>
      <c r="Q877" s="6"/>
    </row>
    <row r="878" spans="3:17" x14ac:dyDescent="0.25">
      <c r="C878" s="6"/>
      <c r="D878" s="6"/>
      <c r="M878" s="6"/>
      <c r="N878" s="6"/>
      <c r="O878" s="6"/>
      <c r="P878" s="6"/>
      <c r="Q878" s="6"/>
    </row>
    <row r="879" spans="3:17" x14ac:dyDescent="0.25">
      <c r="C879" s="6"/>
      <c r="D879" s="6"/>
      <c r="M879" s="6"/>
      <c r="N879" s="6"/>
      <c r="O879" s="6"/>
      <c r="P879" s="6"/>
      <c r="Q879" s="6"/>
    </row>
    <row r="880" spans="3:17" x14ac:dyDescent="0.25">
      <c r="C880" s="6"/>
      <c r="D880" s="6"/>
      <c r="M880" s="6"/>
      <c r="N880" s="6"/>
      <c r="O880" s="6"/>
      <c r="P880" s="6"/>
      <c r="Q880" s="6"/>
    </row>
    <row r="881" spans="3:17" x14ac:dyDescent="0.25">
      <c r="C881" s="6"/>
      <c r="D881" s="6"/>
      <c r="M881" s="6"/>
      <c r="N881" s="6"/>
      <c r="O881" s="6"/>
      <c r="P881" s="6"/>
      <c r="Q881" s="6"/>
    </row>
    <row r="882" spans="3:17" x14ac:dyDescent="0.25">
      <c r="C882" s="6"/>
      <c r="D882" s="6"/>
      <c r="M882" s="6"/>
      <c r="N882" s="6"/>
      <c r="O882" s="6"/>
      <c r="P882" s="6"/>
      <c r="Q882" s="6"/>
    </row>
    <row r="883" spans="3:17" x14ac:dyDescent="0.25">
      <c r="C883" s="6"/>
      <c r="D883" s="6"/>
      <c r="M883" s="6"/>
      <c r="N883" s="6"/>
      <c r="O883" s="6"/>
      <c r="P883" s="6"/>
      <c r="Q883" s="6"/>
    </row>
    <row r="884" spans="3:17" x14ac:dyDescent="0.25">
      <c r="C884" s="6"/>
      <c r="D884" s="6"/>
      <c r="M884" s="6"/>
      <c r="N884" s="6"/>
      <c r="O884" s="6"/>
      <c r="P884" s="6"/>
      <c r="Q884" s="6"/>
    </row>
    <row r="885" spans="3:17" x14ac:dyDescent="0.25">
      <c r="C885" s="6"/>
      <c r="D885" s="6"/>
      <c r="M885" s="6"/>
      <c r="N885" s="6"/>
      <c r="O885" s="6"/>
      <c r="P885" s="6"/>
      <c r="Q885" s="6"/>
    </row>
    <row r="886" spans="3:17" x14ac:dyDescent="0.25">
      <c r="C886" s="6"/>
      <c r="D886" s="6"/>
      <c r="M886" s="6"/>
      <c r="N886" s="6"/>
      <c r="O886" s="6"/>
      <c r="P886" s="6"/>
      <c r="Q886" s="6"/>
    </row>
    <row r="887" spans="3:17" x14ac:dyDescent="0.25">
      <c r="C887" s="6"/>
      <c r="D887" s="6"/>
      <c r="M887" s="6"/>
      <c r="N887" s="6"/>
      <c r="O887" s="6"/>
      <c r="P887" s="6"/>
      <c r="Q887" s="6"/>
    </row>
    <row r="888" spans="3:17" x14ac:dyDescent="0.25">
      <c r="C888" s="6"/>
      <c r="D888" s="6"/>
      <c r="M888" s="6"/>
      <c r="N888" s="6"/>
      <c r="O888" s="6"/>
      <c r="P888" s="6"/>
      <c r="Q888" s="6"/>
    </row>
    <row r="889" spans="3:17" x14ac:dyDescent="0.25">
      <c r="C889" s="6"/>
      <c r="D889" s="6"/>
      <c r="M889" s="6"/>
      <c r="N889" s="6"/>
      <c r="O889" s="6"/>
      <c r="P889" s="6"/>
      <c r="Q889" s="6"/>
    </row>
    <row r="890" spans="3:17" x14ac:dyDescent="0.25">
      <c r="C890" s="6"/>
      <c r="D890" s="6"/>
      <c r="M890" s="6"/>
      <c r="N890" s="6"/>
      <c r="O890" s="6"/>
      <c r="P890" s="6"/>
      <c r="Q890" s="6"/>
    </row>
    <row r="891" spans="3:17" x14ac:dyDescent="0.25">
      <c r="C891" s="6"/>
      <c r="D891" s="6"/>
      <c r="M891" s="6"/>
      <c r="N891" s="6"/>
      <c r="O891" s="6"/>
      <c r="P891" s="6"/>
      <c r="Q891" s="6"/>
    </row>
    <row r="892" spans="3:17" x14ac:dyDescent="0.25">
      <c r="C892" s="6"/>
      <c r="D892" s="6"/>
      <c r="M892" s="6"/>
      <c r="N892" s="6"/>
      <c r="O892" s="6"/>
      <c r="P892" s="6"/>
      <c r="Q892" s="6"/>
    </row>
    <row r="893" spans="3:17" x14ac:dyDescent="0.25">
      <c r="C893" s="6"/>
      <c r="D893" s="6"/>
      <c r="M893" s="6"/>
      <c r="N893" s="6"/>
      <c r="O893" s="6"/>
      <c r="P893" s="6"/>
      <c r="Q893" s="6"/>
    </row>
    <row r="894" spans="3:17" x14ac:dyDescent="0.25">
      <c r="C894" s="6"/>
      <c r="D894" s="6"/>
      <c r="M894" s="6"/>
      <c r="N894" s="6"/>
      <c r="O894" s="6"/>
      <c r="P894" s="6"/>
      <c r="Q894" s="6"/>
    </row>
    <row r="895" spans="3:17" x14ac:dyDescent="0.25">
      <c r="C895" s="6"/>
      <c r="D895" s="6"/>
      <c r="M895" s="6"/>
      <c r="N895" s="6"/>
      <c r="O895" s="6"/>
      <c r="P895" s="6"/>
      <c r="Q895" s="6"/>
    </row>
    <row r="896" spans="3:17" x14ac:dyDescent="0.25">
      <c r="C896" s="6"/>
      <c r="D896" s="6"/>
      <c r="M896" s="6"/>
      <c r="N896" s="6"/>
      <c r="O896" s="6"/>
      <c r="P896" s="6"/>
      <c r="Q896" s="6"/>
    </row>
    <row r="897" spans="3:17" x14ac:dyDescent="0.25">
      <c r="C897" s="6"/>
      <c r="D897" s="6"/>
      <c r="M897" s="6"/>
      <c r="N897" s="6"/>
      <c r="O897" s="6"/>
      <c r="P897" s="6"/>
      <c r="Q897" s="6"/>
    </row>
    <row r="898" spans="3:17" x14ac:dyDescent="0.25">
      <c r="C898" s="6"/>
      <c r="D898" s="6"/>
      <c r="M898" s="6"/>
      <c r="N898" s="6"/>
      <c r="O898" s="6"/>
      <c r="P898" s="6"/>
      <c r="Q898" s="6"/>
    </row>
    <row r="899" spans="3:17" x14ac:dyDescent="0.25">
      <c r="C899" s="6"/>
      <c r="D899" s="6"/>
      <c r="M899" s="6"/>
      <c r="N899" s="6"/>
      <c r="O899" s="6"/>
      <c r="P899" s="6"/>
      <c r="Q899" s="6"/>
    </row>
    <row r="900" spans="3:17" x14ac:dyDescent="0.25">
      <c r="C900" s="6"/>
      <c r="D900" s="6"/>
      <c r="M900" s="6"/>
      <c r="N900" s="6"/>
      <c r="O900" s="6"/>
      <c r="P900" s="6"/>
      <c r="Q900" s="6"/>
    </row>
    <row r="901" spans="3:17" x14ac:dyDescent="0.25">
      <c r="C901" s="6"/>
      <c r="D901" s="6"/>
      <c r="M901" s="6"/>
      <c r="N901" s="6"/>
      <c r="O901" s="6"/>
      <c r="P901" s="6"/>
      <c r="Q901" s="6"/>
    </row>
    <row r="902" spans="3:17" x14ac:dyDescent="0.25">
      <c r="C902" s="6"/>
      <c r="D902" s="6"/>
      <c r="M902" s="6"/>
      <c r="N902" s="6"/>
      <c r="O902" s="6"/>
      <c r="P902" s="6"/>
      <c r="Q902" s="6"/>
    </row>
    <row r="903" spans="3:17" x14ac:dyDescent="0.25">
      <c r="C903" s="6"/>
      <c r="D903" s="6"/>
      <c r="M903" s="6"/>
      <c r="N903" s="6"/>
      <c r="O903" s="6"/>
      <c r="P903" s="6"/>
      <c r="Q903" s="6"/>
    </row>
    <row r="904" spans="3:17" x14ac:dyDescent="0.25">
      <c r="C904" s="6"/>
      <c r="D904" s="6"/>
      <c r="M904" s="6"/>
      <c r="N904" s="6"/>
      <c r="O904" s="6"/>
      <c r="P904" s="6"/>
      <c r="Q904" s="6"/>
    </row>
    <row r="905" spans="3:17" x14ac:dyDescent="0.25">
      <c r="C905" s="6"/>
      <c r="D905" s="6"/>
      <c r="M905" s="6"/>
      <c r="N905" s="6"/>
      <c r="O905" s="6"/>
      <c r="P905" s="6"/>
      <c r="Q905" s="6"/>
    </row>
    <row r="906" spans="3:17" x14ac:dyDescent="0.25">
      <c r="C906" s="6"/>
      <c r="D906" s="6"/>
      <c r="M906" s="6"/>
      <c r="N906" s="6"/>
      <c r="O906" s="6"/>
      <c r="P906" s="6"/>
      <c r="Q906" s="6"/>
    </row>
    <row r="907" spans="3:17" x14ac:dyDescent="0.25">
      <c r="C907" s="6"/>
      <c r="D907" s="6"/>
      <c r="M907" s="6"/>
      <c r="N907" s="6"/>
      <c r="O907" s="6"/>
      <c r="P907" s="6"/>
      <c r="Q907" s="6"/>
    </row>
    <row r="908" spans="3:17" x14ac:dyDescent="0.25">
      <c r="C908" s="6"/>
      <c r="D908" s="6"/>
      <c r="M908" s="6"/>
      <c r="N908" s="6"/>
      <c r="O908" s="6"/>
      <c r="P908" s="6"/>
      <c r="Q908" s="6"/>
    </row>
    <row r="909" spans="3:17" x14ac:dyDescent="0.25">
      <c r="C909" s="6"/>
      <c r="D909" s="6"/>
      <c r="M909" s="6"/>
      <c r="N909" s="6"/>
      <c r="O909" s="6"/>
      <c r="P909" s="6"/>
      <c r="Q909" s="6"/>
    </row>
    <row r="910" spans="3:17" x14ac:dyDescent="0.25">
      <c r="C910" s="6"/>
      <c r="D910" s="6"/>
      <c r="M910" s="6"/>
      <c r="N910" s="6"/>
      <c r="O910" s="6"/>
      <c r="P910" s="6"/>
      <c r="Q910" s="6"/>
    </row>
    <row r="911" spans="3:17" x14ac:dyDescent="0.25">
      <c r="C911" s="6"/>
      <c r="D911" s="6"/>
      <c r="M911" s="6"/>
      <c r="N911" s="6"/>
      <c r="O911" s="6"/>
      <c r="P911" s="6"/>
      <c r="Q911" s="6"/>
    </row>
    <row r="912" spans="3:17" x14ac:dyDescent="0.25">
      <c r="C912" s="6"/>
      <c r="D912" s="6"/>
      <c r="M912" s="6"/>
      <c r="N912" s="6"/>
      <c r="O912" s="6"/>
      <c r="P912" s="6"/>
      <c r="Q912" s="6"/>
    </row>
    <row r="913" spans="3:17" x14ac:dyDescent="0.25">
      <c r="C913" s="6"/>
      <c r="D913" s="6"/>
      <c r="M913" s="6"/>
      <c r="N913" s="6"/>
      <c r="O913" s="6"/>
      <c r="P913" s="6"/>
      <c r="Q913" s="6"/>
    </row>
    <row r="914" spans="3:17" x14ac:dyDescent="0.25">
      <c r="C914" s="6"/>
      <c r="D914" s="6"/>
      <c r="M914" s="6"/>
      <c r="N914" s="6"/>
      <c r="O914" s="6"/>
      <c r="P914" s="6"/>
      <c r="Q914" s="6"/>
    </row>
    <row r="915" spans="3:17" x14ac:dyDescent="0.25">
      <c r="C915" s="6"/>
      <c r="D915" s="6"/>
      <c r="M915" s="6"/>
      <c r="N915" s="6"/>
      <c r="O915" s="6"/>
      <c r="P915" s="6"/>
      <c r="Q915" s="6"/>
    </row>
    <row r="916" spans="3:17" x14ac:dyDescent="0.25">
      <c r="C916" s="6"/>
      <c r="D916" s="6"/>
      <c r="M916" s="6"/>
      <c r="N916" s="6"/>
      <c r="O916" s="6"/>
      <c r="P916" s="6"/>
      <c r="Q916" s="6"/>
    </row>
    <row r="917" spans="3:17" x14ac:dyDescent="0.25">
      <c r="C917" s="6"/>
      <c r="D917" s="6"/>
      <c r="M917" s="6"/>
      <c r="N917" s="6"/>
      <c r="O917" s="6"/>
      <c r="P917" s="6"/>
      <c r="Q917" s="6"/>
    </row>
    <row r="918" spans="3:17" x14ac:dyDescent="0.25">
      <c r="C918" s="6"/>
      <c r="D918" s="6"/>
      <c r="M918" s="6"/>
      <c r="N918" s="6"/>
      <c r="O918" s="6"/>
      <c r="P918" s="6"/>
      <c r="Q918" s="6"/>
    </row>
    <row r="919" spans="3:17" x14ac:dyDescent="0.25">
      <c r="C919" s="6"/>
      <c r="D919" s="6"/>
      <c r="M919" s="6"/>
      <c r="N919" s="6"/>
      <c r="O919" s="6"/>
      <c r="P919" s="6"/>
      <c r="Q919" s="6"/>
    </row>
    <row r="920" spans="3:17" x14ac:dyDescent="0.25">
      <c r="C920" s="6"/>
      <c r="D920" s="6"/>
      <c r="M920" s="6"/>
      <c r="N920" s="6"/>
      <c r="O920" s="6"/>
      <c r="P920" s="6"/>
      <c r="Q920" s="6"/>
    </row>
    <row r="921" spans="3:17" x14ac:dyDescent="0.25">
      <c r="C921" s="6"/>
      <c r="D921" s="6"/>
      <c r="M921" s="6"/>
      <c r="N921" s="6"/>
      <c r="O921" s="6"/>
      <c r="P921" s="6"/>
      <c r="Q921" s="6"/>
    </row>
    <row r="922" spans="3:17" x14ac:dyDescent="0.25">
      <c r="C922" s="6"/>
      <c r="D922" s="6"/>
      <c r="M922" s="6"/>
      <c r="N922" s="6"/>
      <c r="O922" s="6"/>
      <c r="P922" s="6"/>
      <c r="Q922" s="6"/>
    </row>
    <row r="923" spans="3:17" x14ac:dyDescent="0.25">
      <c r="C923" s="6"/>
      <c r="D923" s="6"/>
      <c r="M923" s="6"/>
      <c r="N923" s="6"/>
      <c r="O923" s="6"/>
      <c r="P923" s="6"/>
      <c r="Q923" s="6"/>
    </row>
    <row r="924" spans="3:17" x14ac:dyDescent="0.25">
      <c r="C924" s="6"/>
      <c r="D924" s="6"/>
      <c r="M924" s="6"/>
      <c r="N924" s="6"/>
      <c r="O924" s="6"/>
      <c r="P924" s="6"/>
      <c r="Q924" s="6"/>
    </row>
    <row r="925" spans="3:17" x14ac:dyDescent="0.25">
      <c r="C925" s="6"/>
      <c r="D925" s="6"/>
      <c r="M925" s="6"/>
      <c r="N925" s="6"/>
      <c r="O925" s="6"/>
      <c r="P925" s="6"/>
      <c r="Q925" s="6"/>
    </row>
    <row r="926" spans="3:17" x14ac:dyDescent="0.25">
      <c r="C926" s="6"/>
      <c r="D926" s="6"/>
      <c r="M926" s="6"/>
      <c r="N926" s="6"/>
      <c r="O926" s="6"/>
      <c r="P926" s="6"/>
      <c r="Q926" s="6"/>
    </row>
    <row r="927" spans="3:17" x14ac:dyDescent="0.25">
      <c r="C927" s="6"/>
      <c r="D927" s="6"/>
      <c r="M927" s="6"/>
      <c r="N927" s="6"/>
      <c r="O927" s="6"/>
      <c r="P927" s="6"/>
      <c r="Q927" s="6"/>
    </row>
    <row r="928" spans="3:17" x14ac:dyDescent="0.25">
      <c r="C928" s="6"/>
      <c r="D928" s="6"/>
      <c r="M928" s="6"/>
      <c r="N928" s="6"/>
      <c r="O928" s="6"/>
      <c r="P928" s="6"/>
      <c r="Q928" s="6"/>
    </row>
    <row r="929" spans="3:17" x14ac:dyDescent="0.25">
      <c r="C929" s="6"/>
      <c r="D929" s="6"/>
      <c r="M929" s="6"/>
      <c r="N929" s="6"/>
      <c r="O929" s="6"/>
      <c r="P929" s="6"/>
      <c r="Q929" s="6"/>
    </row>
    <row r="930" spans="3:17" x14ac:dyDescent="0.25">
      <c r="C930" s="6"/>
      <c r="D930" s="6"/>
      <c r="M930" s="6"/>
      <c r="N930" s="6"/>
      <c r="O930" s="6"/>
      <c r="P930" s="6"/>
      <c r="Q930" s="6"/>
    </row>
    <row r="931" spans="3:17" x14ac:dyDescent="0.25">
      <c r="C931" s="6"/>
      <c r="D931" s="6"/>
      <c r="M931" s="6"/>
      <c r="N931" s="6"/>
      <c r="O931" s="6"/>
      <c r="P931" s="6"/>
      <c r="Q931" s="6"/>
    </row>
    <row r="932" spans="3:17" x14ac:dyDescent="0.25">
      <c r="C932" s="6"/>
      <c r="D932" s="6"/>
      <c r="M932" s="6"/>
      <c r="N932" s="6"/>
      <c r="O932" s="6"/>
      <c r="P932" s="6"/>
      <c r="Q932" s="6"/>
    </row>
    <row r="933" spans="3:17" x14ac:dyDescent="0.25">
      <c r="C933" s="6"/>
      <c r="D933" s="6"/>
      <c r="M933" s="6"/>
      <c r="N933" s="6"/>
      <c r="O933" s="6"/>
      <c r="P933" s="6"/>
      <c r="Q933" s="6"/>
    </row>
    <row r="934" spans="3:17" x14ac:dyDescent="0.25">
      <c r="C934" s="6"/>
      <c r="D934" s="6"/>
      <c r="M934" s="6"/>
      <c r="N934" s="6"/>
      <c r="O934" s="6"/>
      <c r="P934" s="6"/>
      <c r="Q934" s="6"/>
    </row>
    <row r="935" spans="3:17" x14ac:dyDescent="0.25">
      <c r="C935" s="6"/>
      <c r="D935" s="6"/>
      <c r="M935" s="6"/>
      <c r="N935" s="6"/>
      <c r="O935" s="6"/>
      <c r="P935" s="6"/>
      <c r="Q935" s="6"/>
    </row>
    <row r="936" spans="3:17" x14ac:dyDescent="0.25">
      <c r="C936" s="6"/>
      <c r="D936" s="6"/>
      <c r="M936" s="6"/>
      <c r="N936" s="6"/>
      <c r="O936" s="6"/>
      <c r="P936" s="6"/>
      <c r="Q936" s="6"/>
    </row>
    <row r="937" spans="3:17" x14ac:dyDescent="0.25">
      <c r="C937" s="6"/>
      <c r="D937" s="6"/>
      <c r="M937" s="6"/>
      <c r="N937" s="6"/>
      <c r="O937" s="6"/>
      <c r="P937" s="6"/>
      <c r="Q937" s="6"/>
    </row>
    <row r="938" spans="3:17" x14ac:dyDescent="0.25">
      <c r="C938" s="6"/>
      <c r="D938" s="6"/>
      <c r="M938" s="6"/>
      <c r="N938" s="6"/>
      <c r="O938" s="6"/>
      <c r="P938" s="6"/>
      <c r="Q938" s="6"/>
    </row>
    <row r="939" spans="3:17" x14ac:dyDescent="0.25">
      <c r="C939" s="6"/>
      <c r="D939" s="6"/>
      <c r="M939" s="6"/>
      <c r="N939" s="6"/>
      <c r="O939" s="6"/>
      <c r="P939" s="6"/>
      <c r="Q939" s="6"/>
    </row>
    <row r="940" spans="3:17" x14ac:dyDescent="0.25">
      <c r="C940" s="6"/>
      <c r="D940" s="6"/>
      <c r="M940" s="6"/>
      <c r="N940" s="6"/>
      <c r="O940" s="6"/>
      <c r="P940" s="6"/>
      <c r="Q940" s="6"/>
    </row>
    <row r="941" spans="3:17" x14ac:dyDescent="0.25">
      <c r="C941" s="6"/>
      <c r="D941" s="6"/>
      <c r="M941" s="6"/>
      <c r="N941" s="6"/>
      <c r="O941" s="6"/>
      <c r="P941" s="6"/>
      <c r="Q941" s="6"/>
    </row>
    <row r="942" spans="3:17" x14ac:dyDescent="0.25">
      <c r="C942" s="6"/>
      <c r="D942" s="6"/>
      <c r="M942" s="6"/>
      <c r="N942" s="6"/>
      <c r="O942" s="6"/>
      <c r="P942" s="6"/>
      <c r="Q942" s="6"/>
    </row>
    <row r="943" spans="3:17" x14ac:dyDescent="0.25">
      <c r="C943" s="6"/>
      <c r="D943" s="6"/>
      <c r="M943" s="6"/>
      <c r="N943" s="6"/>
      <c r="O943" s="6"/>
      <c r="P943" s="6"/>
      <c r="Q943" s="6"/>
    </row>
    <row r="944" spans="3:17" x14ac:dyDescent="0.25">
      <c r="C944" s="6"/>
      <c r="D944" s="6"/>
      <c r="M944" s="6"/>
      <c r="N944" s="6"/>
      <c r="O944" s="6"/>
      <c r="P944" s="6"/>
      <c r="Q944" s="6"/>
    </row>
    <row r="945" spans="3:17" x14ac:dyDescent="0.25">
      <c r="C945" s="6"/>
      <c r="D945" s="6"/>
      <c r="M945" s="6"/>
      <c r="N945" s="6"/>
      <c r="O945" s="6"/>
      <c r="P945" s="6"/>
      <c r="Q945" s="6"/>
    </row>
    <row r="946" spans="3:17" x14ac:dyDescent="0.25">
      <c r="C946" s="6"/>
      <c r="D946" s="6"/>
      <c r="M946" s="6"/>
      <c r="N946" s="6"/>
      <c r="O946" s="6"/>
      <c r="P946" s="6"/>
      <c r="Q946" s="6"/>
    </row>
    <row r="947" spans="3:17" x14ac:dyDescent="0.25">
      <c r="C947" s="6"/>
      <c r="D947" s="6"/>
      <c r="M947" s="6"/>
      <c r="N947" s="6"/>
      <c r="O947" s="6"/>
      <c r="P947" s="6"/>
      <c r="Q947" s="6"/>
    </row>
    <row r="948" spans="3:17" x14ac:dyDescent="0.25">
      <c r="C948" s="6"/>
      <c r="D948" s="6"/>
      <c r="M948" s="6"/>
      <c r="N948" s="6"/>
      <c r="O948" s="6"/>
      <c r="P948" s="6"/>
      <c r="Q948" s="6"/>
    </row>
    <row r="949" spans="3:17" x14ac:dyDescent="0.25">
      <c r="C949" s="6"/>
      <c r="D949" s="6"/>
      <c r="M949" s="6"/>
      <c r="N949" s="6"/>
      <c r="O949" s="6"/>
      <c r="P949" s="6"/>
      <c r="Q949" s="6"/>
    </row>
    <row r="950" spans="3:17" x14ac:dyDescent="0.25">
      <c r="C950" s="6"/>
      <c r="D950" s="6"/>
      <c r="M950" s="6"/>
      <c r="N950" s="6"/>
      <c r="O950" s="6"/>
      <c r="P950" s="6"/>
      <c r="Q950" s="6"/>
    </row>
    <row r="951" spans="3:17" x14ac:dyDescent="0.25">
      <c r="C951" s="6"/>
      <c r="D951" s="6"/>
      <c r="M951" s="6"/>
      <c r="N951" s="6"/>
      <c r="O951" s="6"/>
      <c r="P951" s="6"/>
      <c r="Q951" s="6"/>
    </row>
    <row r="952" spans="3:17" x14ac:dyDescent="0.25">
      <c r="C952" s="6"/>
      <c r="D952" s="6"/>
      <c r="M952" s="6"/>
      <c r="N952" s="6"/>
      <c r="O952" s="6"/>
      <c r="P952" s="6"/>
      <c r="Q952" s="6"/>
    </row>
    <row r="953" spans="3:17" x14ac:dyDescent="0.25">
      <c r="C953" s="6"/>
      <c r="D953" s="6"/>
      <c r="M953" s="6"/>
      <c r="N953" s="6"/>
      <c r="O953" s="6"/>
      <c r="P953" s="6"/>
      <c r="Q953" s="6"/>
    </row>
    <row r="954" spans="3:17" x14ac:dyDescent="0.25">
      <c r="C954" s="6"/>
      <c r="D954" s="6"/>
      <c r="M954" s="6"/>
      <c r="N954" s="6"/>
      <c r="O954" s="6"/>
      <c r="P954" s="6"/>
      <c r="Q954" s="6"/>
    </row>
    <row r="955" spans="3:17" x14ac:dyDescent="0.25">
      <c r="C955" s="6"/>
      <c r="D955" s="6"/>
      <c r="M955" s="6"/>
      <c r="N955" s="6"/>
      <c r="O955" s="6"/>
      <c r="P955" s="6"/>
      <c r="Q955" s="6"/>
    </row>
    <row r="956" spans="3:17" x14ac:dyDescent="0.25">
      <c r="C956" s="6"/>
      <c r="D956" s="6"/>
      <c r="M956" s="6"/>
      <c r="N956" s="6"/>
      <c r="O956" s="6"/>
      <c r="P956" s="6"/>
      <c r="Q956" s="6"/>
    </row>
    <row r="957" spans="3:17" x14ac:dyDescent="0.25">
      <c r="C957" s="6"/>
      <c r="D957" s="6"/>
      <c r="M957" s="6"/>
      <c r="N957" s="6"/>
      <c r="O957" s="6"/>
      <c r="P957" s="6"/>
      <c r="Q957" s="6"/>
    </row>
    <row r="958" spans="3:17" x14ac:dyDescent="0.25">
      <c r="C958" s="6"/>
      <c r="D958" s="6"/>
      <c r="M958" s="6"/>
      <c r="N958" s="6"/>
      <c r="O958" s="6"/>
      <c r="P958" s="6"/>
      <c r="Q958" s="6"/>
    </row>
    <row r="959" spans="3:17" x14ac:dyDescent="0.25">
      <c r="C959" s="6"/>
      <c r="D959" s="6"/>
      <c r="M959" s="6"/>
      <c r="N959" s="6"/>
      <c r="O959" s="6"/>
      <c r="P959" s="6"/>
      <c r="Q959" s="6"/>
    </row>
    <row r="960" spans="3:17" x14ac:dyDescent="0.25">
      <c r="C960" s="6"/>
      <c r="D960" s="6"/>
      <c r="M960" s="6"/>
      <c r="N960" s="6"/>
      <c r="O960" s="6"/>
      <c r="P960" s="6"/>
      <c r="Q960" s="6"/>
    </row>
    <row r="961" spans="3:17" x14ac:dyDescent="0.25">
      <c r="C961" s="6"/>
      <c r="D961" s="6"/>
      <c r="M961" s="6"/>
      <c r="N961" s="6"/>
      <c r="O961" s="6"/>
      <c r="P961" s="6"/>
      <c r="Q961" s="6"/>
    </row>
    <row r="962" spans="3:17" x14ac:dyDescent="0.25">
      <c r="C962" s="6"/>
      <c r="D962" s="6"/>
      <c r="M962" s="6"/>
      <c r="N962" s="6"/>
      <c r="O962" s="6"/>
      <c r="P962" s="6"/>
      <c r="Q962" s="6"/>
    </row>
    <row r="963" spans="3:17" x14ac:dyDescent="0.25">
      <c r="C963" s="6"/>
      <c r="D963" s="6"/>
      <c r="M963" s="6"/>
      <c r="N963" s="6"/>
      <c r="O963" s="6"/>
      <c r="P963" s="6"/>
      <c r="Q963" s="6"/>
    </row>
    <row r="964" spans="3:17" x14ac:dyDescent="0.25">
      <c r="C964" s="6"/>
      <c r="D964" s="6"/>
      <c r="M964" s="6"/>
      <c r="N964" s="6"/>
      <c r="O964" s="6"/>
      <c r="P964" s="6"/>
      <c r="Q964" s="6"/>
    </row>
    <row r="965" spans="3:17" x14ac:dyDescent="0.25">
      <c r="C965" s="6"/>
      <c r="D965" s="6"/>
      <c r="M965" s="6"/>
      <c r="N965" s="6"/>
      <c r="O965" s="6"/>
      <c r="P965" s="6"/>
      <c r="Q965" s="6"/>
    </row>
    <row r="966" spans="3:17" x14ac:dyDescent="0.25">
      <c r="C966" s="6"/>
      <c r="D966" s="6"/>
      <c r="M966" s="6"/>
      <c r="N966" s="6"/>
      <c r="O966" s="6"/>
      <c r="P966" s="6"/>
      <c r="Q966" s="6"/>
    </row>
    <row r="967" spans="3:17" x14ac:dyDescent="0.25">
      <c r="C967" s="6"/>
      <c r="D967" s="6"/>
      <c r="M967" s="6"/>
      <c r="N967" s="6"/>
      <c r="O967" s="6"/>
      <c r="P967" s="6"/>
      <c r="Q967" s="6"/>
    </row>
    <row r="968" spans="3:17" x14ac:dyDescent="0.25">
      <c r="C968" s="6"/>
      <c r="D968" s="6"/>
      <c r="M968" s="6"/>
      <c r="N968" s="6"/>
      <c r="O968" s="6"/>
      <c r="P968" s="6"/>
      <c r="Q968" s="6"/>
    </row>
    <row r="969" spans="3:17" x14ac:dyDescent="0.25">
      <c r="C969" s="6"/>
      <c r="D969" s="6"/>
      <c r="M969" s="6"/>
      <c r="N969" s="6"/>
      <c r="O969" s="6"/>
      <c r="P969" s="6"/>
      <c r="Q969" s="6"/>
    </row>
    <row r="970" spans="3:17" x14ac:dyDescent="0.25">
      <c r="C970" s="6"/>
      <c r="D970" s="6"/>
      <c r="M970" s="6"/>
      <c r="N970" s="6"/>
      <c r="O970" s="6"/>
      <c r="P970" s="6"/>
      <c r="Q970" s="6"/>
    </row>
    <row r="971" spans="3:17" x14ac:dyDescent="0.25">
      <c r="C971" s="6"/>
      <c r="D971" s="6"/>
      <c r="M971" s="6"/>
      <c r="N971" s="6"/>
      <c r="O971" s="6"/>
      <c r="P971" s="6"/>
      <c r="Q971" s="6"/>
    </row>
    <row r="972" spans="3:17" x14ac:dyDescent="0.25">
      <c r="C972" s="6"/>
      <c r="D972" s="6"/>
      <c r="M972" s="6"/>
      <c r="N972" s="6"/>
      <c r="O972" s="6"/>
      <c r="P972" s="6"/>
      <c r="Q972" s="6"/>
    </row>
    <row r="973" spans="3:17" x14ac:dyDescent="0.25">
      <c r="C973" s="6"/>
      <c r="D973" s="6"/>
      <c r="M973" s="6"/>
      <c r="N973" s="6"/>
      <c r="O973" s="6"/>
      <c r="P973" s="6"/>
      <c r="Q973" s="6"/>
    </row>
    <row r="974" spans="3:17" x14ac:dyDescent="0.25">
      <c r="C974" s="6"/>
      <c r="D974" s="6"/>
      <c r="M974" s="6"/>
      <c r="N974" s="6"/>
      <c r="O974" s="6"/>
      <c r="P974" s="6"/>
      <c r="Q974" s="6"/>
    </row>
    <row r="975" spans="3:17" x14ac:dyDescent="0.25">
      <c r="C975" s="6"/>
      <c r="D975" s="6"/>
      <c r="M975" s="6"/>
      <c r="N975" s="6"/>
      <c r="O975" s="6"/>
      <c r="P975" s="6"/>
      <c r="Q975" s="6"/>
    </row>
    <row r="976" spans="3:17" x14ac:dyDescent="0.25">
      <c r="C976" s="6"/>
      <c r="D976" s="6"/>
      <c r="M976" s="6"/>
      <c r="N976" s="6"/>
      <c r="O976" s="6"/>
      <c r="P976" s="6"/>
      <c r="Q976" s="6"/>
    </row>
    <row r="977" spans="3:17" x14ac:dyDescent="0.25">
      <c r="C977" s="6"/>
      <c r="D977" s="6"/>
      <c r="M977" s="6"/>
      <c r="N977" s="6"/>
      <c r="O977" s="6"/>
      <c r="P977" s="6"/>
      <c r="Q977" s="6"/>
    </row>
    <row r="978" spans="3:17" x14ac:dyDescent="0.25">
      <c r="C978" s="6"/>
      <c r="D978" s="6"/>
      <c r="M978" s="6"/>
      <c r="N978" s="6"/>
      <c r="O978" s="6"/>
      <c r="P978" s="6"/>
      <c r="Q978" s="6"/>
    </row>
    <row r="979" spans="3:17" x14ac:dyDescent="0.25">
      <c r="C979" s="6"/>
      <c r="D979" s="6"/>
      <c r="M979" s="6"/>
      <c r="N979" s="6"/>
      <c r="O979" s="6"/>
      <c r="P979" s="6"/>
      <c r="Q979" s="6"/>
    </row>
    <row r="980" spans="3:17" x14ac:dyDescent="0.25">
      <c r="C980" s="6"/>
      <c r="D980" s="6"/>
      <c r="M980" s="6"/>
      <c r="N980" s="6"/>
      <c r="O980" s="6"/>
      <c r="P980" s="6"/>
      <c r="Q980" s="6"/>
    </row>
    <row r="981" spans="3:17" x14ac:dyDescent="0.25">
      <c r="C981" s="6"/>
      <c r="D981" s="6"/>
      <c r="M981" s="6"/>
      <c r="N981" s="6"/>
      <c r="O981" s="6"/>
      <c r="P981" s="6"/>
      <c r="Q981" s="6"/>
    </row>
    <row r="982" spans="3:17" x14ac:dyDescent="0.25">
      <c r="C982" s="6"/>
      <c r="D982" s="6"/>
      <c r="M982" s="6"/>
      <c r="N982" s="6"/>
      <c r="O982" s="6"/>
      <c r="P982" s="6"/>
      <c r="Q982" s="6"/>
    </row>
    <row r="983" spans="3:17" x14ac:dyDescent="0.25">
      <c r="C983" s="6"/>
      <c r="D983" s="6"/>
      <c r="M983" s="6"/>
      <c r="N983" s="6"/>
      <c r="O983" s="6"/>
      <c r="P983" s="6"/>
      <c r="Q983" s="6"/>
    </row>
    <row r="984" spans="3:17" x14ac:dyDescent="0.25">
      <c r="C984" s="6"/>
      <c r="D984" s="6"/>
      <c r="M984" s="6"/>
      <c r="N984" s="6"/>
      <c r="O984" s="6"/>
      <c r="P984" s="6"/>
      <c r="Q984" s="6"/>
    </row>
    <row r="985" spans="3:17" x14ac:dyDescent="0.25">
      <c r="C985" s="6"/>
      <c r="D985" s="6"/>
      <c r="M985" s="6"/>
      <c r="N985" s="6"/>
      <c r="O985" s="6"/>
      <c r="P985" s="6"/>
      <c r="Q985" s="6"/>
    </row>
    <row r="986" spans="3:17" x14ac:dyDescent="0.25">
      <c r="C986" s="6"/>
      <c r="D986" s="6"/>
      <c r="M986" s="6"/>
      <c r="N986" s="6"/>
      <c r="O986" s="6"/>
      <c r="P986" s="6"/>
      <c r="Q986" s="6"/>
    </row>
    <row r="987" spans="3:17" x14ac:dyDescent="0.25">
      <c r="C987" s="6"/>
      <c r="D987" s="6"/>
      <c r="M987" s="6"/>
      <c r="N987" s="6"/>
      <c r="O987" s="6"/>
      <c r="P987" s="6"/>
      <c r="Q987" s="6"/>
    </row>
    <row r="988" spans="3:17" x14ac:dyDescent="0.25">
      <c r="C988" s="6"/>
      <c r="D988" s="6"/>
      <c r="M988" s="6"/>
      <c r="N988" s="6"/>
      <c r="O988" s="6"/>
      <c r="P988" s="6"/>
      <c r="Q988" s="6"/>
    </row>
    <row r="989" spans="3:17" x14ac:dyDescent="0.25">
      <c r="C989" s="6"/>
      <c r="D989" s="6"/>
      <c r="M989" s="6"/>
      <c r="N989" s="6"/>
      <c r="O989" s="6"/>
      <c r="P989" s="6"/>
      <c r="Q989" s="6"/>
    </row>
    <row r="990" spans="3:17" x14ac:dyDescent="0.25">
      <c r="C990" s="6"/>
      <c r="D990" s="6"/>
      <c r="M990" s="6"/>
      <c r="N990" s="6"/>
      <c r="O990" s="6"/>
      <c r="P990" s="6"/>
      <c r="Q990" s="6"/>
    </row>
    <row r="991" spans="3:17" x14ac:dyDescent="0.25">
      <c r="C991" s="6"/>
      <c r="D991" s="6"/>
      <c r="M991" s="6"/>
      <c r="N991" s="6"/>
      <c r="O991" s="6"/>
      <c r="P991" s="6"/>
      <c r="Q991" s="6"/>
    </row>
    <row r="992" spans="3:17" x14ac:dyDescent="0.25">
      <c r="C992" s="6"/>
      <c r="D992" s="6"/>
      <c r="M992" s="6"/>
      <c r="N992" s="6"/>
      <c r="O992" s="6"/>
      <c r="P992" s="6"/>
      <c r="Q992" s="6"/>
    </row>
    <row r="993" spans="3:17" x14ac:dyDescent="0.25">
      <c r="C993" s="6"/>
      <c r="D993" s="6"/>
      <c r="M993" s="6"/>
      <c r="N993" s="6"/>
      <c r="O993" s="6"/>
      <c r="P993" s="6"/>
      <c r="Q993" s="6"/>
    </row>
    <row r="994" spans="3:17" x14ac:dyDescent="0.25">
      <c r="C994" s="6"/>
      <c r="D994" s="6"/>
      <c r="M994" s="6"/>
      <c r="N994" s="6"/>
      <c r="O994" s="6"/>
      <c r="P994" s="6"/>
      <c r="Q994" s="6"/>
    </row>
    <row r="995" spans="3:17" x14ac:dyDescent="0.25">
      <c r="C995" s="6"/>
      <c r="D995" s="6"/>
      <c r="M995" s="6"/>
      <c r="N995" s="6"/>
      <c r="O995" s="6"/>
      <c r="P995" s="6"/>
      <c r="Q995" s="6"/>
    </row>
    <row r="996" spans="3:17" x14ac:dyDescent="0.25">
      <c r="C996" s="6"/>
      <c r="D996" s="6"/>
      <c r="M996" s="6"/>
      <c r="N996" s="6"/>
      <c r="O996" s="6"/>
      <c r="P996" s="6"/>
      <c r="Q996" s="6"/>
    </row>
    <row r="997" spans="3:17" x14ac:dyDescent="0.25">
      <c r="C997" s="6"/>
      <c r="D997" s="6"/>
      <c r="M997" s="6"/>
      <c r="N997" s="6"/>
      <c r="O997" s="6"/>
      <c r="P997" s="6"/>
      <c r="Q997" s="6"/>
    </row>
    <row r="998" spans="3:17" x14ac:dyDescent="0.25">
      <c r="C998" s="6"/>
      <c r="D998" s="6"/>
      <c r="M998" s="6"/>
      <c r="N998" s="6"/>
      <c r="O998" s="6"/>
      <c r="P998" s="6"/>
      <c r="Q998" s="6"/>
    </row>
    <row r="999" spans="3:17" x14ac:dyDescent="0.25">
      <c r="C999" s="6"/>
      <c r="D999" s="6"/>
      <c r="M999" s="6"/>
      <c r="N999" s="6"/>
      <c r="O999" s="6"/>
      <c r="P999" s="6"/>
      <c r="Q999" s="6"/>
    </row>
    <row r="1000" spans="3:17" x14ac:dyDescent="0.25">
      <c r="C1000" s="6"/>
      <c r="D1000" s="6"/>
      <c r="M1000" s="6"/>
      <c r="N1000" s="6"/>
      <c r="O1000" s="6"/>
      <c r="P1000" s="6"/>
      <c r="Q1000" s="6"/>
    </row>
    <row r="1001" spans="3:17" x14ac:dyDescent="0.25">
      <c r="C1001" s="6"/>
      <c r="D1001" s="6"/>
      <c r="M1001" s="6"/>
      <c r="N1001" s="6"/>
      <c r="O1001" s="6"/>
      <c r="P1001" s="6"/>
      <c r="Q1001" s="6"/>
    </row>
    <row r="1002" spans="3:17" x14ac:dyDescent="0.25">
      <c r="C1002" s="6"/>
      <c r="D1002" s="6"/>
      <c r="M1002" s="6"/>
      <c r="N1002" s="6"/>
      <c r="O1002" s="6"/>
      <c r="P1002" s="6"/>
      <c r="Q1002" s="6"/>
    </row>
    <row r="1003" spans="3:17" x14ac:dyDescent="0.25">
      <c r="C1003" s="6"/>
      <c r="D1003" s="6"/>
      <c r="M1003" s="6"/>
      <c r="N1003" s="6"/>
      <c r="O1003" s="6"/>
      <c r="P1003" s="6"/>
      <c r="Q1003" s="6"/>
    </row>
    <row r="1004" spans="3:17" x14ac:dyDescent="0.25">
      <c r="C1004" s="6"/>
      <c r="D1004" s="6"/>
      <c r="M1004" s="6"/>
      <c r="N1004" s="6"/>
      <c r="O1004" s="6"/>
      <c r="P1004" s="6"/>
      <c r="Q1004" s="6"/>
    </row>
    <row r="1005" spans="3:17" x14ac:dyDescent="0.25">
      <c r="C1005" s="6"/>
      <c r="D1005" s="6"/>
      <c r="M1005" s="6"/>
      <c r="N1005" s="6"/>
      <c r="O1005" s="6"/>
      <c r="P1005" s="6"/>
      <c r="Q1005" s="6"/>
    </row>
    <row r="1006" spans="3:17" x14ac:dyDescent="0.25">
      <c r="C1006" s="6"/>
      <c r="D1006" s="6"/>
      <c r="M1006" s="6"/>
      <c r="N1006" s="6"/>
      <c r="O1006" s="6"/>
      <c r="P1006" s="6"/>
      <c r="Q1006" s="6"/>
    </row>
    <row r="1007" spans="3:17" x14ac:dyDescent="0.25">
      <c r="C1007" s="6"/>
      <c r="D1007" s="6"/>
      <c r="M1007" s="6"/>
      <c r="N1007" s="6"/>
      <c r="O1007" s="6"/>
      <c r="P1007" s="6"/>
      <c r="Q1007" s="6"/>
    </row>
    <row r="1008" spans="3:17" x14ac:dyDescent="0.25">
      <c r="C1008" s="6"/>
      <c r="D1008" s="6"/>
      <c r="M1008" s="6"/>
      <c r="N1008" s="6"/>
      <c r="O1008" s="6"/>
      <c r="P1008" s="6"/>
      <c r="Q1008" s="6"/>
    </row>
    <row r="1009" spans="3:17" x14ac:dyDescent="0.25">
      <c r="C1009" s="6"/>
      <c r="D1009" s="6"/>
      <c r="M1009" s="6"/>
      <c r="N1009" s="6"/>
      <c r="O1009" s="6"/>
      <c r="P1009" s="6"/>
      <c r="Q1009" s="6"/>
    </row>
    <row r="1010" spans="3:17" x14ac:dyDescent="0.25">
      <c r="C1010" s="6"/>
      <c r="D1010" s="6"/>
      <c r="M1010" s="6"/>
      <c r="N1010" s="6"/>
      <c r="O1010" s="6"/>
      <c r="P1010" s="6"/>
      <c r="Q1010" s="6"/>
    </row>
    <row r="1011" spans="3:17" x14ac:dyDescent="0.25">
      <c r="C1011" s="6"/>
      <c r="D1011" s="6"/>
      <c r="M1011" s="6"/>
      <c r="N1011" s="6"/>
      <c r="O1011" s="6"/>
      <c r="P1011" s="6"/>
      <c r="Q1011" s="6"/>
    </row>
    <row r="1012" spans="3:17" x14ac:dyDescent="0.25">
      <c r="C1012" s="6"/>
      <c r="D1012" s="6"/>
      <c r="M1012" s="6"/>
      <c r="N1012" s="6"/>
      <c r="O1012" s="6"/>
      <c r="P1012" s="6"/>
      <c r="Q1012" s="6"/>
    </row>
    <row r="1013" spans="3:17" x14ac:dyDescent="0.25">
      <c r="C1013" s="6"/>
      <c r="D1013" s="6"/>
      <c r="M1013" s="6"/>
      <c r="N1013" s="6"/>
      <c r="O1013" s="6"/>
      <c r="P1013" s="6"/>
      <c r="Q1013" s="6"/>
    </row>
    <row r="1014" spans="3:17" x14ac:dyDescent="0.25">
      <c r="C1014" s="6"/>
      <c r="D1014" s="6"/>
      <c r="M1014" s="6"/>
      <c r="N1014" s="6"/>
      <c r="O1014" s="6"/>
      <c r="P1014" s="6"/>
      <c r="Q1014" s="6"/>
    </row>
    <row r="1015" spans="3:17" x14ac:dyDescent="0.25">
      <c r="C1015" s="6"/>
      <c r="D1015" s="6"/>
      <c r="M1015" s="6"/>
      <c r="N1015" s="6"/>
      <c r="O1015" s="6"/>
      <c r="P1015" s="6"/>
      <c r="Q1015" s="6"/>
    </row>
    <row r="1016" spans="3:17" x14ac:dyDescent="0.25">
      <c r="C1016" s="6"/>
      <c r="D1016" s="6"/>
      <c r="M1016" s="6"/>
      <c r="N1016" s="6"/>
      <c r="O1016" s="6"/>
      <c r="P1016" s="6"/>
      <c r="Q1016" s="6"/>
    </row>
    <row r="1017" spans="3:17" x14ac:dyDescent="0.25">
      <c r="C1017" s="6"/>
      <c r="D1017" s="6"/>
      <c r="M1017" s="6"/>
      <c r="N1017" s="6"/>
      <c r="O1017" s="6"/>
      <c r="P1017" s="6"/>
      <c r="Q1017" s="6"/>
    </row>
    <row r="1018" spans="3:17" x14ac:dyDescent="0.25">
      <c r="C1018" s="6"/>
      <c r="D1018" s="6"/>
      <c r="M1018" s="6"/>
      <c r="N1018" s="6"/>
      <c r="O1018" s="6"/>
      <c r="P1018" s="6"/>
      <c r="Q1018" s="6"/>
    </row>
    <row r="1019" spans="3:17" x14ac:dyDescent="0.25">
      <c r="C1019" s="6"/>
      <c r="D1019" s="6"/>
      <c r="M1019" s="6"/>
      <c r="N1019" s="6"/>
      <c r="O1019" s="6"/>
      <c r="P1019" s="6"/>
      <c r="Q1019" s="6"/>
    </row>
    <row r="1020" spans="3:17" x14ac:dyDescent="0.25">
      <c r="C1020" s="6"/>
      <c r="D1020" s="6"/>
      <c r="M1020" s="6"/>
      <c r="N1020" s="6"/>
      <c r="O1020" s="6"/>
      <c r="P1020" s="6"/>
      <c r="Q1020" s="6"/>
    </row>
    <row r="1021" spans="3:17" x14ac:dyDescent="0.25">
      <c r="C1021" s="6"/>
      <c r="D1021" s="6"/>
      <c r="M1021" s="6"/>
      <c r="N1021" s="6"/>
      <c r="O1021" s="6"/>
      <c r="P1021" s="6"/>
      <c r="Q1021" s="6"/>
    </row>
    <row r="1022" spans="3:17" x14ac:dyDescent="0.25">
      <c r="C1022" s="6"/>
      <c r="D1022" s="6"/>
      <c r="M1022" s="6"/>
      <c r="N1022" s="6"/>
      <c r="O1022" s="6"/>
      <c r="P1022" s="6"/>
      <c r="Q1022" s="6"/>
    </row>
    <row r="1023" spans="3:17" x14ac:dyDescent="0.25">
      <c r="C1023" s="6"/>
      <c r="D1023" s="6"/>
      <c r="M1023" s="6"/>
      <c r="N1023" s="6"/>
      <c r="O1023" s="6"/>
      <c r="P1023" s="6"/>
      <c r="Q1023" s="6"/>
    </row>
    <row r="1024" spans="3:17" x14ac:dyDescent="0.25">
      <c r="C1024" s="6"/>
      <c r="D1024" s="6"/>
      <c r="M1024" s="6"/>
      <c r="N1024" s="6"/>
      <c r="O1024" s="6"/>
      <c r="P1024" s="6"/>
      <c r="Q1024" s="6"/>
    </row>
    <row r="1025" spans="3:17" x14ac:dyDescent="0.25">
      <c r="C1025" s="6"/>
      <c r="D1025" s="6"/>
      <c r="M1025" s="6"/>
      <c r="N1025" s="6"/>
      <c r="O1025" s="6"/>
      <c r="P1025" s="6"/>
      <c r="Q1025" s="6"/>
    </row>
    <row r="1026" spans="3:17" x14ac:dyDescent="0.25">
      <c r="C1026" s="6"/>
      <c r="D1026" s="6"/>
      <c r="M1026" s="6"/>
      <c r="N1026" s="6"/>
      <c r="O1026" s="6"/>
      <c r="P1026" s="6"/>
      <c r="Q1026" s="6"/>
    </row>
    <row r="1027" spans="3:17" x14ac:dyDescent="0.25">
      <c r="C1027" s="6"/>
      <c r="D1027" s="6"/>
      <c r="M1027" s="6"/>
      <c r="N1027" s="6"/>
      <c r="O1027" s="6"/>
      <c r="P1027" s="6"/>
      <c r="Q1027" s="6"/>
    </row>
    <row r="1028" spans="3:17" x14ac:dyDescent="0.25">
      <c r="C1028" s="6"/>
      <c r="D1028" s="6"/>
      <c r="M1028" s="6"/>
      <c r="N1028" s="6"/>
      <c r="O1028" s="6"/>
      <c r="P1028" s="6"/>
      <c r="Q1028" s="6"/>
    </row>
    <row r="1029" spans="3:17" x14ac:dyDescent="0.25">
      <c r="C1029" s="6"/>
      <c r="D1029" s="6"/>
      <c r="M1029" s="6"/>
      <c r="N1029" s="6"/>
      <c r="O1029" s="6"/>
      <c r="P1029" s="6"/>
      <c r="Q1029" s="6"/>
    </row>
    <row r="1030" spans="3:17" x14ac:dyDescent="0.25">
      <c r="C1030" s="6"/>
      <c r="D1030" s="6"/>
      <c r="M1030" s="6"/>
      <c r="N1030" s="6"/>
      <c r="O1030" s="6"/>
      <c r="P1030" s="6"/>
      <c r="Q1030" s="6"/>
    </row>
    <row r="1031" spans="3:17" x14ac:dyDescent="0.25">
      <c r="C1031" s="6"/>
      <c r="D1031" s="6"/>
      <c r="M1031" s="6"/>
      <c r="N1031" s="6"/>
      <c r="O1031" s="6"/>
      <c r="P1031" s="6"/>
      <c r="Q1031" s="6"/>
    </row>
    <row r="1032" spans="3:17" x14ac:dyDescent="0.25">
      <c r="C1032" s="6"/>
      <c r="D1032" s="6"/>
      <c r="M1032" s="6"/>
      <c r="N1032" s="6"/>
      <c r="O1032" s="6"/>
      <c r="P1032" s="6"/>
      <c r="Q1032" s="6"/>
    </row>
    <row r="1033" spans="3:17" x14ac:dyDescent="0.25">
      <c r="C1033" s="6"/>
      <c r="D1033" s="6"/>
      <c r="M1033" s="6"/>
      <c r="N1033" s="6"/>
      <c r="O1033" s="6"/>
      <c r="P1033" s="6"/>
      <c r="Q1033" s="6"/>
    </row>
    <row r="1034" spans="3:17" x14ac:dyDescent="0.25">
      <c r="C1034" s="6"/>
      <c r="D1034" s="6"/>
      <c r="M1034" s="6"/>
      <c r="N1034" s="6"/>
      <c r="O1034" s="6"/>
      <c r="P1034" s="6"/>
      <c r="Q1034" s="6"/>
    </row>
    <row r="1035" spans="3:17" x14ac:dyDescent="0.25">
      <c r="C1035" s="6"/>
      <c r="D1035" s="6"/>
      <c r="M1035" s="6"/>
      <c r="N1035" s="6"/>
      <c r="O1035" s="6"/>
      <c r="P1035" s="6"/>
      <c r="Q1035" s="6"/>
    </row>
    <row r="1036" spans="3:17" x14ac:dyDescent="0.25">
      <c r="C1036" s="6"/>
      <c r="D1036" s="6"/>
      <c r="M1036" s="6"/>
      <c r="N1036" s="6"/>
      <c r="O1036" s="6"/>
      <c r="P1036" s="6"/>
      <c r="Q1036" s="6"/>
    </row>
    <row r="1037" spans="3:17" x14ac:dyDescent="0.25">
      <c r="C1037" s="6"/>
      <c r="D1037" s="6"/>
      <c r="M1037" s="6"/>
      <c r="N1037" s="6"/>
      <c r="O1037" s="6"/>
      <c r="P1037" s="6"/>
      <c r="Q1037" s="6"/>
    </row>
    <row r="1038" spans="3:17" x14ac:dyDescent="0.25">
      <c r="C1038" s="6"/>
      <c r="D1038" s="6"/>
      <c r="M1038" s="6"/>
      <c r="N1038" s="6"/>
      <c r="O1038" s="6"/>
      <c r="P1038" s="6"/>
      <c r="Q1038" s="6"/>
    </row>
    <row r="1039" spans="3:17" x14ac:dyDescent="0.25">
      <c r="C1039" s="6"/>
      <c r="D1039" s="6"/>
      <c r="M1039" s="6"/>
      <c r="N1039" s="6"/>
      <c r="O1039" s="6"/>
      <c r="P1039" s="6"/>
      <c r="Q1039" s="6"/>
    </row>
    <row r="1040" spans="3:17" x14ac:dyDescent="0.25">
      <c r="C1040" s="6"/>
      <c r="D1040" s="6"/>
      <c r="M1040" s="6"/>
      <c r="N1040" s="6"/>
      <c r="O1040" s="6"/>
      <c r="P1040" s="6"/>
      <c r="Q1040" s="6"/>
    </row>
    <row r="1041" spans="3:17" x14ac:dyDescent="0.25">
      <c r="C1041" s="6"/>
      <c r="D1041" s="6"/>
      <c r="M1041" s="6"/>
      <c r="N1041" s="6"/>
      <c r="O1041" s="6"/>
      <c r="P1041" s="6"/>
      <c r="Q1041" s="6"/>
    </row>
    <row r="1042" spans="3:17" x14ac:dyDescent="0.25">
      <c r="C1042" s="6"/>
      <c r="D1042" s="6"/>
      <c r="M1042" s="6"/>
      <c r="N1042" s="6"/>
      <c r="O1042" s="6"/>
      <c r="P1042" s="6"/>
      <c r="Q1042" s="6"/>
    </row>
    <row r="1043" spans="3:17" x14ac:dyDescent="0.25">
      <c r="C1043" s="6"/>
      <c r="D1043" s="6"/>
      <c r="M1043" s="6"/>
      <c r="N1043" s="6"/>
      <c r="O1043" s="6"/>
      <c r="P1043" s="6"/>
      <c r="Q1043" s="6"/>
    </row>
    <row r="1044" spans="3:17" x14ac:dyDescent="0.25">
      <c r="C1044" s="6"/>
      <c r="D1044" s="6"/>
      <c r="M1044" s="6"/>
      <c r="N1044" s="6"/>
      <c r="O1044" s="6"/>
      <c r="P1044" s="6"/>
      <c r="Q1044" s="6"/>
    </row>
    <row r="1045" spans="3:17" x14ac:dyDescent="0.25">
      <c r="C1045" s="6"/>
      <c r="D1045" s="6"/>
      <c r="M1045" s="6"/>
      <c r="N1045" s="6"/>
      <c r="O1045" s="6"/>
      <c r="P1045" s="6"/>
      <c r="Q1045" s="6"/>
    </row>
    <row r="1046" spans="3:17" x14ac:dyDescent="0.25">
      <c r="C1046" s="6"/>
      <c r="D1046" s="6"/>
      <c r="M1046" s="6"/>
      <c r="N1046" s="6"/>
      <c r="O1046" s="6"/>
      <c r="P1046" s="6"/>
      <c r="Q1046" s="6"/>
    </row>
    <row r="1047" spans="3:17" x14ac:dyDescent="0.25">
      <c r="C1047" s="6"/>
      <c r="D1047" s="6"/>
      <c r="M1047" s="6"/>
      <c r="N1047" s="6"/>
      <c r="O1047" s="6"/>
      <c r="P1047" s="6"/>
      <c r="Q1047" s="6"/>
    </row>
    <row r="1048" spans="3:17" x14ac:dyDescent="0.25">
      <c r="C1048" s="6"/>
      <c r="D1048" s="6"/>
      <c r="M1048" s="6"/>
      <c r="N1048" s="6"/>
      <c r="O1048" s="6"/>
      <c r="P1048" s="6"/>
      <c r="Q1048" s="6"/>
    </row>
    <row r="1049" spans="3:17" x14ac:dyDescent="0.25">
      <c r="C1049" s="6"/>
      <c r="D1049" s="6"/>
      <c r="M1049" s="6"/>
      <c r="N1049" s="6"/>
      <c r="O1049" s="6"/>
      <c r="P1049" s="6"/>
      <c r="Q1049" s="6"/>
    </row>
    <row r="1050" spans="3:17" x14ac:dyDescent="0.25">
      <c r="C1050" s="6"/>
      <c r="D1050" s="6"/>
      <c r="M1050" s="6"/>
      <c r="N1050" s="6"/>
      <c r="O1050" s="6"/>
      <c r="P1050" s="6"/>
      <c r="Q1050" s="6"/>
    </row>
    <row r="1051" spans="3:17" x14ac:dyDescent="0.25">
      <c r="C1051" s="6"/>
      <c r="D1051" s="6"/>
      <c r="M1051" s="6"/>
      <c r="N1051" s="6"/>
      <c r="O1051" s="6"/>
      <c r="P1051" s="6"/>
      <c r="Q1051" s="6"/>
    </row>
    <row r="1052" spans="3:17" x14ac:dyDescent="0.25">
      <c r="C1052" s="6"/>
      <c r="D1052" s="6"/>
      <c r="M1052" s="6"/>
      <c r="N1052" s="6"/>
      <c r="O1052" s="6"/>
      <c r="P1052" s="6"/>
      <c r="Q1052" s="6"/>
    </row>
    <row r="1053" spans="3:17" x14ac:dyDescent="0.25">
      <c r="C1053" s="6"/>
      <c r="D1053" s="6"/>
      <c r="M1053" s="6"/>
      <c r="N1053" s="6"/>
      <c r="O1053" s="6"/>
      <c r="P1053" s="6"/>
      <c r="Q1053" s="6"/>
    </row>
    <row r="1054" spans="3:17" x14ac:dyDescent="0.25">
      <c r="C1054" s="6"/>
      <c r="D1054" s="6"/>
      <c r="M1054" s="6"/>
      <c r="N1054" s="6"/>
      <c r="O1054" s="6"/>
      <c r="P1054" s="6"/>
      <c r="Q1054" s="6"/>
    </row>
    <row r="1055" spans="3:17" x14ac:dyDescent="0.25">
      <c r="C1055" s="6"/>
      <c r="D1055" s="6"/>
      <c r="M1055" s="6"/>
      <c r="N1055" s="6"/>
      <c r="O1055" s="6"/>
      <c r="P1055" s="6"/>
      <c r="Q1055" s="6"/>
    </row>
    <row r="1056" spans="3:17" x14ac:dyDescent="0.25">
      <c r="C1056" s="6"/>
      <c r="D1056" s="6"/>
      <c r="M1056" s="6"/>
      <c r="N1056" s="6"/>
      <c r="O1056" s="6"/>
      <c r="P1056" s="6"/>
      <c r="Q1056" s="6"/>
    </row>
    <row r="1057" spans="3:17" x14ac:dyDescent="0.25">
      <c r="C1057" s="6"/>
      <c r="D1057" s="6"/>
      <c r="M1057" s="6"/>
      <c r="N1057" s="6"/>
      <c r="O1057" s="6"/>
      <c r="P1057" s="6"/>
      <c r="Q1057" s="6"/>
    </row>
    <row r="1058" spans="3:17" x14ac:dyDescent="0.25">
      <c r="C1058" s="6"/>
      <c r="D1058" s="6"/>
      <c r="M1058" s="6"/>
      <c r="N1058" s="6"/>
      <c r="O1058" s="6"/>
      <c r="P1058" s="6"/>
      <c r="Q1058" s="6"/>
    </row>
    <row r="1059" spans="3:17" x14ac:dyDescent="0.25">
      <c r="C1059" s="6"/>
      <c r="D1059" s="6"/>
      <c r="M1059" s="6"/>
      <c r="N1059" s="6"/>
      <c r="O1059" s="6"/>
      <c r="P1059" s="6"/>
      <c r="Q1059" s="6"/>
    </row>
    <row r="1060" spans="3:17" x14ac:dyDescent="0.25">
      <c r="C1060" s="6"/>
      <c r="D1060" s="6"/>
      <c r="M1060" s="6"/>
      <c r="N1060" s="6"/>
      <c r="O1060" s="6"/>
      <c r="P1060" s="6"/>
      <c r="Q1060" s="6"/>
    </row>
    <row r="1061" spans="3:17" x14ac:dyDescent="0.25">
      <c r="C1061" s="6"/>
      <c r="D1061" s="6"/>
      <c r="M1061" s="6"/>
      <c r="N1061" s="6"/>
      <c r="O1061" s="6"/>
      <c r="P1061" s="6"/>
      <c r="Q1061" s="6"/>
    </row>
    <row r="1062" spans="3:17" x14ac:dyDescent="0.25">
      <c r="C1062" s="6"/>
      <c r="D1062" s="6"/>
      <c r="M1062" s="6"/>
      <c r="N1062" s="6"/>
      <c r="O1062" s="6"/>
      <c r="P1062" s="6"/>
      <c r="Q1062" s="6"/>
    </row>
    <row r="1063" spans="3:17" x14ac:dyDescent="0.25">
      <c r="C1063" s="6"/>
      <c r="D1063" s="6"/>
      <c r="M1063" s="6"/>
      <c r="N1063" s="6"/>
      <c r="O1063" s="6"/>
      <c r="P1063" s="6"/>
      <c r="Q1063" s="6"/>
    </row>
    <row r="1064" spans="3:17" x14ac:dyDescent="0.25">
      <c r="C1064" s="6"/>
      <c r="D1064" s="6"/>
      <c r="M1064" s="6"/>
      <c r="N1064" s="6"/>
      <c r="O1064" s="6"/>
      <c r="P1064" s="6"/>
      <c r="Q1064" s="6"/>
    </row>
    <row r="1065" spans="3:17" x14ac:dyDescent="0.25">
      <c r="C1065" s="6"/>
      <c r="D1065" s="6"/>
      <c r="M1065" s="6"/>
      <c r="N1065" s="6"/>
      <c r="O1065" s="6"/>
      <c r="P1065" s="6"/>
      <c r="Q1065" s="6"/>
    </row>
    <row r="1066" spans="3:17" x14ac:dyDescent="0.25">
      <c r="C1066" s="6"/>
      <c r="D1066" s="6"/>
      <c r="M1066" s="6"/>
      <c r="N1066" s="6"/>
      <c r="O1066" s="6"/>
      <c r="P1066" s="6"/>
      <c r="Q1066" s="6"/>
    </row>
    <row r="1067" spans="3:17" x14ac:dyDescent="0.25">
      <c r="C1067" s="6"/>
      <c r="D1067" s="6"/>
      <c r="M1067" s="6"/>
      <c r="N1067" s="6"/>
      <c r="O1067" s="6"/>
      <c r="P1067" s="6"/>
      <c r="Q1067" s="6"/>
    </row>
    <row r="1068" spans="3:17" x14ac:dyDescent="0.25">
      <c r="C1068" s="6"/>
      <c r="D1068" s="6"/>
      <c r="M1068" s="6"/>
      <c r="N1068" s="6"/>
      <c r="O1068" s="6"/>
      <c r="P1068" s="6"/>
      <c r="Q1068" s="6"/>
    </row>
    <row r="1069" spans="3:17" x14ac:dyDescent="0.25">
      <c r="C1069" s="6"/>
      <c r="D1069" s="6"/>
      <c r="M1069" s="6"/>
      <c r="N1069" s="6"/>
      <c r="O1069" s="6"/>
      <c r="P1069" s="6"/>
      <c r="Q1069" s="6"/>
    </row>
    <row r="1070" spans="3:17" x14ac:dyDescent="0.25">
      <c r="C1070" s="6"/>
      <c r="D1070" s="6"/>
      <c r="M1070" s="6"/>
      <c r="N1070" s="6"/>
      <c r="O1070" s="6"/>
      <c r="P1070" s="6"/>
      <c r="Q1070" s="6"/>
    </row>
    <row r="1071" spans="3:17" x14ac:dyDescent="0.25">
      <c r="C1071" s="6"/>
      <c r="D1071" s="6"/>
      <c r="M1071" s="6"/>
      <c r="N1071" s="6"/>
      <c r="O1071" s="6"/>
      <c r="P1071" s="6"/>
      <c r="Q1071" s="6"/>
    </row>
    <row r="1072" spans="3:17" x14ac:dyDescent="0.25">
      <c r="C1072" s="6"/>
      <c r="D1072" s="6"/>
      <c r="M1072" s="6"/>
      <c r="N1072" s="6"/>
      <c r="O1072" s="6"/>
      <c r="P1072" s="6"/>
      <c r="Q1072" s="6"/>
    </row>
    <row r="1073" spans="3:17" x14ac:dyDescent="0.25">
      <c r="C1073" s="6"/>
      <c r="D1073" s="6"/>
      <c r="M1073" s="6"/>
      <c r="N1073" s="6"/>
      <c r="O1073" s="6"/>
      <c r="P1073" s="6"/>
      <c r="Q1073" s="6"/>
    </row>
    <row r="1074" spans="3:17" x14ac:dyDescent="0.25">
      <c r="C1074" s="6"/>
      <c r="D1074" s="6"/>
      <c r="M1074" s="6"/>
      <c r="N1074" s="6"/>
      <c r="O1074" s="6"/>
      <c r="P1074" s="6"/>
      <c r="Q1074" s="6"/>
    </row>
    <row r="1075" spans="3:17" x14ac:dyDescent="0.25">
      <c r="C1075" s="6"/>
      <c r="D1075" s="6"/>
      <c r="M1075" s="6"/>
      <c r="N1075" s="6"/>
      <c r="O1075" s="6"/>
      <c r="P1075" s="6"/>
      <c r="Q1075" s="6"/>
    </row>
    <row r="1076" spans="3:17" x14ac:dyDescent="0.25">
      <c r="C1076" s="6"/>
      <c r="D1076" s="6"/>
      <c r="M1076" s="6"/>
      <c r="N1076" s="6"/>
      <c r="O1076" s="6"/>
      <c r="P1076" s="6"/>
      <c r="Q1076" s="6"/>
    </row>
    <row r="1077" spans="3:17" x14ac:dyDescent="0.25">
      <c r="C1077" s="6"/>
      <c r="D1077" s="6"/>
      <c r="M1077" s="6"/>
      <c r="N1077" s="6"/>
      <c r="O1077" s="6"/>
      <c r="P1077" s="6"/>
      <c r="Q1077" s="6"/>
    </row>
    <row r="1078" spans="3:17" x14ac:dyDescent="0.25">
      <c r="C1078" s="6"/>
      <c r="D1078" s="6"/>
      <c r="M1078" s="6"/>
      <c r="N1078" s="6"/>
      <c r="O1078" s="6"/>
      <c r="P1078" s="6"/>
      <c r="Q1078" s="6"/>
    </row>
    <row r="1079" spans="3:17" x14ac:dyDescent="0.25">
      <c r="C1079" s="6"/>
      <c r="D1079" s="6"/>
      <c r="M1079" s="6"/>
      <c r="N1079" s="6"/>
      <c r="O1079" s="6"/>
      <c r="P1079" s="6"/>
      <c r="Q1079" s="6"/>
    </row>
    <row r="1080" spans="3:17" x14ac:dyDescent="0.25">
      <c r="C1080" s="6"/>
      <c r="D1080" s="6"/>
      <c r="M1080" s="6"/>
      <c r="N1080" s="6"/>
      <c r="O1080" s="6"/>
      <c r="P1080" s="6"/>
      <c r="Q1080" s="6"/>
    </row>
    <row r="1081" spans="3:17" x14ac:dyDescent="0.25">
      <c r="C1081" s="6"/>
      <c r="D1081" s="6"/>
      <c r="M1081" s="6"/>
      <c r="N1081" s="6"/>
      <c r="O1081" s="6"/>
      <c r="P1081" s="6"/>
      <c r="Q1081" s="6"/>
    </row>
    <row r="1082" spans="3:17" x14ac:dyDescent="0.25">
      <c r="C1082" s="6"/>
      <c r="D1082" s="6"/>
      <c r="M1082" s="6"/>
      <c r="N1082" s="6"/>
      <c r="O1082" s="6"/>
      <c r="P1082" s="6"/>
      <c r="Q1082" s="6"/>
    </row>
    <row r="1083" spans="3:17" x14ac:dyDescent="0.25">
      <c r="C1083" s="6"/>
      <c r="D1083" s="6"/>
      <c r="M1083" s="6"/>
      <c r="N1083" s="6"/>
      <c r="O1083" s="6"/>
      <c r="P1083" s="6"/>
      <c r="Q1083" s="6"/>
    </row>
    <row r="1084" spans="3:17" x14ac:dyDescent="0.25">
      <c r="C1084" s="6"/>
      <c r="D1084" s="6"/>
      <c r="M1084" s="6"/>
      <c r="N1084" s="6"/>
      <c r="O1084" s="6"/>
      <c r="P1084" s="6"/>
      <c r="Q1084" s="6"/>
    </row>
    <row r="1085" spans="3:17" x14ac:dyDescent="0.25">
      <c r="C1085" s="6"/>
      <c r="D1085" s="6"/>
      <c r="M1085" s="6"/>
      <c r="N1085" s="6"/>
      <c r="O1085" s="6"/>
      <c r="P1085" s="6"/>
      <c r="Q1085" s="6"/>
    </row>
    <row r="1086" spans="3:17" x14ac:dyDescent="0.25">
      <c r="C1086" s="6"/>
      <c r="D1086" s="6"/>
      <c r="M1086" s="6"/>
      <c r="N1086" s="6"/>
      <c r="O1086" s="6"/>
      <c r="P1086" s="6"/>
      <c r="Q1086" s="6"/>
    </row>
    <row r="1087" spans="3:17" x14ac:dyDescent="0.25">
      <c r="C1087" s="6"/>
      <c r="D1087" s="6"/>
      <c r="M1087" s="6"/>
      <c r="N1087" s="6"/>
      <c r="O1087" s="6"/>
      <c r="P1087" s="6"/>
      <c r="Q1087" s="6"/>
    </row>
    <row r="1088" spans="3:17" x14ac:dyDescent="0.25">
      <c r="C1088" s="6"/>
      <c r="D1088" s="6"/>
      <c r="M1088" s="6"/>
      <c r="N1088" s="6"/>
      <c r="O1088" s="6"/>
      <c r="P1088" s="6"/>
      <c r="Q1088" s="6"/>
    </row>
    <row r="1089" spans="3:17" x14ac:dyDescent="0.25">
      <c r="C1089" s="6"/>
      <c r="D1089" s="6"/>
      <c r="M1089" s="6"/>
      <c r="N1089" s="6"/>
      <c r="O1089" s="6"/>
      <c r="P1089" s="6"/>
      <c r="Q1089" s="6"/>
    </row>
    <row r="1090" spans="3:17" x14ac:dyDescent="0.25">
      <c r="C1090" s="6"/>
      <c r="D1090" s="6"/>
      <c r="M1090" s="6"/>
      <c r="N1090" s="6"/>
      <c r="O1090" s="6"/>
      <c r="P1090" s="6"/>
      <c r="Q1090" s="6"/>
    </row>
    <row r="1091" spans="3:17" x14ac:dyDescent="0.25">
      <c r="C1091" s="6"/>
      <c r="D1091" s="6"/>
      <c r="M1091" s="6"/>
      <c r="N1091" s="6"/>
      <c r="O1091" s="6"/>
      <c r="P1091" s="6"/>
      <c r="Q1091" s="6"/>
    </row>
    <row r="1092" spans="3:17" x14ac:dyDescent="0.25">
      <c r="C1092" s="6"/>
      <c r="D1092" s="6"/>
      <c r="M1092" s="6"/>
      <c r="N1092" s="6"/>
      <c r="O1092" s="6"/>
      <c r="P1092" s="6"/>
      <c r="Q1092" s="6"/>
    </row>
    <row r="1093" spans="3:17" x14ac:dyDescent="0.25">
      <c r="C1093" s="6"/>
      <c r="D1093" s="6"/>
      <c r="M1093" s="6"/>
      <c r="N1093" s="6"/>
      <c r="O1093" s="6"/>
      <c r="P1093" s="6"/>
      <c r="Q1093" s="6"/>
    </row>
    <row r="1094" spans="3:17" x14ac:dyDescent="0.25">
      <c r="C1094" s="6"/>
      <c r="D1094" s="6"/>
      <c r="M1094" s="6"/>
      <c r="N1094" s="6"/>
      <c r="O1094" s="6"/>
      <c r="P1094" s="6"/>
      <c r="Q1094" s="6"/>
    </row>
    <row r="1095" spans="3:17" x14ac:dyDescent="0.25">
      <c r="C1095" s="6"/>
      <c r="D1095" s="6"/>
      <c r="M1095" s="6"/>
      <c r="N1095" s="6"/>
      <c r="O1095" s="6"/>
      <c r="P1095" s="6"/>
      <c r="Q1095" s="6"/>
    </row>
    <row r="1096" spans="3:17" x14ac:dyDescent="0.25">
      <c r="C1096" s="6"/>
      <c r="D1096" s="6"/>
      <c r="M1096" s="6"/>
      <c r="N1096" s="6"/>
      <c r="O1096" s="6"/>
      <c r="P1096" s="6"/>
      <c r="Q1096" s="6"/>
    </row>
    <row r="1097" spans="3:17" x14ac:dyDescent="0.25">
      <c r="C1097" s="6"/>
      <c r="D1097" s="6"/>
      <c r="M1097" s="6"/>
      <c r="N1097" s="6"/>
      <c r="O1097" s="6"/>
      <c r="P1097" s="6"/>
      <c r="Q1097" s="6"/>
    </row>
    <row r="1098" spans="3:17" x14ac:dyDescent="0.25">
      <c r="C1098" s="6"/>
      <c r="D1098" s="6"/>
      <c r="M1098" s="6"/>
      <c r="N1098" s="6"/>
      <c r="O1098" s="6"/>
      <c r="P1098" s="6"/>
      <c r="Q1098" s="6"/>
    </row>
    <row r="1099" spans="3:17" x14ac:dyDescent="0.25">
      <c r="C1099" s="6"/>
      <c r="D1099" s="6"/>
      <c r="M1099" s="6"/>
      <c r="N1099" s="6"/>
      <c r="O1099" s="6"/>
      <c r="P1099" s="6"/>
      <c r="Q1099" s="6"/>
    </row>
    <row r="1100" spans="3:17" x14ac:dyDescent="0.25">
      <c r="C1100" s="6"/>
      <c r="D1100" s="6"/>
      <c r="M1100" s="6"/>
      <c r="N1100" s="6"/>
      <c r="O1100" s="6"/>
      <c r="P1100" s="6"/>
      <c r="Q1100" s="6"/>
    </row>
    <row r="1101" spans="3:17" x14ac:dyDescent="0.25">
      <c r="C1101" s="6"/>
      <c r="D1101" s="6"/>
      <c r="M1101" s="6"/>
      <c r="N1101" s="6"/>
      <c r="O1101" s="6"/>
      <c r="P1101" s="6"/>
      <c r="Q1101" s="6"/>
    </row>
    <row r="1102" spans="3:17" x14ac:dyDescent="0.25">
      <c r="C1102" s="6"/>
      <c r="D1102" s="6"/>
      <c r="M1102" s="6"/>
      <c r="N1102" s="6"/>
      <c r="O1102" s="6"/>
      <c r="P1102" s="6"/>
      <c r="Q1102" s="6"/>
    </row>
    <row r="1103" spans="3:17" x14ac:dyDescent="0.25">
      <c r="C1103" s="6"/>
      <c r="D1103" s="6"/>
      <c r="M1103" s="6"/>
      <c r="N1103" s="6"/>
      <c r="O1103" s="6"/>
      <c r="P1103" s="6"/>
      <c r="Q1103" s="6"/>
    </row>
    <row r="1104" spans="3:17" x14ac:dyDescent="0.25">
      <c r="C1104" s="6"/>
      <c r="D1104" s="6"/>
      <c r="M1104" s="6"/>
      <c r="N1104" s="6"/>
      <c r="O1104" s="6"/>
      <c r="P1104" s="6"/>
      <c r="Q1104" s="6"/>
    </row>
    <row r="1105" spans="3:17" x14ac:dyDescent="0.25">
      <c r="C1105" s="6"/>
      <c r="D1105" s="6"/>
      <c r="M1105" s="6"/>
      <c r="N1105" s="6"/>
      <c r="O1105" s="6"/>
      <c r="P1105" s="6"/>
      <c r="Q1105" s="6"/>
    </row>
    <row r="1106" spans="3:17" x14ac:dyDescent="0.25">
      <c r="C1106" s="6"/>
      <c r="D1106" s="6"/>
      <c r="M1106" s="6"/>
      <c r="N1106" s="6"/>
      <c r="O1106" s="6"/>
      <c r="P1106" s="6"/>
      <c r="Q1106" s="6"/>
    </row>
    <row r="1107" spans="3:17" x14ac:dyDescent="0.25">
      <c r="C1107" s="6"/>
      <c r="D1107" s="6"/>
      <c r="M1107" s="6"/>
      <c r="N1107" s="6"/>
      <c r="O1107" s="6"/>
      <c r="P1107" s="6"/>
      <c r="Q1107" s="6"/>
    </row>
    <row r="1108" spans="3:17" x14ac:dyDescent="0.25">
      <c r="C1108" s="6"/>
      <c r="D1108" s="6"/>
      <c r="M1108" s="6"/>
      <c r="N1108" s="6"/>
      <c r="O1108" s="6"/>
      <c r="P1108" s="6"/>
      <c r="Q1108" s="6"/>
    </row>
    <row r="1109" spans="3:17" x14ac:dyDescent="0.25">
      <c r="C1109" s="6"/>
      <c r="D1109" s="6"/>
      <c r="M1109" s="6"/>
      <c r="N1109" s="6"/>
      <c r="O1109" s="6"/>
      <c r="P1109" s="6"/>
      <c r="Q1109" s="6"/>
    </row>
    <row r="1110" spans="3:17" x14ac:dyDescent="0.25">
      <c r="C1110" s="6"/>
      <c r="D1110" s="6"/>
      <c r="M1110" s="6"/>
      <c r="N1110" s="6"/>
      <c r="O1110" s="6"/>
      <c r="P1110" s="6"/>
      <c r="Q1110" s="6"/>
    </row>
    <row r="1111" spans="3:17" x14ac:dyDescent="0.25">
      <c r="C1111" s="6"/>
      <c r="D1111" s="6"/>
      <c r="M1111" s="6"/>
      <c r="N1111" s="6"/>
      <c r="O1111" s="6"/>
      <c r="P1111" s="6"/>
      <c r="Q1111" s="6"/>
    </row>
    <row r="1112" spans="3:17" x14ac:dyDescent="0.25">
      <c r="C1112" s="6"/>
      <c r="D1112" s="6"/>
      <c r="M1112" s="6"/>
      <c r="N1112" s="6"/>
      <c r="O1112" s="6"/>
      <c r="P1112" s="6"/>
      <c r="Q1112" s="6"/>
    </row>
    <row r="1113" spans="3:17" x14ac:dyDescent="0.25">
      <c r="C1113" s="6"/>
      <c r="D1113" s="6"/>
      <c r="M1113" s="6"/>
      <c r="N1113" s="6"/>
      <c r="O1113" s="6"/>
      <c r="P1113" s="6"/>
      <c r="Q1113" s="6"/>
    </row>
    <row r="1114" spans="3:17" x14ac:dyDescent="0.25">
      <c r="C1114" s="6"/>
      <c r="D1114" s="6"/>
      <c r="M1114" s="6"/>
      <c r="N1114" s="6"/>
      <c r="O1114" s="6"/>
      <c r="P1114" s="6"/>
      <c r="Q1114" s="6"/>
    </row>
    <row r="1115" spans="3:17" x14ac:dyDescent="0.25">
      <c r="C1115" s="6"/>
      <c r="D1115" s="6"/>
      <c r="M1115" s="6"/>
      <c r="N1115" s="6"/>
      <c r="O1115" s="6"/>
      <c r="P1115" s="6"/>
      <c r="Q1115" s="6"/>
    </row>
    <row r="1116" spans="3:17" x14ac:dyDescent="0.25">
      <c r="C1116" s="6"/>
      <c r="D1116" s="6"/>
      <c r="M1116" s="6"/>
      <c r="N1116" s="6"/>
      <c r="O1116" s="6"/>
      <c r="P1116" s="6"/>
      <c r="Q1116" s="6"/>
    </row>
    <row r="1117" spans="3:17" x14ac:dyDescent="0.25">
      <c r="C1117" s="6"/>
      <c r="D1117" s="6"/>
      <c r="M1117" s="6"/>
      <c r="N1117" s="6"/>
      <c r="O1117" s="6"/>
      <c r="P1117" s="6"/>
      <c r="Q1117" s="6"/>
    </row>
    <row r="1118" spans="3:17" x14ac:dyDescent="0.25">
      <c r="C1118" s="6"/>
      <c r="D1118" s="6"/>
      <c r="M1118" s="6"/>
      <c r="N1118" s="6"/>
      <c r="O1118" s="6"/>
      <c r="P1118" s="6"/>
      <c r="Q1118" s="6"/>
    </row>
    <row r="1119" spans="3:17" x14ac:dyDescent="0.25">
      <c r="C1119" s="6"/>
      <c r="D1119" s="6"/>
      <c r="M1119" s="6"/>
      <c r="N1119" s="6"/>
      <c r="O1119" s="6"/>
      <c r="P1119" s="6"/>
      <c r="Q1119" s="6"/>
    </row>
    <row r="1120" spans="3:17" x14ac:dyDescent="0.25">
      <c r="C1120" s="6"/>
      <c r="D1120" s="6"/>
      <c r="M1120" s="6"/>
      <c r="N1120" s="6"/>
      <c r="O1120" s="6"/>
      <c r="P1120" s="6"/>
      <c r="Q1120" s="6"/>
    </row>
    <row r="1121" spans="3:17" x14ac:dyDescent="0.25">
      <c r="C1121" s="6"/>
      <c r="D1121" s="6"/>
      <c r="M1121" s="6"/>
      <c r="N1121" s="6"/>
      <c r="O1121" s="6"/>
      <c r="P1121" s="6"/>
      <c r="Q1121" s="6"/>
    </row>
    <row r="1122" spans="3:17" x14ac:dyDescent="0.25">
      <c r="C1122" s="6"/>
      <c r="D1122" s="6"/>
      <c r="M1122" s="6"/>
      <c r="N1122" s="6"/>
      <c r="O1122" s="6"/>
      <c r="P1122" s="6"/>
      <c r="Q1122" s="6"/>
    </row>
    <row r="1123" spans="3:17" x14ac:dyDescent="0.25">
      <c r="C1123" s="6"/>
      <c r="D1123" s="6"/>
      <c r="M1123" s="6"/>
      <c r="N1123" s="6"/>
      <c r="O1123" s="6"/>
      <c r="P1123" s="6"/>
      <c r="Q1123" s="6"/>
    </row>
    <row r="1124" spans="3:17" x14ac:dyDescent="0.25">
      <c r="C1124" s="6"/>
      <c r="D1124" s="6"/>
      <c r="M1124" s="6"/>
      <c r="N1124" s="6"/>
      <c r="O1124" s="6"/>
      <c r="P1124" s="6"/>
      <c r="Q1124" s="6"/>
    </row>
    <row r="1125" spans="3:17" x14ac:dyDescent="0.25">
      <c r="C1125" s="6"/>
      <c r="D1125" s="6"/>
      <c r="M1125" s="6"/>
      <c r="N1125" s="6"/>
      <c r="O1125" s="6"/>
      <c r="P1125" s="6"/>
      <c r="Q1125" s="6"/>
    </row>
    <row r="1126" spans="3:17" x14ac:dyDescent="0.25">
      <c r="C1126" s="6"/>
      <c r="D1126" s="6"/>
      <c r="M1126" s="6"/>
      <c r="N1126" s="6"/>
      <c r="O1126" s="6"/>
      <c r="P1126" s="6"/>
      <c r="Q1126" s="6"/>
    </row>
    <row r="1127" spans="3:17" x14ac:dyDescent="0.25">
      <c r="C1127" s="6"/>
      <c r="D1127" s="6"/>
      <c r="M1127" s="6"/>
      <c r="N1127" s="6"/>
      <c r="O1127" s="6"/>
      <c r="P1127" s="6"/>
      <c r="Q1127" s="6"/>
    </row>
    <row r="1128" spans="3:17" x14ac:dyDescent="0.25">
      <c r="C1128" s="6"/>
      <c r="D1128" s="6"/>
      <c r="M1128" s="6"/>
      <c r="N1128" s="6"/>
      <c r="O1128" s="6"/>
      <c r="P1128" s="6"/>
      <c r="Q1128" s="6"/>
    </row>
    <row r="1129" spans="3:17" x14ac:dyDescent="0.25">
      <c r="C1129" s="6"/>
      <c r="D1129" s="6"/>
      <c r="M1129" s="6"/>
      <c r="N1129" s="6"/>
      <c r="O1129" s="6"/>
      <c r="P1129" s="6"/>
      <c r="Q1129" s="6"/>
    </row>
    <row r="1130" spans="3:17" x14ac:dyDescent="0.25">
      <c r="C1130" s="6"/>
      <c r="D1130" s="6"/>
      <c r="M1130" s="6"/>
      <c r="N1130" s="6"/>
      <c r="O1130" s="6"/>
      <c r="P1130" s="6"/>
      <c r="Q1130" s="6"/>
    </row>
    <row r="1131" spans="3:17" x14ac:dyDescent="0.25">
      <c r="C1131" s="6"/>
      <c r="D1131" s="6"/>
      <c r="M1131" s="6"/>
      <c r="N1131" s="6"/>
      <c r="O1131" s="6"/>
      <c r="P1131" s="6"/>
      <c r="Q1131" s="6"/>
    </row>
    <row r="1132" spans="3:17" x14ac:dyDescent="0.25">
      <c r="C1132" s="6"/>
      <c r="D1132" s="6"/>
      <c r="M1132" s="6"/>
      <c r="N1132" s="6"/>
      <c r="O1132" s="6"/>
      <c r="P1132" s="6"/>
      <c r="Q1132" s="6"/>
    </row>
    <row r="1133" spans="3:17" x14ac:dyDescent="0.25">
      <c r="C1133" s="6"/>
      <c r="D1133" s="6"/>
      <c r="M1133" s="6"/>
      <c r="N1133" s="6"/>
      <c r="O1133" s="6"/>
      <c r="P1133" s="6"/>
      <c r="Q1133" s="6"/>
    </row>
    <row r="1134" spans="3:17" x14ac:dyDescent="0.25">
      <c r="C1134" s="6"/>
      <c r="D1134" s="6"/>
      <c r="M1134" s="6"/>
      <c r="N1134" s="6"/>
      <c r="O1134" s="6"/>
      <c r="P1134" s="6"/>
      <c r="Q1134" s="6"/>
    </row>
    <row r="1135" spans="3:17" x14ac:dyDescent="0.25">
      <c r="C1135" s="6"/>
      <c r="D1135" s="6"/>
      <c r="M1135" s="6"/>
      <c r="N1135" s="6"/>
      <c r="O1135" s="6"/>
      <c r="P1135" s="6"/>
      <c r="Q1135" s="6"/>
    </row>
    <row r="1136" spans="3:17" x14ac:dyDescent="0.25">
      <c r="C1136" s="6"/>
      <c r="D1136" s="6"/>
      <c r="M1136" s="6"/>
      <c r="N1136" s="6"/>
      <c r="O1136" s="6"/>
      <c r="P1136" s="6"/>
      <c r="Q1136" s="6"/>
    </row>
    <row r="1137" spans="3:17" x14ac:dyDescent="0.25">
      <c r="C1137" s="6"/>
      <c r="D1137" s="6"/>
      <c r="M1137" s="6"/>
      <c r="N1137" s="6"/>
      <c r="O1137" s="6"/>
      <c r="P1137" s="6"/>
      <c r="Q1137" s="6"/>
    </row>
    <row r="1138" spans="3:17" x14ac:dyDescent="0.25">
      <c r="C1138" s="6"/>
      <c r="D1138" s="6"/>
      <c r="M1138" s="6"/>
      <c r="N1138" s="6"/>
      <c r="O1138" s="6"/>
      <c r="P1138" s="6"/>
      <c r="Q1138" s="6"/>
    </row>
    <row r="1139" spans="3:17" x14ac:dyDescent="0.25">
      <c r="C1139" s="6"/>
      <c r="D1139" s="6"/>
      <c r="M1139" s="6"/>
      <c r="N1139" s="6"/>
      <c r="O1139" s="6"/>
      <c r="P1139" s="6"/>
      <c r="Q1139" s="6"/>
    </row>
    <row r="1140" spans="3:17" x14ac:dyDescent="0.25">
      <c r="C1140" s="6"/>
      <c r="D1140" s="6"/>
      <c r="M1140" s="6"/>
      <c r="N1140" s="6"/>
      <c r="O1140" s="6"/>
      <c r="P1140" s="6"/>
      <c r="Q1140" s="6"/>
    </row>
    <row r="1141" spans="3:17" x14ac:dyDescent="0.25">
      <c r="C1141" s="6"/>
      <c r="D1141" s="6"/>
      <c r="M1141" s="6"/>
      <c r="N1141" s="6"/>
      <c r="O1141" s="6"/>
      <c r="P1141" s="6"/>
      <c r="Q1141" s="6"/>
    </row>
    <row r="1142" spans="3:17" x14ac:dyDescent="0.25">
      <c r="C1142" s="6"/>
      <c r="D1142" s="6"/>
      <c r="M1142" s="6"/>
      <c r="N1142" s="6"/>
      <c r="O1142" s="6"/>
      <c r="P1142" s="6"/>
      <c r="Q1142" s="6"/>
    </row>
    <row r="1143" spans="3:17" x14ac:dyDescent="0.25">
      <c r="C1143" s="6"/>
      <c r="D1143" s="6"/>
      <c r="M1143" s="6"/>
      <c r="N1143" s="6"/>
      <c r="O1143" s="6"/>
      <c r="P1143" s="6"/>
      <c r="Q1143" s="6"/>
    </row>
    <row r="1144" spans="3:17" x14ac:dyDescent="0.25">
      <c r="C1144" s="6"/>
      <c r="D1144" s="6"/>
      <c r="M1144" s="6"/>
      <c r="N1144" s="6"/>
      <c r="O1144" s="6"/>
      <c r="P1144" s="6"/>
      <c r="Q1144" s="6"/>
    </row>
    <row r="1145" spans="3:17" x14ac:dyDescent="0.25">
      <c r="C1145" s="6"/>
      <c r="D1145" s="6"/>
      <c r="M1145" s="6"/>
      <c r="N1145" s="6"/>
      <c r="O1145" s="6"/>
      <c r="P1145" s="6"/>
      <c r="Q1145" s="6"/>
    </row>
    <row r="1146" spans="3:17" x14ac:dyDescent="0.25">
      <c r="C1146" s="6"/>
      <c r="D1146" s="6"/>
      <c r="M1146" s="6"/>
      <c r="N1146" s="6"/>
      <c r="O1146" s="6"/>
      <c r="P1146" s="6"/>
      <c r="Q1146" s="6"/>
    </row>
    <row r="1147" spans="3:17" x14ac:dyDescent="0.25">
      <c r="C1147" s="6"/>
      <c r="D1147" s="6"/>
      <c r="M1147" s="6"/>
      <c r="N1147" s="6"/>
      <c r="O1147" s="6"/>
      <c r="P1147" s="6"/>
      <c r="Q1147" s="6"/>
    </row>
    <row r="1148" spans="3:17" x14ac:dyDescent="0.25">
      <c r="C1148" s="6"/>
      <c r="D1148" s="6"/>
      <c r="M1148" s="6"/>
      <c r="N1148" s="6"/>
      <c r="O1148" s="6"/>
      <c r="P1148" s="6"/>
      <c r="Q1148" s="6"/>
    </row>
    <row r="1149" spans="3:17" x14ac:dyDescent="0.25">
      <c r="C1149" s="6"/>
      <c r="D1149" s="6"/>
      <c r="M1149" s="6"/>
      <c r="N1149" s="6"/>
      <c r="O1149" s="6"/>
      <c r="P1149" s="6"/>
      <c r="Q1149" s="6"/>
    </row>
    <row r="1150" spans="3:17" x14ac:dyDescent="0.25">
      <c r="C1150" s="6"/>
      <c r="D1150" s="6"/>
      <c r="M1150" s="6"/>
      <c r="N1150" s="6"/>
      <c r="O1150" s="6"/>
      <c r="P1150" s="6"/>
      <c r="Q1150" s="6"/>
    </row>
    <row r="1151" spans="3:17" x14ac:dyDescent="0.25">
      <c r="C1151" s="6"/>
      <c r="D1151" s="6"/>
      <c r="M1151" s="6"/>
      <c r="N1151" s="6"/>
      <c r="O1151" s="6"/>
      <c r="P1151" s="6"/>
      <c r="Q1151" s="6"/>
    </row>
    <row r="1152" spans="3:17" x14ac:dyDescent="0.25">
      <c r="C1152" s="6"/>
      <c r="D1152" s="6"/>
      <c r="M1152" s="6"/>
      <c r="N1152" s="6"/>
      <c r="O1152" s="6"/>
      <c r="P1152" s="6"/>
      <c r="Q1152" s="6"/>
    </row>
    <row r="1153" spans="3:17" x14ac:dyDescent="0.25">
      <c r="C1153" s="6"/>
      <c r="D1153" s="6"/>
      <c r="M1153" s="6"/>
      <c r="N1153" s="6"/>
      <c r="O1153" s="6"/>
      <c r="P1153" s="6"/>
      <c r="Q1153" s="6"/>
    </row>
    <row r="1154" spans="3:17" x14ac:dyDescent="0.25">
      <c r="C1154" s="6"/>
      <c r="D1154" s="6"/>
      <c r="M1154" s="6"/>
      <c r="N1154" s="6"/>
      <c r="O1154" s="6"/>
      <c r="P1154" s="6"/>
      <c r="Q1154" s="6"/>
    </row>
    <row r="1155" spans="3:17" x14ac:dyDescent="0.25">
      <c r="C1155" s="6"/>
      <c r="D1155" s="6"/>
      <c r="M1155" s="6"/>
      <c r="N1155" s="6"/>
      <c r="O1155" s="6"/>
      <c r="P1155" s="6"/>
      <c r="Q1155" s="6"/>
    </row>
    <row r="1156" spans="3:17" x14ac:dyDescent="0.25">
      <c r="C1156" s="6"/>
      <c r="D1156" s="6"/>
      <c r="M1156" s="6"/>
      <c r="N1156" s="6"/>
      <c r="O1156" s="6"/>
      <c r="P1156" s="6"/>
      <c r="Q1156" s="6"/>
    </row>
    <row r="1157" spans="3:17" x14ac:dyDescent="0.25">
      <c r="C1157" s="6"/>
      <c r="D1157" s="6"/>
      <c r="M1157" s="6"/>
      <c r="N1157" s="6"/>
      <c r="O1157" s="6"/>
      <c r="P1157" s="6"/>
      <c r="Q1157" s="6"/>
    </row>
    <row r="1158" spans="3:17" x14ac:dyDescent="0.25">
      <c r="C1158" s="6"/>
      <c r="D1158" s="6"/>
      <c r="M1158" s="6"/>
      <c r="N1158" s="6"/>
      <c r="O1158" s="6"/>
      <c r="P1158" s="6"/>
      <c r="Q1158" s="6"/>
    </row>
    <row r="1159" spans="3:17" x14ac:dyDescent="0.25">
      <c r="C1159" s="6"/>
      <c r="D1159" s="6"/>
      <c r="M1159" s="6"/>
      <c r="N1159" s="6"/>
      <c r="O1159" s="6"/>
      <c r="P1159" s="6"/>
      <c r="Q1159" s="6"/>
    </row>
    <row r="1160" spans="3:17" x14ac:dyDescent="0.25">
      <c r="C1160" s="6"/>
      <c r="D1160" s="6"/>
      <c r="M1160" s="6"/>
      <c r="N1160" s="6"/>
      <c r="O1160" s="6"/>
      <c r="P1160" s="6"/>
      <c r="Q1160" s="6"/>
    </row>
    <row r="1161" spans="3:17" x14ac:dyDescent="0.25">
      <c r="C1161" s="6"/>
      <c r="D1161" s="6"/>
      <c r="M1161" s="6"/>
      <c r="N1161" s="6"/>
      <c r="O1161" s="6"/>
      <c r="P1161" s="6"/>
      <c r="Q1161" s="6"/>
    </row>
    <row r="1162" spans="3:17" x14ac:dyDescent="0.25">
      <c r="C1162" s="6"/>
      <c r="D1162" s="6"/>
      <c r="M1162" s="6"/>
      <c r="N1162" s="6"/>
      <c r="O1162" s="6"/>
      <c r="P1162" s="6"/>
      <c r="Q1162" s="6"/>
    </row>
    <row r="1163" spans="3:17" x14ac:dyDescent="0.25">
      <c r="C1163" s="6"/>
      <c r="D1163" s="6"/>
      <c r="M1163" s="6"/>
      <c r="N1163" s="6"/>
      <c r="O1163" s="6"/>
      <c r="P1163" s="6"/>
      <c r="Q1163" s="6"/>
    </row>
    <row r="1164" spans="3:17" x14ac:dyDescent="0.25">
      <c r="C1164" s="6"/>
      <c r="D1164" s="6"/>
      <c r="M1164" s="6"/>
      <c r="N1164" s="6"/>
      <c r="O1164" s="6"/>
      <c r="P1164" s="6"/>
      <c r="Q1164" s="6"/>
    </row>
    <row r="1165" spans="3:17" x14ac:dyDescent="0.25">
      <c r="C1165" s="6"/>
      <c r="D1165" s="6"/>
      <c r="M1165" s="6"/>
      <c r="N1165" s="6"/>
      <c r="O1165" s="6"/>
      <c r="P1165" s="6"/>
      <c r="Q1165" s="6"/>
    </row>
    <row r="1166" spans="3:17" x14ac:dyDescent="0.25">
      <c r="C1166" s="6"/>
      <c r="D1166" s="6"/>
      <c r="M1166" s="6"/>
      <c r="N1166" s="6"/>
      <c r="O1166" s="6"/>
      <c r="P1166" s="6"/>
      <c r="Q1166" s="6"/>
    </row>
    <row r="1167" spans="3:17" x14ac:dyDescent="0.25">
      <c r="C1167" s="6"/>
      <c r="D1167" s="6"/>
      <c r="M1167" s="6"/>
      <c r="N1167" s="6"/>
      <c r="O1167" s="6"/>
      <c r="P1167" s="6"/>
      <c r="Q1167" s="6"/>
    </row>
    <row r="1168" spans="3:17" x14ac:dyDescent="0.25">
      <c r="C1168" s="6"/>
      <c r="D1168" s="6"/>
      <c r="M1168" s="6"/>
      <c r="N1168" s="6"/>
      <c r="O1168" s="6"/>
      <c r="P1168" s="6"/>
      <c r="Q1168" s="6"/>
    </row>
    <row r="1169" spans="3:17" x14ac:dyDescent="0.25">
      <c r="C1169" s="6"/>
      <c r="D1169" s="6"/>
      <c r="M1169" s="6"/>
      <c r="N1169" s="6"/>
      <c r="O1169" s="6"/>
      <c r="P1169" s="6"/>
      <c r="Q1169" s="6"/>
    </row>
    <row r="1170" spans="3:17" x14ac:dyDescent="0.25">
      <c r="C1170" s="6"/>
      <c r="D1170" s="6"/>
      <c r="M1170" s="6"/>
      <c r="N1170" s="6"/>
      <c r="O1170" s="6"/>
      <c r="P1170" s="6"/>
      <c r="Q1170" s="6"/>
    </row>
    <row r="1171" spans="3:17" x14ac:dyDescent="0.25">
      <c r="C1171" s="6"/>
      <c r="D1171" s="6"/>
      <c r="M1171" s="6"/>
      <c r="N1171" s="6"/>
      <c r="O1171" s="6"/>
      <c r="P1171" s="6"/>
      <c r="Q1171" s="6"/>
    </row>
    <row r="1172" spans="3:17" x14ac:dyDescent="0.25">
      <c r="C1172" s="6"/>
      <c r="D1172" s="6"/>
      <c r="M1172" s="6"/>
      <c r="N1172" s="6"/>
      <c r="O1172" s="6"/>
      <c r="P1172" s="6"/>
      <c r="Q1172" s="6"/>
    </row>
    <row r="1173" spans="3:17" x14ac:dyDescent="0.25">
      <c r="C1173" s="6"/>
      <c r="D1173" s="6"/>
      <c r="M1173" s="6"/>
      <c r="N1173" s="6"/>
      <c r="O1173" s="6"/>
      <c r="P1173" s="6"/>
      <c r="Q1173" s="6"/>
    </row>
    <row r="1174" spans="3:17" x14ac:dyDescent="0.25">
      <c r="C1174" s="6"/>
      <c r="D1174" s="6"/>
      <c r="M1174" s="6"/>
      <c r="N1174" s="6"/>
      <c r="O1174" s="6"/>
      <c r="P1174" s="6"/>
      <c r="Q1174" s="6"/>
    </row>
    <row r="1175" spans="3:17" x14ac:dyDescent="0.25">
      <c r="C1175" s="6"/>
      <c r="D1175" s="6"/>
      <c r="M1175" s="6"/>
      <c r="N1175" s="6"/>
      <c r="O1175" s="6"/>
      <c r="P1175" s="6"/>
      <c r="Q1175" s="6"/>
    </row>
    <row r="1176" spans="3:17" x14ac:dyDescent="0.25">
      <c r="C1176" s="6"/>
      <c r="D1176" s="6"/>
      <c r="M1176" s="6"/>
      <c r="N1176" s="6"/>
      <c r="O1176" s="6"/>
      <c r="P1176" s="6"/>
      <c r="Q1176" s="6"/>
    </row>
    <row r="1177" spans="3:17" x14ac:dyDescent="0.25">
      <c r="C1177" s="6"/>
      <c r="D1177" s="6"/>
      <c r="M1177" s="6"/>
      <c r="N1177" s="6"/>
      <c r="O1177" s="6"/>
      <c r="P1177" s="6"/>
      <c r="Q1177" s="6"/>
    </row>
    <row r="1178" spans="3:17" x14ac:dyDescent="0.25">
      <c r="C1178" s="6"/>
      <c r="D1178" s="6"/>
      <c r="M1178" s="6"/>
      <c r="N1178" s="6"/>
      <c r="O1178" s="6"/>
      <c r="P1178" s="6"/>
      <c r="Q1178" s="6"/>
    </row>
    <row r="1179" spans="3:17" x14ac:dyDescent="0.25">
      <c r="C1179" s="6"/>
      <c r="D1179" s="6"/>
      <c r="M1179" s="6"/>
      <c r="N1179" s="6"/>
      <c r="O1179" s="6"/>
      <c r="P1179" s="6"/>
      <c r="Q1179" s="6"/>
    </row>
    <row r="1180" spans="3:17" x14ac:dyDescent="0.25">
      <c r="C1180" s="6"/>
      <c r="D1180" s="6"/>
      <c r="M1180" s="6"/>
      <c r="N1180" s="6"/>
      <c r="O1180" s="6"/>
      <c r="P1180" s="6"/>
      <c r="Q1180" s="6"/>
    </row>
    <row r="1181" spans="3:17" x14ac:dyDescent="0.25">
      <c r="C1181" s="6"/>
      <c r="D1181" s="6"/>
      <c r="M1181" s="6"/>
      <c r="N1181" s="6"/>
      <c r="O1181" s="6"/>
      <c r="P1181" s="6"/>
      <c r="Q1181" s="6"/>
    </row>
    <row r="1182" spans="3:17" x14ac:dyDescent="0.25">
      <c r="C1182" s="6"/>
      <c r="D1182" s="6"/>
      <c r="M1182" s="6"/>
      <c r="N1182" s="6"/>
      <c r="O1182" s="6"/>
      <c r="P1182" s="6"/>
      <c r="Q1182" s="6"/>
    </row>
    <row r="1183" spans="3:17" x14ac:dyDescent="0.25">
      <c r="C1183" s="6"/>
      <c r="D1183" s="6"/>
      <c r="M1183" s="6"/>
      <c r="N1183" s="6"/>
      <c r="O1183" s="6"/>
      <c r="P1183" s="6"/>
      <c r="Q1183" s="6"/>
    </row>
    <row r="1184" spans="3:17" x14ac:dyDescent="0.25">
      <c r="C1184" s="6"/>
      <c r="D1184" s="6"/>
      <c r="M1184" s="6"/>
      <c r="N1184" s="6"/>
      <c r="O1184" s="6"/>
      <c r="P1184" s="6"/>
      <c r="Q1184" s="6"/>
    </row>
    <row r="1185" spans="3:17" x14ac:dyDescent="0.25">
      <c r="C1185" s="6"/>
      <c r="D1185" s="6"/>
      <c r="M1185" s="6"/>
      <c r="N1185" s="6"/>
      <c r="O1185" s="6"/>
      <c r="P1185" s="6"/>
      <c r="Q1185" s="6"/>
    </row>
    <row r="1186" spans="3:17" x14ac:dyDescent="0.25">
      <c r="C1186" s="6"/>
      <c r="D1186" s="6"/>
      <c r="M1186" s="6"/>
      <c r="N1186" s="6"/>
      <c r="O1186" s="6"/>
      <c r="P1186" s="6"/>
      <c r="Q1186" s="6"/>
    </row>
    <row r="1187" spans="3:17" x14ac:dyDescent="0.25">
      <c r="C1187" s="6"/>
      <c r="D1187" s="6"/>
      <c r="M1187" s="6"/>
      <c r="N1187" s="6"/>
      <c r="O1187" s="6"/>
      <c r="P1187" s="6"/>
      <c r="Q1187" s="6"/>
    </row>
    <row r="1188" spans="3:17" x14ac:dyDescent="0.25">
      <c r="C1188" s="6"/>
      <c r="D1188" s="6"/>
      <c r="M1188" s="6"/>
      <c r="N1188" s="6"/>
      <c r="O1188" s="6"/>
      <c r="P1188" s="6"/>
      <c r="Q1188" s="6"/>
    </row>
    <row r="1189" spans="3:17" x14ac:dyDescent="0.25">
      <c r="C1189" s="6"/>
      <c r="D1189" s="6"/>
      <c r="M1189" s="6"/>
      <c r="N1189" s="6"/>
      <c r="O1189" s="6"/>
      <c r="P1189" s="6"/>
      <c r="Q1189" s="6"/>
    </row>
    <row r="1190" spans="3:17" x14ac:dyDescent="0.25">
      <c r="C1190" s="6"/>
      <c r="D1190" s="6"/>
      <c r="M1190" s="6"/>
      <c r="N1190" s="6"/>
      <c r="O1190" s="6"/>
      <c r="P1190" s="6"/>
      <c r="Q1190" s="6"/>
    </row>
    <row r="1191" spans="3:17" x14ac:dyDescent="0.25">
      <c r="C1191" s="6"/>
      <c r="D1191" s="6"/>
      <c r="M1191" s="6"/>
      <c r="N1191" s="6"/>
      <c r="O1191" s="6"/>
      <c r="P1191" s="6"/>
      <c r="Q1191" s="6"/>
    </row>
    <row r="1192" spans="3:17" x14ac:dyDescent="0.25">
      <c r="C1192" s="6"/>
      <c r="D1192" s="6"/>
      <c r="M1192" s="6"/>
      <c r="N1192" s="6"/>
      <c r="O1192" s="6"/>
      <c r="P1192" s="6"/>
      <c r="Q1192" s="6"/>
    </row>
    <row r="1193" spans="3:17" x14ac:dyDescent="0.25">
      <c r="C1193" s="6"/>
      <c r="D1193" s="6"/>
      <c r="M1193" s="6"/>
      <c r="N1193" s="6"/>
      <c r="O1193" s="6"/>
      <c r="P1193" s="6"/>
      <c r="Q1193" s="6"/>
    </row>
    <row r="1194" spans="3:17" x14ac:dyDescent="0.25">
      <c r="C1194" s="6"/>
      <c r="D1194" s="6"/>
      <c r="M1194" s="6"/>
      <c r="N1194" s="6"/>
      <c r="O1194" s="6"/>
      <c r="P1194" s="6"/>
      <c r="Q1194" s="6"/>
    </row>
    <row r="1195" spans="3:17" x14ac:dyDescent="0.25">
      <c r="C1195" s="6"/>
      <c r="D1195" s="6"/>
      <c r="M1195" s="6"/>
      <c r="N1195" s="6"/>
      <c r="O1195" s="6"/>
      <c r="P1195" s="6"/>
      <c r="Q1195" s="6"/>
    </row>
    <row r="1196" spans="3:17" x14ac:dyDescent="0.25">
      <c r="C1196" s="6"/>
      <c r="D1196" s="6"/>
      <c r="M1196" s="6"/>
      <c r="N1196" s="6"/>
      <c r="O1196" s="6"/>
      <c r="P1196" s="6"/>
      <c r="Q1196" s="6"/>
    </row>
    <row r="1197" spans="3:17" x14ac:dyDescent="0.25">
      <c r="C1197" s="6"/>
      <c r="D1197" s="6"/>
      <c r="M1197" s="6"/>
      <c r="N1197" s="6"/>
      <c r="O1197" s="6"/>
      <c r="P1197" s="6"/>
      <c r="Q1197" s="6"/>
    </row>
    <row r="1198" spans="3:17" x14ac:dyDescent="0.25">
      <c r="C1198" s="6"/>
      <c r="D1198" s="6"/>
      <c r="M1198" s="6"/>
      <c r="N1198" s="6"/>
      <c r="O1198" s="6"/>
      <c r="P1198" s="6"/>
      <c r="Q1198" s="6"/>
    </row>
    <row r="1199" spans="3:17" x14ac:dyDescent="0.25">
      <c r="C1199" s="6"/>
      <c r="D1199" s="6"/>
      <c r="M1199" s="6"/>
      <c r="N1199" s="6"/>
      <c r="O1199" s="6"/>
      <c r="P1199" s="6"/>
      <c r="Q1199" s="6"/>
    </row>
    <row r="1200" spans="3:17" x14ac:dyDescent="0.25">
      <c r="C1200" s="6"/>
      <c r="D1200" s="6"/>
      <c r="M1200" s="6"/>
      <c r="N1200" s="6"/>
      <c r="O1200" s="6"/>
      <c r="P1200" s="6"/>
      <c r="Q1200" s="6"/>
    </row>
    <row r="1201" spans="3:17" x14ac:dyDescent="0.25">
      <c r="C1201" s="6"/>
      <c r="D1201" s="6"/>
      <c r="M1201" s="6"/>
      <c r="N1201" s="6"/>
      <c r="O1201" s="6"/>
      <c r="P1201" s="6"/>
      <c r="Q1201" s="6"/>
    </row>
    <row r="1202" spans="3:17" x14ac:dyDescent="0.25">
      <c r="C1202" s="6"/>
      <c r="D1202" s="6"/>
      <c r="M1202" s="6"/>
      <c r="N1202" s="6"/>
      <c r="O1202" s="6"/>
      <c r="P1202" s="6"/>
      <c r="Q1202" s="6"/>
    </row>
    <row r="1203" spans="3:17" x14ac:dyDescent="0.25">
      <c r="C1203" s="6"/>
      <c r="D1203" s="6"/>
      <c r="M1203" s="6"/>
      <c r="N1203" s="6"/>
      <c r="O1203" s="6"/>
      <c r="P1203" s="6"/>
      <c r="Q1203" s="6"/>
    </row>
    <row r="1204" spans="3:17" x14ac:dyDescent="0.25">
      <c r="C1204" s="6"/>
      <c r="D1204" s="6"/>
      <c r="M1204" s="6"/>
      <c r="N1204" s="6"/>
      <c r="O1204" s="6"/>
      <c r="P1204" s="6"/>
      <c r="Q1204" s="6"/>
    </row>
    <row r="1205" spans="3:17" x14ac:dyDescent="0.25">
      <c r="C1205" s="6"/>
      <c r="D1205" s="6"/>
      <c r="M1205" s="6"/>
      <c r="N1205" s="6"/>
      <c r="O1205" s="6"/>
      <c r="P1205" s="6"/>
      <c r="Q1205" s="6"/>
    </row>
    <row r="1206" spans="3:17" x14ac:dyDescent="0.25">
      <c r="C1206" s="6"/>
      <c r="D1206" s="6"/>
      <c r="M1206" s="6"/>
      <c r="N1206" s="6"/>
      <c r="O1206" s="6"/>
      <c r="P1206" s="6"/>
      <c r="Q1206" s="6"/>
    </row>
    <row r="1207" spans="3:17" x14ac:dyDescent="0.25">
      <c r="C1207" s="6"/>
      <c r="D1207" s="6"/>
      <c r="M1207" s="6"/>
      <c r="N1207" s="6"/>
      <c r="O1207" s="6"/>
      <c r="P1207" s="6"/>
      <c r="Q1207" s="6"/>
    </row>
    <row r="1208" spans="3:17" x14ac:dyDescent="0.25">
      <c r="C1208" s="6"/>
      <c r="D1208" s="6"/>
      <c r="M1208" s="6"/>
      <c r="N1208" s="6"/>
      <c r="O1208" s="6"/>
      <c r="P1208" s="6"/>
      <c r="Q1208" s="6"/>
    </row>
    <row r="1209" spans="3:17" x14ac:dyDescent="0.25">
      <c r="C1209" s="6"/>
      <c r="D1209" s="6"/>
      <c r="M1209" s="6"/>
      <c r="N1209" s="6"/>
      <c r="O1209" s="6"/>
      <c r="P1209" s="6"/>
      <c r="Q1209" s="6"/>
    </row>
    <row r="1210" spans="3:17" x14ac:dyDescent="0.25">
      <c r="C1210" s="6"/>
      <c r="D1210" s="6"/>
      <c r="M1210" s="6"/>
      <c r="N1210" s="6"/>
      <c r="O1210" s="6"/>
      <c r="P1210" s="6"/>
      <c r="Q1210" s="6"/>
    </row>
    <row r="1211" spans="3:17" x14ac:dyDescent="0.25">
      <c r="C1211" s="6"/>
      <c r="D1211" s="6"/>
      <c r="M1211" s="6"/>
      <c r="N1211" s="6"/>
      <c r="O1211" s="6"/>
      <c r="P1211" s="6"/>
      <c r="Q1211" s="6"/>
    </row>
    <row r="1212" spans="3:17" x14ac:dyDescent="0.25">
      <c r="C1212" s="6"/>
      <c r="D1212" s="6"/>
      <c r="M1212" s="6"/>
      <c r="N1212" s="6"/>
      <c r="O1212" s="6"/>
      <c r="P1212" s="6"/>
      <c r="Q1212" s="6"/>
    </row>
    <row r="1213" spans="3:17" x14ac:dyDescent="0.25">
      <c r="C1213" s="6"/>
      <c r="D1213" s="6"/>
      <c r="M1213" s="6"/>
      <c r="N1213" s="6"/>
      <c r="O1213" s="6"/>
      <c r="P1213" s="6"/>
      <c r="Q1213" s="6"/>
    </row>
    <row r="1214" spans="3:17" x14ac:dyDescent="0.25">
      <c r="C1214" s="6"/>
      <c r="D1214" s="6"/>
      <c r="M1214" s="6"/>
      <c r="N1214" s="6"/>
      <c r="O1214" s="6"/>
      <c r="P1214" s="6"/>
      <c r="Q1214" s="6"/>
    </row>
    <row r="1215" spans="3:17" x14ac:dyDescent="0.25">
      <c r="C1215" s="6"/>
      <c r="D1215" s="6"/>
      <c r="M1215" s="6"/>
      <c r="N1215" s="6"/>
      <c r="O1215" s="6"/>
      <c r="P1215" s="6"/>
      <c r="Q1215" s="6"/>
    </row>
    <row r="1216" spans="3:17" x14ac:dyDescent="0.25">
      <c r="C1216" s="6"/>
      <c r="D1216" s="6"/>
      <c r="M1216" s="6"/>
      <c r="N1216" s="6"/>
      <c r="O1216" s="6"/>
      <c r="P1216" s="6"/>
      <c r="Q1216" s="6"/>
    </row>
    <row r="1217" spans="3:17" x14ac:dyDescent="0.25">
      <c r="C1217" s="6"/>
      <c r="D1217" s="6"/>
      <c r="M1217" s="6"/>
      <c r="N1217" s="6"/>
      <c r="O1217" s="6"/>
      <c r="P1217" s="6"/>
      <c r="Q1217" s="6"/>
    </row>
    <row r="1218" spans="3:17" x14ac:dyDescent="0.25">
      <c r="C1218" s="6"/>
      <c r="D1218" s="6"/>
      <c r="M1218" s="6"/>
      <c r="N1218" s="6"/>
      <c r="O1218" s="6"/>
      <c r="P1218" s="6"/>
      <c r="Q1218" s="6"/>
    </row>
    <row r="1219" spans="3:17" x14ac:dyDescent="0.25">
      <c r="C1219" s="6"/>
      <c r="D1219" s="6"/>
      <c r="M1219" s="6"/>
      <c r="N1219" s="6"/>
      <c r="O1219" s="6"/>
      <c r="P1219" s="6"/>
      <c r="Q1219" s="6"/>
    </row>
    <row r="1220" spans="3:17" x14ac:dyDescent="0.25">
      <c r="C1220" s="6"/>
      <c r="D1220" s="6"/>
      <c r="M1220" s="6"/>
      <c r="N1220" s="6"/>
      <c r="O1220" s="6"/>
      <c r="P1220" s="6"/>
      <c r="Q1220" s="6"/>
    </row>
    <row r="1221" spans="3:17" x14ac:dyDescent="0.25">
      <c r="C1221" s="6"/>
      <c r="D1221" s="6"/>
      <c r="M1221" s="6"/>
      <c r="N1221" s="6"/>
      <c r="O1221" s="6"/>
      <c r="P1221" s="6"/>
      <c r="Q1221" s="6"/>
    </row>
    <row r="1222" spans="3:17" x14ac:dyDescent="0.25">
      <c r="C1222" s="6"/>
      <c r="D1222" s="6"/>
      <c r="M1222" s="6"/>
      <c r="N1222" s="6"/>
      <c r="O1222" s="6"/>
      <c r="P1222" s="6"/>
      <c r="Q1222" s="6"/>
    </row>
    <row r="1223" spans="3:17" x14ac:dyDescent="0.25">
      <c r="C1223" s="6"/>
      <c r="D1223" s="6"/>
      <c r="M1223" s="6"/>
      <c r="N1223" s="6"/>
      <c r="O1223" s="6"/>
      <c r="P1223" s="6"/>
      <c r="Q1223" s="6"/>
    </row>
    <row r="1224" spans="3:17" x14ac:dyDescent="0.25">
      <c r="C1224" s="6"/>
      <c r="D1224" s="6"/>
      <c r="M1224" s="6"/>
      <c r="N1224" s="6"/>
      <c r="O1224" s="6"/>
      <c r="P1224" s="6"/>
      <c r="Q1224" s="6"/>
    </row>
    <row r="1225" spans="3:17" x14ac:dyDescent="0.25">
      <c r="C1225" s="6"/>
      <c r="D1225" s="6"/>
      <c r="M1225" s="6"/>
      <c r="N1225" s="6"/>
      <c r="O1225" s="6"/>
      <c r="P1225" s="6"/>
      <c r="Q1225" s="6"/>
    </row>
    <row r="1226" spans="3:17" x14ac:dyDescent="0.25">
      <c r="C1226" s="6"/>
      <c r="D1226" s="6"/>
      <c r="M1226" s="6"/>
      <c r="N1226" s="6"/>
      <c r="O1226" s="6"/>
      <c r="P1226" s="6"/>
      <c r="Q1226" s="6"/>
    </row>
    <row r="1227" spans="3:17" x14ac:dyDescent="0.25">
      <c r="C1227" s="6"/>
      <c r="D1227" s="6"/>
      <c r="M1227" s="6"/>
      <c r="N1227" s="6"/>
      <c r="O1227" s="6"/>
      <c r="P1227" s="6"/>
      <c r="Q1227" s="6"/>
    </row>
    <row r="1228" spans="3:17" x14ac:dyDescent="0.25">
      <c r="C1228" s="6"/>
      <c r="D1228" s="6"/>
      <c r="M1228" s="6"/>
      <c r="N1228" s="6"/>
      <c r="O1228" s="6"/>
      <c r="P1228" s="6"/>
      <c r="Q1228" s="6"/>
    </row>
    <row r="1229" spans="3:17" x14ac:dyDescent="0.25">
      <c r="C1229" s="6"/>
      <c r="D1229" s="6"/>
      <c r="M1229" s="6"/>
      <c r="N1229" s="6"/>
      <c r="O1229" s="6"/>
      <c r="P1229" s="6"/>
      <c r="Q1229" s="6"/>
    </row>
    <row r="1230" spans="3:17" x14ac:dyDescent="0.25">
      <c r="C1230" s="6"/>
      <c r="D1230" s="6"/>
      <c r="M1230" s="6"/>
      <c r="N1230" s="6"/>
      <c r="O1230" s="6"/>
      <c r="P1230" s="6"/>
      <c r="Q1230" s="6"/>
    </row>
    <row r="1231" spans="3:17" x14ac:dyDescent="0.25">
      <c r="C1231" s="6"/>
      <c r="D1231" s="6"/>
      <c r="M1231" s="6"/>
      <c r="N1231" s="6"/>
      <c r="O1231" s="6"/>
      <c r="P1231" s="6"/>
      <c r="Q1231" s="6"/>
    </row>
    <row r="1232" spans="3:17" x14ac:dyDescent="0.25">
      <c r="C1232" s="6"/>
      <c r="D1232" s="6"/>
      <c r="M1232" s="6"/>
      <c r="N1232" s="6"/>
      <c r="O1232" s="6"/>
      <c r="P1232" s="6"/>
      <c r="Q1232" s="6"/>
    </row>
    <row r="1233" spans="3:17" x14ac:dyDescent="0.25">
      <c r="C1233" s="6"/>
      <c r="D1233" s="6"/>
      <c r="M1233" s="6"/>
      <c r="N1233" s="6"/>
      <c r="O1233" s="6"/>
      <c r="P1233" s="6"/>
      <c r="Q1233" s="6"/>
    </row>
    <row r="1234" spans="3:17" x14ac:dyDescent="0.25">
      <c r="C1234" s="6"/>
      <c r="D1234" s="6"/>
      <c r="M1234" s="6"/>
      <c r="N1234" s="6"/>
      <c r="O1234" s="6"/>
      <c r="P1234" s="6"/>
      <c r="Q1234" s="6"/>
    </row>
    <row r="1235" spans="3:17" x14ac:dyDescent="0.25">
      <c r="C1235" s="6"/>
      <c r="D1235" s="6"/>
      <c r="M1235" s="6"/>
      <c r="N1235" s="6"/>
      <c r="O1235" s="6"/>
      <c r="P1235" s="6"/>
      <c r="Q1235" s="6"/>
    </row>
    <row r="1236" spans="3:17" x14ac:dyDescent="0.25">
      <c r="C1236" s="6"/>
      <c r="D1236" s="6"/>
      <c r="M1236" s="6"/>
      <c r="N1236" s="6"/>
      <c r="O1236" s="6"/>
      <c r="P1236" s="6"/>
      <c r="Q1236" s="6"/>
    </row>
    <row r="1237" spans="3:17" x14ac:dyDescent="0.25">
      <c r="C1237" s="6"/>
      <c r="D1237" s="6"/>
      <c r="M1237" s="6"/>
      <c r="N1237" s="6"/>
      <c r="O1237" s="6"/>
      <c r="P1237" s="6"/>
      <c r="Q1237" s="6"/>
    </row>
    <row r="1238" spans="3:17" x14ac:dyDescent="0.25">
      <c r="C1238" s="6"/>
      <c r="D1238" s="6"/>
      <c r="M1238" s="6"/>
      <c r="N1238" s="6"/>
      <c r="O1238" s="6"/>
      <c r="P1238" s="6"/>
      <c r="Q1238" s="6"/>
    </row>
    <row r="1239" spans="3:17" x14ac:dyDescent="0.25">
      <c r="C1239" s="6"/>
      <c r="D1239" s="6"/>
      <c r="M1239" s="6"/>
      <c r="N1239" s="6"/>
      <c r="O1239" s="6"/>
      <c r="P1239" s="6"/>
      <c r="Q1239" s="6"/>
    </row>
    <row r="1240" spans="3:17" x14ac:dyDescent="0.25">
      <c r="C1240" s="6"/>
      <c r="D1240" s="6"/>
      <c r="M1240" s="6"/>
      <c r="N1240" s="6"/>
      <c r="O1240" s="6"/>
      <c r="P1240" s="6"/>
      <c r="Q1240" s="6"/>
    </row>
    <row r="1241" spans="3:17" x14ac:dyDescent="0.25">
      <c r="C1241" s="6"/>
      <c r="D1241" s="6"/>
      <c r="M1241" s="6"/>
      <c r="N1241" s="6"/>
      <c r="O1241" s="6"/>
      <c r="P1241" s="6"/>
      <c r="Q1241" s="6"/>
    </row>
    <row r="1242" spans="3:17" x14ac:dyDescent="0.25">
      <c r="C1242" s="6"/>
      <c r="D1242" s="6"/>
      <c r="M1242" s="6"/>
      <c r="N1242" s="6"/>
      <c r="O1242" s="6"/>
      <c r="P1242" s="6"/>
      <c r="Q1242" s="6"/>
    </row>
    <row r="1243" spans="3:17" x14ac:dyDescent="0.25">
      <c r="C1243" s="6"/>
      <c r="D1243" s="6"/>
      <c r="M1243" s="6"/>
      <c r="N1243" s="6"/>
      <c r="O1243" s="6"/>
      <c r="P1243" s="6"/>
      <c r="Q1243" s="6"/>
    </row>
    <row r="1244" spans="3:17" x14ac:dyDescent="0.25">
      <c r="C1244" s="6"/>
      <c r="D1244" s="6"/>
      <c r="M1244" s="6"/>
      <c r="N1244" s="6"/>
      <c r="O1244" s="6"/>
      <c r="P1244" s="6"/>
      <c r="Q1244" s="6"/>
    </row>
    <row r="1245" spans="3:17" x14ac:dyDescent="0.25">
      <c r="C1245" s="6"/>
      <c r="D1245" s="6"/>
      <c r="M1245" s="6"/>
      <c r="N1245" s="6"/>
      <c r="O1245" s="6"/>
      <c r="P1245" s="6"/>
      <c r="Q1245" s="6"/>
    </row>
    <row r="1246" spans="3:17" x14ac:dyDescent="0.25">
      <c r="C1246" s="6"/>
      <c r="D1246" s="6"/>
      <c r="M1246" s="6"/>
      <c r="N1246" s="6"/>
      <c r="O1246" s="6"/>
      <c r="P1246" s="6"/>
      <c r="Q1246" s="6"/>
    </row>
    <row r="1247" spans="3:17" x14ac:dyDescent="0.25">
      <c r="C1247" s="6"/>
      <c r="D1247" s="6"/>
      <c r="M1247" s="6"/>
      <c r="N1247" s="6"/>
      <c r="O1247" s="6"/>
      <c r="P1247" s="6"/>
      <c r="Q1247" s="6"/>
    </row>
    <row r="1248" spans="3:17" x14ac:dyDescent="0.25">
      <c r="C1248" s="6"/>
      <c r="D1248" s="6"/>
      <c r="M1248" s="6"/>
      <c r="N1248" s="6"/>
      <c r="O1248" s="6"/>
      <c r="P1248" s="6"/>
      <c r="Q1248" s="6"/>
    </row>
    <row r="1249" spans="3:17" x14ac:dyDescent="0.25">
      <c r="C1249" s="6"/>
      <c r="D1249" s="6"/>
      <c r="M1249" s="6"/>
      <c r="N1249" s="6"/>
      <c r="O1249" s="6"/>
      <c r="P1249" s="6"/>
      <c r="Q1249" s="6"/>
    </row>
    <row r="1250" spans="3:17" x14ac:dyDescent="0.25">
      <c r="C1250" s="6"/>
      <c r="D1250" s="6"/>
      <c r="M1250" s="6"/>
      <c r="N1250" s="6"/>
      <c r="O1250" s="6"/>
      <c r="P1250" s="6"/>
      <c r="Q1250" s="6"/>
    </row>
    <row r="1251" spans="3:17" x14ac:dyDescent="0.25">
      <c r="C1251" s="6"/>
      <c r="D1251" s="6"/>
      <c r="M1251" s="6"/>
      <c r="N1251" s="6"/>
      <c r="O1251" s="6"/>
      <c r="P1251" s="6"/>
      <c r="Q1251" s="6"/>
    </row>
    <row r="1252" spans="3:17" x14ac:dyDescent="0.25">
      <c r="C1252" s="6"/>
      <c r="D1252" s="6"/>
      <c r="M1252" s="6"/>
      <c r="N1252" s="6"/>
      <c r="O1252" s="6"/>
      <c r="P1252" s="6"/>
      <c r="Q1252" s="6"/>
    </row>
    <row r="1253" spans="3:17" x14ac:dyDescent="0.25">
      <c r="C1253" s="6"/>
      <c r="D1253" s="6"/>
      <c r="M1253" s="6"/>
      <c r="N1253" s="6"/>
      <c r="O1253" s="6"/>
      <c r="P1253" s="6"/>
      <c r="Q1253" s="6"/>
    </row>
    <row r="1254" spans="3:17" x14ac:dyDescent="0.25">
      <c r="C1254" s="6"/>
      <c r="D1254" s="6"/>
      <c r="M1254" s="6"/>
      <c r="N1254" s="6"/>
      <c r="O1254" s="6"/>
      <c r="P1254" s="6"/>
      <c r="Q1254" s="6"/>
    </row>
    <row r="1255" spans="3:17" x14ac:dyDescent="0.25">
      <c r="C1255" s="6"/>
      <c r="D1255" s="6"/>
      <c r="M1255" s="6"/>
      <c r="N1255" s="6"/>
      <c r="O1255" s="6"/>
      <c r="P1255" s="6"/>
      <c r="Q1255" s="6"/>
    </row>
    <row r="1256" spans="3:17" x14ac:dyDescent="0.25">
      <c r="C1256" s="6"/>
      <c r="D1256" s="6"/>
      <c r="M1256" s="6"/>
      <c r="N1256" s="6"/>
      <c r="O1256" s="6"/>
      <c r="P1256" s="6"/>
      <c r="Q1256" s="6"/>
    </row>
    <row r="1257" spans="3:17" x14ac:dyDescent="0.25">
      <c r="C1257" s="6"/>
      <c r="D1257" s="6"/>
      <c r="M1257" s="6"/>
      <c r="N1257" s="6"/>
      <c r="O1257" s="6"/>
      <c r="P1257" s="6"/>
      <c r="Q1257" s="6"/>
    </row>
    <row r="1258" spans="3:17" x14ac:dyDescent="0.25">
      <c r="C1258" s="6"/>
      <c r="D1258" s="6"/>
      <c r="M1258" s="6"/>
      <c r="N1258" s="6"/>
      <c r="O1258" s="6"/>
      <c r="P1258" s="6"/>
      <c r="Q1258" s="6"/>
    </row>
    <row r="1259" spans="3:17" x14ac:dyDescent="0.25">
      <c r="C1259" s="6"/>
      <c r="D1259" s="6"/>
      <c r="M1259" s="6"/>
      <c r="N1259" s="6"/>
      <c r="O1259" s="6"/>
      <c r="P1259" s="6"/>
      <c r="Q1259" s="6"/>
    </row>
    <row r="1260" spans="3:17" x14ac:dyDescent="0.25">
      <c r="C1260" s="6"/>
      <c r="D1260" s="6"/>
      <c r="M1260" s="6"/>
      <c r="N1260" s="6"/>
      <c r="O1260" s="6"/>
      <c r="P1260" s="6"/>
      <c r="Q1260" s="6"/>
    </row>
    <row r="1261" spans="3:17" x14ac:dyDescent="0.25">
      <c r="C1261" s="6"/>
      <c r="D1261" s="6"/>
      <c r="M1261" s="6"/>
      <c r="N1261" s="6"/>
      <c r="O1261" s="6"/>
      <c r="P1261" s="6"/>
      <c r="Q1261" s="6"/>
    </row>
    <row r="1262" spans="3:17" x14ac:dyDescent="0.25">
      <c r="C1262" s="6"/>
      <c r="D1262" s="6"/>
      <c r="M1262" s="6"/>
      <c r="N1262" s="6"/>
      <c r="O1262" s="6"/>
      <c r="P1262" s="6"/>
      <c r="Q1262" s="6"/>
    </row>
    <row r="1263" spans="3:17" x14ac:dyDescent="0.25">
      <c r="C1263" s="6"/>
      <c r="D1263" s="6"/>
      <c r="M1263" s="6"/>
      <c r="N1263" s="6"/>
      <c r="O1263" s="6"/>
      <c r="P1263" s="6"/>
      <c r="Q1263" s="6"/>
    </row>
    <row r="1264" spans="3:17" x14ac:dyDescent="0.25">
      <c r="C1264" s="6"/>
      <c r="D1264" s="6"/>
      <c r="M1264" s="6"/>
      <c r="N1264" s="6"/>
      <c r="O1264" s="6"/>
      <c r="P1264" s="6"/>
      <c r="Q1264" s="6"/>
    </row>
    <row r="1265" spans="3:17" x14ac:dyDescent="0.25">
      <c r="C1265" s="6"/>
      <c r="D1265" s="6"/>
      <c r="M1265" s="6"/>
      <c r="N1265" s="6"/>
      <c r="O1265" s="6"/>
      <c r="P1265" s="6"/>
      <c r="Q1265" s="6"/>
    </row>
    <row r="1266" spans="3:17" x14ac:dyDescent="0.25">
      <c r="C1266" s="6"/>
      <c r="D1266" s="6"/>
      <c r="M1266" s="6"/>
      <c r="N1266" s="6"/>
      <c r="O1266" s="6"/>
      <c r="P1266" s="6"/>
      <c r="Q1266" s="6"/>
    </row>
    <row r="1267" spans="3:17" x14ac:dyDescent="0.25">
      <c r="C1267" s="6"/>
      <c r="D1267" s="6"/>
      <c r="M1267" s="6"/>
      <c r="N1267" s="6"/>
      <c r="O1267" s="6"/>
      <c r="P1267" s="6"/>
      <c r="Q1267" s="6"/>
    </row>
    <row r="1268" spans="3:17" x14ac:dyDescent="0.25">
      <c r="C1268" s="6"/>
      <c r="D1268" s="6"/>
      <c r="M1268" s="6"/>
      <c r="N1268" s="6"/>
      <c r="O1268" s="6"/>
      <c r="P1268" s="6"/>
      <c r="Q1268" s="6"/>
    </row>
    <row r="1269" spans="3:17" x14ac:dyDescent="0.25">
      <c r="C1269" s="6"/>
      <c r="D1269" s="6"/>
      <c r="M1269" s="6"/>
      <c r="N1269" s="6"/>
      <c r="O1269" s="6"/>
      <c r="P1269" s="6"/>
      <c r="Q1269" s="6"/>
    </row>
    <row r="1270" spans="3:17" x14ac:dyDescent="0.25">
      <c r="C1270" s="6"/>
      <c r="D1270" s="6"/>
      <c r="M1270" s="6"/>
      <c r="N1270" s="6"/>
      <c r="O1270" s="6"/>
      <c r="P1270" s="6"/>
      <c r="Q1270" s="6"/>
    </row>
    <row r="1271" spans="3:17" x14ac:dyDescent="0.25">
      <c r="C1271" s="6"/>
      <c r="D1271" s="6"/>
      <c r="M1271" s="6"/>
      <c r="N1271" s="6"/>
      <c r="O1271" s="6"/>
      <c r="P1271" s="6"/>
      <c r="Q1271" s="6"/>
    </row>
    <row r="1272" spans="3:17" x14ac:dyDescent="0.25">
      <c r="C1272" s="6"/>
      <c r="D1272" s="6"/>
      <c r="M1272" s="6"/>
      <c r="N1272" s="6"/>
      <c r="O1272" s="6"/>
      <c r="P1272" s="6"/>
      <c r="Q1272" s="6"/>
    </row>
    <row r="1273" spans="3:17" x14ac:dyDescent="0.25">
      <c r="C1273" s="6"/>
      <c r="D1273" s="6"/>
      <c r="M1273" s="6"/>
      <c r="N1273" s="6"/>
      <c r="O1273" s="6"/>
      <c r="P1273" s="6"/>
      <c r="Q1273" s="6"/>
    </row>
    <row r="1274" spans="3:17" x14ac:dyDescent="0.25">
      <c r="C1274" s="6"/>
      <c r="D1274" s="6"/>
      <c r="M1274" s="6"/>
      <c r="N1274" s="6"/>
      <c r="O1274" s="6"/>
      <c r="P1274" s="6"/>
      <c r="Q1274" s="6"/>
    </row>
    <row r="1275" spans="3:17" x14ac:dyDescent="0.25">
      <c r="C1275" s="6"/>
      <c r="D1275" s="6"/>
      <c r="M1275" s="6"/>
      <c r="N1275" s="6"/>
      <c r="O1275" s="6"/>
      <c r="P1275" s="6"/>
      <c r="Q1275" s="6"/>
    </row>
    <row r="1276" spans="3:17" x14ac:dyDescent="0.25">
      <c r="C1276" s="6"/>
      <c r="D1276" s="6"/>
      <c r="M1276" s="6"/>
      <c r="N1276" s="6"/>
      <c r="O1276" s="6"/>
      <c r="P1276" s="6"/>
      <c r="Q1276" s="6"/>
    </row>
    <row r="1277" spans="3:17" x14ac:dyDescent="0.25">
      <c r="C1277" s="6"/>
      <c r="D1277" s="6"/>
      <c r="M1277" s="6"/>
      <c r="N1277" s="6"/>
      <c r="O1277" s="6"/>
      <c r="P1277" s="6"/>
      <c r="Q1277" s="6"/>
    </row>
    <row r="1278" spans="3:17" x14ac:dyDescent="0.25">
      <c r="C1278" s="6"/>
      <c r="D1278" s="6"/>
      <c r="M1278" s="6"/>
      <c r="N1278" s="6"/>
      <c r="O1278" s="6"/>
      <c r="P1278" s="6"/>
      <c r="Q1278" s="6"/>
    </row>
    <row r="1279" spans="3:17" x14ac:dyDescent="0.25">
      <c r="C1279" s="6"/>
      <c r="D1279" s="6"/>
      <c r="M1279" s="6"/>
      <c r="N1279" s="6"/>
      <c r="O1279" s="6"/>
      <c r="P1279" s="6"/>
      <c r="Q1279" s="6"/>
    </row>
    <row r="1280" spans="3:17" x14ac:dyDescent="0.25">
      <c r="C1280" s="6"/>
      <c r="D1280" s="6"/>
      <c r="M1280" s="6"/>
      <c r="N1280" s="6"/>
      <c r="O1280" s="6"/>
      <c r="P1280" s="6"/>
      <c r="Q1280" s="6"/>
    </row>
    <row r="1281" spans="3:17" x14ac:dyDescent="0.25">
      <c r="C1281" s="6"/>
      <c r="D1281" s="6"/>
      <c r="M1281" s="6"/>
      <c r="N1281" s="6"/>
      <c r="O1281" s="6"/>
      <c r="P1281" s="6"/>
      <c r="Q1281" s="6"/>
    </row>
    <row r="1282" spans="3:17" x14ac:dyDescent="0.25">
      <c r="C1282" s="6"/>
      <c r="D1282" s="6"/>
      <c r="M1282" s="6"/>
      <c r="N1282" s="6"/>
      <c r="O1282" s="6"/>
      <c r="P1282" s="6"/>
      <c r="Q1282" s="6"/>
    </row>
    <row r="1283" spans="3:17" x14ac:dyDescent="0.25">
      <c r="C1283" s="6"/>
      <c r="D1283" s="6"/>
      <c r="M1283" s="6"/>
      <c r="N1283" s="6"/>
      <c r="O1283" s="6"/>
      <c r="P1283" s="6"/>
      <c r="Q1283" s="6"/>
    </row>
    <row r="1284" spans="3:17" x14ac:dyDescent="0.25">
      <c r="C1284" s="6"/>
      <c r="D1284" s="6"/>
      <c r="M1284" s="6"/>
      <c r="N1284" s="6"/>
      <c r="O1284" s="6"/>
      <c r="P1284" s="6"/>
      <c r="Q1284" s="6"/>
    </row>
    <row r="1285" spans="3:17" x14ac:dyDescent="0.25">
      <c r="C1285" s="6"/>
      <c r="D1285" s="6"/>
      <c r="M1285" s="6"/>
      <c r="N1285" s="6"/>
      <c r="O1285" s="6"/>
      <c r="P1285" s="6"/>
      <c r="Q1285" s="6"/>
    </row>
    <row r="1286" spans="3:17" x14ac:dyDescent="0.25">
      <c r="C1286" s="6"/>
      <c r="D1286" s="6"/>
      <c r="M1286" s="6"/>
      <c r="N1286" s="6"/>
      <c r="O1286" s="6"/>
      <c r="P1286" s="6"/>
      <c r="Q1286" s="6"/>
    </row>
    <row r="1287" spans="3:17" x14ac:dyDescent="0.25">
      <c r="C1287" s="6"/>
      <c r="D1287" s="6"/>
      <c r="M1287" s="6"/>
      <c r="N1287" s="6"/>
      <c r="O1287" s="6"/>
      <c r="P1287" s="6"/>
      <c r="Q1287" s="6"/>
    </row>
    <row r="1288" spans="3:17" x14ac:dyDescent="0.25">
      <c r="C1288" s="6"/>
      <c r="D1288" s="6"/>
      <c r="M1288" s="6"/>
      <c r="N1288" s="6"/>
      <c r="O1288" s="6"/>
      <c r="P1288" s="6"/>
      <c r="Q1288" s="6"/>
    </row>
    <row r="1289" spans="3:17" x14ac:dyDescent="0.25">
      <c r="C1289" s="6"/>
      <c r="D1289" s="6"/>
      <c r="M1289" s="6"/>
      <c r="N1289" s="6"/>
      <c r="O1289" s="6"/>
      <c r="P1289" s="6"/>
      <c r="Q1289" s="6"/>
    </row>
    <row r="1290" spans="3:17" x14ac:dyDescent="0.25">
      <c r="C1290" s="6"/>
      <c r="D1290" s="6"/>
      <c r="M1290" s="6"/>
      <c r="N1290" s="6"/>
      <c r="O1290" s="6"/>
      <c r="P1290" s="6"/>
      <c r="Q1290" s="6"/>
    </row>
    <row r="1291" spans="3:17" x14ac:dyDescent="0.25">
      <c r="C1291" s="6"/>
      <c r="D1291" s="6"/>
      <c r="M1291" s="6"/>
      <c r="N1291" s="6"/>
      <c r="O1291" s="6"/>
      <c r="P1291" s="6"/>
      <c r="Q1291" s="6"/>
    </row>
    <row r="1292" spans="3:17" x14ac:dyDescent="0.25">
      <c r="C1292" s="6"/>
      <c r="D1292" s="6"/>
      <c r="M1292" s="6"/>
      <c r="N1292" s="6"/>
      <c r="O1292" s="6"/>
      <c r="P1292" s="6"/>
      <c r="Q1292" s="6"/>
    </row>
    <row r="1293" spans="3:17" x14ac:dyDescent="0.25">
      <c r="C1293" s="6"/>
      <c r="D1293" s="6"/>
      <c r="M1293" s="6"/>
      <c r="N1293" s="6"/>
      <c r="O1293" s="6"/>
      <c r="P1293" s="6"/>
      <c r="Q1293" s="6"/>
    </row>
    <row r="1294" spans="3:17" x14ac:dyDescent="0.25">
      <c r="C1294" s="6"/>
      <c r="D1294" s="6"/>
      <c r="M1294" s="6"/>
      <c r="N1294" s="6"/>
      <c r="O1294" s="6"/>
      <c r="P1294" s="6"/>
      <c r="Q1294" s="6"/>
    </row>
    <row r="1295" spans="3:17" x14ac:dyDescent="0.25">
      <c r="C1295" s="6"/>
      <c r="D1295" s="6"/>
      <c r="M1295" s="6"/>
      <c r="N1295" s="6"/>
      <c r="O1295" s="6"/>
      <c r="P1295" s="6"/>
      <c r="Q1295" s="6"/>
    </row>
    <row r="1296" spans="3:17" x14ac:dyDescent="0.25">
      <c r="C1296" s="6"/>
      <c r="D1296" s="6"/>
      <c r="M1296" s="6"/>
      <c r="N1296" s="6"/>
      <c r="O1296" s="6"/>
      <c r="P1296" s="6"/>
      <c r="Q1296" s="6"/>
    </row>
    <row r="1297" spans="3:17" x14ac:dyDescent="0.25">
      <c r="C1297" s="6"/>
      <c r="D1297" s="6"/>
      <c r="M1297" s="6"/>
      <c r="N1297" s="6"/>
      <c r="O1297" s="6"/>
      <c r="P1297" s="6"/>
      <c r="Q1297" s="6"/>
    </row>
    <row r="1298" spans="3:17" x14ac:dyDescent="0.25">
      <c r="C1298" s="6"/>
      <c r="D1298" s="6"/>
      <c r="M1298" s="6"/>
      <c r="N1298" s="6"/>
      <c r="O1298" s="6"/>
      <c r="P1298" s="6"/>
      <c r="Q1298" s="6"/>
    </row>
    <row r="1299" spans="3:17" x14ac:dyDescent="0.25">
      <c r="C1299" s="6"/>
      <c r="D1299" s="6"/>
      <c r="M1299" s="6"/>
      <c r="N1299" s="6"/>
      <c r="O1299" s="6"/>
      <c r="P1299" s="6"/>
      <c r="Q1299" s="6"/>
    </row>
    <row r="1300" spans="3:17" x14ac:dyDescent="0.25">
      <c r="C1300" s="6"/>
      <c r="D1300" s="6"/>
      <c r="M1300" s="6"/>
      <c r="N1300" s="6"/>
      <c r="O1300" s="6"/>
      <c r="P1300" s="6"/>
      <c r="Q1300" s="6"/>
    </row>
    <row r="1301" spans="3:17" x14ac:dyDescent="0.25">
      <c r="C1301" s="6"/>
      <c r="D1301" s="6"/>
      <c r="M1301" s="6"/>
      <c r="N1301" s="6"/>
      <c r="O1301" s="6"/>
      <c r="P1301" s="6"/>
      <c r="Q1301" s="6"/>
    </row>
    <row r="1302" spans="3:17" x14ac:dyDescent="0.25">
      <c r="C1302" s="6"/>
      <c r="D1302" s="6"/>
      <c r="M1302" s="6"/>
      <c r="N1302" s="6"/>
      <c r="O1302" s="6"/>
      <c r="P1302" s="6"/>
      <c r="Q1302" s="6"/>
    </row>
    <row r="1303" spans="3:17" x14ac:dyDescent="0.25">
      <c r="C1303" s="6"/>
      <c r="D1303" s="6"/>
      <c r="M1303" s="6"/>
      <c r="N1303" s="6"/>
      <c r="O1303" s="6"/>
      <c r="P1303" s="6"/>
      <c r="Q1303" s="6"/>
    </row>
    <row r="1304" spans="3:17" x14ac:dyDescent="0.25">
      <c r="C1304" s="6"/>
      <c r="D1304" s="6"/>
      <c r="M1304" s="6"/>
      <c r="N1304" s="6"/>
      <c r="O1304" s="6"/>
      <c r="P1304" s="6"/>
      <c r="Q1304" s="6"/>
    </row>
    <row r="1305" spans="3:17" x14ac:dyDescent="0.25">
      <c r="C1305" s="6"/>
      <c r="D1305" s="6"/>
      <c r="M1305" s="6"/>
      <c r="N1305" s="6"/>
      <c r="O1305" s="6"/>
      <c r="P1305" s="6"/>
      <c r="Q1305" s="6"/>
    </row>
    <row r="1306" spans="3:17" x14ac:dyDescent="0.25">
      <c r="C1306" s="6"/>
      <c r="D1306" s="6"/>
      <c r="M1306" s="6"/>
      <c r="N1306" s="6"/>
      <c r="O1306" s="6"/>
      <c r="P1306" s="6"/>
      <c r="Q1306" s="6"/>
    </row>
    <row r="1307" spans="3:17" x14ac:dyDescent="0.25">
      <c r="C1307" s="6"/>
      <c r="D1307" s="6"/>
      <c r="M1307" s="6"/>
      <c r="N1307" s="6"/>
      <c r="O1307" s="6"/>
      <c r="P1307" s="6"/>
      <c r="Q1307" s="6"/>
    </row>
    <row r="1308" spans="3:17" x14ac:dyDescent="0.25">
      <c r="C1308" s="6"/>
      <c r="D1308" s="6"/>
      <c r="M1308" s="6"/>
      <c r="N1308" s="6"/>
      <c r="O1308" s="6"/>
      <c r="P1308" s="6"/>
      <c r="Q1308" s="6"/>
    </row>
    <row r="1309" spans="3:17" x14ac:dyDescent="0.25">
      <c r="C1309" s="6"/>
      <c r="D1309" s="6"/>
      <c r="M1309" s="6"/>
      <c r="N1309" s="6"/>
      <c r="O1309" s="6"/>
      <c r="P1309" s="6"/>
      <c r="Q1309" s="6"/>
    </row>
    <row r="1310" spans="3:17" x14ac:dyDescent="0.25">
      <c r="C1310" s="6"/>
      <c r="D1310" s="6"/>
      <c r="M1310" s="6"/>
      <c r="N1310" s="6"/>
      <c r="O1310" s="6"/>
      <c r="P1310" s="6"/>
      <c r="Q1310" s="6"/>
    </row>
    <row r="1311" spans="3:17" x14ac:dyDescent="0.25">
      <c r="C1311" s="6"/>
      <c r="D1311" s="6"/>
      <c r="M1311" s="6"/>
      <c r="N1311" s="6"/>
      <c r="O1311" s="6"/>
      <c r="P1311" s="6"/>
      <c r="Q1311" s="6"/>
    </row>
    <row r="1312" spans="3:17" x14ac:dyDescent="0.25">
      <c r="C1312" s="6"/>
      <c r="D1312" s="6"/>
      <c r="M1312" s="6"/>
      <c r="N1312" s="6"/>
      <c r="O1312" s="6"/>
      <c r="P1312" s="6"/>
      <c r="Q1312" s="6"/>
    </row>
    <row r="1313" spans="3:17" x14ac:dyDescent="0.25">
      <c r="C1313" s="6"/>
      <c r="D1313" s="6"/>
      <c r="M1313" s="6"/>
      <c r="N1313" s="6"/>
      <c r="O1313" s="6"/>
      <c r="P1313" s="6"/>
      <c r="Q1313" s="6"/>
    </row>
    <row r="1314" spans="3:17" x14ac:dyDescent="0.25">
      <c r="C1314" s="6"/>
      <c r="D1314" s="6"/>
      <c r="M1314" s="6"/>
      <c r="N1314" s="6"/>
      <c r="O1314" s="6"/>
      <c r="P1314" s="6"/>
      <c r="Q1314" s="6"/>
    </row>
    <row r="1315" spans="3:17" x14ac:dyDescent="0.25">
      <c r="C1315" s="6"/>
      <c r="D1315" s="6"/>
      <c r="M1315" s="6"/>
      <c r="N1315" s="6"/>
      <c r="O1315" s="6"/>
      <c r="P1315" s="6"/>
      <c r="Q1315" s="6"/>
    </row>
    <row r="1316" spans="3:17" x14ac:dyDescent="0.25">
      <c r="C1316" s="6"/>
      <c r="D1316" s="6"/>
      <c r="M1316" s="6"/>
      <c r="N1316" s="6"/>
      <c r="O1316" s="6"/>
      <c r="P1316" s="6"/>
      <c r="Q1316" s="6"/>
    </row>
    <row r="1317" spans="3:17" x14ac:dyDescent="0.25">
      <c r="C1317" s="6"/>
      <c r="D1317" s="6"/>
      <c r="M1317" s="6"/>
      <c r="N1317" s="6"/>
      <c r="O1317" s="6"/>
      <c r="P1317" s="6"/>
      <c r="Q1317" s="6"/>
    </row>
    <row r="1318" spans="3:17" x14ac:dyDescent="0.25">
      <c r="C1318" s="6"/>
      <c r="D1318" s="6"/>
      <c r="M1318" s="6"/>
      <c r="N1318" s="6"/>
      <c r="O1318" s="6"/>
      <c r="P1318" s="6"/>
      <c r="Q1318" s="6"/>
    </row>
    <row r="1319" spans="3:17" x14ac:dyDescent="0.25">
      <c r="C1319" s="6"/>
      <c r="D1319" s="6"/>
      <c r="M1319" s="6"/>
      <c r="N1319" s="6"/>
      <c r="O1319" s="6"/>
      <c r="P1319" s="6"/>
      <c r="Q1319" s="6"/>
    </row>
    <row r="1320" spans="3:17" x14ac:dyDescent="0.25">
      <c r="C1320" s="6"/>
      <c r="D1320" s="6"/>
      <c r="M1320" s="6"/>
      <c r="N1320" s="6"/>
      <c r="O1320" s="6"/>
      <c r="P1320" s="6"/>
      <c r="Q1320" s="6"/>
    </row>
    <row r="1321" spans="3:17" x14ac:dyDescent="0.25">
      <c r="C1321" s="6"/>
      <c r="D1321" s="6"/>
      <c r="M1321" s="6"/>
      <c r="N1321" s="6"/>
      <c r="O1321" s="6"/>
      <c r="P1321" s="6"/>
      <c r="Q1321" s="6"/>
    </row>
    <row r="1322" spans="3:17" x14ac:dyDescent="0.25">
      <c r="C1322" s="6"/>
      <c r="D1322" s="6"/>
      <c r="M1322" s="6"/>
      <c r="N1322" s="6"/>
      <c r="O1322" s="6"/>
      <c r="P1322" s="6"/>
      <c r="Q1322" s="6"/>
    </row>
    <row r="1323" spans="3:17" x14ac:dyDescent="0.25">
      <c r="C1323" s="6"/>
      <c r="D1323" s="6"/>
      <c r="M1323" s="6"/>
      <c r="N1323" s="6"/>
      <c r="O1323" s="6"/>
      <c r="P1323" s="6"/>
      <c r="Q1323" s="6"/>
    </row>
    <row r="1324" spans="3:17" x14ac:dyDescent="0.25">
      <c r="C1324" s="6"/>
      <c r="D1324" s="6"/>
      <c r="M1324" s="6"/>
      <c r="N1324" s="6"/>
      <c r="O1324" s="6"/>
      <c r="P1324" s="6"/>
      <c r="Q1324" s="6"/>
    </row>
    <row r="1325" spans="3:17" x14ac:dyDescent="0.25">
      <c r="C1325" s="6"/>
      <c r="D1325" s="6"/>
      <c r="M1325" s="6"/>
      <c r="N1325" s="6"/>
      <c r="O1325" s="6"/>
      <c r="P1325" s="6"/>
      <c r="Q1325" s="6"/>
    </row>
    <row r="1326" spans="3:17" x14ac:dyDescent="0.25">
      <c r="C1326" s="6"/>
      <c r="D1326" s="6"/>
      <c r="M1326" s="6"/>
      <c r="N1326" s="6"/>
      <c r="O1326" s="6"/>
      <c r="P1326" s="6"/>
      <c r="Q1326" s="6"/>
    </row>
    <row r="1327" spans="3:17" x14ac:dyDescent="0.25">
      <c r="C1327" s="6"/>
      <c r="D1327" s="6"/>
      <c r="M1327" s="6"/>
      <c r="N1327" s="6"/>
      <c r="O1327" s="6"/>
      <c r="P1327" s="6"/>
      <c r="Q1327" s="6"/>
    </row>
    <row r="1328" spans="3:17" x14ac:dyDescent="0.25">
      <c r="C1328" s="6"/>
      <c r="D1328" s="6"/>
      <c r="M1328" s="6"/>
      <c r="N1328" s="6"/>
      <c r="O1328" s="6"/>
      <c r="P1328" s="6"/>
      <c r="Q1328" s="6"/>
    </row>
    <row r="1329" spans="3:17" x14ac:dyDescent="0.25">
      <c r="C1329" s="6"/>
      <c r="D1329" s="6"/>
      <c r="M1329" s="6"/>
      <c r="N1329" s="6"/>
      <c r="O1329" s="6"/>
      <c r="P1329" s="6"/>
      <c r="Q1329" s="6"/>
    </row>
    <row r="1330" spans="3:17" x14ac:dyDescent="0.25">
      <c r="C1330" s="6"/>
      <c r="D1330" s="6"/>
      <c r="M1330" s="6"/>
      <c r="N1330" s="6"/>
      <c r="O1330" s="6"/>
      <c r="P1330" s="6"/>
      <c r="Q1330" s="6"/>
    </row>
    <row r="1331" spans="3:17" x14ac:dyDescent="0.25">
      <c r="C1331" s="6"/>
      <c r="D1331" s="6"/>
      <c r="M1331" s="6"/>
      <c r="N1331" s="6"/>
      <c r="O1331" s="6"/>
      <c r="P1331" s="6"/>
      <c r="Q1331" s="6"/>
    </row>
    <row r="1332" spans="3:17" x14ac:dyDescent="0.25">
      <c r="C1332" s="6"/>
      <c r="D1332" s="6"/>
      <c r="M1332" s="6"/>
      <c r="N1332" s="6"/>
      <c r="O1332" s="6"/>
      <c r="P1332" s="6"/>
      <c r="Q1332" s="6"/>
    </row>
    <row r="1333" spans="3:17" x14ac:dyDescent="0.25">
      <c r="C1333" s="6"/>
      <c r="D1333" s="6"/>
      <c r="M1333" s="6"/>
      <c r="N1333" s="6"/>
      <c r="O1333" s="6"/>
      <c r="P1333" s="6"/>
      <c r="Q1333" s="6"/>
    </row>
    <row r="1334" spans="3:17" x14ac:dyDescent="0.25">
      <c r="C1334" s="6"/>
      <c r="D1334" s="6"/>
      <c r="M1334" s="6"/>
      <c r="N1334" s="6"/>
      <c r="O1334" s="6"/>
      <c r="P1334" s="6"/>
      <c r="Q1334" s="6"/>
    </row>
    <row r="1335" spans="3:17" x14ac:dyDescent="0.25">
      <c r="C1335" s="6"/>
      <c r="D1335" s="6"/>
      <c r="M1335" s="6"/>
      <c r="N1335" s="6"/>
      <c r="O1335" s="6"/>
      <c r="P1335" s="6"/>
      <c r="Q1335" s="6"/>
    </row>
    <row r="1336" spans="3:17" x14ac:dyDescent="0.25">
      <c r="C1336" s="6"/>
      <c r="D1336" s="6"/>
      <c r="M1336" s="6"/>
      <c r="N1336" s="6"/>
      <c r="O1336" s="6"/>
      <c r="P1336" s="6"/>
      <c r="Q1336" s="6"/>
    </row>
    <row r="1337" spans="3:17" x14ac:dyDescent="0.25">
      <c r="C1337" s="6"/>
      <c r="D1337" s="6"/>
      <c r="M1337" s="6"/>
      <c r="N1337" s="6"/>
      <c r="O1337" s="6"/>
      <c r="P1337" s="6"/>
      <c r="Q1337" s="6"/>
    </row>
    <row r="1338" spans="3:17" x14ac:dyDescent="0.25">
      <c r="C1338" s="6"/>
      <c r="D1338" s="6"/>
      <c r="M1338" s="6"/>
      <c r="N1338" s="6"/>
      <c r="O1338" s="6"/>
      <c r="P1338" s="6"/>
      <c r="Q1338" s="6"/>
    </row>
    <row r="1339" spans="3:17" x14ac:dyDescent="0.25">
      <c r="C1339" s="6"/>
      <c r="D1339" s="6"/>
      <c r="M1339" s="6"/>
      <c r="N1339" s="6"/>
      <c r="O1339" s="6"/>
      <c r="P1339" s="6"/>
      <c r="Q1339" s="6"/>
    </row>
    <row r="1340" spans="3:17" x14ac:dyDescent="0.25">
      <c r="C1340" s="6"/>
      <c r="D1340" s="6"/>
      <c r="M1340" s="6"/>
      <c r="N1340" s="6"/>
      <c r="O1340" s="6"/>
      <c r="P1340" s="6"/>
      <c r="Q1340" s="6"/>
    </row>
    <row r="1341" spans="3:17" x14ac:dyDescent="0.25">
      <c r="C1341" s="6"/>
      <c r="D1341" s="6"/>
      <c r="M1341" s="6"/>
      <c r="N1341" s="6"/>
      <c r="O1341" s="6"/>
      <c r="P1341" s="6"/>
      <c r="Q1341" s="6"/>
    </row>
    <row r="1342" spans="3:17" x14ac:dyDescent="0.25">
      <c r="C1342" s="6"/>
      <c r="D1342" s="6"/>
      <c r="M1342" s="6"/>
      <c r="N1342" s="6"/>
      <c r="O1342" s="6"/>
      <c r="P1342" s="6"/>
      <c r="Q1342" s="6"/>
    </row>
    <row r="1343" spans="3:17" x14ac:dyDescent="0.25">
      <c r="C1343" s="6"/>
      <c r="D1343" s="6"/>
      <c r="M1343" s="6"/>
      <c r="N1343" s="6"/>
      <c r="O1343" s="6"/>
      <c r="P1343" s="6"/>
      <c r="Q1343" s="6"/>
    </row>
    <row r="1344" spans="3:17" x14ac:dyDescent="0.25">
      <c r="C1344" s="6"/>
      <c r="D1344" s="6"/>
      <c r="M1344" s="6"/>
      <c r="N1344" s="6"/>
      <c r="O1344" s="6"/>
      <c r="P1344" s="6"/>
      <c r="Q1344" s="6"/>
    </row>
    <row r="1345" spans="3:17" x14ac:dyDescent="0.25">
      <c r="C1345" s="6"/>
      <c r="D1345" s="6"/>
      <c r="M1345" s="6"/>
      <c r="N1345" s="6"/>
      <c r="O1345" s="6"/>
      <c r="P1345" s="6"/>
      <c r="Q1345" s="6"/>
    </row>
    <row r="1346" spans="3:17" x14ac:dyDescent="0.25">
      <c r="C1346" s="6"/>
      <c r="D1346" s="6"/>
      <c r="M1346" s="6"/>
      <c r="N1346" s="6"/>
      <c r="O1346" s="6"/>
      <c r="P1346" s="6"/>
      <c r="Q1346" s="6"/>
    </row>
    <row r="1347" spans="3:17" x14ac:dyDescent="0.25">
      <c r="C1347" s="6"/>
      <c r="D1347" s="6"/>
      <c r="M1347" s="6"/>
      <c r="N1347" s="6"/>
      <c r="O1347" s="6"/>
      <c r="P1347" s="6"/>
      <c r="Q1347" s="6"/>
    </row>
    <row r="1348" spans="3:17" x14ac:dyDescent="0.25">
      <c r="C1348" s="6"/>
      <c r="D1348" s="6"/>
      <c r="M1348" s="6"/>
      <c r="N1348" s="6"/>
      <c r="O1348" s="6"/>
      <c r="P1348" s="6"/>
      <c r="Q1348" s="6"/>
    </row>
    <row r="1349" spans="3:17" x14ac:dyDescent="0.25">
      <c r="C1349" s="6"/>
      <c r="D1349" s="6"/>
      <c r="M1349" s="6"/>
      <c r="N1349" s="6"/>
      <c r="O1349" s="6"/>
      <c r="P1349" s="6"/>
      <c r="Q1349" s="6"/>
    </row>
    <row r="1350" spans="3:17" x14ac:dyDescent="0.25">
      <c r="C1350" s="6"/>
      <c r="D1350" s="6"/>
      <c r="M1350" s="6"/>
      <c r="N1350" s="6"/>
      <c r="O1350" s="6"/>
      <c r="P1350" s="6"/>
      <c r="Q1350" s="6"/>
    </row>
    <row r="1351" spans="3:17" x14ac:dyDescent="0.25">
      <c r="C1351" s="6"/>
      <c r="D1351" s="6"/>
      <c r="M1351" s="6"/>
      <c r="N1351" s="6"/>
      <c r="O1351" s="6"/>
      <c r="P1351" s="6"/>
      <c r="Q1351" s="6"/>
    </row>
    <row r="1352" spans="3:17" x14ac:dyDescent="0.25">
      <c r="C1352" s="6"/>
      <c r="D1352" s="6"/>
      <c r="M1352" s="6"/>
      <c r="N1352" s="6"/>
      <c r="O1352" s="6"/>
      <c r="P1352" s="6"/>
      <c r="Q1352" s="6"/>
    </row>
    <row r="1353" spans="3:17" x14ac:dyDescent="0.25">
      <c r="C1353" s="6"/>
      <c r="D1353" s="6"/>
      <c r="M1353" s="6"/>
      <c r="N1353" s="6"/>
      <c r="O1353" s="6"/>
      <c r="P1353" s="6"/>
      <c r="Q1353" s="6"/>
    </row>
    <row r="1354" spans="3:17" x14ac:dyDescent="0.25">
      <c r="C1354" s="6"/>
      <c r="D1354" s="6"/>
      <c r="M1354" s="6"/>
      <c r="N1354" s="6"/>
      <c r="O1354" s="6"/>
      <c r="P1354" s="6"/>
      <c r="Q1354" s="6"/>
    </row>
    <row r="1355" spans="3:17" x14ac:dyDescent="0.25">
      <c r="C1355" s="6"/>
      <c r="D1355" s="6"/>
      <c r="M1355" s="6"/>
      <c r="N1355" s="6"/>
      <c r="O1355" s="6"/>
      <c r="P1355" s="6"/>
      <c r="Q1355" s="6"/>
    </row>
    <row r="1356" spans="3:17" x14ac:dyDescent="0.25">
      <c r="C1356" s="6"/>
      <c r="D1356" s="6"/>
      <c r="M1356" s="6"/>
      <c r="N1356" s="6"/>
      <c r="O1356" s="6"/>
      <c r="P1356" s="6"/>
      <c r="Q1356" s="6"/>
    </row>
    <row r="1357" spans="3:17" x14ac:dyDescent="0.25">
      <c r="C1357" s="6"/>
      <c r="D1357" s="6"/>
      <c r="M1357" s="6"/>
      <c r="N1357" s="6"/>
      <c r="O1357" s="6"/>
      <c r="P1357" s="6"/>
      <c r="Q1357" s="6"/>
    </row>
    <row r="1358" spans="3:17" x14ac:dyDescent="0.25">
      <c r="C1358" s="6"/>
      <c r="D1358" s="6"/>
      <c r="M1358" s="6"/>
      <c r="N1358" s="6"/>
      <c r="O1358" s="6"/>
      <c r="P1358" s="6"/>
      <c r="Q1358" s="6"/>
    </row>
    <row r="1359" spans="3:17" x14ac:dyDescent="0.25">
      <c r="C1359" s="6"/>
      <c r="D1359" s="6"/>
      <c r="M1359" s="6"/>
      <c r="N1359" s="6"/>
      <c r="O1359" s="6"/>
      <c r="P1359" s="6"/>
      <c r="Q1359" s="6"/>
    </row>
    <row r="1360" spans="3:17" x14ac:dyDescent="0.25">
      <c r="C1360" s="6"/>
      <c r="D1360" s="6"/>
      <c r="M1360" s="6"/>
      <c r="N1360" s="6"/>
      <c r="O1360" s="6"/>
      <c r="P1360" s="6"/>
      <c r="Q1360" s="6"/>
    </row>
    <row r="1361" spans="3:17" x14ac:dyDescent="0.25">
      <c r="C1361" s="6"/>
      <c r="D1361" s="6"/>
      <c r="M1361" s="6"/>
      <c r="N1361" s="6"/>
      <c r="O1361" s="6"/>
      <c r="P1361" s="6"/>
      <c r="Q1361" s="6"/>
    </row>
    <row r="1362" spans="3:17" x14ac:dyDescent="0.25">
      <c r="C1362" s="6"/>
      <c r="D1362" s="6"/>
      <c r="M1362" s="6"/>
      <c r="N1362" s="6"/>
      <c r="O1362" s="6"/>
      <c r="P1362" s="6"/>
      <c r="Q1362" s="6"/>
    </row>
    <row r="1363" spans="3:17" x14ac:dyDescent="0.25">
      <c r="C1363" s="6"/>
      <c r="D1363" s="6"/>
      <c r="M1363" s="6"/>
      <c r="N1363" s="6"/>
      <c r="O1363" s="6"/>
      <c r="P1363" s="6"/>
      <c r="Q1363" s="6"/>
    </row>
    <row r="1364" spans="3:17" x14ac:dyDescent="0.25">
      <c r="C1364" s="6"/>
      <c r="D1364" s="6"/>
      <c r="M1364" s="6"/>
      <c r="N1364" s="6"/>
      <c r="O1364" s="6"/>
      <c r="P1364" s="6"/>
      <c r="Q1364" s="6"/>
    </row>
    <row r="1365" spans="3:17" x14ac:dyDescent="0.25">
      <c r="C1365" s="6"/>
      <c r="D1365" s="6"/>
      <c r="M1365" s="6"/>
      <c r="N1365" s="6"/>
      <c r="O1365" s="6"/>
      <c r="P1365" s="6"/>
      <c r="Q1365" s="6"/>
    </row>
    <row r="1366" spans="3:17" x14ac:dyDescent="0.25">
      <c r="C1366" s="6"/>
      <c r="D1366" s="6"/>
      <c r="M1366" s="6"/>
      <c r="N1366" s="6"/>
      <c r="O1366" s="6"/>
      <c r="P1366" s="6"/>
      <c r="Q1366" s="6"/>
    </row>
    <row r="1367" spans="3:17" x14ac:dyDescent="0.25">
      <c r="C1367" s="6"/>
      <c r="D1367" s="6"/>
      <c r="M1367" s="6"/>
      <c r="N1367" s="6"/>
      <c r="O1367" s="6"/>
      <c r="P1367" s="6"/>
      <c r="Q1367" s="6"/>
    </row>
    <row r="1368" spans="3:17" x14ac:dyDescent="0.25">
      <c r="C1368" s="6"/>
      <c r="D1368" s="6"/>
      <c r="M1368" s="6"/>
      <c r="N1368" s="6"/>
      <c r="O1368" s="6"/>
      <c r="P1368" s="6"/>
      <c r="Q1368" s="6"/>
    </row>
    <row r="1369" spans="3:17" x14ac:dyDescent="0.25">
      <c r="C1369" s="6"/>
      <c r="D1369" s="6"/>
      <c r="M1369" s="6"/>
      <c r="N1369" s="6"/>
      <c r="O1369" s="6"/>
      <c r="P1369" s="6"/>
      <c r="Q1369" s="6"/>
    </row>
    <row r="1370" spans="3:17" x14ac:dyDescent="0.25">
      <c r="C1370" s="6"/>
      <c r="D1370" s="6"/>
      <c r="M1370" s="6"/>
      <c r="N1370" s="6"/>
      <c r="O1370" s="6"/>
      <c r="P1370" s="6"/>
      <c r="Q1370" s="6"/>
    </row>
    <row r="1371" spans="3:17" x14ac:dyDescent="0.25">
      <c r="C1371" s="6"/>
      <c r="D1371" s="6"/>
      <c r="M1371" s="6"/>
      <c r="N1371" s="6"/>
      <c r="O1371" s="6"/>
      <c r="P1371" s="6"/>
      <c r="Q1371" s="6"/>
    </row>
    <row r="1372" spans="3:17" x14ac:dyDescent="0.25">
      <c r="C1372" s="6"/>
      <c r="D1372" s="6"/>
      <c r="M1372" s="6"/>
      <c r="N1372" s="6"/>
      <c r="O1372" s="6"/>
      <c r="P1372" s="6"/>
      <c r="Q1372" s="6"/>
    </row>
    <row r="1373" spans="3:17" x14ac:dyDescent="0.25">
      <c r="C1373" s="6"/>
      <c r="D1373" s="6"/>
      <c r="M1373" s="6"/>
      <c r="N1373" s="6"/>
      <c r="O1373" s="6"/>
      <c r="P1373" s="6"/>
      <c r="Q1373" s="6"/>
    </row>
    <row r="1374" spans="3:17" x14ac:dyDescent="0.25">
      <c r="C1374" s="6"/>
      <c r="D1374" s="6"/>
      <c r="M1374" s="6"/>
      <c r="N1374" s="6"/>
      <c r="O1374" s="6"/>
      <c r="P1374" s="6"/>
      <c r="Q1374" s="6"/>
    </row>
    <row r="1375" spans="3:17" x14ac:dyDescent="0.25">
      <c r="C1375" s="6"/>
      <c r="D1375" s="6"/>
      <c r="M1375" s="6"/>
      <c r="N1375" s="6"/>
      <c r="O1375" s="6"/>
      <c r="P1375" s="6"/>
      <c r="Q1375" s="6"/>
    </row>
    <row r="1376" spans="3:17" x14ac:dyDescent="0.25">
      <c r="C1376" s="6"/>
      <c r="D1376" s="6"/>
      <c r="M1376" s="6"/>
      <c r="N1376" s="6"/>
      <c r="O1376" s="6"/>
      <c r="P1376" s="6"/>
      <c r="Q1376" s="6"/>
    </row>
    <row r="1377" spans="3:17" x14ac:dyDescent="0.25">
      <c r="C1377" s="6"/>
      <c r="D1377" s="6"/>
      <c r="M1377" s="6"/>
      <c r="N1377" s="6"/>
      <c r="O1377" s="6"/>
      <c r="P1377" s="6"/>
      <c r="Q1377" s="6"/>
    </row>
    <row r="1378" spans="3:17" x14ac:dyDescent="0.25">
      <c r="C1378" s="6"/>
      <c r="D1378" s="6"/>
      <c r="M1378" s="6"/>
      <c r="N1378" s="6"/>
      <c r="O1378" s="6"/>
      <c r="P1378" s="6"/>
      <c r="Q1378" s="6"/>
    </row>
    <row r="1379" spans="3:17" x14ac:dyDescent="0.25">
      <c r="C1379" s="6"/>
      <c r="D1379" s="6"/>
      <c r="M1379" s="6"/>
      <c r="N1379" s="6"/>
      <c r="O1379" s="6"/>
      <c r="P1379" s="6"/>
      <c r="Q1379" s="6"/>
    </row>
    <row r="1380" spans="3:17" x14ac:dyDescent="0.25">
      <c r="C1380" s="6"/>
      <c r="D1380" s="6"/>
      <c r="M1380" s="6"/>
      <c r="N1380" s="6"/>
      <c r="O1380" s="6"/>
      <c r="P1380" s="6"/>
      <c r="Q1380" s="6"/>
    </row>
    <row r="1381" spans="3:17" x14ac:dyDescent="0.25">
      <c r="C1381" s="6"/>
      <c r="D1381" s="6"/>
      <c r="M1381" s="6"/>
      <c r="N1381" s="6"/>
      <c r="O1381" s="6"/>
      <c r="P1381" s="6"/>
      <c r="Q1381" s="6"/>
    </row>
    <row r="1382" spans="3:17" x14ac:dyDescent="0.25">
      <c r="C1382" s="6"/>
      <c r="D1382" s="6"/>
      <c r="M1382" s="6"/>
      <c r="N1382" s="6"/>
      <c r="O1382" s="6"/>
      <c r="P1382" s="6"/>
      <c r="Q1382" s="6"/>
    </row>
    <row r="1383" spans="3:17" x14ac:dyDescent="0.25">
      <c r="C1383" s="6"/>
      <c r="D1383" s="6"/>
      <c r="M1383" s="6"/>
      <c r="N1383" s="6"/>
      <c r="O1383" s="6"/>
      <c r="P1383" s="6"/>
      <c r="Q1383" s="6"/>
    </row>
    <row r="1384" spans="3:17" x14ac:dyDescent="0.25">
      <c r="C1384" s="6"/>
      <c r="D1384" s="6"/>
      <c r="M1384" s="6"/>
      <c r="N1384" s="6"/>
      <c r="O1384" s="6"/>
      <c r="P1384" s="6"/>
      <c r="Q1384" s="6"/>
    </row>
    <row r="1385" spans="3:17" x14ac:dyDescent="0.25">
      <c r="C1385" s="6"/>
      <c r="D1385" s="6"/>
      <c r="M1385" s="6"/>
      <c r="N1385" s="6"/>
      <c r="O1385" s="6"/>
      <c r="P1385" s="6"/>
      <c r="Q1385" s="6"/>
    </row>
    <row r="1386" spans="3:17" x14ac:dyDescent="0.25">
      <c r="C1386" s="6"/>
      <c r="D1386" s="6"/>
      <c r="M1386" s="6"/>
      <c r="N1386" s="6"/>
      <c r="O1386" s="6"/>
      <c r="P1386" s="6"/>
      <c r="Q1386" s="6"/>
    </row>
    <row r="1387" spans="3:17" x14ac:dyDescent="0.25">
      <c r="C1387" s="6"/>
      <c r="D1387" s="6"/>
      <c r="M1387" s="6"/>
      <c r="N1387" s="6"/>
      <c r="O1387" s="6"/>
      <c r="P1387" s="6"/>
      <c r="Q1387" s="6"/>
    </row>
    <row r="1388" spans="3:17" x14ac:dyDescent="0.25">
      <c r="C1388" s="6"/>
      <c r="D1388" s="6"/>
      <c r="M1388" s="6"/>
      <c r="N1388" s="6"/>
      <c r="O1388" s="6"/>
      <c r="P1388" s="6"/>
      <c r="Q1388" s="6"/>
    </row>
    <row r="1389" spans="3:17" x14ac:dyDescent="0.25">
      <c r="C1389" s="6"/>
      <c r="D1389" s="6"/>
      <c r="M1389" s="6"/>
      <c r="N1389" s="6"/>
      <c r="O1389" s="6"/>
      <c r="P1389" s="6"/>
      <c r="Q1389" s="6"/>
    </row>
    <row r="1390" spans="3:17" x14ac:dyDescent="0.25">
      <c r="C1390" s="6"/>
      <c r="D1390" s="6"/>
      <c r="M1390" s="6"/>
      <c r="N1390" s="6"/>
      <c r="O1390" s="6"/>
      <c r="P1390" s="6"/>
      <c r="Q1390" s="6"/>
    </row>
    <row r="1391" spans="3:17" x14ac:dyDescent="0.25">
      <c r="C1391" s="6"/>
      <c r="D1391" s="6"/>
      <c r="M1391" s="6"/>
      <c r="N1391" s="6"/>
      <c r="O1391" s="6"/>
      <c r="P1391" s="6"/>
      <c r="Q1391" s="6"/>
    </row>
    <row r="1392" spans="3:17" x14ac:dyDescent="0.25">
      <c r="C1392" s="6"/>
      <c r="D1392" s="6"/>
      <c r="M1392" s="6"/>
      <c r="N1392" s="6"/>
      <c r="O1392" s="6"/>
      <c r="P1392" s="6"/>
      <c r="Q1392" s="6"/>
    </row>
    <row r="1393" spans="3:17" x14ac:dyDescent="0.25">
      <c r="C1393" s="6"/>
      <c r="D1393" s="6"/>
      <c r="M1393" s="6"/>
      <c r="N1393" s="6"/>
      <c r="O1393" s="6"/>
      <c r="P1393" s="6"/>
      <c r="Q1393" s="6"/>
    </row>
    <row r="1394" spans="3:17" x14ac:dyDescent="0.25">
      <c r="C1394" s="6"/>
      <c r="D1394" s="6"/>
      <c r="M1394" s="6"/>
      <c r="N1394" s="6"/>
      <c r="O1394" s="6"/>
      <c r="P1394" s="6"/>
      <c r="Q1394" s="6"/>
    </row>
    <row r="1395" spans="3:17" x14ac:dyDescent="0.25">
      <c r="C1395" s="6"/>
      <c r="D1395" s="6"/>
      <c r="M1395" s="6"/>
      <c r="N1395" s="6"/>
      <c r="O1395" s="6"/>
      <c r="P1395" s="6"/>
      <c r="Q1395" s="6"/>
    </row>
    <row r="1396" spans="3:17" x14ac:dyDescent="0.25">
      <c r="C1396" s="6"/>
      <c r="D1396" s="6"/>
      <c r="M1396" s="6"/>
      <c r="N1396" s="6"/>
      <c r="O1396" s="6"/>
      <c r="P1396" s="6"/>
      <c r="Q1396" s="6"/>
    </row>
    <row r="1397" spans="3:17" x14ac:dyDescent="0.25">
      <c r="C1397" s="6"/>
      <c r="D1397" s="6"/>
      <c r="M1397" s="6"/>
      <c r="N1397" s="6"/>
      <c r="O1397" s="6"/>
      <c r="P1397" s="6"/>
      <c r="Q1397" s="6"/>
    </row>
    <row r="1398" spans="3:17" x14ac:dyDescent="0.25">
      <c r="C1398" s="6"/>
      <c r="D1398" s="6"/>
      <c r="M1398" s="6"/>
      <c r="N1398" s="6"/>
      <c r="O1398" s="6"/>
      <c r="P1398" s="6"/>
      <c r="Q1398" s="6"/>
    </row>
    <row r="1399" spans="3:17" x14ac:dyDescent="0.25">
      <c r="C1399" s="6"/>
      <c r="D1399" s="6"/>
      <c r="M1399" s="6"/>
      <c r="N1399" s="6"/>
      <c r="O1399" s="6"/>
      <c r="P1399" s="6"/>
      <c r="Q1399" s="6"/>
    </row>
    <row r="1400" spans="3:17" x14ac:dyDescent="0.25">
      <c r="C1400" s="6"/>
      <c r="D1400" s="6"/>
      <c r="M1400" s="6"/>
      <c r="N1400" s="6"/>
      <c r="O1400" s="6"/>
      <c r="P1400" s="6"/>
      <c r="Q1400" s="6"/>
    </row>
    <row r="1401" spans="3:17" x14ac:dyDescent="0.25">
      <c r="C1401" s="6"/>
      <c r="D1401" s="6"/>
      <c r="M1401" s="6"/>
      <c r="N1401" s="6"/>
      <c r="O1401" s="6"/>
      <c r="P1401" s="6"/>
      <c r="Q1401" s="6"/>
    </row>
    <row r="1402" spans="3:17" x14ac:dyDescent="0.25">
      <c r="C1402" s="6"/>
      <c r="D1402" s="6"/>
      <c r="M1402" s="6"/>
      <c r="N1402" s="6"/>
      <c r="O1402" s="6"/>
      <c r="P1402" s="6"/>
      <c r="Q1402" s="6"/>
    </row>
    <row r="1403" spans="3:17" x14ac:dyDescent="0.25">
      <c r="C1403" s="6"/>
      <c r="D1403" s="6"/>
      <c r="M1403" s="6"/>
      <c r="N1403" s="6"/>
      <c r="O1403" s="6"/>
      <c r="P1403" s="6"/>
      <c r="Q1403" s="6"/>
    </row>
    <row r="1404" spans="3:17" x14ac:dyDescent="0.25">
      <c r="C1404" s="6"/>
      <c r="D1404" s="6"/>
      <c r="M1404" s="6"/>
      <c r="N1404" s="6"/>
      <c r="O1404" s="6"/>
      <c r="P1404" s="6"/>
      <c r="Q1404" s="6"/>
    </row>
    <row r="1405" spans="3:17" x14ac:dyDescent="0.25">
      <c r="C1405" s="6"/>
      <c r="D1405" s="6"/>
      <c r="M1405" s="6"/>
      <c r="N1405" s="6"/>
      <c r="O1405" s="6"/>
      <c r="P1405" s="6"/>
      <c r="Q1405" s="6"/>
    </row>
    <row r="1406" spans="3:17" x14ac:dyDescent="0.25">
      <c r="C1406" s="6"/>
      <c r="D1406" s="6"/>
      <c r="M1406" s="6"/>
      <c r="N1406" s="6"/>
      <c r="O1406" s="6"/>
      <c r="P1406" s="6"/>
      <c r="Q1406" s="6"/>
    </row>
    <row r="1407" spans="3:17" x14ac:dyDescent="0.25">
      <c r="C1407" s="6"/>
      <c r="D1407" s="6"/>
      <c r="M1407" s="6"/>
      <c r="N1407" s="6"/>
      <c r="O1407" s="6"/>
      <c r="P1407" s="6"/>
      <c r="Q1407" s="6"/>
    </row>
    <row r="1408" spans="3:17" x14ac:dyDescent="0.25">
      <c r="C1408" s="6"/>
      <c r="D1408" s="6"/>
      <c r="M1408" s="6"/>
      <c r="N1408" s="6"/>
      <c r="O1408" s="6"/>
      <c r="P1408" s="6"/>
      <c r="Q1408" s="6"/>
    </row>
    <row r="1409" spans="3:17" x14ac:dyDescent="0.25">
      <c r="C1409" s="6"/>
      <c r="D1409" s="6"/>
      <c r="M1409" s="6"/>
      <c r="N1409" s="6"/>
      <c r="O1409" s="6"/>
      <c r="P1409" s="6"/>
      <c r="Q1409" s="6"/>
    </row>
    <row r="1410" spans="3:17" x14ac:dyDescent="0.25">
      <c r="C1410" s="6"/>
      <c r="D1410" s="6"/>
      <c r="M1410" s="6"/>
      <c r="N1410" s="6"/>
      <c r="O1410" s="6"/>
      <c r="P1410" s="6"/>
      <c r="Q1410" s="6"/>
    </row>
    <row r="1411" spans="3:17" x14ac:dyDescent="0.25">
      <c r="C1411" s="6"/>
      <c r="D1411" s="6"/>
      <c r="M1411" s="6"/>
      <c r="N1411" s="6"/>
      <c r="O1411" s="6"/>
      <c r="P1411" s="6"/>
      <c r="Q1411" s="6"/>
    </row>
    <row r="1412" spans="3:17" x14ac:dyDescent="0.25">
      <c r="C1412" s="6"/>
      <c r="D1412" s="6"/>
      <c r="M1412" s="6"/>
      <c r="N1412" s="6"/>
      <c r="O1412" s="6"/>
      <c r="P1412" s="6"/>
      <c r="Q1412" s="6"/>
    </row>
    <row r="1413" spans="3:17" x14ac:dyDescent="0.25">
      <c r="C1413" s="6"/>
      <c r="D1413" s="6"/>
      <c r="M1413" s="6"/>
      <c r="N1413" s="6"/>
      <c r="O1413" s="6"/>
      <c r="P1413" s="6"/>
      <c r="Q1413" s="6"/>
    </row>
    <row r="1414" spans="3:17" x14ac:dyDescent="0.25">
      <c r="C1414" s="6"/>
      <c r="D1414" s="6"/>
      <c r="M1414" s="6"/>
      <c r="N1414" s="6"/>
      <c r="O1414" s="6"/>
      <c r="P1414" s="6"/>
      <c r="Q1414" s="6"/>
    </row>
    <row r="1415" spans="3:17" x14ac:dyDescent="0.25">
      <c r="C1415" s="6"/>
      <c r="D1415" s="6"/>
      <c r="M1415" s="6"/>
      <c r="N1415" s="6"/>
      <c r="O1415" s="6"/>
      <c r="P1415" s="6"/>
      <c r="Q1415" s="6"/>
    </row>
    <row r="1416" spans="3:17" x14ac:dyDescent="0.25">
      <c r="C1416" s="6"/>
      <c r="D1416" s="6"/>
      <c r="M1416" s="6"/>
      <c r="N1416" s="6"/>
      <c r="O1416" s="6"/>
      <c r="P1416" s="6"/>
      <c r="Q1416" s="6"/>
    </row>
    <row r="1417" spans="3:17" x14ac:dyDescent="0.25">
      <c r="C1417" s="6"/>
      <c r="D1417" s="6"/>
      <c r="M1417" s="6"/>
      <c r="N1417" s="6"/>
      <c r="O1417" s="6"/>
      <c r="P1417" s="6"/>
      <c r="Q1417" s="6"/>
    </row>
    <row r="1418" spans="3:17" x14ac:dyDescent="0.25">
      <c r="C1418" s="6"/>
      <c r="D1418" s="6"/>
      <c r="M1418" s="6"/>
      <c r="N1418" s="6"/>
      <c r="O1418" s="6"/>
      <c r="P1418" s="6"/>
      <c r="Q1418" s="6"/>
    </row>
    <row r="1419" spans="3:17" x14ac:dyDescent="0.25">
      <c r="C1419" s="6"/>
      <c r="D1419" s="6"/>
      <c r="M1419" s="6"/>
      <c r="N1419" s="6"/>
      <c r="O1419" s="6"/>
      <c r="P1419" s="6"/>
      <c r="Q1419" s="6"/>
    </row>
    <row r="1420" spans="3:17" x14ac:dyDescent="0.25">
      <c r="C1420" s="6"/>
      <c r="D1420" s="6"/>
      <c r="M1420" s="6"/>
      <c r="N1420" s="6"/>
      <c r="O1420" s="6"/>
      <c r="P1420" s="6"/>
      <c r="Q1420" s="6"/>
    </row>
    <row r="1421" spans="3:17" x14ac:dyDescent="0.25">
      <c r="C1421" s="6"/>
      <c r="D1421" s="6"/>
      <c r="M1421" s="6"/>
      <c r="N1421" s="6"/>
      <c r="O1421" s="6"/>
      <c r="P1421" s="6"/>
      <c r="Q1421" s="6"/>
    </row>
    <row r="1422" spans="3:17" x14ac:dyDescent="0.25">
      <c r="C1422" s="6"/>
      <c r="D1422" s="6"/>
      <c r="M1422" s="6"/>
      <c r="N1422" s="6"/>
      <c r="O1422" s="6"/>
      <c r="P1422" s="6"/>
      <c r="Q1422" s="6"/>
    </row>
    <row r="1423" spans="3:17" x14ac:dyDescent="0.25">
      <c r="C1423" s="6"/>
      <c r="D1423" s="6"/>
      <c r="M1423" s="6"/>
      <c r="N1423" s="6"/>
      <c r="O1423" s="6"/>
      <c r="P1423" s="6"/>
      <c r="Q1423" s="6"/>
    </row>
    <row r="1424" spans="3:17" x14ac:dyDescent="0.25">
      <c r="C1424" s="6"/>
      <c r="D1424" s="6"/>
      <c r="M1424" s="6"/>
      <c r="N1424" s="6"/>
      <c r="O1424" s="6"/>
      <c r="P1424" s="6"/>
      <c r="Q1424" s="6"/>
    </row>
    <row r="1425" spans="3:17" x14ac:dyDescent="0.25">
      <c r="C1425" s="6"/>
      <c r="D1425" s="6"/>
      <c r="M1425" s="6"/>
      <c r="N1425" s="6"/>
      <c r="O1425" s="6"/>
      <c r="P1425" s="6"/>
      <c r="Q1425" s="6"/>
    </row>
    <row r="1426" spans="3:17" x14ac:dyDescent="0.25">
      <c r="C1426" s="6"/>
      <c r="D1426" s="6"/>
      <c r="M1426" s="6"/>
      <c r="N1426" s="6"/>
      <c r="O1426" s="6"/>
      <c r="P1426" s="6"/>
      <c r="Q1426" s="6"/>
    </row>
    <row r="1427" spans="3:17" x14ac:dyDescent="0.25">
      <c r="C1427" s="6"/>
      <c r="D1427" s="6"/>
      <c r="M1427" s="6"/>
      <c r="N1427" s="6"/>
      <c r="O1427" s="6"/>
      <c r="P1427" s="6"/>
      <c r="Q1427" s="6"/>
    </row>
    <row r="1428" spans="3:17" x14ac:dyDescent="0.25">
      <c r="C1428" s="6"/>
      <c r="D1428" s="6"/>
      <c r="M1428" s="6"/>
      <c r="N1428" s="6"/>
      <c r="O1428" s="6"/>
      <c r="P1428" s="6"/>
      <c r="Q1428" s="6"/>
    </row>
    <row r="1429" spans="3:17" x14ac:dyDescent="0.25">
      <c r="C1429" s="6"/>
      <c r="D1429" s="6"/>
      <c r="M1429" s="6"/>
      <c r="N1429" s="6"/>
      <c r="O1429" s="6"/>
      <c r="P1429" s="6"/>
      <c r="Q1429" s="6"/>
    </row>
    <row r="1430" spans="3:17" x14ac:dyDescent="0.25">
      <c r="C1430" s="6"/>
      <c r="D1430" s="6"/>
      <c r="M1430" s="6"/>
      <c r="N1430" s="6"/>
      <c r="O1430" s="6"/>
      <c r="P1430" s="6"/>
      <c r="Q1430" s="6"/>
    </row>
    <row r="1431" spans="3:17" x14ac:dyDescent="0.25">
      <c r="C1431" s="6"/>
      <c r="D1431" s="6"/>
      <c r="M1431" s="6"/>
      <c r="N1431" s="6"/>
      <c r="O1431" s="6"/>
      <c r="P1431" s="6"/>
      <c r="Q1431" s="6"/>
    </row>
    <row r="1432" spans="3:17" x14ac:dyDescent="0.25">
      <c r="C1432" s="6"/>
      <c r="D1432" s="6"/>
      <c r="M1432" s="6"/>
      <c r="N1432" s="6"/>
      <c r="O1432" s="6"/>
      <c r="P1432" s="6"/>
      <c r="Q1432" s="6"/>
    </row>
    <row r="1433" spans="3:17" x14ac:dyDescent="0.25">
      <c r="C1433" s="6"/>
      <c r="D1433" s="6"/>
      <c r="M1433" s="6"/>
      <c r="N1433" s="6"/>
      <c r="O1433" s="6"/>
      <c r="P1433" s="6"/>
      <c r="Q1433" s="6"/>
    </row>
    <row r="1434" spans="3:17" x14ac:dyDescent="0.25">
      <c r="C1434" s="6"/>
      <c r="D1434" s="6"/>
      <c r="M1434" s="6"/>
      <c r="N1434" s="6"/>
      <c r="O1434" s="6"/>
      <c r="P1434" s="6"/>
      <c r="Q1434" s="6"/>
    </row>
    <row r="1435" spans="3:17" x14ac:dyDescent="0.25">
      <c r="C1435" s="6"/>
      <c r="D1435" s="6"/>
      <c r="M1435" s="6"/>
      <c r="N1435" s="6"/>
      <c r="O1435" s="6"/>
      <c r="P1435" s="6"/>
      <c r="Q1435" s="6"/>
    </row>
    <row r="1436" spans="3:17" x14ac:dyDescent="0.25">
      <c r="C1436" s="6"/>
      <c r="D1436" s="6"/>
      <c r="M1436" s="6"/>
      <c r="N1436" s="6"/>
      <c r="O1436" s="6"/>
      <c r="P1436" s="6"/>
      <c r="Q1436" s="6"/>
    </row>
    <row r="1437" spans="3:17" x14ac:dyDescent="0.25">
      <c r="C1437" s="6"/>
      <c r="D1437" s="6"/>
      <c r="M1437" s="6"/>
      <c r="N1437" s="6"/>
      <c r="O1437" s="6"/>
      <c r="P1437" s="6"/>
      <c r="Q1437" s="6"/>
    </row>
    <row r="1438" spans="3:17" x14ac:dyDescent="0.25">
      <c r="C1438" s="6"/>
      <c r="D1438" s="6"/>
      <c r="M1438" s="6"/>
      <c r="N1438" s="6"/>
      <c r="O1438" s="6"/>
      <c r="P1438" s="6"/>
      <c r="Q1438" s="6"/>
    </row>
    <row r="1439" spans="3:17" x14ac:dyDescent="0.25">
      <c r="C1439" s="6"/>
      <c r="D1439" s="6"/>
      <c r="M1439" s="6"/>
      <c r="N1439" s="6"/>
      <c r="O1439" s="6"/>
      <c r="P1439" s="6"/>
      <c r="Q1439" s="6"/>
    </row>
    <row r="1440" spans="3:17" x14ac:dyDescent="0.25">
      <c r="C1440" s="6"/>
      <c r="D1440" s="6"/>
      <c r="M1440" s="6"/>
      <c r="N1440" s="6"/>
      <c r="O1440" s="6"/>
      <c r="P1440" s="6"/>
      <c r="Q1440" s="6"/>
    </row>
    <row r="1441" spans="3:17" x14ac:dyDescent="0.25">
      <c r="C1441" s="6"/>
      <c r="D1441" s="6"/>
      <c r="M1441" s="6"/>
      <c r="N1441" s="6"/>
      <c r="O1441" s="6"/>
      <c r="P1441" s="6"/>
      <c r="Q1441" s="6"/>
    </row>
    <row r="1442" spans="3:17" x14ac:dyDescent="0.25">
      <c r="C1442" s="6"/>
      <c r="D1442" s="6"/>
      <c r="M1442" s="6"/>
      <c r="N1442" s="6"/>
      <c r="O1442" s="6"/>
      <c r="P1442" s="6"/>
      <c r="Q1442" s="6"/>
    </row>
    <row r="1443" spans="3:17" x14ac:dyDescent="0.25">
      <c r="C1443" s="6"/>
      <c r="D1443" s="6"/>
      <c r="M1443" s="6"/>
      <c r="N1443" s="6"/>
      <c r="O1443" s="6"/>
      <c r="P1443" s="6"/>
      <c r="Q1443" s="6"/>
    </row>
    <row r="1444" spans="3:17" x14ac:dyDescent="0.25">
      <c r="C1444" s="6"/>
      <c r="D1444" s="6"/>
      <c r="M1444" s="6"/>
      <c r="N1444" s="6"/>
      <c r="O1444" s="6"/>
      <c r="P1444" s="6"/>
      <c r="Q1444" s="6"/>
    </row>
    <row r="1445" spans="3:17" x14ac:dyDescent="0.25">
      <c r="C1445" s="6"/>
      <c r="D1445" s="6"/>
      <c r="M1445" s="6"/>
      <c r="N1445" s="6"/>
      <c r="O1445" s="6"/>
      <c r="P1445" s="6"/>
      <c r="Q1445" s="6"/>
    </row>
    <row r="1446" spans="3:17" x14ac:dyDescent="0.25">
      <c r="C1446" s="6"/>
      <c r="D1446" s="6"/>
      <c r="M1446" s="6"/>
      <c r="N1446" s="6"/>
      <c r="O1446" s="6"/>
      <c r="P1446" s="6"/>
      <c r="Q1446" s="6"/>
    </row>
    <row r="1447" spans="3:17" x14ac:dyDescent="0.25">
      <c r="C1447" s="6"/>
      <c r="D1447" s="6"/>
      <c r="M1447" s="6"/>
      <c r="N1447" s="6"/>
      <c r="O1447" s="6"/>
      <c r="P1447" s="6"/>
      <c r="Q1447" s="6"/>
    </row>
    <row r="1448" spans="3:17" x14ac:dyDescent="0.25">
      <c r="C1448" s="6"/>
      <c r="D1448" s="6"/>
      <c r="M1448" s="6"/>
      <c r="N1448" s="6"/>
      <c r="O1448" s="6"/>
      <c r="P1448" s="6"/>
      <c r="Q1448" s="6"/>
    </row>
    <row r="1449" spans="3:17" x14ac:dyDescent="0.25">
      <c r="C1449" s="6"/>
      <c r="D1449" s="6"/>
      <c r="M1449" s="6"/>
      <c r="N1449" s="6"/>
      <c r="O1449" s="6"/>
      <c r="P1449" s="6"/>
      <c r="Q1449" s="6"/>
    </row>
    <row r="1450" spans="3:17" x14ac:dyDescent="0.25">
      <c r="C1450" s="6"/>
      <c r="D1450" s="6"/>
      <c r="M1450" s="6"/>
      <c r="N1450" s="6"/>
      <c r="O1450" s="6"/>
      <c r="P1450" s="6"/>
      <c r="Q1450" s="6"/>
    </row>
    <row r="1451" spans="3:17" x14ac:dyDescent="0.25">
      <c r="C1451" s="6"/>
      <c r="D1451" s="6"/>
      <c r="M1451" s="6"/>
      <c r="N1451" s="6"/>
      <c r="O1451" s="6"/>
      <c r="P1451" s="6"/>
      <c r="Q1451" s="6"/>
    </row>
    <row r="1452" spans="3:17" x14ac:dyDescent="0.25">
      <c r="C1452" s="6"/>
      <c r="D1452" s="6"/>
      <c r="M1452" s="6"/>
      <c r="N1452" s="6"/>
      <c r="O1452" s="6"/>
      <c r="P1452" s="6"/>
      <c r="Q1452" s="6"/>
    </row>
    <row r="1453" spans="3:17" x14ac:dyDescent="0.25">
      <c r="C1453" s="6"/>
      <c r="D1453" s="6"/>
      <c r="M1453" s="6"/>
      <c r="N1453" s="6"/>
      <c r="O1453" s="6"/>
      <c r="P1453" s="6"/>
      <c r="Q1453" s="6"/>
    </row>
    <row r="1454" spans="3:17" x14ac:dyDescent="0.25">
      <c r="C1454" s="6"/>
      <c r="D1454" s="6"/>
      <c r="M1454" s="6"/>
      <c r="N1454" s="6"/>
      <c r="O1454" s="6"/>
      <c r="P1454" s="6"/>
      <c r="Q1454" s="6"/>
    </row>
    <row r="1455" spans="3:17" x14ac:dyDescent="0.25">
      <c r="C1455" s="6"/>
      <c r="D1455" s="6"/>
      <c r="M1455" s="6"/>
      <c r="N1455" s="6"/>
      <c r="O1455" s="6"/>
      <c r="P1455" s="6"/>
      <c r="Q1455" s="6"/>
    </row>
    <row r="1456" spans="3:17" x14ac:dyDescent="0.25">
      <c r="C1456" s="6"/>
      <c r="D1456" s="6"/>
      <c r="M1456" s="6"/>
      <c r="N1456" s="6"/>
      <c r="O1456" s="6"/>
      <c r="P1456" s="6"/>
      <c r="Q1456" s="6"/>
    </row>
    <row r="1457" spans="3:17" x14ac:dyDescent="0.25">
      <c r="C1457" s="6"/>
      <c r="D1457" s="6"/>
      <c r="M1457" s="6"/>
      <c r="N1457" s="6"/>
      <c r="O1457" s="6"/>
      <c r="P1457" s="6"/>
      <c r="Q1457" s="6"/>
    </row>
    <row r="1458" spans="3:17" x14ac:dyDescent="0.25">
      <c r="C1458" s="6"/>
      <c r="D1458" s="6"/>
      <c r="M1458" s="6"/>
      <c r="N1458" s="6"/>
      <c r="O1458" s="6"/>
      <c r="P1458" s="6"/>
      <c r="Q1458" s="6"/>
    </row>
    <row r="1459" spans="3:17" x14ac:dyDescent="0.25">
      <c r="C1459" s="6"/>
      <c r="D1459" s="6"/>
      <c r="M1459" s="6"/>
      <c r="N1459" s="6"/>
      <c r="O1459" s="6"/>
      <c r="P1459" s="6"/>
      <c r="Q1459" s="6"/>
    </row>
    <row r="1460" spans="3:17" x14ac:dyDescent="0.25">
      <c r="C1460" s="6"/>
      <c r="D1460" s="6"/>
      <c r="M1460" s="6"/>
      <c r="N1460" s="6"/>
      <c r="O1460" s="6"/>
      <c r="P1460" s="6"/>
      <c r="Q1460" s="6"/>
    </row>
    <row r="1461" spans="3:17" x14ac:dyDescent="0.25">
      <c r="C1461" s="6"/>
      <c r="D1461" s="6"/>
      <c r="M1461" s="6"/>
      <c r="N1461" s="6"/>
      <c r="O1461" s="6"/>
      <c r="P1461" s="6"/>
      <c r="Q1461" s="6"/>
    </row>
    <row r="1462" spans="3:17" x14ac:dyDescent="0.25">
      <c r="C1462" s="6"/>
      <c r="D1462" s="6"/>
      <c r="M1462" s="6"/>
      <c r="N1462" s="6"/>
      <c r="O1462" s="6"/>
      <c r="P1462" s="6"/>
      <c r="Q1462" s="6"/>
    </row>
    <row r="1463" spans="3:17" x14ac:dyDescent="0.25">
      <c r="C1463" s="6"/>
      <c r="D1463" s="6"/>
      <c r="M1463" s="6"/>
      <c r="N1463" s="6"/>
      <c r="O1463" s="6"/>
      <c r="P1463" s="6"/>
      <c r="Q1463" s="6"/>
    </row>
    <row r="1464" spans="3:17" x14ac:dyDescent="0.25">
      <c r="C1464" s="6"/>
      <c r="D1464" s="6"/>
      <c r="M1464" s="6"/>
      <c r="N1464" s="6"/>
      <c r="O1464" s="6"/>
      <c r="P1464" s="6"/>
      <c r="Q1464" s="6"/>
    </row>
    <row r="1465" spans="3:17" x14ac:dyDescent="0.25">
      <c r="C1465" s="6"/>
      <c r="D1465" s="6"/>
      <c r="M1465" s="6"/>
      <c r="N1465" s="6"/>
      <c r="O1465" s="6"/>
      <c r="P1465" s="6"/>
      <c r="Q1465" s="6"/>
    </row>
    <row r="1466" spans="3:17" x14ac:dyDescent="0.25">
      <c r="C1466" s="6"/>
      <c r="D1466" s="6"/>
      <c r="M1466" s="6"/>
      <c r="N1466" s="6"/>
      <c r="O1466" s="6"/>
      <c r="P1466" s="6"/>
      <c r="Q1466" s="6"/>
    </row>
    <row r="1467" spans="3:17" x14ac:dyDescent="0.25">
      <c r="C1467" s="6"/>
      <c r="D1467" s="6"/>
      <c r="M1467" s="6"/>
      <c r="N1467" s="6"/>
      <c r="O1467" s="6"/>
      <c r="P1467" s="6"/>
      <c r="Q1467" s="6"/>
    </row>
    <row r="1468" spans="3:17" x14ac:dyDescent="0.25">
      <c r="C1468" s="6"/>
      <c r="D1468" s="6"/>
      <c r="M1468" s="6"/>
      <c r="N1468" s="6"/>
      <c r="O1468" s="6"/>
      <c r="P1468" s="6"/>
      <c r="Q1468" s="6"/>
    </row>
    <row r="1469" spans="3:17" x14ac:dyDescent="0.25">
      <c r="C1469" s="6"/>
      <c r="D1469" s="6"/>
      <c r="M1469" s="6"/>
      <c r="N1469" s="6"/>
      <c r="O1469" s="6"/>
      <c r="P1469" s="6"/>
      <c r="Q1469" s="6"/>
    </row>
    <row r="1470" spans="3:17" x14ac:dyDescent="0.25">
      <c r="C1470" s="6"/>
      <c r="D1470" s="6"/>
      <c r="M1470" s="6"/>
      <c r="N1470" s="6"/>
      <c r="O1470" s="6"/>
      <c r="P1470" s="6"/>
      <c r="Q1470" s="6"/>
    </row>
    <row r="1471" spans="3:17" x14ac:dyDescent="0.25">
      <c r="C1471" s="6"/>
      <c r="D1471" s="6"/>
      <c r="M1471" s="6"/>
      <c r="N1471" s="6"/>
      <c r="O1471" s="6"/>
      <c r="P1471" s="6"/>
      <c r="Q1471" s="6"/>
    </row>
    <row r="1472" spans="3:17" x14ac:dyDescent="0.25">
      <c r="C1472" s="6"/>
      <c r="D1472" s="6"/>
      <c r="M1472" s="6"/>
      <c r="N1472" s="6"/>
      <c r="O1472" s="6"/>
      <c r="P1472" s="6"/>
      <c r="Q1472" s="6"/>
    </row>
    <row r="1473" spans="3:17" x14ac:dyDescent="0.25">
      <c r="C1473" s="6"/>
      <c r="D1473" s="6"/>
      <c r="M1473" s="6"/>
      <c r="N1473" s="6"/>
      <c r="O1473" s="6"/>
      <c r="P1473" s="6"/>
      <c r="Q1473" s="6"/>
    </row>
    <row r="1474" spans="3:17" x14ac:dyDescent="0.25">
      <c r="C1474" s="6"/>
      <c r="D1474" s="6"/>
      <c r="M1474" s="6"/>
      <c r="N1474" s="6"/>
      <c r="O1474" s="6"/>
      <c r="P1474" s="6"/>
      <c r="Q1474" s="6"/>
    </row>
    <row r="1475" spans="3:17" x14ac:dyDescent="0.25">
      <c r="C1475" s="6"/>
      <c r="D1475" s="6"/>
      <c r="M1475" s="6"/>
      <c r="N1475" s="6"/>
      <c r="O1475" s="6"/>
      <c r="P1475" s="6"/>
      <c r="Q1475" s="6"/>
    </row>
    <row r="1476" spans="3:17" x14ac:dyDescent="0.25">
      <c r="C1476" s="6"/>
      <c r="D1476" s="6"/>
      <c r="M1476" s="6"/>
      <c r="N1476" s="6"/>
      <c r="O1476" s="6"/>
      <c r="P1476" s="6"/>
      <c r="Q1476" s="6"/>
    </row>
    <row r="1477" spans="3:17" x14ac:dyDescent="0.25">
      <c r="C1477" s="6"/>
      <c r="D1477" s="6"/>
      <c r="M1477" s="6"/>
      <c r="N1477" s="6"/>
      <c r="O1477" s="6"/>
      <c r="P1477" s="6"/>
      <c r="Q1477" s="6"/>
    </row>
    <row r="1478" spans="3:17" x14ac:dyDescent="0.25">
      <c r="C1478" s="6"/>
      <c r="D1478" s="6"/>
      <c r="M1478" s="6"/>
      <c r="N1478" s="6"/>
      <c r="O1478" s="6"/>
      <c r="P1478" s="6"/>
      <c r="Q1478" s="6"/>
    </row>
    <row r="1479" spans="3:17" x14ac:dyDescent="0.25">
      <c r="C1479" s="6"/>
      <c r="D1479" s="6"/>
      <c r="M1479" s="6"/>
      <c r="N1479" s="6"/>
      <c r="O1479" s="6"/>
      <c r="P1479" s="6"/>
      <c r="Q1479" s="6"/>
    </row>
    <row r="1480" spans="3:17" x14ac:dyDescent="0.25">
      <c r="C1480" s="6"/>
      <c r="D1480" s="6"/>
      <c r="M1480" s="6"/>
      <c r="N1480" s="6"/>
      <c r="O1480" s="6"/>
      <c r="P1480" s="6"/>
      <c r="Q1480" s="6"/>
    </row>
    <row r="1481" spans="3:17" x14ac:dyDescent="0.25">
      <c r="C1481" s="6"/>
      <c r="D1481" s="6"/>
      <c r="M1481" s="6"/>
      <c r="N1481" s="6"/>
      <c r="O1481" s="6"/>
      <c r="P1481" s="6"/>
      <c r="Q1481" s="6"/>
    </row>
    <row r="1482" spans="3:17" x14ac:dyDescent="0.25">
      <c r="C1482" s="6"/>
      <c r="D1482" s="6"/>
      <c r="M1482" s="6"/>
      <c r="N1482" s="6"/>
      <c r="O1482" s="6"/>
      <c r="P1482" s="6"/>
      <c r="Q1482" s="6"/>
    </row>
    <row r="1483" spans="3:17" x14ac:dyDescent="0.25">
      <c r="C1483" s="6"/>
      <c r="D1483" s="6"/>
      <c r="M1483" s="6"/>
      <c r="N1483" s="6"/>
      <c r="O1483" s="6"/>
      <c r="P1483" s="6"/>
      <c r="Q1483" s="6"/>
    </row>
    <row r="1484" spans="3:17" x14ac:dyDescent="0.25">
      <c r="C1484" s="6"/>
      <c r="D1484" s="6"/>
      <c r="M1484" s="6"/>
      <c r="N1484" s="6"/>
      <c r="O1484" s="6"/>
      <c r="P1484" s="6"/>
      <c r="Q1484" s="6"/>
    </row>
    <row r="1485" spans="3:17" x14ac:dyDescent="0.25">
      <c r="C1485" s="6"/>
      <c r="D1485" s="6"/>
      <c r="M1485" s="6"/>
      <c r="N1485" s="6"/>
      <c r="O1485" s="6"/>
      <c r="P1485" s="6"/>
      <c r="Q1485" s="6"/>
    </row>
    <row r="1486" spans="3:17" x14ac:dyDescent="0.25">
      <c r="C1486" s="6"/>
      <c r="D1486" s="6"/>
      <c r="M1486" s="6"/>
      <c r="N1486" s="6"/>
      <c r="O1486" s="6"/>
      <c r="P1486" s="6"/>
      <c r="Q1486" s="6"/>
    </row>
    <row r="1487" spans="3:17" x14ac:dyDescent="0.25">
      <c r="C1487" s="6"/>
      <c r="D1487" s="6"/>
      <c r="M1487" s="6"/>
      <c r="N1487" s="6"/>
      <c r="O1487" s="6"/>
      <c r="P1487" s="6"/>
      <c r="Q1487" s="6"/>
    </row>
    <row r="1488" spans="3:17" x14ac:dyDescent="0.25">
      <c r="C1488" s="6"/>
      <c r="D1488" s="6"/>
      <c r="M1488" s="6"/>
      <c r="N1488" s="6"/>
      <c r="O1488" s="6"/>
      <c r="P1488" s="6"/>
      <c r="Q1488" s="6"/>
    </row>
    <row r="1489" spans="3:17" x14ac:dyDescent="0.25">
      <c r="C1489" s="6"/>
      <c r="D1489" s="6"/>
      <c r="M1489" s="6"/>
      <c r="N1489" s="6"/>
      <c r="O1489" s="6"/>
      <c r="P1489" s="6"/>
      <c r="Q1489" s="6"/>
    </row>
    <row r="1490" spans="3:17" x14ac:dyDescent="0.25">
      <c r="C1490" s="6"/>
      <c r="D1490" s="6"/>
      <c r="M1490" s="6"/>
      <c r="N1490" s="6"/>
      <c r="O1490" s="6"/>
      <c r="P1490" s="6"/>
      <c r="Q1490" s="6"/>
    </row>
    <row r="1491" spans="3:17" x14ac:dyDescent="0.25">
      <c r="C1491" s="6"/>
      <c r="D1491" s="6"/>
      <c r="M1491" s="6"/>
      <c r="N1491" s="6"/>
      <c r="O1491" s="6"/>
      <c r="P1491" s="6"/>
      <c r="Q1491" s="6"/>
    </row>
    <row r="1492" spans="3:17" x14ac:dyDescent="0.25">
      <c r="C1492" s="6"/>
      <c r="D1492" s="6"/>
      <c r="M1492" s="6"/>
      <c r="N1492" s="6"/>
      <c r="O1492" s="6"/>
      <c r="P1492" s="6"/>
      <c r="Q1492" s="6"/>
    </row>
    <row r="1493" spans="3:17" x14ac:dyDescent="0.25">
      <c r="C1493" s="6"/>
      <c r="D1493" s="6"/>
      <c r="M1493" s="6"/>
      <c r="N1493" s="6"/>
      <c r="O1493" s="6"/>
      <c r="P1493" s="6"/>
      <c r="Q1493" s="6"/>
    </row>
    <row r="1494" spans="3:17" x14ac:dyDescent="0.25">
      <c r="C1494" s="6"/>
      <c r="D1494" s="6"/>
      <c r="M1494" s="6"/>
      <c r="N1494" s="6"/>
      <c r="O1494" s="6"/>
      <c r="P1494" s="6"/>
      <c r="Q1494" s="6"/>
    </row>
    <row r="1495" spans="3:17" x14ac:dyDescent="0.25">
      <c r="C1495" s="6"/>
      <c r="D1495" s="6"/>
      <c r="M1495" s="6"/>
      <c r="N1495" s="6"/>
      <c r="O1495" s="6"/>
      <c r="P1495" s="6"/>
      <c r="Q1495" s="6"/>
    </row>
    <row r="1496" spans="3:17" x14ac:dyDescent="0.25">
      <c r="C1496" s="6"/>
      <c r="D1496" s="6"/>
      <c r="M1496" s="6"/>
      <c r="N1496" s="6"/>
      <c r="O1496" s="6"/>
      <c r="P1496" s="6"/>
      <c r="Q1496" s="6"/>
    </row>
    <row r="1497" spans="3:17" x14ac:dyDescent="0.25">
      <c r="C1497" s="6"/>
      <c r="D1497" s="6"/>
      <c r="M1497" s="6"/>
      <c r="N1497" s="6"/>
      <c r="O1497" s="6"/>
      <c r="P1497" s="6"/>
      <c r="Q1497" s="6"/>
    </row>
    <row r="1498" spans="3:17" x14ac:dyDescent="0.25">
      <c r="C1498" s="6"/>
      <c r="D1498" s="6"/>
      <c r="M1498" s="6"/>
      <c r="N1498" s="6"/>
      <c r="O1498" s="6"/>
      <c r="P1498" s="6"/>
      <c r="Q1498" s="6"/>
    </row>
    <row r="1499" spans="3:17" x14ac:dyDescent="0.25">
      <c r="C1499" s="6"/>
      <c r="D1499" s="6"/>
      <c r="M1499" s="6"/>
      <c r="N1499" s="6"/>
      <c r="O1499" s="6"/>
      <c r="P1499" s="6"/>
      <c r="Q1499" s="6"/>
    </row>
    <row r="1500" spans="3:17" x14ac:dyDescent="0.25">
      <c r="C1500" s="6"/>
      <c r="D1500" s="6"/>
      <c r="M1500" s="6"/>
      <c r="N1500" s="6"/>
      <c r="O1500" s="6"/>
      <c r="P1500" s="6"/>
      <c r="Q1500" s="6"/>
    </row>
    <row r="1501" spans="3:17" x14ac:dyDescent="0.25">
      <c r="C1501" s="6"/>
      <c r="D1501" s="6"/>
      <c r="M1501" s="6"/>
      <c r="N1501" s="6"/>
      <c r="O1501" s="6"/>
      <c r="P1501" s="6"/>
      <c r="Q1501" s="6"/>
    </row>
    <row r="1502" spans="3:17" x14ac:dyDescent="0.25">
      <c r="C1502" s="6"/>
      <c r="D1502" s="6"/>
      <c r="M1502" s="6"/>
      <c r="N1502" s="6"/>
      <c r="O1502" s="6"/>
      <c r="P1502" s="6"/>
      <c r="Q1502" s="6"/>
    </row>
    <row r="1503" spans="3:17" x14ac:dyDescent="0.25">
      <c r="C1503" s="6"/>
      <c r="D1503" s="6"/>
      <c r="M1503" s="6"/>
      <c r="N1503" s="6"/>
      <c r="O1503" s="6"/>
      <c r="P1503" s="6"/>
      <c r="Q1503" s="6"/>
    </row>
    <row r="1504" spans="3:17" x14ac:dyDescent="0.25">
      <c r="C1504" s="6"/>
      <c r="D1504" s="6"/>
      <c r="M1504" s="6"/>
      <c r="N1504" s="6"/>
      <c r="O1504" s="6"/>
      <c r="P1504" s="6"/>
      <c r="Q1504" s="6"/>
    </row>
    <row r="1505" spans="3:17" x14ac:dyDescent="0.25">
      <c r="C1505" s="6"/>
      <c r="D1505" s="6"/>
      <c r="M1505" s="6"/>
      <c r="N1505" s="6"/>
      <c r="O1505" s="6"/>
      <c r="P1505" s="6"/>
      <c r="Q1505" s="6"/>
    </row>
    <row r="1506" spans="3:17" x14ac:dyDescent="0.25">
      <c r="C1506" s="6"/>
      <c r="D1506" s="6"/>
      <c r="M1506" s="6"/>
      <c r="N1506" s="6"/>
      <c r="O1506" s="6"/>
      <c r="P1506" s="6"/>
      <c r="Q1506" s="6"/>
    </row>
    <row r="1507" spans="3:17" x14ac:dyDescent="0.25">
      <c r="C1507" s="6"/>
      <c r="D1507" s="6"/>
      <c r="M1507" s="6"/>
      <c r="N1507" s="6"/>
      <c r="O1507" s="6"/>
      <c r="P1507" s="6"/>
      <c r="Q1507" s="6"/>
    </row>
    <row r="1508" spans="3:17" x14ac:dyDescent="0.25">
      <c r="C1508" s="6"/>
      <c r="D1508" s="6"/>
      <c r="M1508" s="6"/>
      <c r="N1508" s="6"/>
      <c r="O1508" s="6"/>
      <c r="P1508" s="6"/>
      <c r="Q1508" s="6"/>
    </row>
    <row r="1509" spans="3:17" x14ac:dyDescent="0.25">
      <c r="C1509" s="6"/>
      <c r="D1509" s="6"/>
      <c r="M1509" s="6"/>
      <c r="N1509" s="6"/>
      <c r="O1509" s="6"/>
      <c r="P1509" s="6"/>
      <c r="Q1509" s="6"/>
    </row>
    <row r="1510" spans="3:17" x14ac:dyDescent="0.25">
      <c r="C1510" s="6"/>
      <c r="D1510" s="6"/>
      <c r="M1510" s="6"/>
      <c r="N1510" s="6"/>
      <c r="O1510" s="6"/>
      <c r="P1510" s="6"/>
      <c r="Q1510" s="6"/>
    </row>
    <row r="1511" spans="3:17" x14ac:dyDescent="0.25">
      <c r="C1511" s="6"/>
      <c r="D1511" s="6"/>
      <c r="M1511" s="6"/>
      <c r="N1511" s="6"/>
      <c r="O1511" s="6"/>
      <c r="P1511" s="6"/>
      <c r="Q1511" s="6"/>
    </row>
    <row r="1512" spans="3:17" x14ac:dyDescent="0.25">
      <c r="C1512" s="6"/>
      <c r="D1512" s="6"/>
      <c r="M1512" s="6"/>
      <c r="N1512" s="6"/>
      <c r="O1512" s="6"/>
      <c r="P1512" s="6"/>
      <c r="Q1512" s="6"/>
    </row>
    <row r="1513" spans="3:17" x14ac:dyDescent="0.25">
      <c r="C1513" s="6"/>
      <c r="D1513" s="6"/>
      <c r="M1513" s="6"/>
      <c r="N1513" s="6"/>
      <c r="O1513" s="6"/>
      <c r="P1513" s="6"/>
      <c r="Q1513" s="6"/>
    </row>
    <row r="1514" spans="3:17" x14ac:dyDescent="0.25">
      <c r="C1514" s="6"/>
      <c r="D1514" s="6"/>
      <c r="M1514" s="6"/>
      <c r="N1514" s="6"/>
      <c r="O1514" s="6"/>
      <c r="P1514" s="6"/>
      <c r="Q1514" s="6"/>
    </row>
    <row r="1515" spans="3:17" x14ac:dyDescent="0.25">
      <c r="C1515" s="6"/>
      <c r="D1515" s="6"/>
      <c r="M1515" s="6"/>
      <c r="N1515" s="6"/>
      <c r="O1515" s="6"/>
      <c r="P1515" s="6"/>
      <c r="Q1515" s="6"/>
    </row>
    <row r="1516" spans="3:17" x14ac:dyDescent="0.25">
      <c r="C1516" s="6"/>
      <c r="D1516" s="6"/>
      <c r="M1516" s="6"/>
      <c r="N1516" s="6"/>
      <c r="O1516" s="6"/>
      <c r="P1516" s="6"/>
      <c r="Q1516" s="6"/>
    </row>
    <row r="1517" spans="3:17" x14ac:dyDescent="0.25">
      <c r="C1517" s="6"/>
      <c r="D1517" s="6"/>
      <c r="M1517" s="6"/>
      <c r="N1517" s="6"/>
      <c r="O1517" s="6"/>
      <c r="P1517" s="6"/>
      <c r="Q1517" s="6"/>
    </row>
    <row r="1518" spans="3:17" x14ac:dyDescent="0.25">
      <c r="C1518" s="6"/>
      <c r="D1518" s="6"/>
      <c r="M1518" s="6"/>
      <c r="N1518" s="6"/>
      <c r="O1518" s="6"/>
      <c r="P1518" s="6"/>
      <c r="Q1518" s="6"/>
    </row>
    <row r="1519" spans="3:17" x14ac:dyDescent="0.25">
      <c r="C1519" s="6"/>
      <c r="D1519" s="6"/>
      <c r="M1519" s="6"/>
      <c r="N1519" s="6"/>
      <c r="O1519" s="6"/>
      <c r="P1519" s="6"/>
      <c r="Q1519" s="6"/>
    </row>
    <row r="1520" spans="3:17" x14ac:dyDescent="0.25">
      <c r="C1520" s="6"/>
      <c r="D1520" s="6"/>
      <c r="M1520" s="6"/>
      <c r="N1520" s="6"/>
      <c r="O1520" s="6"/>
      <c r="P1520" s="6"/>
      <c r="Q1520" s="6"/>
    </row>
    <row r="1521" spans="3:17" x14ac:dyDescent="0.25">
      <c r="C1521" s="6"/>
      <c r="D1521" s="6"/>
      <c r="M1521" s="6"/>
      <c r="N1521" s="6"/>
      <c r="O1521" s="6"/>
      <c r="P1521" s="6"/>
      <c r="Q1521" s="6"/>
    </row>
    <row r="1522" spans="3:17" x14ac:dyDescent="0.25">
      <c r="C1522" s="6"/>
      <c r="D1522" s="6"/>
      <c r="M1522" s="6"/>
      <c r="N1522" s="6"/>
      <c r="O1522" s="6"/>
      <c r="P1522" s="6"/>
      <c r="Q1522" s="6"/>
    </row>
    <row r="1523" spans="3:17" x14ac:dyDescent="0.25">
      <c r="C1523" s="6"/>
      <c r="D1523" s="6"/>
      <c r="M1523" s="6"/>
      <c r="N1523" s="6"/>
      <c r="O1523" s="6"/>
      <c r="P1523" s="6"/>
      <c r="Q1523" s="6"/>
    </row>
    <row r="1524" spans="3:17" x14ac:dyDescent="0.25">
      <c r="C1524" s="6"/>
      <c r="D1524" s="6"/>
      <c r="M1524" s="6"/>
      <c r="N1524" s="6"/>
      <c r="O1524" s="6"/>
      <c r="P1524" s="6"/>
      <c r="Q1524" s="6"/>
    </row>
    <row r="1525" spans="3:17" x14ac:dyDescent="0.25">
      <c r="C1525" s="6"/>
      <c r="D1525" s="6"/>
      <c r="M1525" s="6"/>
      <c r="N1525" s="6"/>
      <c r="O1525" s="6"/>
      <c r="P1525" s="6"/>
      <c r="Q1525" s="6"/>
    </row>
    <row r="1526" spans="3:17" x14ac:dyDescent="0.25">
      <c r="C1526" s="6"/>
      <c r="D1526" s="6"/>
      <c r="M1526" s="6"/>
      <c r="N1526" s="6"/>
      <c r="O1526" s="6"/>
      <c r="P1526" s="6"/>
      <c r="Q1526" s="6"/>
    </row>
    <row r="1527" spans="3:17" x14ac:dyDescent="0.25">
      <c r="C1527" s="6"/>
      <c r="D1527" s="6"/>
      <c r="M1527" s="6"/>
      <c r="N1527" s="6"/>
      <c r="O1527" s="6"/>
      <c r="P1527" s="6"/>
      <c r="Q1527" s="6"/>
    </row>
    <row r="1528" spans="3:17" x14ac:dyDescent="0.25">
      <c r="C1528" s="6"/>
      <c r="D1528" s="6"/>
      <c r="M1528" s="6"/>
      <c r="N1528" s="6"/>
      <c r="O1528" s="6"/>
      <c r="P1528" s="6"/>
      <c r="Q1528" s="6"/>
    </row>
    <row r="1529" spans="3:17" x14ac:dyDescent="0.25">
      <c r="C1529" s="6"/>
      <c r="D1529" s="6"/>
      <c r="M1529" s="6"/>
      <c r="N1529" s="6"/>
      <c r="O1529" s="6"/>
      <c r="P1529" s="6"/>
      <c r="Q1529" s="6"/>
    </row>
    <row r="1530" spans="3:17" x14ac:dyDescent="0.25">
      <c r="C1530" s="6"/>
      <c r="D1530" s="6"/>
      <c r="M1530" s="6"/>
      <c r="N1530" s="6"/>
      <c r="O1530" s="6"/>
      <c r="P1530" s="6"/>
      <c r="Q1530" s="6"/>
    </row>
    <row r="1531" spans="3:17" x14ac:dyDescent="0.25">
      <c r="C1531" s="6"/>
      <c r="D1531" s="6"/>
      <c r="M1531" s="6"/>
      <c r="N1531" s="6"/>
      <c r="O1531" s="6"/>
      <c r="P1531" s="6"/>
      <c r="Q1531" s="6"/>
    </row>
    <row r="1532" spans="3:17" x14ac:dyDescent="0.25">
      <c r="C1532" s="6"/>
      <c r="D1532" s="6"/>
      <c r="M1532" s="6"/>
      <c r="N1532" s="6"/>
      <c r="O1532" s="6"/>
      <c r="P1532" s="6"/>
      <c r="Q1532" s="6"/>
    </row>
    <row r="1533" spans="3:17" x14ac:dyDescent="0.25">
      <c r="C1533" s="6"/>
      <c r="D1533" s="6"/>
      <c r="M1533" s="6"/>
      <c r="N1533" s="6"/>
      <c r="O1533" s="6"/>
      <c r="P1533" s="6"/>
      <c r="Q1533" s="6"/>
    </row>
    <row r="1534" spans="3:17" x14ac:dyDescent="0.25">
      <c r="C1534" s="6"/>
      <c r="D1534" s="6"/>
      <c r="M1534" s="6"/>
      <c r="N1534" s="6"/>
      <c r="O1534" s="6"/>
      <c r="P1534" s="6"/>
      <c r="Q1534" s="6"/>
    </row>
    <row r="1535" spans="3:17" x14ac:dyDescent="0.25">
      <c r="C1535" s="6"/>
      <c r="D1535" s="6"/>
      <c r="M1535" s="6"/>
      <c r="N1535" s="6"/>
      <c r="O1535" s="6"/>
      <c r="P1535" s="6"/>
      <c r="Q1535" s="6"/>
    </row>
    <row r="1536" spans="3:17" x14ac:dyDescent="0.25">
      <c r="C1536" s="6"/>
      <c r="D1536" s="6"/>
      <c r="M1536" s="6"/>
      <c r="N1536" s="6"/>
      <c r="O1536" s="6"/>
      <c r="P1536" s="6"/>
      <c r="Q1536" s="6"/>
    </row>
    <row r="1537" spans="3:17" x14ac:dyDescent="0.25">
      <c r="C1537" s="6"/>
      <c r="D1537" s="6"/>
      <c r="M1537" s="6"/>
      <c r="N1537" s="6"/>
      <c r="O1537" s="6"/>
      <c r="P1537" s="6"/>
      <c r="Q1537" s="6"/>
    </row>
    <row r="1538" spans="3:17" x14ac:dyDescent="0.25">
      <c r="C1538" s="6"/>
      <c r="D1538" s="6"/>
      <c r="M1538" s="6"/>
      <c r="N1538" s="6"/>
      <c r="O1538" s="6"/>
      <c r="P1538" s="6"/>
      <c r="Q1538" s="6"/>
    </row>
    <row r="1539" spans="3:17" x14ac:dyDescent="0.25">
      <c r="C1539" s="6"/>
      <c r="D1539" s="6"/>
      <c r="M1539" s="6"/>
      <c r="N1539" s="6"/>
      <c r="O1539" s="6"/>
      <c r="P1539" s="6"/>
      <c r="Q1539" s="6"/>
    </row>
    <row r="1540" spans="3:17" x14ac:dyDescent="0.25">
      <c r="C1540" s="6"/>
      <c r="D1540" s="6"/>
      <c r="M1540" s="6"/>
      <c r="N1540" s="6"/>
      <c r="O1540" s="6"/>
      <c r="P1540" s="6"/>
      <c r="Q1540" s="6"/>
    </row>
    <row r="1541" spans="3:17" x14ac:dyDescent="0.25">
      <c r="C1541" s="6"/>
      <c r="D1541" s="6"/>
      <c r="M1541" s="6"/>
      <c r="N1541" s="6"/>
      <c r="O1541" s="6"/>
      <c r="P1541" s="6"/>
      <c r="Q1541" s="6"/>
    </row>
    <row r="1542" spans="3:17" x14ac:dyDescent="0.25">
      <c r="C1542" s="6"/>
      <c r="D1542" s="6"/>
      <c r="M1542" s="6"/>
      <c r="N1542" s="6"/>
      <c r="O1542" s="6"/>
      <c r="P1542" s="6"/>
      <c r="Q1542" s="6"/>
    </row>
    <row r="1543" spans="3:17" x14ac:dyDescent="0.25">
      <c r="C1543" s="6"/>
      <c r="D1543" s="6"/>
      <c r="M1543" s="6"/>
      <c r="N1543" s="6"/>
      <c r="O1543" s="6"/>
      <c r="P1543" s="6"/>
      <c r="Q1543" s="6"/>
    </row>
    <row r="1544" spans="3:17" x14ac:dyDescent="0.25">
      <c r="C1544" s="6"/>
      <c r="D1544" s="6"/>
      <c r="M1544" s="6"/>
      <c r="N1544" s="6"/>
      <c r="O1544" s="6"/>
      <c r="P1544" s="6"/>
      <c r="Q1544" s="6"/>
    </row>
    <row r="1545" spans="3:17" x14ac:dyDescent="0.25">
      <c r="C1545" s="6"/>
      <c r="D1545" s="6"/>
      <c r="M1545" s="6"/>
      <c r="N1545" s="6"/>
      <c r="O1545" s="6"/>
      <c r="P1545" s="6"/>
      <c r="Q1545" s="6"/>
    </row>
    <row r="1546" spans="3:17" x14ac:dyDescent="0.25">
      <c r="C1546" s="6"/>
      <c r="D1546" s="6"/>
      <c r="M1546" s="6"/>
      <c r="N1546" s="6"/>
      <c r="O1546" s="6"/>
      <c r="P1546" s="6"/>
      <c r="Q1546" s="6"/>
    </row>
    <row r="1547" spans="3:17" x14ac:dyDescent="0.25">
      <c r="C1547" s="6"/>
      <c r="D1547" s="6"/>
      <c r="M1547" s="6"/>
      <c r="N1547" s="6"/>
      <c r="O1547" s="6"/>
      <c r="P1547" s="6"/>
      <c r="Q1547" s="6"/>
    </row>
    <row r="1548" spans="3:17" x14ac:dyDescent="0.25">
      <c r="C1548" s="6"/>
      <c r="D1548" s="6"/>
      <c r="M1548" s="6"/>
      <c r="N1548" s="6"/>
      <c r="O1548" s="6"/>
      <c r="P1548" s="6"/>
      <c r="Q1548" s="6"/>
    </row>
    <row r="1549" spans="3:17" x14ac:dyDescent="0.25">
      <c r="C1549" s="6"/>
      <c r="D1549" s="6"/>
      <c r="M1549" s="6"/>
      <c r="N1549" s="6"/>
      <c r="O1549" s="6"/>
      <c r="P1549" s="6"/>
      <c r="Q1549" s="6"/>
    </row>
    <row r="1550" spans="3:17" x14ac:dyDescent="0.25">
      <c r="C1550" s="6"/>
      <c r="D1550" s="6"/>
      <c r="M1550" s="6"/>
      <c r="N1550" s="6"/>
      <c r="O1550" s="6"/>
      <c r="P1550" s="6"/>
      <c r="Q1550" s="6"/>
    </row>
    <row r="1551" spans="3:17" x14ac:dyDescent="0.25">
      <c r="C1551" s="6"/>
      <c r="D1551" s="6"/>
      <c r="M1551" s="6"/>
      <c r="N1551" s="6"/>
      <c r="O1551" s="6"/>
      <c r="P1551" s="6"/>
      <c r="Q1551" s="6"/>
    </row>
    <row r="1552" spans="3:17" x14ac:dyDescent="0.25">
      <c r="C1552" s="6"/>
      <c r="D1552" s="6"/>
      <c r="M1552" s="6"/>
      <c r="N1552" s="6"/>
      <c r="O1552" s="6"/>
      <c r="P1552" s="6"/>
      <c r="Q1552" s="6"/>
    </row>
    <row r="1553" spans="3:17" x14ac:dyDescent="0.25">
      <c r="C1553" s="6"/>
      <c r="D1553" s="6"/>
      <c r="M1553" s="6"/>
      <c r="N1553" s="6"/>
      <c r="O1553" s="6"/>
      <c r="P1553" s="6"/>
      <c r="Q1553" s="6"/>
    </row>
    <row r="1554" spans="3:17" x14ac:dyDescent="0.25">
      <c r="C1554" s="6"/>
      <c r="D1554" s="6"/>
      <c r="M1554" s="6"/>
      <c r="N1554" s="6"/>
      <c r="O1554" s="6"/>
      <c r="P1554" s="6"/>
      <c r="Q1554" s="6"/>
    </row>
    <row r="1555" spans="3:17" x14ac:dyDescent="0.25">
      <c r="C1555" s="6"/>
      <c r="D1555" s="6"/>
      <c r="M1555" s="6"/>
      <c r="N1555" s="6"/>
      <c r="O1555" s="6"/>
      <c r="P1555" s="6"/>
      <c r="Q1555" s="6"/>
    </row>
    <row r="1556" spans="3:17" x14ac:dyDescent="0.25">
      <c r="C1556" s="6"/>
      <c r="D1556" s="6"/>
      <c r="M1556" s="6"/>
      <c r="N1556" s="6"/>
      <c r="O1556" s="6"/>
      <c r="P1556" s="6"/>
      <c r="Q1556" s="6"/>
    </row>
    <row r="1557" spans="3:17" x14ac:dyDescent="0.25">
      <c r="C1557" s="6"/>
      <c r="D1557" s="6"/>
      <c r="M1557" s="6"/>
      <c r="N1557" s="6"/>
      <c r="O1557" s="6"/>
      <c r="P1557" s="6"/>
      <c r="Q1557" s="6"/>
    </row>
    <row r="1558" spans="3:17" x14ac:dyDescent="0.25">
      <c r="C1558" s="6"/>
      <c r="D1558" s="6"/>
      <c r="M1558" s="6"/>
      <c r="N1558" s="6"/>
      <c r="O1558" s="6"/>
      <c r="P1558" s="6"/>
      <c r="Q1558" s="6"/>
    </row>
    <row r="1559" spans="3:17" x14ac:dyDescent="0.25">
      <c r="C1559" s="6"/>
      <c r="D1559" s="6"/>
      <c r="M1559" s="6"/>
      <c r="N1559" s="6"/>
      <c r="O1559" s="6"/>
      <c r="P1559" s="6"/>
      <c r="Q1559" s="6"/>
    </row>
    <row r="1560" spans="3:17" x14ac:dyDescent="0.25">
      <c r="C1560" s="6"/>
      <c r="D1560" s="6"/>
      <c r="M1560" s="6"/>
      <c r="N1560" s="6"/>
      <c r="O1560" s="6"/>
      <c r="P1560" s="6"/>
      <c r="Q1560" s="6"/>
    </row>
    <row r="1561" spans="3:17" x14ac:dyDescent="0.25">
      <c r="C1561" s="6"/>
      <c r="D1561" s="6"/>
      <c r="M1561" s="6"/>
      <c r="N1561" s="6"/>
      <c r="O1561" s="6"/>
      <c r="P1561" s="6"/>
      <c r="Q1561" s="6"/>
    </row>
    <row r="1562" spans="3:17" x14ac:dyDescent="0.25">
      <c r="C1562" s="6"/>
      <c r="D1562" s="6"/>
      <c r="M1562" s="6"/>
      <c r="N1562" s="6"/>
      <c r="O1562" s="6"/>
      <c r="P1562" s="6"/>
      <c r="Q1562" s="6"/>
    </row>
    <row r="1563" spans="3:17" x14ac:dyDescent="0.25">
      <c r="C1563" s="6"/>
      <c r="D1563" s="6"/>
      <c r="M1563" s="6"/>
      <c r="N1563" s="6"/>
      <c r="O1563" s="6"/>
      <c r="P1563" s="6"/>
      <c r="Q1563" s="6"/>
    </row>
    <row r="1564" spans="3:17" x14ac:dyDescent="0.25">
      <c r="C1564" s="6"/>
      <c r="D1564" s="6"/>
      <c r="M1564" s="6"/>
      <c r="N1564" s="6"/>
      <c r="O1564" s="6"/>
      <c r="P1564" s="6"/>
      <c r="Q1564" s="6"/>
    </row>
    <row r="1565" spans="3:17" x14ac:dyDescent="0.25">
      <c r="C1565" s="6"/>
      <c r="D1565" s="6"/>
      <c r="M1565" s="6"/>
      <c r="N1565" s="6"/>
      <c r="O1565" s="6"/>
      <c r="P1565" s="6"/>
      <c r="Q1565" s="6"/>
    </row>
    <row r="1566" spans="3:17" x14ac:dyDescent="0.25">
      <c r="C1566" s="6"/>
      <c r="D1566" s="6"/>
      <c r="M1566" s="6"/>
      <c r="N1566" s="6"/>
      <c r="O1566" s="6"/>
      <c r="P1566" s="6"/>
      <c r="Q1566" s="6"/>
    </row>
    <row r="1567" spans="3:17" x14ac:dyDescent="0.25">
      <c r="C1567" s="6"/>
      <c r="D1567" s="6"/>
      <c r="M1567" s="6"/>
      <c r="N1567" s="6"/>
      <c r="O1567" s="6"/>
      <c r="P1567" s="6"/>
      <c r="Q1567" s="6"/>
    </row>
    <row r="1568" spans="3:17" x14ac:dyDescent="0.25">
      <c r="C1568" s="6"/>
      <c r="D1568" s="6"/>
      <c r="M1568" s="6"/>
      <c r="N1568" s="6"/>
      <c r="O1568" s="6"/>
      <c r="P1568" s="6"/>
      <c r="Q1568" s="6"/>
    </row>
    <row r="1569" spans="3:17" x14ac:dyDescent="0.25">
      <c r="C1569" s="6"/>
      <c r="D1569" s="6"/>
      <c r="M1569" s="6"/>
      <c r="N1569" s="6"/>
      <c r="O1569" s="6"/>
      <c r="P1569" s="6"/>
      <c r="Q1569" s="6"/>
    </row>
    <row r="1570" spans="3:17" x14ac:dyDescent="0.25">
      <c r="C1570" s="6"/>
      <c r="D1570" s="6"/>
      <c r="M1570" s="6"/>
      <c r="N1570" s="6"/>
      <c r="O1570" s="6"/>
      <c r="P1570" s="6"/>
      <c r="Q1570" s="6"/>
    </row>
    <row r="1571" spans="3:17" x14ac:dyDescent="0.25">
      <c r="C1571" s="6"/>
      <c r="D1571" s="6"/>
      <c r="M1571" s="6"/>
      <c r="N1571" s="6"/>
      <c r="O1571" s="6"/>
      <c r="P1571" s="6"/>
      <c r="Q1571" s="6"/>
    </row>
    <row r="1572" spans="3:17" x14ac:dyDescent="0.25">
      <c r="C1572" s="6"/>
      <c r="D1572" s="6"/>
      <c r="M1572" s="6"/>
      <c r="N1572" s="6"/>
      <c r="O1572" s="6"/>
      <c r="P1572" s="6"/>
      <c r="Q1572" s="6"/>
    </row>
    <row r="1573" spans="3:17" x14ac:dyDescent="0.25">
      <c r="C1573" s="6"/>
      <c r="D1573" s="6"/>
      <c r="M1573" s="6"/>
      <c r="N1573" s="6"/>
      <c r="O1573" s="6"/>
      <c r="P1573" s="6"/>
      <c r="Q1573" s="6"/>
    </row>
    <row r="1574" spans="3:17" x14ac:dyDescent="0.25">
      <c r="C1574" s="6"/>
      <c r="D1574" s="6"/>
      <c r="M1574" s="6"/>
      <c r="N1574" s="6"/>
      <c r="O1574" s="6"/>
      <c r="P1574" s="6"/>
      <c r="Q1574" s="6"/>
    </row>
    <row r="1575" spans="3:17" x14ac:dyDescent="0.25">
      <c r="C1575" s="6"/>
      <c r="D1575" s="6"/>
      <c r="M1575" s="6"/>
      <c r="N1575" s="6"/>
      <c r="O1575" s="6"/>
      <c r="P1575" s="6"/>
      <c r="Q1575" s="6"/>
    </row>
    <row r="1576" spans="3:17" x14ac:dyDescent="0.25">
      <c r="C1576" s="6"/>
      <c r="D1576" s="6"/>
      <c r="M1576" s="6"/>
      <c r="N1576" s="6"/>
      <c r="O1576" s="6"/>
      <c r="P1576" s="6"/>
      <c r="Q1576" s="6"/>
    </row>
    <row r="1577" spans="3:17" x14ac:dyDescent="0.25">
      <c r="C1577" s="6"/>
      <c r="D1577" s="6"/>
      <c r="M1577" s="6"/>
      <c r="N1577" s="6"/>
      <c r="O1577" s="6"/>
      <c r="P1577" s="6"/>
      <c r="Q1577" s="6"/>
    </row>
    <row r="1578" spans="3:17" x14ac:dyDescent="0.25">
      <c r="C1578" s="6"/>
      <c r="D1578" s="6"/>
      <c r="M1578" s="6"/>
      <c r="N1578" s="6"/>
      <c r="O1578" s="6"/>
      <c r="P1578" s="6"/>
      <c r="Q1578" s="6"/>
    </row>
    <row r="1579" spans="3:17" x14ac:dyDescent="0.25">
      <c r="C1579" s="6"/>
      <c r="D1579" s="6"/>
      <c r="M1579" s="6"/>
      <c r="N1579" s="6"/>
      <c r="O1579" s="6"/>
      <c r="P1579" s="6"/>
      <c r="Q1579" s="6"/>
    </row>
    <row r="1580" spans="3:17" x14ac:dyDescent="0.25">
      <c r="C1580" s="6"/>
      <c r="D1580" s="6"/>
      <c r="M1580" s="6"/>
      <c r="N1580" s="6"/>
      <c r="O1580" s="6"/>
      <c r="P1580" s="6"/>
      <c r="Q1580" s="6"/>
    </row>
    <row r="1581" spans="3:17" x14ac:dyDescent="0.25">
      <c r="C1581" s="6"/>
      <c r="D1581" s="6"/>
      <c r="M1581" s="6"/>
      <c r="N1581" s="6"/>
      <c r="O1581" s="6"/>
      <c r="P1581" s="6"/>
      <c r="Q1581" s="6"/>
    </row>
    <row r="1582" spans="3:17" x14ac:dyDescent="0.25">
      <c r="C1582" s="6"/>
      <c r="D1582" s="6"/>
      <c r="M1582" s="6"/>
      <c r="N1582" s="6"/>
      <c r="O1582" s="6"/>
      <c r="P1582" s="6"/>
      <c r="Q1582" s="6"/>
    </row>
    <row r="1583" spans="3:17" x14ac:dyDescent="0.25">
      <c r="C1583" s="6"/>
      <c r="D1583" s="6"/>
      <c r="M1583" s="6"/>
      <c r="N1583" s="6"/>
      <c r="O1583" s="6"/>
      <c r="P1583" s="6"/>
      <c r="Q1583" s="6"/>
    </row>
    <row r="1584" spans="3:17" x14ac:dyDescent="0.25">
      <c r="C1584" s="6"/>
      <c r="D1584" s="6"/>
      <c r="M1584" s="6"/>
      <c r="N1584" s="6"/>
      <c r="O1584" s="6"/>
      <c r="P1584" s="6"/>
      <c r="Q1584" s="6"/>
    </row>
    <row r="1585" spans="3:17" x14ac:dyDescent="0.25">
      <c r="C1585" s="6"/>
      <c r="D1585" s="6"/>
      <c r="M1585" s="6"/>
      <c r="N1585" s="6"/>
      <c r="O1585" s="6"/>
      <c r="P1585" s="6"/>
      <c r="Q1585" s="6"/>
    </row>
    <row r="1586" spans="3:17" x14ac:dyDescent="0.25">
      <c r="C1586" s="6"/>
      <c r="D1586" s="6"/>
      <c r="M1586" s="6"/>
      <c r="N1586" s="6"/>
      <c r="O1586" s="6"/>
      <c r="P1586" s="6"/>
      <c r="Q1586" s="6"/>
    </row>
    <row r="1587" spans="3:17" x14ac:dyDescent="0.25">
      <c r="C1587" s="6"/>
      <c r="D1587" s="6"/>
      <c r="M1587" s="6"/>
      <c r="N1587" s="6"/>
      <c r="O1587" s="6"/>
      <c r="P1587" s="6"/>
      <c r="Q1587" s="6"/>
    </row>
    <row r="1588" spans="3:17" x14ac:dyDescent="0.25">
      <c r="C1588" s="6"/>
      <c r="D1588" s="6"/>
      <c r="M1588" s="6"/>
      <c r="N1588" s="6"/>
      <c r="O1588" s="6"/>
      <c r="P1588" s="6"/>
      <c r="Q1588" s="6"/>
    </row>
    <row r="1589" spans="3:17" x14ac:dyDescent="0.25">
      <c r="C1589" s="6"/>
      <c r="D1589" s="6"/>
      <c r="M1589" s="6"/>
      <c r="N1589" s="6"/>
      <c r="O1589" s="6"/>
      <c r="P1589" s="6"/>
      <c r="Q1589" s="6"/>
    </row>
    <row r="1590" spans="3:17" x14ac:dyDescent="0.25">
      <c r="C1590" s="6"/>
      <c r="D1590" s="6"/>
      <c r="M1590" s="6"/>
      <c r="N1590" s="6"/>
      <c r="O1590" s="6"/>
      <c r="P1590" s="6"/>
      <c r="Q1590" s="6"/>
    </row>
    <row r="1591" spans="3:17" x14ac:dyDescent="0.25">
      <c r="C1591" s="6"/>
      <c r="D1591" s="6"/>
      <c r="M1591" s="6"/>
      <c r="N1591" s="6"/>
      <c r="O1591" s="6"/>
      <c r="P1591" s="6"/>
      <c r="Q1591" s="6"/>
    </row>
    <row r="1592" spans="3:17" x14ac:dyDescent="0.25">
      <c r="C1592" s="6"/>
      <c r="D1592" s="6"/>
      <c r="M1592" s="6"/>
      <c r="N1592" s="6"/>
      <c r="O1592" s="6"/>
      <c r="P1592" s="6"/>
      <c r="Q1592" s="6"/>
    </row>
    <row r="1593" spans="3:17" x14ac:dyDescent="0.25">
      <c r="C1593" s="6"/>
      <c r="D1593" s="6"/>
      <c r="M1593" s="6"/>
      <c r="N1593" s="6"/>
      <c r="O1593" s="6"/>
      <c r="P1593" s="6"/>
      <c r="Q1593" s="6"/>
    </row>
    <row r="1594" spans="3:17" x14ac:dyDescent="0.25">
      <c r="C1594" s="6"/>
      <c r="D1594" s="6"/>
      <c r="M1594" s="6"/>
      <c r="N1594" s="6"/>
      <c r="O1594" s="6"/>
      <c r="P1594" s="6"/>
      <c r="Q1594" s="6"/>
    </row>
    <row r="1595" spans="3:17" x14ac:dyDescent="0.25">
      <c r="C1595" s="6"/>
      <c r="D1595" s="6"/>
      <c r="M1595" s="6"/>
      <c r="N1595" s="6"/>
      <c r="O1595" s="6"/>
      <c r="P1595" s="6"/>
      <c r="Q1595" s="6"/>
    </row>
    <row r="1596" spans="3:17" x14ac:dyDescent="0.25">
      <c r="C1596" s="6"/>
      <c r="D1596" s="6"/>
      <c r="M1596" s="6"/>
      <c r="N1596" s="6"/>
      <c r="O1596" s="6"/>
      <c r="P1596" s="6"/>
      <c r="Q1596" s="6"/>
    </row>
    <row r="1597" spans="3:17" x14ac:dyDescent="0.25">
      <c r="C1597" s="6"/>
      <c r="D1597" s="6"/>
      <c r="M1597" s="6"/>
      <c r="N1597" s="6"/>
      <c r="O1597" s="6"/>
      <c r="P1597" s="6"/>
      <c r="Q1597" s="6"/>
    </row>
    <row r="1598" spans="3:17" x14ac:dyDescent="0.25">
      <c r="C1598" s="6"/>
      <c r="D1598" s="6"/>
      <c r="M1598" s="6"/>
      <c r="N1598" s="6"/>
      <c r="O1598" s="6"/>
      <c r="P1598" s="6"/>
      <c r="Q1598" s="6"/>
    </row>
    <row r="1599" spans="3:17" x14ac:dyDescent="0.25">
      <c r="C1599" s="6"/>
      <c r="D1599" s="6"/>
      <c r="M1599" s="6"/>
      <c r="N1599" s="6"/>
      <c r="O1599" s="6"/>
      <c r="P1599" s="6"/>
      <c r="Q1599" s="6"/>
    </row>
    <row r="1600" spans="3:17" x14ac:dyDescent="0.25">
      <c r="C1600" s="6"/>
      <c r="D1600" s="6"/>
      <c r="M1600" s="6"/>
      <c r="N1600" s="6"/>
      <c r="O1600" s="6"/>
      <c r="P1600" s="6"/>
      <c r="Q1600" s="6"/>
    </row>
    <row r="1601" spans="3:17" x14ac:dyDescent="0.25">
      <c r="C1601" s="6"/>
      <c r="D1601" s="6"/>
      <c r="M1601" s="6"/>
      <c r="N1601" s="6"/>
      <c r="O1601" s="6"/>
      <c r="P1601" s="6"/>
      <c r="Q1601" s="6"/>
    </row>
    <row r="1602" spans="3:17" x14ac:dyDescent="0.25">
      <c r="C1602" s="6"/>
      <c r="D1602" s="6"/>
      <c r="M1602" s="6"/>
      <c r="N1602" s="6"/>
      <c r="O1602" s="6"/>
      <c r="P1602" s="6"/>
      <c r="Q1602" s="6"/>
    </row>
    <row r="1603" spans="3:17" x14ac:dyDescent="0.25">
      <c r="C1603" s="6"/>
      <c r="D1603" s="6"/>
      <c r="M1603" s="6"/>
      <c r="N1603" s="6"/>
      <c r="O1603" s="6"/>
      <c r="P1603" s="6"/>
      <c r="Q1603" s="6"/>
    </row>
    <row r="1604" spans="3:17" x14ac:dyDescent="0.25">
      <c r="C1604" s="6"/>
      <c r="D1604" s="6"/>
      <c r="M1604" s="6"/>
      <c r="N1604" s="6"/>
      <c r="O1604" s="6"/>
      <c r="P1604" s="6"/>
      <c r="Q1604" s="6"/>
    </row>
    <row r="1605" spans="3:17" x14ac:dyDescent="0.25">
      <c r="C1605" s="6"/>
      <c r="D1605" s="6"/>
      <c r="M1605" s="6"/>
      <c r="N1605" s="6"/>
      <c r="O1605" s="6"/>
      <c r="P1605" s="6"/>
      <c r="Q1605" s="6"/>
    </row>
    <row r="1606" spans="3:17" x14ac:dyDescent="0.25">
      <c r="C1606" s="6"/>
      <c r="D1606" s="6"/>
      <c r="M1606" s="6"/>
      <c r="N1606" s="6"/>
      <c r="O1606" s="6"/>
      <c r="P1606" s="6"/>
      <c r="Q1606" s="6"/>
    </row>
    <row r="1607" spans="3:17" x14ac:dyDescent="0.25">
      <c r="C1607" s="6"/>
      <c r="D1607" s="6"/>
      <c r="M1607" s="6"/>
      <c r="N1607" s="6"/>
      <c r="O1607" s="6"/>
      <c r="P1607" s="6"/>
      <c r="Q1607" s="6"/>
    </row>
    <row r="1608" spans="3:17" x14ac:dyDescent="0.25">
      <c r="C1608" s="6"/>
      <c r="D1608" s="6"/>
      <c r="M1608" s="6"/>
      <c r="N1608" s="6"/>
      <c r="O1608" s="6"/>
      <c r="P1608" s="6"/>
      <c r="Q1608" s="6"/>
    </row>
    <row r="1609" spans="3:17" x14ac:dyDescent="0.25">
      <c r="C1609" s="6"/>
      <c r="D1609" s="6"/>
      <c r="M1609" s="6"/>
      <c r="N1609" s="6"/>
      <c r="O1609" s="6"/>
      <c r="P1609" s="6"/>
      <c r="Q1609" s="6"/>
    </row>
    <row r="1610" spans="3:17" x14ac:dyDescent="0.25">
      <c r="C1610" s="6"/>
      <c r="D1610" s="6"/>
      <c r="M1610" s="6"/>
      <c r="N1610" s="6"/>
      <c r="O1610" s="6"/>
      <c r="P1610" s="6"/>
      <c r="Q1610" s="6"/>
    </row>
    <row r="1611" spans="3:17" x14ac:dyDescent="0.25">
      <c r="C1611" s="6"/>
      <c r="D1611" s="6"/>
      <c r="M1611" s="6"/>
      <c r="N1611" s="6"/>
      <c r="O1611" s="6"/>
      <c r="P1611" s="6"/>
      <c r="Q1611" s="6"/>
    </row>
    <row r="1612" spans="3:17" x14ac:dyDescent="0.25">
      <c r="C1612" s="6"/>
      <c r="D1612" s="6"/>
      <c r="M1612" s="6"/>
      <c r="N1612" s="6"/>
      <c r="O1612" s="6"/>
      <c r="P1612" s="6"/>
      <c r="Q1612" s="6"/>
    </row>
    <row r="1613" spans="3:17" x14ac:dyDescent="0.25">
      <c r="C1613" s="6"/>
      <c r="D1613" s="6"/>
      <c r="M1613" s="6"/>
      <c r="N1613" s="6"/>
      <c r="O1613" s="6"/>
      <c r="P1613" s="6"/>
      <c r="Q1613" s="6"/>
    </row>
    <row r="1614" spans="3:17" x14ac:dyDescent="0.25">
      <c r="C1614" s="6"/>
      <c r="D1614" s="6"/>
      <c r="M1614" s="6"/>
      <c r="N1614" s="6"/>
      <c r="O1614" s="6"/>
      <c r="P1614" s="6"/>
      <c r="Q1614" s="6"/>
    </row>
    <row r="1615" spans="3:17" x14ac:dyDescent="0.25">
      <c r="C1615" s="6"/>
      <c r="D1615" s="6"/>
      <c r="M1615" s="6"/>
      <c r="N1615" s="6"/>
      <c r="O1615" s="6"/>
      <c r="P1615" s="6"/>
      <c r="Q1615" s="6"/>
    </row>
    <row r="1616" spans="3:17" x14ac:dyDescent="0.25">
      <c r="C1616" s="6"/>
      <c r="D1616" s="6"/>
      <c r="M1616" s="6"/>
      <c r="N1616" s="6"/>
      <c r="O1616" s="6"/>
      <c r="P1616" s="6"/>
      <c r="Q1616" s="6"/>
    </row>
    <row r="1617" spans="3:17" x14ac:dyDescent="0.25">
      <c r="C1617" s="6"/>
      <c r="D1617" s="6"/>
      <c r="M1617" s="6"/>
      <c r="N1617" s="6"/>
      <c r="O1617" s="6"/>
      <c r="P1617" s="6"/>
      <c r="Q1617" s="6"/>
    </row>
    <row r="1618" spans="3:17" x14ac:dyDescent="0.25">
      <c r="C1618" s="6"/>
      <c r="D1618" s="6"/>
      <c r="M1618" s="6"/>
      <c r="N1618" s="6"/>
      <c r="O1618" s="6"/>
      <c r="P1618" s="6"/>
      <c r="Q1618" s="6"/>
    </row>
    <row r="1619" spans="3:17" x14ac:dyDescent="0.25">
      <c r="C1619" s="6"/>
      <c r="D1619" s="6"/>
      <c r="M1619" s="6"/>
      <c r="N1619" s="6"/>
      <c r="O1619" s="6"/>
      <c r="P1619" s="6"/>
      <c r="Q1619" s="6"/>
    </row>
    <row r="1620" spans="3:17" x14ac:dyDescent="0.25">
      <c r="C1620" s="6"/>
      <c r="D1620" s="6"/>
      <c r="M1620" s="6"/>
      <c r="N1620" s="6"/>
      <c r="O1620" s="6"/>
      <c r="P1620" s="6"/>
      <c r="Q1620" s="6"/>
    </row>
    <row r="1621" spans="3:17" x14ac:dyDescent="0.25">
      <c r="C1621" s="6"/>
      <c r="D1621" s="6"/>
      <c r="M1621" s="6"/>
      <c r="N1621" s="6"/>
      <c r="O1621" s="6"/>
      <c r="P1621" s="6"/>
      <c r="Q1621" s="6"/>
    </row>
    <row r="1622" spans="3:17" x14ac:dyDescent="0.25">
      <c r="C1622" s="6"/>
      <c r="D1622" s="6"/>
      <c r="M1622" s="6"/>
      <c r="N1622" s="6"/>
      <c r="O1622" s="6"/>
      <c r="P1622" s="6"/>
      <c r="Q1622" s="6"/>
    </row>
    <row r="1623" spans="3:17" x14ac:dyDescent="0.25">
      <c r="C1623" s="6"/>
      <c r="D1623" s="6"/>
      <c r="M1623" s="6"/>
      <c r="N1623" s="6"/>
      <c r="O1623" s="6"/>
      <c r="P1623" s="6"/>
      <c r="Q1623" s="6"/>
    </row>
    <row r="1624" spans="3:17" x14ac:dyDescent="0.25">
      <c r="C1624" s="6"/>
      <c r="D1624" s="6"/>
      <c r="M1624" s="6"/>
      <c r="N1624" s="6"/>
      <c r="O1624" s="6"/>
      <c r="P1624" s="6"/>
      <c r="Q1624" s="6"/>
    </row>
    <row r="1625" spans="3:17" x14ac:dyDescent="0.25">
      <c r="C1625" s="6"/>
      <c r="D1625" s="6"/>
      <c r="M1625" s="6"/>
      <c r="N1625" s="6"/>
      <c r="O1625" s="6"/>
      <c r="P1625" s="6"/>
      <c r="Q1625" s="6"/>
    </row>
    <row r="1626" spans="3:17" x14ac:dyDescent="0.25">
      <c r="C1626" s="6"/>
      <c r="D1626" s="6"/>
      <c r="M1626" s="6"/>
      <c r="N1626" s="6"/>
      <c r="O1626" s="6"/>
      <c r="P1626" s="6"/>
      <c r="Q1626" s="6"/>
    </row>
    <row r="1627" spans="3:17" x14ac:dyDescent="0.25">
      <c r="C1627" s="6"/>
      <c r="D1627" s="6"/>
      <c r="M1627" s="6"/>
      <c r="N1627" s="6"/>
      <c r="O1627" s="6"/>
      <c r="P1627" s="6"/>
      <c r="Q1627" s="6"/>
    </row>
    <row r="1628" spans="3:17" x14ac:dyDescent="0.25">
      <c r="C1628" s="6"/>
      <c r="D1628" s="6"/>
      <c r="M1628" s="6"/>
      <c r="N1628" s="6"/>
      <c r="O1628" s="6"/>
      <c r="P1628" s="6"/>
      <c r="Q1628" s="6"/>
    </row>
    <row r="1629" spans="3:17" x14ac:dyDescent="0.25">
      <c r="C1629" s="6"/>
      <c r="D1629" s="6"/>
      <c r="M1629" s="6"/>
      <c r="N1629" s="6"/>
      <c r="O1629" s="6"/>
      <c r="P1629" s="6"/>
      <c r="Q1629" s="6"/>
    </row>
    <row r="1630" spans="3:17" x14ac:dyDescent="0.25">
      <c r="C1630" s="6"/>
      <c r="D1630" s="6"/>
      <c r="M1630" s="6"/>
      <c r="N1630" s="6"/>
      <c r="O1630" s="6"/>
      <c r="P1630" s="6"/>
      <c r="Q1630" s="6"/>
    </row>
    <row r="1631" spans="3:17" x14ac:dyDescent="0.25">
      <c r="C1631" s="6"/>
      <c r="D1631" s="6"/>
      <c r="M1631" s="6"/>
      <c r="N1631" s="6"/>
      <c r="O1631" s="6"/>
      <c r="P1631" s="6"/>
      <c r="Q1631" s="6"/>
    </row>
    <row r="1632" spans="3:17" x14ac:dyDescent="0.25">
      <c r="C1632" s="6"/>
      <c r="D1632" s="6"/>
      <c r="M1632" s="6"/>
      <c r="N1632" s="6"/>
      <c r="O1632" s="6"/>
      <c r="P1632" s="6"/>
      <c r="Q1632" s="6"/>
    </row>
    <row r="1633" spans="3:17" x14ac:dyDescent="0.25">
      <c r="C1633" s="6"/>
      <c r="D1633" s="6"/>
      <c r="M1633" s="6"/>
      <c r="N1633" s="6"/>
      <c r="O1633" s="6"/>
      <c r="P1633" s="6"/>
      <c r="Q1633" s="6"/>
    </row>
    <row r="1634" spans="3:17" x14ac:dyDescent="0.25">
      <c r="C1634" s="6"/>
      <c r="D1634" s="6"/>
      <c r="M1634" s="6"/>
      <c r="N1634" s="6"/>
      <c r="O1634" s="6"/>
      <c r="P1634" s="6"/>
      <c r="Q1634" s="6"/>
    </row>
    <row r="1635" spans="3:17" x14ac:dyDescent="0.25">
      <c r="C1635" s="6"/>
      <c r="D1635" s="6"/>
      <c r="M1635" s="6"/>
      <c r="N1635" s="6"/>
      <c r="O1635" s="6"/>
      <c r="P1635" s="6"/>
      <c r="Q1635" s="6"/>
    </row>
    <row r="1636" spans="3:17" x14ac:dyDescent="0.25">
      <c r="C1636" s="6"/>
      <c r="D1636" s="6"/>
      <c r="M1636" s="6"/>
      <c r="N1636" s="6"/>
      <c r="O1636" s="6"/>
      <c r="P1636" s="6"/>
      <c r="Q1636" s="6"/>
    </row>
    <row r="1637" spans="3:17" x14ac:dyDescent="0.25">
      <c r="C1637" s="6"/>
      <c r="D1637" s="6"/>
      <c r="M1637" s="6"/>
      <c r="N1637" s="6"/>
      <c r="O1637" s="6"/>
      <c r="P1637" s="6"/>
      <c r="Q1637" s="6"/>
    </row>
    <row r="1638" spans="3:17" x14ac:dyDescent="0.25">
      <c r="C1638" s="6"/>
      <c r="D1638" s="6"/>
      <c r="M1638" s="6"/>
      <c r="N1638" s="6"/>
      <c r="O1638" s="6"/>
      <c r="P1638" s="6"/>
      <c r="Q1638" s="6"/>
    </row>
    <row r="1639" spans="3:17" x14ac:dyDescent="0.25">
      <c r="C1639" s="6"/>
      <c r="D1639" s="6"/>
      <c r="M1639" s="6"/>
      <c r="N1639" s="6"/>
      <c r="O1639" s="6"/>
      <c r="P1639" s="6"/>
      <c r="Q1639" s="6"/>
    </row>
    <row r="1640" spans="3:17" x14ac:dyDescent="0.25">
      <c r="C1640" s="6"/>
      <c r="D1640" s="6"/>
      <c r="M1640" s="6"/>
      <c r="N1640" s="6"/>
      <c r="O1640" s="6"/>
      <c r="P1640" s="6"/>
      <c r="Q1640" s="6"/>
    </row>
    <row r="1641" spans="3:17" x14ac:dyDescent="0.25">
      <c r="C1641" s="6"/>
      <c r="D1641" s="6"/>
      <c r="M1641" s="6"/>
      <c r="N1641" s="6"/>
      <c r="O1641" s="6"/>
      <c r="P1641" s="6"/>
      <c r="Q1641" s="6"/>
    </row>
    <row r="1642" spans="3:17" x14ac:dyDescent="0.25">
      <c r="C1642" s="6"/>
      <c r="D1642" s="6"/>
      <c r="M1642" s="6"/>
      <c r="N1642" s="6"/>
      <c r="O1642" s="6"/>
      <c r="P1642" s="6"/>
      <c r="Q1642" s="6"/>
    </row>
    <row r="1643" spans="3:17" x14ac:dyDescent="0.25">
      <c r="C1643" s="6"/>
      <c r="D1643" s="6"/>
      <c r="M1643" s="6"/>
      <c r="N1643" s="6"/>
      <c r="O1643" s="6"/>
      <c r="P1643" s="6"/>
      <c r="Q1643" s="6"/>
    </row>
    <row r="1644" spans="3:17" x14ac:dyDescent="0.25">
      <c r="C1644" s="6"/>
      <c r="D1644" s="6"/>
      <c r="M1644" s="6"/>
      <c r="N1644" s="6"/>
      <c r="O1644" s="6"/>
      <c r="P1644" s="6"/>
      <c r="Q1644" s="6"/>
    </row>
    <row r="1645" spans="3:17" x14ac:dyDescent="0.25">
      <c r="C1645" s="6"/>
      <c r="D1645" s="6"/>
      <c r="M1645" s="6"/>
      <c r="N1645" s="6"/>
      <c r="O1645" s="6"/>
      <c r="P1645" s="6"/>
      <c r="Q1645" s="6"/>
    </row>
    <row r="1646" spans="3:17" x14ac:dyDescent="0.25">
      <c r="C1646" s="6"/>
      <c r="D1646" s="6"/>
      <c r="M1646" s="6"/>
      <c r="N1646" s="6"/>
      <c r="O1646" s="6"/>
      <c r="P1646" s="6"/>
      <c r="Q1646" s="6"/>
    </row>
    <row r="1647" spans="3:17" x14ac:dyDescent="0.25">
      <c r="C1647" s="6"/>
      <c r="D1647" s="6"/>
      <c r="M1647" s="6"/>
      <c r="N1647" s="6"/>
      <c r="O1647" s="6"/>
      <c r="P1647" s="6"/>
      <c r="Q1647" s="6"/>
    </row>
    <row r="1648" spans="3:17" x14ac:dyDescent="0.25">
      <c r="C1648" s="6"/>
      <c r="D1648" s="6"/>
      <c r="M1648" s="6"/>
      <c r="N1648" s="6"/>
      <c r="O1648" s="6"/>
      <c r="P1648" s="6"/>
      <c r="Q1648" s="6"/>
    </row>
    <row r="1649" spans="3:17" x14ac:dyDescent="0.25">
      <c r="C1649" s="6"/>
      <c r="D1649" s="6"/>
      <c r="M1649" s="6"/>
      <c r="N1649" s="6"/>
      <c r="O1649" s="6"/>
      <c r="P1649" s="6"/>
      <c r="Q1649" s="6"/>
    </row>
    <row r="1650" spans="3:17" x14ac:dyDescent="0.25">
      <c r="C1650" s="6"/>
      <c r="D1650" s="6"/>
      <c r="M1650" s="6"/>
      <c r="N1650" s="6"/>
      <c r="O1650" s="6"/>
      <c r="P1650" s="6"/>
      <c r="Q1650" s="6"/>
    </row>
    <row r="1651" spans="3:17" x14ac:dyDescent="0.25">
      <c r="C1651" s="6"/>
      <c r="D1651" s="6"/>
      <c r="M1651" s="6"/>
      <c r="N1651" s="6"/>
      <c r="O1651" s="6"/>
      <c r="P1651" s="6"/>
      <c r="Q1651" s="6"/>
    </row>
    <row r="1652" spans="3:17" x14ac:dyDescent="0.25">
      <c r="C1652" s="6"/>
      <c r="D1652" s="6"/>
      <c r="M1652" s="6"/>
      <c r="N1652" s="6"/>
      <c r="O1652" s="6"/>
      <c r="P1652" s="6"/>
      <c r="Q1652" s="6"/>
    </row>
    <row r="1653" spans="3:17" x14ac:dyDescent="0.25">
      <c r="C1653" s="6"/>
      <c r="D1653" s="6"/>
      <c r="M1653" s="6"/>
      <c r="N1653" s="6"/>
      <c r="O1653" s="6"/>
      <c r="P1653" s="6"/>
      <c r="Q1653" s="6"/>
    </row>
    <row r="1654" spans="3:17" x14ac:dyDescent="0.25">
      <c r="C1654" s="6"/>
      <c r="D1654" s="6"/>
      <c r="M1654" s="6"/>
      <c r="N1654" s="6"/>
      <c r="O1654" s="6"/>
      <c r="P1654" s="6"/>
      <c r="Q1654" s="6"/>
    </row>
    <row r="1655" spans="3:17" x14ac:dyDescent="0.25">
      <c r="C1655" s="6"/>
      <c r="D1655" s="6"/>
      <c r="M1655" s="6"/>
      <c r="N1655" s="6"/>
      <c r="O1655" s="6"/>
      <c r="P1655" s="6"/>
      <c r="Q1655" s="6"/>
    </row>
    <row r="1656" spans="3:17" x14ac:dyDescent="0.25">
      <c r="C1656" s="6"/>
      <c r="D1656" s="6"/>
      <c r="M1656" s="6"/>
      <c r="N1656" s="6"/>
      <c r="O1656" s="6"/>
      <c r="P1656" s="6"/>
      <c r="Q1656" s="6"/>
    </row>
    <row r="1657" spans="3:17" x14ac:dyDescent="0.25">
      <c r="C1657" s="6"/>
      <c r="D1657" s="6"/>
      <c r="M1657" s="6"/>
      <c r="N1657" s="6"/>
      <c r="O1657" s="6"/>
      <c r="P1657" s="6"/>
      <c r="Q1657" s="6"/>
    </row>
    <row r="1658" spans="3:17" x14ac:dyDescent="0.25">
      <c r="C1658" s="6"/>
      <c r="D1658" s="6"/>
      <c r="M1658" s="6"/>
      <c r="N1658" s="6"/>
      <c r="O1658" s="6"/>
      <c r="P1658" s="6"/>
      <c r="Q1658" s="6"/>
    </row>
    <row r="1659" spans="3:17" x14ac:dyDescent="0.25">
      <c r="C1659" s="6"/>
      <c r="D1659" s="6"/>
      <c r="M1659" s="6"/>
      <c r="N1659" s="6"/>
      <c r="O1659" s="6"/>
      <c r="P1659" s="6"/>
      <c r="Q1659" s="6"/>
    </row>
    <row r="1660" spans="3:17" x14ac:dyDescent="0.25">
      <c r="C1660" s="6"/>
      <c r="D1660" s="6"/>
      <c r="M1660" s="6"/>
      <c r="N1660" s="6"/>
      <c r="O1660" s="6"/>
      <c r="P1660" s="6"/>
      <c r="Q1660" s="6"/>
    </row>
    <row r="1661" spans="3:17" x14ac:dyDescent="0.25">
      <c r="C1661" s="6"/>
      <c r="D1661" s="6"/>
      <c r="M1661" s="6"/>
      <c r="N1661" s="6"/>
      <c r="O1661" s="6"/>
      <c r="P1661" s="6"/>
      <c r="Q1661" s="6"/>
    </row>
    <row r="1662" spans="3:17" x14ac:dyDescent="0.25">
      <c r="C1662" s="6"/>
      <c r="D1662" s="6"/>
      <c r="M1662" s="6"/>
      <c r="N1662" s="6"/>
      <c r="O1662" s="6"/>
      <c r="P1662" s="6"/>
      <c r="Q1662" s="6"/>
    </row>
    <row r="1663" spans="3:17" x14ac:dyDescent="0.25">
      <c r="C1663" s="6"/>
      <c r="D1663" s="6"/>
      <c r="M1663" s="6"/>
      <c r="N1663" s="6"/>
      <c r="O1663" s="6"/>
      <c r="P1663" s="6"/>
      <c r="Q1663" s="6"/>
    </row>
    <row r="1664" spans="3:17" x14ac:dyDescent="0.25">
      <c r="C1664" s="6"/>
      <c r="D1664" s="6"/>
      <c r="M1664" s="6"/>
      <c r="N1664" s="6"/>
      <c r="O1664" s="6"/>
      <c r="P1664" s="6"/>
      <c r="Q1664" s="6"/>
    </row>
    <row r="1665" spans="3:17" x14ac:dyDescent="0.25">
      <c r="C1665" s="6"/>
      <c r="D1665" s="6"/>
      <c r="M1665" s="6"/>
      <c r="N1665" s="6"/>
      <c r="O1665" s="6"/>
      <c r="P1665" s="6"/>
      <c r="Q1665" s="6"/>
    </row>
    <row r="1666" spans="3:17" x14ac:dyDescent="0.25">
      <c r="C1666" s="6"/>
      <c r="D1666" s="6"/>
      <c r="M1666" s="6"/>
      <c r="N1666" s="6"/>
      <c r="O1666" s="6"/>
      <c r="P1666" s="6"/>
      <c r="Q1666" s="6"/>
    </row>
    <row r="1667" spans="3:17" x14ac:dyDescent="0.25">
      <c r="C1667" s="6"/>
      <c r="D1667" s="6"/>
      <c r="M1667" s="6"/>
      <c r="N1667" s="6"/>
      <c r="O1667" s="6"/>
      <c r="P1667" s="6"/>
      <c r="Q1667" s="6"/>
    </row>
    <row r="1668" spans="3:17" x14ac:dyDescent="0.25">
      <c r="C1668" s="6"/>
      <c r="D1668" s="6"/>
      <c r="M1668" s="6"/>
      <c r="N1668" s="6"/>
      <c r="O1668" s="6"/>
      <c r="P1668" s="6"/>
      <c r="Q1668" s="6"/>
    </row>
    <row r="1669" spans="3:17" x14ac:dyDescent="0.25">
      <c r="C1669" s="6"/>
      <c r="D1669" s="6"/>
      <c r="M1669" s="6"/>
      <c r="N1669" s="6"/>
      <c r="O1669" s="6"/>
      <c r="P1669" s="6"/>
      <c r="Q1669" s="6"/>
    </row>
    <row r="1670" spans="3:17" x14ac:dyDescent="0.25">
      <c r="C1670" s="6"/>
      <c r="D1670" s="6"/>
      <c r="M1670" s="6"/>
      <c r="N1670" s="6"/>
      <c r="O1670" s="6"/>
      <c r="P1670" s="6"/>
      <c r="Q1670" s="6"/>
    </row>
    <row r="1671" spans="3:17" x14ac:dyDescent="0.25">
      <c r="C1671" s="6"/>
      <c r="D1671" s="6"/>
      <c r="M1671" s="6"/>
      <c r="N1671" s="6"/>
      <c r="O1671" s="6"/>
      <c r="P1671" s="6"/>
      <c r="Q1671" s="6"/>
    </row>
    <row r="1672" spans="3:17" x14ac:dyDescent="0.25">
      <c r="C1672" s="6"/>
      <c r="D1672" s="6"/>
      <c r="M1672" s="6"/>
      <c r="N1672" s="6"/>
      <c r="O1672" s="6"/>
      <c r="P1672" s="6"/>
      <c r="Q1672" s="6"/>
    </row>
    <row r="1673" spans="3:17" x14ac:dyDescent="0.25">
      <c r="C1673" s="6"/>
      <c r="D1673" s="6"/>
      <c r="M1673" s="6"/>
      <c r="N1673" s="6"/>
      <c r="O1673" s="6"/>
      <c r="P1673" s="6"/>
      <c r="Q1673" s="6"/>
    </row>
    <row r="1674" spans="3:17" x14ac:dyDescent="0.25">
      <c r="C1674" s="6"/>
      <c r="D1674" s="6"/>
      <c r="M1674" s="6"/>
      <c r="N1674" s="6"/>
      <c r="O1674" s="6"/>
      <c r="P1674" s="6"/>
      <c r="Q1674" s="6"/>
    </row>
    <row r="1675" spans="3:17" x14ac:dyDescent="0.25">
      <c r="C1675" s="6"/>
      <c r="D1675" s="6"/>
      <c r="M1675" s="6"/>
      <c r="N1675" s="6"/>
      <c r="O1675" s="6"/>
      <c r="P1675" s="6"/>
      <c r="Q1675" s="6"/>
    </row>
    <row r="1676" spans="3:17" x14ac:dyDescent="0.25">
      <c r="C1676" s="6"/>
      <c r="D1676" s="6"/>
      <c r="M1676" s="6"/>
      <c r="N1676" s="6"/>
      <c r="O1676" s="6"/>
      <c r="P1676" s="6"/>
      <c r="Q1676" s="6"/>
    </row>
    <row r="1677" spans="3:17" x14ac:dyDescent="0.25">
      <c r="C1677" s="6"/>
      <c r="D1677" s="6"/>
      <c r="M1677" s="6"/>
      <c r="N1677" s="6"/>
      <c r="O1677" s="6"/>
      <c r="P1677" s="6"/>
      <c r="Q1677" s="6"/>
    </row>
    <row r="1678" spans="3:17" x14ac:dyDescent="0.25">
      <c r="C1678" s="6"/>
      <c r="D1678" s="6"/>
      <c r="M1678" s="6"/>
      <c r="N1678" s="6"/>
      <c r="O1678" s="6"/>
      <c r="P1678" s="6"/>
      <c r="Q1678" s="6"/>
    </row>
    <row r="1679" spans="3:17" x14ac:dyDescent="0.25">
      <c r="C1679" s="6"/>
      <c r="D1679" s="6"/>
      <c r="M1679" s="6"/>
      <c r="N1679" s="6"/>
      <c r="O1679" s="6"/>
      <c r="P1679" s="6"/>
      <c r="Q1679" s="6"/>
    </row>
    <row r="1680" spans="3:17" x14ac:dyDescent="0.25">
      <c r="C1680" s="6"/>
      <c r="D1680" s="6"/>
      <c r="M1680" s="6"/>
      <c r="N1680" s="6"/>
      <c r="O1680" s="6"/>
      <c r="P1680" s="6"/>
      <c r="Q1680" s="6"/>
    </row>
    <row r="1681" spans="3:17" x14ac:dyDescent="0.25">
      <c r="C1681" s="6"/>
      <c r="D1681" s="6"/>
      <c r="M1681" s="6"/>
      <c r="N1681" s="6"/>
      <c r="O1681" s="6"/>
      <c r="P1681" s="6"/>
      <c r="Q1681" s="6"/>
    </row>
    <row r="1682" spans="3:17" x14ac:dyDescent="0.25">
      <c r="C1682" s="6"/>
      <c r="D1682" s="6"/>
      <c r="M1682" s="6"/>
      <c r="N1682" s="6"/>
      <c r="O1682" s="6"/>
      <c r="P1682" s="6"/>
      <c r="Q1682" s="6"/>
    </row>
    <row r="1683" spans="3:17" x14ac:dyDescent="0.25">
      <c r="C1683" s="6"/>
      <c r="D1683" s="6"/>
      <c r="M1683" s="6"/>
      <c r="N1683" s="6"/>
      <c r="O1683" s="6"/>
      <c r="P1683" s="6"/>
      <c r="Q1683" s="6"/>
    </row>
    <row r="1684" spans="3:17" x14ac:dyDescent="0.25">
      <c r="C1684" s="6"/>
      <c r="D1684" s="6"/>
      <c r="M1684" s="6"/>
      <c r="N1684" s="6"/>
      <c r="O1684" s="6"/>
      <c r="P1684" s="6"/>
      <c r="Q1684" s="6"/>
    </row>
    <row r="1685" spans="3:17" x14ac:dyDescent="0.25">
      <c r="C1685" s="6"/>
      <c r="D1685" s="6"/>
      <c r="M1685" s="6"/>
      <c r="N1685" s="6"/>
      <c r="O1685" s="6"/>
      <c r="P1685" s="6"/>
      <c r="Q1685" s="6"/>
    </row>
    <row r="1686" spans="3:17" x14ac:dyDescent="0.25">
      <c r="C1686" s="6"/>
      <c r="D1686" s="6"/>
      <c r="M1686" s="6"/>
      <c r="N1686" s="6"/>
      <c r="O1686" s="6"/>
      <c r="P1686" s="6"/>
      <c r="Q1686" s="6"/>
    </row>
    <row r="1687" spans="3:17" x14ac:dyDescent="0.25">
      <c r="C1687" s="6"/>
      <c r="D1687" s="6"/>
      <c r="M1687" s="6"/>
      <c r="N1687" s="6"/>
      <c r="O1687" s="6"/>
      <c r="P1687" s="6"/>
      <c r="Q1687" s="6"/>
    </row>
    <row r="1688" spans="3:17" x14ac:dyDescent="0.25">
      <c r="C1688" s="6"/>
      <c r="D1688" s="6"/>
      <c r="M1688" s="6"/>
      <c r="N1688" s="6"/>
      <c r="O1688" s="6"/>
      <c r="P1688" s="6"/>
      <c r="Q1688" s="6"/>
    </row>
    <row r="1689" spans="3:17" x14ac:dyDescent="0.25">
      <c r="C1689" s="6"/>
      <c r="D1689" s="6"/>
      <c r="M1689" s="6"/>
      <c r="N1689" s="6"/>
      <c r="O1689" s="6"/>
      <c r="P1689" s="6"/>
      <c r="Q1689" s="6"/>
    </row>
    <row r="1690" spans="3:17" x14ac:dyDescent="0.25">
      <c r="C1690" s="6"/>
      <c r="D1690" s="6"/>
      <c r="M1690" s="6"/>
      <c r="N1690" s="6"/>
      <c r="O1690" s="6"/>
      <c r="P1690" s="6"/>
      <c r="Q1690" s="6"/>
    </row>
    <row r="1691" spans="3:17" x14ac:dyDescent="0.25">
      <c r="C1691" s="6"/>
      <c r="D1691" s="6"/>
      <c r="M1691" s="6"/>
      <c r="N1691" s="6"/>
      <c r="O1691" s="6"/>
      <c r="P1691" s="6"/>
      <c r="Q1691" s="6"/>
    </row>
    <row r="1692" spans="3:17" x14ac:dyDescent="0.25">
      <c r="C1692" s="6"/>
      <c r="D1692" s="6"/>
      <c r="M1692" s="6"/>
      <c r="N1692" s="6"/>
      <c r="O1692" s="6"/>
      <c r="P1692" s="6"/>
      <c r="Q1692" s="6"/>
    </row>
    <row r="1693" spans="3:17" x14ac:dyDescent="0.25">
      <c r="C1693" s="6"/>
      <c r="D1693" s="6"/>
      <c r="M1693" s="6"/>
      <c r="N1693" s="6"/>
      <c r="O1693" s="6"/>
      <c r="P1693" s="6"/>
      <c r="Q1693" s="6"/>
    </row>
    <row r="1694" spans="3:17" x14ac:dyDescent="0.25">
      <c r="C1694" s="6"/>
      <c r="D1694" s="6"/>
      <c r="M1694" s="6"/>
      <c r="N1694" s="6"/>
      <c r="O1694" s="6"/>
      <c r="P1694" s="6"/>
      <c r="Q1694" s="6"/>
    </row>
    <row r="1695" spans="3:17" x14ac:dyDescent="0.25">
      <c r="C1695" s="6"/>
      <c r="D1695" s="6"/>
      <c r="M1695" s="6"/>
      <c r="N1695" s="6"/>
      <c r="O1695" s="6"/>
      <c r="P1695" s="6"/>
      <c r="Q1695" s="6"/>
    </row>
    <row r="1696" spans="3:17" x14ac:dyDescent="0.25">
      <c r="C1696" s="6"/>
      <c r="D1696" s="6"/>
      <c r="M1696" s="6"/>
      <c r="N1696" s="6"/>
      <c r="O1696" s="6"/>
      <c r="P1696" s="6"/>
      <c r="Q1696" s="6"/>
    </row>
    <row r="1697" spans="3:17" x14ac:dyDescent="0.25">
      <c r="C1697" s="6"/>
      <c r="D1697" s="6"/>
      <c r="M1697" s="6"/>
      <c r="N1697" s="6"/>
      <c r="O1697" s="6"/>
      <c r="P1697" s="6"/>
      <c r="Q1697" s="6"/>
    </row>
    <row r="1698" spans="3:17" x14ac:dyDescent="0.25">
      <c r="C1698" s="6"/>
      <c r="D1698" s="6"/>
      <c r="M1698" s="6"/>
      <c r="N1698" s="6"/>
      <c r="O1698" s="6"/>
      <c r="P1698" s="6"/>
      <c r="Q1698" s="6"/>
    </row>
    <row r="1699" spans="3:17" x14ac:dyDescent="0.25">
      <c r="C1699" s="6"/>
      <c r="D1699" s="6"/>
      <c r="M1699" s="6"/>
      <c r="N1699" s="6"/>
      <c r="O1699" s="6"/>
      <c r="P1699" s="6"/>
      <c r="Q1699" s="6"/>
    </row>
    <row r="1700" spans="3:17" x14ac:dyDescent="0.25">
      <c r="C1700" s="6"/>
      <c r="D1700" s="6"/>
      <c r="M1700" s="6"/>
      <c r="N1700" s="6"/>
      <c r="O1700" s="6"/>
      <c r="P1700" s="6"/>
      <c r="Q1700" s="6"/>
    </row>
    <row r="1701" spans="3:17" x14ac:dyDescent="0.25">
      <c r="C1701" s="6"/>
      <c r="D1701" s="6"/>
      <c r="M1701" s="6"/>
      <c r="N1701" s="6"/>
      <c r="O1701" s="6"/>
      <c r="P1701" s="6"/>
      <c r="Q1701" s="6"/>
    </row>
    <row r="1702" spans="3:17" x14ac:dyDescent="0.25">
      <c r="C1702" s="6"/>
      <c r="D1702" s="6"/>
      <c r="M1702" s="6"/>
      <c r="N1702" s="6"/>
      <c r="O1702" s="6"/>
      <c r="P1702" s="6"/>
      <c r="Q1702" s="6"/>
    </row>
    <row r="1703" spans="3:17" x14ac:dyDescent="0.25">
      <c r="C1703" s="6"/>
      <c r="D1703" s="6"/>
      <c r="M1703" s="6"/>
      <c r="N1703" s="6"/>
      <c r="O1703" s="6"/>
      <c r="P1703" s="6"/>
      <c r="Q1703" s="6"/>
    </row>
    <row r="1704" spans="3:17" x14ac:dyDescent="0.25">
      <c r="C1704" s="6"/>
      <c r="D1704" s="6"/>
      <c r="M1704" s="6"/>
      <c r="N1704" s="6"/>
      <c r="O1704" s="6"/>
      <c r="P1704" s="6"/>
      <c r="Q1704" s="6"/>
    </row>
    <row r="1705" spans="3:17" x14ac:dyDescent="0.25">
      <c r="C1705" s="6"/>
      <c r="D1705" s="6"/>
      <c r="M1705" s="6"/>
      <c r="N1705" s="6"/>
      <c r="O1705" s="6"/>
      <c r="P1705" s="6"/>
      <c r="Q1705" s="6"/>
    </row>
    <row r="1706" spans="3:17" x14ac:dyDescent="0.25">
      <c r="C1706" s="6"/>
      <c r="D1706" s="6"/>
      <c r="M1706" s="6"/>
      <c r="N1706" s="6"/>
      <c r="O1706" s="6"/>
      <c r="P1706" s="6"/>
      <c r="Q1706" s="6"/>
    </row>
    <row r="1707" spans="3:17" x14ac:dyDescent="0.25">
      <c r="C1707" s="6"/>
      <c r="D1707" s="6"/>
      <c r="M1707" s="6"/>
      <c r="N1707" s="6"/>
      <c r="O1707" s="6"/>
      <c r="P1707" s="6"/>
      <c r="Q1707" s="6"/>
    </row>
    <row r="1708" spans="3:17" x14ac:dyDescent="0.25">
      <c r="C1708" s="6"/>
      <c r="D1708" s="6"/>
      <c r="M1708" s="6"/>
      <c r="N1708" s="6"/>
      <c r="O1708" s="6"/>
      <c r="P1708" s="6"/>
      <c r="Q1708" s="6"/>
    </row>
    <row r="1709" spans="3:17" x14ac:dyDescent="0.25">
      <c r="C1709" s="6"/>
      <c r="D1709" s="6"/>
      <c r="M1709" s="6"/>
      <c r="N1709" s="6"/>
      <c r="O1709" s="6"/>
      <c r="P1709" s="6"/>
      <c r="Q1709" s="6"/>
    </row>
    <row r="1710" spans="3:17" x14ac:dyDescent="0.25">
      <c r="C1710" s="6"/>
      <c r="D1710" s="6"/>
      <c r="M1710" s="6"/>
      <c r="N1710" s="6"/>
      <c r="O1710" s="6"/>
      <c r="P1710" s="6"/>
      <c r="Q1710" s="6"/>
    </row>
    <row r="1711" spans="3:17" x14ac:dyDescent="0.25">
      <c r="C1711" s="6"/>
      <c r="D1711" s="6"/>
      <c r="M1711" s="6"/>
      <c r="N1711" s="6"/>
      <c r="O1711" s="6"/>
      <c r="P1711" s="6"/>
      <c r="Q1711" s="6"/>
    </row>
    <row r="1712" spans="3:17" x14ac:dyDescent="0.25">
      <c r="C1712" s="6"/>
      <c r="D1712" s="6"/>
      <c r="M1712" s="6"/>
      <c r="N1712" s="6"/>
      <c r="O1712" s="6"/>
      <c r="P1712" s="6"/>
      <c r="Q1712" s="6"/>
    </row>
    <row r="1713" spans="3:17" x14ac:dyDescent="0.25">
      <c r="C1713" s="6"/>
      <c r="D1713" s="6"/>
      <c r="M1713" s="6"/>
      <c r="N1713" s="6"/>
      <c r="O1713" s="6"/>
      <c r="P1713" s="6"/>
      <c r="Q1713" s="6"/>
    </row>
    <row r="1714" spans="3:17" x14ac:dyDescent="0.25">
      <c r="C1714" s="6"/>
      <c r="D1714" s="6"/>
      <c r="M1714" s="6"/>
      <c r="N1714" s="6"/>
      <c r="O1714" s="6"/>
      <c r="P1714" s="6"/>
      <c r="Q1714" s="6"/>
    </row>
    <row r="1715" spans="3:17" x14ac:dyDescent="0.25">
      <c r="C1715" s="6"/>
      <c r="D1715" s="6"/>
      <c r="M1715" s="6"/>
      <c r="N1715" s="6"/>
      <c r="O1715" s="6"/>
      <c r="P1715" s="6"/>
      <c r="Q1715" s="6"/>
    </row>
    <row r="1716" spans="3:17" x14ac:dyDescent="0.25">
      <c r="C1716" s="6"/>
      <c r="D1716" s="6"/>
      <c r="M1716" s="6"/>
      <c r="N1716" s="6"/>
      <c r="O1716" s="6"/>
      <c r="P1716" s="6"/>
      <c r="Q1716" s="6"/>
    </row>
    <row r="1717" spans="3:17" x14ac:dyDescent="0.25">
      <c r="C1717" s="6"/>
      <c r="D1717" s="6"/>
      <c r="M1717" s="6"/>
      <c r="N1717" s="6"/>
      <c r="O1717" s="6"/>
      <c r="P1717" s="6"/>
      <c r="Q1717" s="6"/>
    </row>
    <row r="1718" spans="3:17" x14ac:dyDescent="0.25">
      <c r="C1718" s="6"/>
      <c r="D1718" s="6"/>
      <c r="M1718" s="6"/>
      <c r="N1718" s="6"/>
      <c r="O1718" s="6"/>
      <c r="P1718" s="6"/>
      <c r="Q1718" s="6"/>
    </row>
    <row r="1719" spans="3:17" x14ac:dyDescent="0.25">
      <c r="C1719" s="6"/>
      <c r="D1719" s="6"/>
      <c r="M1719" s="6"/>
      <c r="N1719" s="6"/>
      <c r="O1719" s="6"/>
      <c r="P1719" s="6"/>
      <c r="Q1719" s="6"/>
    </row>
    <row r="1720" spans="3:17" x14ac:dyDescent="0.25">
      <c r="C1720" s="6"/>
      <c r="D1720" s="6"/>
      <c r="M1720" s="6"/>
      <c r="N1720" s="6"/>
      <c r="O1720" s="6"/>
      <c r="P1720" s="6"/>
      <c r="Q1720" s="6"/>
    </row>
    <row r="1721" spans="3:17" x14ac:dyDescent="0.25">
      <c r="C1721" s="6"/>
      <c r="D1721" s="6"/>
      <c r="M1721" s="6"/>
      <c r="N1721" s="6"/>
      <c r="O1721" s="6"/>
      <c r="P1721" s="6"/>
      <c r="Q1721" s="6"/>
    </row>
    <row r="1722" spans="3:17" x14ac:dyDescent="0.25">
      <c r="C1722" s="6"/>
      <c r="D1722" s="6"/>
      <c r="M1722" s="6"/>
      <c r="N1722" s="6"/>
      <c r="O1722" s="6"/>
      <c r="P1722" s="6"/>
      <c r="Q1722" s="6"/>
    </row>
    <row r="1723" spans="3:17" x14ac:dyDescent="0.25">
      <c r="C1723" s="6"/>
      <c r="D1723" s="6"/>
      <c r="M1723" s="6"/>
      <c r="N1723" s="6"/>
      <c r="O1723" s="6"/>
      <c r="P1723" s="6"/>
      <c r="Q1723" s="6"/>
    </row>
    <row r="1724" spans="3:17" x14ac:dyDescent="0.25">
      <c r="C1724" s="6"/>
      <c r="D1724" s="6"/>
      <c r="M1724" s="6"/>
      <c r="N1724" s="6"/>
      <c r="O1724" s="6"/>
      <c r="P1724" s="6"/>
      <c r="Q1724" s="6"/>
    </row>
    <row r="1725" spans="3:17" x14ac:dyDescent="0.25">
      <c r="C1725" s="6"/>
      <c r="D1725" s="6"/>
      <c r="M1725" s="6"/>
      <c r="N1725" s="6"/>
      <c r="O1725" s="6"/>
      <c r="P1725" s="6"/>
      <c r="Q1725" s="6"/>
    </row>
    <row r="1726" spans="3:17" x14ac:dyDescent="0.25">
      <c r="C1726" s="6"/>
      <c r="D1726" s="6"/>
      <c r="M1726" s="6"/>
      <c r="N1726" s="6"/>
      <c r="O1726" s="6"/>
      <c r="P1726" s="6"/>
      <c r="Q1726" s="6"/>
    </row>
    <row r="1727" spans="3:17" x14ac:dyDescent="0.25">
      <c r="C1727" s="6"/>
      <c r="D1727" s="6"/>
      <c r="M1727" s="6"/>
      <c r="N1727" s="6"/>
      <c r="O1727" s="6"/>
      <c r="P1727" s="6"/>
      <c r="Q1727" s="6"/>
    </row>
    <row r="1728" spans="3:17" x14ac:dyDescent="0.25">
      <c r="C1728" s="6"/>
      <c r="D1728" s="6"/>
      <c r="M1728" s="6"/>
      <c r="N1728" s="6"/>
      <c r="O1728" s="6"/>
      <c r="P1728" s="6"/>
      <c r="Q1728" s="6"/>
    </row>
    <row r="1729" spans="3:17" x14ac:dyDescent="0.25">
      <c r="C1729" s="6"/>
      <c r="D1729" s="6"/>
      <c r="M1729" s="6"/>
      <c r="N1729" s="6"/>
      <c r="O1729" s="6"/>
      <c r="P1729" s="6"/>
      <c r="Q1729" s="6"/>
    </row>
    <row r="1730" spans="3:17" x14ac:dyDescent="0.25">
      <c r="C1730" s="6"/>
      <c r="D1730" s="6"/>
      <c r="M1730" s="6"/>
      <c r="N1730" s="6"/>
      <c r="O1730" s="6"/>
      <c r="P1730" s="6"/>
      <c r="Q1730" s="6"/>
    </row>
    <row r="1731" spans="3:17" x14ac:dyDescent="0.25">
      <c r="C1731" s="6"/>
      <c r="D1731" s="6"/>
      <c r="M1731" s="6"/>
      <c r="N1731" s="6"/>
      <c r="O1731" s="6"/>
      <c r="P1731" s="6"/>
      <c r="Q1731" s="6"/>
    </row>
    <row r="1732" spans="3:17" x14ac:dyDescent="0.25">
      <c r="C1732" s="6"/>
      <c r="D1732" s="6"/>
      <c r="M1732" s="6"/>
      <c r="N1732" s="6"/>
      <c r="O1732" s="6"/>
      <c r="P1732" s="6"/>
      <c r="Q1732" s="6"/>
    </row>
    <row r="1733" spans="3:17" x14ac:dyDescent="0.25">
      <c r="C1733" s="6"/>
      <c r="D1733" s="6"/>
      <c r="M1733" s="6"/>
      <c r="N1733" s="6"/>
      <c r="O1733" s="6"/>
      <c r="P1733" s="6"/>
      <c r="Q1733" s="6"/>
    </row>
    <row r="1734" spans="3:17" x14ac:dyDescent="0.25">
      <c r="C1734" s="6"/>
      <c r="D1734" s="6"/>
      <c r="M1734" s="6"/>
      <c r="N1734" s="6"/>
      <c r="O1734" s="6"/>
      <c r="P1734" s="6"/>
      <c r="Q1734" s="6"/>
    </row>
    <row r="1735" spans="3:17" x14ac:dyDescent="0.25">
      <c r="C1735" s="6"/>
      <c r="D1735" s="6"/>
      <c r="M1735" s="6"/>
      <c r="N1735" s="6"/>
      <c r="O1735" s="6"/>
      <c r="P1735" s="6"/>
      <c r="Q1735" s="6"/>
    </row>
    <row r="1736" spans="3:17" x14ac:dyDescent="0.25">
      <c r="C1736" s="6"/>
      <c r="D1736" s="6"/>
      <c r="M1736" s="6"/>
      <c r="N1736" s="6"/>
      <c r="O1736" s="6"/>
      <c r="P1736" s="6"/>
      <c r="Q1736" s="6"/>
    </row>
    <row r="1737" spans="3:17" x14ac:dyDescent="0.25">
      <c r="C1737" s="6"/>
      <c r="D1737" s="6"/>
      <c r="M1737" s="6"/>
      <c r="N1737" s="6"/>
      <c r="O1737" s="6"/>
      <c r="P1737" s="6"/>
      <c r="Q1737" s="6"/>
    </row>
    <row r="1738" spans="3:17" x14ac:dyDescent="0.25">
      <c r="C1738" s="6"/>
      <c r="D1738" s="6"/>
      <c r="M1738" s="6"/>
      <c r="N1738" s="6"/>
      <c r="O1738" s="6"/>
      <c r="P1738" s="6"/>
      <c r="Q1738" s="6"/>
    </row>
    <row r="1739" spans="3:17" x14ac:dyDescent="0.25">
      <c r="C1739" s="6"/>
      <c r="D1739" s="6"/>
      <c r="M1739" s="6"/>
      <c r="N1739" s="6"/>
      <c r="O1739" s="6"/>
      <c r="P1739" s="6"/>
      <c r="Q1739" s="6"/>
    </row>
    <row r="1740" spans="3:17" x14ac:dyDescent="0.25">
      <c r="C1740" s="6"/>
      <c r="D1740" s="6"/>
      <c r="M1740" s="6"/>
      <c r="N1740" s="6"/>
      <c r="O1740" s="6"/>
      <c r="P1740" s="6"/>
      <c r="Q1740" s="6"/>
    </row>
    <row r="1741" spans="3:17" x14ac:dyDescent="0.25">
      <c r="C1741" s="6"/>
      <c r="D1741" s="6"/>
      <c r="M1741" s="6"/>
      <c r="N1741" s="6"/>
      <c r="O1741" s="6"/>
      <c r="P1741" s="6"/>
      <c r="Q1741" s="6"/>
    </row>
    <row r="1742" spans="3:17" x14ac:dyDescent="0.25">
      <c r="C1742" s="6"/>
      <c r="D1742" s="6"/>
      <c r="M1742" s="6"/>
      <c r="N1742" s="6"/>
      <c r="O1742" s="6"/>
      <c r="P1742" s="6"/>
      <c r="Q1742" s="6"/>
    </row>
    <row r="1743" spans="3:17" x14ac:dyDescent="0.25">
      <c r="C1743" s="6"/>
      <c r="D1743" s="6"/>
      <c r="M1743" s="6"/>
      <c r="N1743" s="6"/>
      <c r="O1743" s="6"/>
      <c r="P1743" s="6"/>
      <c r="Q1743" s="6"/>
    </row>
    <row r="1744" spans="3:17" x14ac:dyDescent="0.25">
      <c r="C1744" s="6"/>
      <c r="D1744" s="6"/>
      <c r="M1744" s="6"/>
      <c r="N1744" s="6"/>
      <c r="O1744" s="6"/>
      <c r="P1744" s="6"/>
      <c r="Q1744" s="6"/>
    </row>
    <row r="1745" spans="3:17" x14ac:dyDescent="0.25">
      <c r="C1745" s="6"/>
      <c r="D1745" s="6"/>
      <c r="M1745" s="6"/>
      <c r="N1745" s="6"/>
      <c r="O1745" s="6"/>
      <c r="P1745" s="6"/>
      <c r="Q1745" s="6"/>
    </row>
    <row r="1746" spans="3:17" x14ac:dyDescent="0.25">
      <c r="C1746" s="6"/>
      <c r="D1746" s="6"/>
      <c r="M1746" s="6"/>
      <c r="N1746" s="6"/>
      <c r="O1746" s="6"/>
      <c r="P1746" s="6"/>
      <c r="Q1746" s="6"/>
    </row>
    <row r="1747" spans="3:17" x14ac:dyDescent="0.25">
      <c r="C1747" s="6"/>
      <c r="D1747" s="6"/>
      <c r="M1747" s="6"/>
      <c r="N1747" s="6"/>
      <c r="O1747" s="6"/>
      <c r="P1747" s="6"/>
      <c r="Q1747" s="6"/>
    </row>
    <row r="1748" spans="3:17" x14ac:dyDescent="0.25">
      <c r="C1748" s="6"/>
      <c r="D1748" s="6"/>
      <c r="M1748" s="6"/>
      <c r="N1748" s="6"/>
      <c r="O1748" s="6"/>
      <c r="P1748" s="6"/>
      <c r="Q1748" s="6"/>
    </row>
    <row r="1749" spans="3:17" x14ac:dyDescent="0.25">
      <c r="C1749" s="6"/>
      <c r="D1749" s="6"/>
      <c r="M1749" s="6"/>
      <c r="N1749" s="6"/>
      <c r="O1749" s="6"/>
      <c r="P1749" s="6"/>
      <c r="Q1749" s="6"/>
    </row>
    <row r="1750" spans="3:17" x14ac:dyDescent="0.25">
      <c r="C1750" s="6"/>
      <c r="D1750" s="6"/>
      <c r="M1750" s="6"/>
      <c r="N1750" s="6"/>
      <c r="O1750" s="6"/>
      <c r="P1750" s="6"/>
      <c r="Q1750" s="6"/>
    </row>
    <row r="1751" spans="3:17" x14ac:dyDescent="0.25">
      <c r="C1751" s="6"/>
      <c r="D1751" s="6"/>
    </row>
    <row r="1752" spans="3:17" x14ac:dyDescent="0.25">
      <c r="C1752" s="6"/>
      <c r="D1752" s="6"/>
    </row>
    <row r="1753" spans="3:17" x14ac:dyDescent="0.25">
      <c r="C1753" s="6"/>
      <c r="D1753" s="6"/>
    </row>
    <row r="1754" spans="3:17" x14ac:dyDescent="0.25">
      <c r="C1754" s="6"/>
      <c r="D1754" s="6"/>
    </row>
    <row r="1755" spans="3:17" x14ac:dyDescent="0.25">
      <c r="C1755" s="6"/>
      <c r="D1755" s="6"/>
    </row>
    <row r="1756" spans="3:17" x14ac:dyDescent="0.25">
      <c r="C1756" s="6"/>
      <c r="D1756" s="6"/>
    </row>
    <row r="1757" spans="3:17" x14ac:dyDescent="0.25">
      <c r="C1757" s="6"/>
      <c r="D1757" s="6"/>
    </row>
    <row r="1758" spans="3:17" x14ac:dyDescent="0.25">
      <c r="C1758" s="6"/>
      <c r="D1758" s="6"/>
    </row>
    <row r="1759" spans="3:17" x14ac:dyDescent="0.25">
      <c r="C1759" s="6"/>
      <c r="D1759" s="6"/>
    </row>
    <row r="1760" spans="3:17" x14ac:dyDescent="0.25">
      <c r="C1760" s="6"/>
      <c r="D1760" s="6"/>
    </row>
    <row r="1761" spans="3:4" x14ac:dyDescent="0.25">
      <c r="C1761" s="6"/>
      <c r="D1761" s="6"/>
    </row>
    <row r="1762" spans="3:4" x14ac:dyDescent="0.25">
      <c r="C1762" s="6"/>
      <c r="D1762" s="6"/>
    </row>
    <row r="1763" spans="3:4" x14ac:dyDescent="0.25">
      <c r="C1763" s="6"/>
      <c r="D1763" s="6"/>
    </row>
    <row r="1764" spans="3:4" x14ac:dyDescent="0.25">
      <c r="C1764" s="6"/>
      <c r="D1764" s="6"/>
    </row>
    <row r="1765" spans="3:4" x14ac:dyDescent="0.25">
      <c r="C1765" s="6"/>
      <c r="D1765" s="6"/>
    </row>
    <row r="1766" spans="3:4" x14ac:dyDescent="0.25">
      <c r="C1766" s="6"/>
      <c r="D1766" s="6"/>
    </row>
    <row r="1767" spans="3:4" x14ac:dyDescent="0.25">
      <c r="C1767" s="6"/>
      <c r="D1767" s="6"/>
    </row>
    <row r="1768" spans="3:4" x14ac:dyDescent="0.25">
      <c r="C1768" s="6"/>
      <c r="D1768" s="6"/>
    </row>
    <row r="1769" spans="3:4" x14ac:dyDescent="0.25">
      <c r="C1769" s="6"/>
      <c r="D1769" s="6"/>
    </row>
    <row r="1770" spans="3:4" x14ac:dyDescent="0.25">
      <c r="C1770" s="6"/>
      <c r="D1770" s="6"/>
    </row>
    <row r="1771" spans="3:4" x14ac:dyDescent="0.25">
      <c r="C1771" s="6"/>
      <c r="D1771" s="6"/>
    </row>
    <row r="1772" spans="3:4" x14ac:dyDescent="0.25">
      <c r="C1772" s="6"/>
      <c r="D1772" s="6"/>
    </row>
    <row r="1773" spans="3:4" x14ac:dyDescent="0.25">
      <c r="C1773" s="6"/>
      <c r="D1773" s="6"/>
    </row>
    <row r="1774" spans="3:4" x14ac:dyDescent="0.25">
      <c r="C1774" s="6"/>
      <c r="D1774" s="6"/>
    </row>
    <row r="1775" spans="3:4" x14ac:dyDescent="0.25">
      <c r="C1775" s="6"/>
      <c r="D1775" s="6"/>
    </row>
    <row r="1776" spans="3:4" x14ac:dyDescent="0.25">
      <c r="C1776" s="6"/>
      <c r="D1776" s="6"/>
    </row>
    <row r="1777" spans="3:4" x14ac:dyDescent="0.25">
      <c r="C1777" s="6"/>
      <c r="D1777" s="6"/>
    </row>
    <row r="1778" spans="3:4" x14ac:dyDescent="0.25">
      <c r="C1778" s="6"/>
      <c r="D1778" s="6"/>
    </row>
    <row r="1779" spans="3:4" x14ac:dyDescent="0.25">
      <c r="C1779" s="6"/>
      <c r="D1779" s="6"/>
    </row>
    <row r="1780" spans="3:4" x14ac:dyDescent="0.25">
      <c r="C1780" s="6"/>
      <c r="D1780" s="6"/>
    </row>
    <row r="1781" spans="3:4" x14ac:dyDescent="0.25">
      <c r="C1781" s="6"/>
      <c r="D1781" s="6"/>
    </row>
    <row r="1782" spans="3:4" x14ac:dyDescent="0.25">
      <c r="C1782" s="6"/>
      <c r="D1782" s="6"/>
    </row>
    <row r="1783" spans="3:4" x14ac:dyDescent="0.25">
      <c r="C1783" s="6"/>
      <c r="D1783" s="6"/>
    </row>
    <row r="1784" spans="3:4" x14ac:dyDescent="0.25">
      <c r="C1784" s="6"/>
      <c r="D1784" s="6"/>
    </row>
    <row r="1785" spans="3:4" x14ac:dyDescent="0.25">
      <c r="C1785" s="6"/>
      <c r="D1785" s="6"/>
    </row>
    <row r="1786" spans="3:4" x14ac:dyDescent="0.25">
      <c r="C1786" s="6"/>
      <c r="D1786" s="6"/>
    </row>
    <row r="1787" spans="3:4" x14ac:dyDescent="0.25">
      <c r="C1787" s="6"/>
      <c r="D1787" s="6"/>
    </row>
    <row r="1788" spans="3:4" x14ac:dyDescent="0.25">
      <c r="C1788" s="6"/>
      <c r="D1788" s="6"/>
    </row>
    <row r="1789" spans="3:4" x14ac:dyDescent="0.25">
      <c r="C1789" s="6"/>
      <c r="D1789" s="6"/>
    </row>
    <row r="1790" spans="3:4" x14ac:dyDescent="0.25">
      <c r="C1790" s="6"/>
      <c r="D1790" s="6"/>
    </row>
    <row r="1791" spans="3:4" x14ac:dyDescent="0.25">
      <c r="C1791" s="6"/>
      <c r="D1791" s="6"/>
    </row>
    <row r="1792" spans="3:4" x14ac:dyDescent="0.25">
      <c r="C1792" s="6"/>
      <c r="D1792" s="6"/>
    </row>
    <row r="1793" spans="3:4" x14ac:dyDescent="0.25">
      <c r="C1793" s="6"/>
      <c r="D1793" s="6"/>
    </row>
    <row r="1794" spans="3:4" x14ac:dyDescent="0.25">
      <c r="C1794" s="6"/>
      <c r="D1794" s="6"/>
    </row>
    <row r="1795" spans="3:4" x14ac:dyDescent="0.25">
      <c r="C1795" s="6"/>
      <c r="D1795" s="6"/>
    </row>
    <row r="1796" spans="3:4" x14ac:dyDescent="0.25">
      <c r="C1796" s="6"/>
      <c r="D1796" s="6"/>
    </row>
    <row r="1797" spans="3:4" x14ac:dyDescent="0.25">
      <c r="C1797" s="6"/>
      <c r="D1797" s="6"/>
    </row>
    <row r="1798" spans="3:4" x14ac:dyDescent="0.25">
      <c r="C1798" s="6"/>
      <c r="D1798" s="6"/>
    </row>
    <row r="1799" spans="3:4" x14ac:dyDescent="0.25">
      <c r="C1799" s="6"/>
      <c r="D1799" s="6"/>
    </row>
    <row r="1800" spans="3:4" x14ac:dyDescent="0.25">
      <c r="C1800" s="6"/>
      <c r="D1800" s="6"/>
    </row>
    <row r="1801" spans="3:4" x14ac:dyDescent="0.25">
      <c r="C1801" s="6"/>
      <c r="D1801" s="6"/>
    </row>
    <row r="1802" spans="3:4" x14ac:dyDescent="0.25">
      <c r="C1802" s="6"/>
      <c r="D1802" s="6"/>
    </row>
    <row r="1803" spans="3:4" x14ac:dyDescent="0.25">
      <c r="C1803" s="6"/>
      <c r="D1803" s="6"/>
    </row>
    <row r="1804" spans="3:4" x14ac:dyDescent="0.25">
      <c r="C1804" s="6"/>
      <c r="D1804" s="6"/>
    </row>
    <row r="1805" spans="3:4" x14ac:dyDescent="0.25">
      <c r="C1805" s="6"/>
      <c r="D1805" s="6"/>
    </row>
    <row r="1806" spans="3:4" x14ac:dyDescent="0.25">
      <c r="C1806" s="6"/>
      <c r="D1806" s="6"/>
    </row>
    <row r="1807" spans="3:4" x14ac:dyDescent="0.25">
      <c r="C1807" s="6"/>
      <c r="D1807" s="6"/>
    </row>
    <row r="1808" spans="3:4" x14ac:dyDescent="0.25">
      <c r="C1808" s="6"/>
      <c r="D1808" s="6"/>
    </row>
    <row r="1809" spans="3:4" x14ac:dyDescent="0.25">
      <c r="C1809" s="6"/>
      <c r="D1809" s="6"/>
    </row>
    <row r="1810" spans="3:4" x14ac:dyDescent="0.25">
      <c r="C1810" s="6"/>
      <c r="D1810" s="6"/>
    </row>
    <row r="1811" spans="3:4" x14ac:dyDescent="0.25">
      <c r="C1811" s="6"/>
      <c r="D1811" s="6"/>
    </row>
    <row r="1812" spans="3:4" x14ac:dyDescent="0.25">
      <c r="C1812" s="6"/>
      <c r="D1812" s="6"/>
    </row>
    <row r="1813" spans="3:4" x14ac:dyDescent="0.25">
      <c r="C1813" s="6"/>
      <c r="D1813" s="6"/>
    </row>
    <row r="1814" spans="3:4" x14ac:dyDescent="0.25">
      <c r="C1814" s="6"/>
      <c r="D1814" s="6"/>
    </row>
    <row r="1815" spans="3:4" x14ac:dyDescent="0.25">
      <c r="C1815" s="6"/>
      <c r="D1815" s="6"/>
    </row>
    <row r="1816" spans="3:4" x14ac:dyDescent="0.25">
      <c r="C1816" s="6"/>
      <c r="D1816" s="6"/>
    </row>
    <row r="1817" spans="3:4" x14ac:dyDescent="0.25">
      <c r="C1817" s="6"/>
      <c r="D1817" s="6"/>
    </row>
    <row r="1818" spans="3:4" x14ac:dyDescent="0.25">
      <c r="C1818" s="6"/>
      <c r="D1818" s="6"/>
    </row>
    <row r="1819" spans="3:4" x14ac:dyDescent="0.25">
      <c r="C1819" s="6"/>
      <c r="D1819" s="6"/>
    </row>
    <row r="1820" spans="3:4" x14ac:dyDescent="0.25">
      <c r="C1820" s="6"/>
      <c r="D1820" s="6"/>
    </row>
    <row r="1821" spans="3:4" x14ac:dyDescent="0.25">
      <c r="C1821" s="6"/>
      <c r="D1821" s="6"/>
    </row>
    <row r="1822" spans="3:4" x14ac:dyDescent="0.25">
      <c r="C1822" s="6"/>
      <c r="D1822" s="6"/>
    </row>
    <row r="1823" spans="3:4" x14ac:dyDescent="0.25">
      <c r="C1823" s="6"/>
      <c r="D1823" s="6"/>
    </row>
    <row r="1824" spans="3:4" x14ac:dyDescent="0.25">
      <c r="C1824" s="6"/>
      <c r="D1824" s="6"/>
    </row>
    <row r="1825" spans="3:4" x14ac:dyDescent="0.25">
      <c r="C1825" s="6"/>
      <c r="D1825" s="6"/>
    </row>
    <row r="1826" spans="3:4" x14ac:dyDescent="0.25">
      <c r="C1826" s="6"/>
      <c r="D1826" s="6"/>
    </row>
    <row r="1827" spans="3:4" x14ac:dyDescent="0.25">
      <c r="C1827" s="6"/>
      <c r="D1827" s="6"/>
    </row>
    <row r="1828" spans="3:4" x14ac:dyDescent="0.25">
      <c r="C1828" s="6"/>
      <c r="D1828" s="6"/>
    </row>
    <row r="1829" spans="3:4" x14ac:dyDescent="0.25">
      <c r="C1829" s="6"/>
      <c r="D1829" s="6"/>
    </row>
    <row r="1830" spans="3:4" x14ac:dyDescent="0.25">
      <c r="C1830" s="6"/>
      <c r="D1830" s="6"/>
    </row>
    <row r="1831" spans="3:4" x14ac:dyDescent="0.25">
      <c r="C1831" s="6"/>
      <c r="D1831" s="6"/>
    </row>
    <row r="1832" spans="3:4" x14ac:dyDescent="0.25">
      <c r="C1832" s="6"/>
      <c r="D1832" s="6"/>
    </row>
    <row r="1833" spans="3:4" x14ac:dyDescent="0.25">
      <c r="C1833" s="6"/>
      <c r="D1833" s="6"/>
    </row>
    <row r="1834" spans="3:4" x14ac:dyDescent="0.25">
      <c r="C1834" s="6"/>
      <c r="D1834" s="6"/>
    </row>
    <row r="1835" spans="3:4" x14ac:dyDescent="0.25">
      <c r="C1835" s="6"/>
      <c r="D1835" s="6"/>
    </row>
    <row r="1836" spans="3:4" x14ac:dyDescent="0.25">
      <c r="C1836" s="6"/>
      <c r="D1836" s="6"/>
    </row>
    <row r="1837" spans="3:4" x14ac:dyDescent="0.25">
      <c r="C1837" s="6"/>
      <c r="D1837" s="6"/>
    </row>
    <row r="1838" spans="3:4" x14ac:dyDescent="0.25">
      <c r="C1838" s="6"/>
      <c r="D1838" s="6"/>
    </row>
    <row r="1839" spans="3:4" x14ac:dyDescent="0.25">
      <c r="C1839" s="6"/>
      <c r="D1839" s="6"/>
    </row>
    <row r="1840" spans="3:4" x14ac:dyDescent="0.25">
      <c r="C1840" s="6"/>
      <c r="D1840" s="6"/>
    </row>
    <row r="1841" spans="3:4" x14ac:dyDescent="0.25">
      <c r="C1841" s="6"/>
      <c r="D1841" s="6"/>
    </row>
    <row r="1842" spans="3:4" x14ac:dyDescent="0.25">
      <c r="C1842" s="6"/>
      <c r="D1842" s="6"/>
    </row>
    <row r="1843" spans="3:4" x14ac:dyDescent="0.25">
      <c r="C1843" s="6"/>
      <c r="D1843" s="6"/>
    </row>
    <row r="1844" spans="3:4" x14ac:dyDescent="0.25">
      <c r="C1844" s="6"/>
      <c r="D1844" s="6"/>
    </row>
    <row r="1845" spans="3:4" x14ac:dyDescent="0.25">
      <c r="C1845" s="6"/>
      <c r="D1845" s="6"/>
    </row>
    <row r="1846" spans="3:4" x14ac:dyDescent="0.25">
      <c r="C1846" s="6"/>
      <c r="D1846" s="6"/>
    </row>
    <row r="1847" spans="3:4" x14ac:dyDescent="0.25">
      <c r="C1847" s="6"/>
      <c r="D1847" s="6"/>
    </row>
    <row r="1848" spans="3:4" x14ac:dyDescent="0.25">
      <c r="C1848" s="6"/>
      <c r="D1848" s="6"/>
    </row>
    <row r="1849" spans="3:4" x14ac:dyDescent="0.25">
      <c r="C1849" s="6"/>
      <c r="D1849" s="6"/>
    </row>
    <row r="1850" spans="3:4" x14ac:dyDescent="0.25">
      <c r="C1850" s="6"/>
      <c r="D1850" s="6"/>
    </row>
    <row r="1851" spans="3:4" x14ac:dyDescent="0.25">
      <c r="C1851" s="6"/>
      <c r="D1851" s="6"/>
    </row>
    <row r="1852" spans="3:4" x14ac:dyDescent="0.25">
      <c r="C1852" s="6"/>
      <c r="D1852" s="6"/>
    </row>
    <row r="1853" spans="3:4" x14ac:dyDescent="0.25">
      <c r="C1853" s="6"/>
      <c r="D1853" s="6"/>
    </row>
    <row r="1854" spans="3:4" x14ac:dyDescent="0.25">
      <c r="C1854" s="6"/>
      <c r="D1854" s="6"/>
    </row>
    <row r="1855" spans="3:4" x14ac:dyDescent="0.25">
      <c r="C1855" s="6"/>
      <c r="D1855" s="6"/>
    </row>
    <row r="1856" spans="3:4" x14ac:dyDescent="0.25">
      <c r="C1856" s="6"/>
      <c r="D1856" s="6"/>
    </row>
    <row r="1857" spans="3:4" x14ac:dyDescent="0.25">
      <c r="C1857" s="6"/>
      <c r="D1857" s="6"/>
    </row>
    <row r="1858" spans="3:4" x14ac:dyDescent="0.25">
      <c r="C1858" s="6"/>
      <c r="D1858" s="6"/>
    </row>
    <row r="1859" spans="3:4" x14ac:dyDescent="0.25">
      <c r="C1859" s="6"/>
      <c r="D1859" s="6"/>
    </row>
    <row r="1860" spans="3:4" x14ac:dyDescent="0.25">
      <c r="C1860" s="6"/>
      <c r="D1860" s="6"/>
    </row>
    <row r="1861" spans="3:4" x14ac:dyDescent="0.25">
      <c r="C1861" s="6"/>
      <c r="D1861" s="6"/>
    </row>
    <row r="1862" spans="3:4" x14ac:dyDescent="0.25">
      <c r="C1862" s="6"/>
      <c r="D1862" s="6"/>
    </row>
    <row r="1863" spans="3:4" x14ac:dyDescent="0.25">
      <c r="C1863" s="6"/>
      <c r="D1863" s="6"/>
    </row>
    <row r="1864" spans="3:4" x14ac:dyDescent="0.25">
      <c r="C1864" s="6"/>
      <c r="D1864" s="6"/>
    </row>
    <row r="1865" spans="3:4" x14ac:dyDescent="0.25">
      <c r="C1865" s="6"/>
      <c r="D1865" s="6"/>
    </row>
    <row r="1866" spans="3:4" x14ac:dyDescent="0.25">
      <c r="C1866" s="6"/>
      <c r="D1866" s="6"/>
    </row>
    <row r="1867" spans="3:4" x14ac:dyDescent="0.25">
      <c r="C1867" s="6"/>
      <c r="D1867" s="6"/>
    </row>
    <row r="1868" spans="3:4" x14ac:dyDescent="0.25">
      <c r="C1868" s="6"/>
      <c r="D1868" s="6"/>
    </row>
    <row r="1869" spans="3:4" x14ac:dyDescent="0.25">
      <c r="C1869" s="6"/>
      <c r="D1869" s="6"/>
    </row>
    <row r="1870" spans="3:4" x14ac:dyDescent="0.25">
      <c r="C1870" s="6"/>
      <c r="D1870" s="6"/>
    </row>
    <row r="1871" spans="3:4" x14ac:dyDescent="0.25">
      <c r="C1871" s="6"/>
      <c r="D1871" s="6"/>
    </row>
    <row r="1872" spans="3:4" x14ac:dyDescent="0.25">
      <c r="C1872" s="6"/>
      <c r="D1872" s="6"/>
    </row>
    <row r="1873" spans="3:4" x14ac:dyDescent="0.25">
      <c r="C1873" s="6"/>
      <c r="D1873" s="6"/>
    </row>
  </sheetData>
  <sortState ref="A2:Q714">
    <sortCondition ref="E2"/>
  </sortState>
  <conditionalFormatting sqref="A2:A714">
    <cfRule type="duplicateValues" dxfId="0" priority="79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A701A-A70F-4D02-A107-5FDC37FC5F80}">
  <dimension ref="A1:P199"/>
  <sheetViews>
    <sheetView tabSelected="1" zoomScale="70" zoomScaleNormal="70" workbookViewId="0"/>
  </sheetViews>
  <sheetFormatPr baseColWidth="10" defaultRowHeight="15.75" x14ac:dyDescent="0.25"/>
  <cols>
    <col min="1" max="1" width="13" bestFit="1" customWidth="1"/>
    <col min="2" max="2" width="35.875" bestFit="1" customWidth="1"/>
    <col min="3" max="3" width="32.5" bestFit="1" customWidth="1"/>
    <col min="4" max="4" width="11.25" bestFit="1" customWidth="1"/>
    <col min="5" max="5" width="22.25" bestFit="1" customWidth="1"/>
    <col min="6" max="6" width="20.25" bestFit="1" customWidth="1"/>
    <col min="7" max="7" width="19" bestFit="1" customWidth="1"/>
    <col min="8" max="8" width="23.75" bestFit="1" customWidth="1"/>
    <col min="9" max="9" width="31" bestFit="1" customWidth="1"/>
    <col min="10" max="10" width="18.125" bestFit="1" customWidth="1"/>
    <col min="11" max="11" width="49.25" bestFit="1" customWidth="1"/>
    <col min="12" max="12" width="12.25" customWidth="1"/>
    <col min="13" max="13" width="14.875" customWidth="1"/>
    <col min="14" max="14" width="16.75" customWidth="1"/>
    <col min="15" max="15" width="14.5" customWidth="1"/>
    <col min="16" max="16" width="17.375" customWidth="1"/>
  </cols>
  <sheetData>
    <row r="1" spans="1:16" x14ac:dyDescent="0.25">
      <c r="A1" s="1" t="s">
        <v>714</v>
      </c>
      <c r="B1" s="1" t="s">
        <v>721</v>
      </c>
      <c r="C1" s="3" t="s">
        <v>715</v>
      </c>
      <c r="D1" s="1" t="s">
        <v>2611</v>
      </c>
      <c r="E1" s="1" t="s">
        <v>2612</v>
      </c>
      <c r="F1" s="1" t="s">
        <v>2613</v>
      </c>
      <c r="G1" s="1" t="s">
        <v>2614</v>
      </c>
      <c r="H1" s="1" t="s">
        <v>2615</v>
      </c>
      <c r="I1" s="1" t="s">
        <v>2616</v>
      </c>
      <c r="J1" s="1" t="s">
        <v>2598</v>
      </c>
      <c r="K1" s="1" t="s">
        <v>2617</v>
      </c>
      <c r="L1" s="1" t="s">
        <v>2589</v>
      </c>
      <c r="M1" s="1" t="s">
        <v>2590</v>
      </c>
      <c r="N1" s="1" t="s">
        <v>2591</v>
      </c>
      <c r="O1" s="1" t="s">
        <v>2592</v>
      </c>
      <c r="P1" s="1" t="s">
        <v>2593</v>
      </c>
    </row>
    <row r="2" spans="1:16" x14ac:dyDescent="0.25">
      <c r="A2" s="2" t="s">
        <v>24</v>
      </c>
      <c r="B2" s="2" t="s">
        <v>806</v>
      </c>
      <c r="C2" s="4">
        <v>-0.94029360699999998</v>
      </c>
      <c r="D2" s="2" t="s">
        <v>2596</v>
      </c>
      <c r="E2" s="2" t="s">
        <v>2600</v>
      </c>
      <c r="F2" s="2">
        <v>2470501</v>
      </c>
      <c r="G2" s="2">
        <v>2472000</v>
      </c>
      <c r="H2" s="2" t="s">
        <v>2601</v>
      </c>
      <c r="I2" s="2" t="s">
        <v>2604</v>
      </c>
      <c r="J2" s="2"/>
      <c r="K2" s="2" t="s">
        <v>2597</v>
      </c>
      <c r="L2" s="2" t="s">
        <v>810</v>
      </c>
      <c r="M2" s="2" t="s">
        <v>807</v>
      </c>
      <c r="N2" s="2" t="s">
        <v>808</v>
      </c>
      <c r="O2" s="2" t="s">
        <v>809</v>
      </c>
      <c r="P2" s="2"/>
    </row>
    <row r="3" spans="1:16" x14ac:dyDescent="0.25">
      <c r="A3" s="2" t="s">
        <v>33</v>
      </c>
      <c r="B3" s="2" t="s">
        <v>844</v>
      </c>
      <c r="C3" s="4">
        <v>-0.83277848899999996</v>
      </c>
      <c r="D3" s="2" t="s">
        <v>2596</v>
      </c>
      <c r="E3" s="2" t="s">
        <v>2600</v>
      </c>
      <c r="F3" s="2">
        <v>4208601</v>
      </c>
      <c r="G3" s="2">
        <v>4210200</v>
      </c>
      <c r="H3" s="2" t="s">
        <v>2603</v>
      </c>
      <c r="I3" s="2" t="s">
        <v>2602</v>
      </c>
      <c r="J3" s="2"/>
      <c r="K3" s="2" t="s">
        <v>2597</v>
      </c>
      <c r="L3" s="2" t="s">
        <v>845</v>
      </c>
      <c r="M3" s="2"/>
      <c r="N3" s="2" t="s">
        <v>830</v>
      </c>
      <c r="O3" s="2"/>
      <c r="P3" s="2"/>
    </row>
    <row r="4" spans="1:16" x14ac:dyDescent="0.25">
      <c r="A4" s="2" t="s">
        <v>33</v>
      </c>
      <c r="B4" s="2" t="s">
        <v>844</v>
      </c>
      <c r="C4" s="4">
        <v>-0.83277848899999996</v>
      </c>
      <c r="D4" s="2" t="s">
        <v>2596</v>
      </c>
      <c r="E4" s="2" t="s">
        <v>2600</v>
      </c>
      <c r="F4" s="2">
        <v>4216901</v>
      </c>
      <c r="G4" s="2">
        <v>4217900</v>
      </c>
      <c r="H4" s="2" t="s">
        <v>2603</v>
      </c>
      <c r="I4" s="2" t="s">
        <v>2604</v>
      </c>
      <c r="J4" s="2"/>
      <c r="K4" s="2"/>
      <c r="L4" s="2" t="s">
        <v>845</v>
      </c>
      <c r="M4" s="2"/>
      <c r="N4" s="2" t="s">
        <v>830</v>
      </c>
      <c r="O4" s="2"/>
      <c r="P4" s="2"/>
    </row>
    <row r="5" spans="1:16" x14ac:dyDescent="0.25">
      <c r="A5" s="2" t="s">
        <v>11</v>
      </c>
      <c r="B5" s="2" t="s">
        <v>770</v>
      </c>
      <c r="C5" s="4">
        <v>-0.82079641599999997</v>
      </c>
      <c r="D5" s="2" t="s">
        <v>2596</v>
      </c>
      <c r="E5" s="2" t="s">
        <v>2600</v>
      </c>
      <c r="F5" s="2">
        <v>743701</v>
      </c>
      <c r="G5" s="2">
        <v>744700</v>
      </c>
      <c r="H5" s="2" t="s">
        <v>2603</v>
      </c>
      <c r="I5" s="2" t="s">
        <v>2602</v>
      </c>
      <c r="J5" s="2"/>
      <c r="K5" s="2" t="s">
        <v>2597</v>
      </c>
      <c r="L5" s="2" t="s">
        <v>772</v>
      </c>
      <c r="M5" s="2"/>
      <c r="N5" s="2" t="s">
        <v>734</v>
      </c>
      <c r="O5" s="2" t="s">
        <v>771</v>
      </c>
      <c r="P5" s="2"/>
    </row>
    <row r="6" spans="1:16" x14ac:dyDescent="0.25">
      <c r="A6" s="2" t="s">
        <v>362</v>
      </c>
      <c r="B6" s="2" t="s">
        <v>1777</v>
      </c>
      <c r="C6" s="4">
        <v>-0.80067016599999996</v>
      </c>
      <c r="D6" s="2" t="s">
        <v>2596</v>
      </c>
      <c r="E6" s="2" t="s">
        <v>2608</v>
      </c>
      <c r="F6" s="2">
        <v>18363401</v>
      </c>
      <c r="G6" s="2">
        <v>18366600</v>
      </c>
      <c r="H6" s="2" t="s">
        <v>2603</v>
      </c>
      <c r="I6" s="2" t="s">
        <v>2602</v>
      </c>
      <c r="J6" s="2"/>
      <c r="K6" s="2" t="s">
        <v>2597</v>
      </c>
      <c r="L6" s="2" t="s">
        <v>1781</v>
      </c>
      <c r="M6" s="2" t="s">
        <v>1778</v>
      </c>
      <c r="N6" s="2" t="s">
        <v>1779</v>
      </c>
      <c r="O6" s="2" t="s">
        <v>1780</v>
      </c>
      <c r="P6" s="2"/>
    </row>
    <row r="7" spans="1:16" x14ac:dyDescent="0.25">
      <c r="A7" s="2" t="s">
        <v>446</v>
      </c>
      <c r="B7" s="2" t="s">
        <v>2001</v>
      </c>
      <c r="C7" s="4">
        <v>-0.79202772499999996</v>
      </c>
      <c r="D7" s="2" t="s">
        <v>2596</v>
      </c>
      <c r="E7" s="2" t="s">
        <v>2609</v>
      </c>
      <c r="F7" s="2">
        <v>1310701</v>
      </c>
      <c r="G7" s="2">
        <v>1315800</v>
      </c>
      <c r="H7" s="2" t="s">
        <v>2601</v>
      </c>
      <c r="I7" s="2" t="s">
        <v>2602</v>
      </c>
      <c r="J7" s="2"/>
      <c r="K7" s="2"/>
      <c r="L7" s="2" t="s">
        <v>2002</v>
      </c>
      <c r="M7" s="2"/>
      <c r="N7" s="2"/>
      <c r="O7" s="2" t="s">
        <v>1186</v>
      </c>
      <c r="P7" s="2"/>
    </row>
    <row r="8" spans="1:16" x14ac:dyDescent="0.25">
      <c r="A8" s="2" t="s">
        <v>503</v>
      </c>
      <c r="B8" s="2" t="s">
        <v>2149</v>
      </c>
      <c r="C8" s="4">
        <v>-0.78943616800000005</v>
      </c>
      <c r="D8" s="2" t="s">
        <v>2596</v>
      </c>
      <c r="E8" s="2" t="s">
        <v>2609</v>
      </c>
      <c r="F8" s="2">
        <v>18044501</v>
      </c>
      <c r="G8" s="2">
        <v>18047600</v>
      </c>
      <c r="H8" s="2" t="s">
        <v>2601</v>
      </c>
      <c r="I8" s="2" t="s">
        <v>2602</v>
      </c>
      <c r="J8" s="2"/>
      <c r="K8" s="2"/>
      <c r="L8" s="2" t="s">
        <v>2150</v>
      </c>
      <c r="M8" s="2"/>
      <c r="N8" s="2"/>
      <c r="O8" s="2"/>
      <c r="P8" s="2"/>
    </row>
    <row r="9" spans="1:16" x14ac:dyDescent="0.25">
      <c r="A9" s="2" t="s">
        <v>691</v>
      </c>
      <c r="B9" s="2" t="s">
        <v>2557</v>
      </c>
      <c r="C9" s="4">
        <v>-0.770816006</v>
      </c>
      <c r="D9" s="2" t="s">
        <v>2596</v>
      </c>
      <c r="E9" s="2" t="s">
        <v>2600</v>
      </c>
      <c r="F9" s="2">
        <v>8735401</v>
      </c>
      <c r="G9" s="2">
        <v>8736700</v>
      </c>
      <c r="H9" s="2" t="s">
        <v>2601</v>
      </c>
      <c r="I9" s="2" t="s">
        <v>2604</v>
      </c>
      <c r="J9" s="2"/>
      <c r="K9" s="2" t="s">
        <v>2597</v>
      </c>
      <c r="L9" s="2"/>
      <c r="M9" s="2"/>
      <c r="N9" s="2" t="s">
        <v>734</v>
      </c>
      <c r="O9" s="2"/>
      <c r="P9" s="2"/>
    </row>
    <row r="10" spans="1:16" x14ac:dyDescent="0.25">
      <c r="A10" s="2" t="s">
        <v>61</v>
      </c>
      <c r="B10" s="2" t="s">
        <v>929</v>
      </c>
      <c r="C10" s="4">
        <v>-0.75315979600000005</v>
      </c>
      <c r="D10" s="2" t="s">
        <v>2596</v>
      </c>
      <c r="E10" s="2" t="s">
        <v>2600</v>
      </c>
      <c r="F10" s="2">
        <v>6859801</v>
      </c>
      <c r="G10" s="2">
        <v>6861200</v>
      </c>
      <c r="H10" s="2" t="s">
        <v>2605</v>
      </c>
      <c r="I10" s="2" t="s">
        <v>2604</v>
      </c>
      <c r="J10" s="2"/>
      <c r="K10" s="2" t="s">
        <v>2597</v>
      </c>
      <c r="L10" s="2"/>
      <c r="M10" s="2"/>
      <c r="N10" s="2" t="s">
        <v>930</v>
      </c>
      <c r="O10" s="2"/>
      <c r="P10" s="2" t="s">
        <v>931</v>
      </c>
    </row>
    <row r="11" spans="1:16" x14ac:dyDescent="0.25">
      <c r="A11" s="2" t="s">
        <v>608</v>
      </c>
      <c r="B11" s="2" t="s">
        <v>2401</v>
      </c>
      <c r="C11" s="4">
        <v>-0.74579454300000003</v>
      </c>
      <c r="D11" s="2" t="s">
        <v>2596</v>
      </c>
      <c r="E11" s="2" t="s">
        <v>2610</v>
      </c>
      <c r="F11" s="2">
        <v>23623601</v>
      </c>
      <c r="G11" s="2">
        <v>23624800</v>
      </c>
      <c r="H11" s="2" t="s">
        <v>2603</v>
      </c>
      <c r="I11" s="2" t="s">
        <v>2602</v>
      </c>
      <c r="J11" s="2"/>
      <c r="K11" s="2" t="s">
        <v>2597</v>
      </c>
      <c r="L11" s="2" t="s">
        <v>2402</v>
      </c>
      <c r="M11" s="2"/>
      <c r="N11" s="2" t="s">
        <v>1922</v>
      </c>
      <c r="O11" s="2" t="s">
        <v>809</v>
      </c>
      <c r="P11" s="2"/>
    </row>
    <row r="12" spans="1:16" x14ac:dyDescent="0.25">
      <c r="A12" s="2" t="s">
        <v>55</v>
      </c>
      <c r="B12" s="2" t="s">
        <v>911</v>
      </c>
      <c r="C12" s="4">
        <v>-0.70567174200000005</v>
      </c>
      <c r="D12" s="2" t="s">
        <v>2596</v>
      </c>
      <c r="E12" s="2" t="s">
        <v>2600</v>
      </c>
      <c r="F12" s="2">
        <v>6494001</v>
      </c>
      <c r="G12" s="2">
        <v>6495600</v>
      </c>
      <c r="H12" s="2" t="s">
        <v>2603</v>
      </c>
      <c r="I12" s="2" t="s">
        <v>2604</v>
      </c>
      <c r="J12" s="2"/>
      <c r="K12" s="2"/>
      <c r="L12" s="2" t="s">
        <v>912</v>
      </c>
      <c r="M12" s="2"/>
      <c r="N12" s="2" t="s">
        <v>734</v>
      </c>
      <c r="O12" s="2"/>
      <c r="P12" s="2"/>
    </row>
    <row r="13" spans="1:16" x14ac:dyDescent="0.25">
      <c r="A13" s="2" t="s">
        <v>508</v>
      </c>
      <c r="B13" s="2"/>
      <c r="C13" s="4">
        <v>-0.69681959800000004</v>
      </c>
      <c r="D13" s="2" t="s">
        <v>2596</v>
      </c>
      <c r="E13" s="2" t="s">
        <v>2609</v>
      </c>
      <c r="F13" s="2">
        <v>19651001</v>
      </c>
      <c r="G13" s="2">
        <v>19652500</v>
      </c>
      <c r="H13" s="2" t="s">
        <v>2603</v>
      </c>
      <c r="I13" s="2" t="s">
        <v>2602</v>
      </c>
      <c r="J13" s="2"/>
      <c r="K13" s="2" t="s">
        <v>2597</v>
      </c>
      <c r="L13" s="2"/>
      <c r="M13" s="2"/>
      <c r="N13" s="2"/>
      <c r="O13" s="2"/>
      <c r="P13" s="2"/>
    </row>
    <row r="14" spans="1:16" x14ac:dyDescent="0.25">
      <c r="A14" s="2" t="s">
        <v>508</v>
      </c>
      <c r="B14" s="2"/>
      <c r="C14" s="4">
        <v>-0.69681959800000004</v>
      </c>
      <c r="D14" s="2" t="s">
        <v>2596</v>
      </c>
      <c r="E14" s="2" t="s">
        <v>2609</v>
      </c>
      <c r="F14" s="2">
        <v>19655901</v>
      </c>
      <c r="G14" s="2">
        <v>19657100</v>
      </c>
      <c r="H14" s="2" t="s">
        <v>2603</v>
      </c>
      <c r="I14" s="2" t="s">
        <v>2602</v>
      </c>
      <c r="J14" s="2"/>
      <c r="K14" s="2" t="s">
        <v>2597</v>
      </c>
      <c r="L14" s="2"/>
      <c r="M14" s="2"/>
      <c r="N14" s="2"/>
      <c r="O14" s="2"/>
      <c r="P14" s="2"/>
    </row>
    <row r="15" spans="1:16" x14ac:dyDescent="0.25">
      <c r="A15" s="2" t="s">
        <v>5</v>
      </c>
      <c r="B15" s="2" t="s">
        <v>743</v>
      </c>
      <c r="C15" s="4">
        <v>-0.68949960099999996</v>
      </c>
      <c r="D15" s="2" t="s">
        <v>2596</v>
      </c>
      <c r="E15" s="2" t="s">
        <v>2600</v>
      </c>
      <c r="F15" s="2">
        <v>394101</v>
      </c>
      <c r="G15" s="2">
        <v>396400</v>
      </c>
      <c r="H15" s="2" t="s">
        <v>2601</v>
      </c>
      <c r="I15" s="2" t="s">
        <v>2602</v>
      </c>
      <c r="J15" s="2"/>
      <c r="K15" s="2"/>
      <c r="L15" s="2" t="s">
        <v>747</v>
      </c>
      <c r="M15" s="2" t="s">
        <v>744</v>
      </c>
      <c r="N15" s="2" t="s">
        <v>723</v>
      </c>
      <c r="O15" s="2" t="s">
        <v>745</v>
      </c>
      <c r="P15" s="2" t="s">
        <v>746</v>
      </c>
    </row>
    <row r="16" spans="1:16" x14ac:dyDescent="0.25">
      <c r="A16" s="2" t="s">
        <v>49</v>
      </c>
      <c r="B16" s="2" t="s">
        <v>895</v>
      </c>
      <c r="C16" s="4">
        <v>-0.67164859499999996</v>
      </c>
      <c r="D16" s="2" t="s">
        <v>2596</v>
      </c>
      <c r="E16" s="2" t="s">
        <v>2600</v>
      </c>
      <c r="F16" s="2">
        <v>5797001</v>
      </c>
      <c r="G16" s="2">
        <v>5798300</v>
      </c>
      <c r="H16" s="2" t="s">
        <v>2601</v>
      </c>
      <c r="I16" s="2" t="s">
        <v>2604</v>
      </c>
      <c r="J16" s="2"/>
      <c r="K16" s="2" t="s">
        <v>2597</v>
      </c>
      <c r="L16" s="2" t="s">
        <v>897</v>
      </c>
      <c r="M16" s="2"/>
      <c r="N16" s="2" t="s">
        <v>734</v>
      </c>
      <c r="O16" s="2" t="s">
        <v>809</v>
      </c>
      <c r="P16" s="2" t="s">
        <v>896</v>
      </c>
    </row>
    <row r="17" spans="1:16" x14ac:dyDescent="0.25">
      <c r="A17" s="2" t="s">
        <v>49</v>
      </c>
      <c r="B17" s="2" t="s">
        <v>895</v>
      </c>
      <c r="C17" s="4">
        <v>-0.67164859499999996</v>
      </c>
      <c r="D17" s="2" t="s">
        <v>2596</v>
      </c>
      <c r="E17" s="2" t="s">
        <v>2600</v>
      </c>
      <c r="F17" s="2">
        <v>5799501</v>
      </c>
      <c r="G17" s="2">
        <v>5801200</v>
      </c>
      <c r="H17" s="2" t="s">
        <v>2601</v>
      </c>
      <c r="I17" s="2" t="s">
        <v>2604</v>
      </c>
      <c r="J17" s="2"/>
      <c r="K17" s="2" t="s">
        <v>2597</v>
      </c>
      <c r="L17" s="2" t="s">
        <v>897</v>
      </c>
      <c r="M17" s="2"/>
      <c r="N17" s="2" t="s">
        <v>734</v>
      </c>
      <c r="O17" s="2" t="s">
        <v>809</v>
      </c>
      <c r="P17" s="2" t="s">
        <v>896</v>
      </c>
    </row>
    <row r="18" spans="1:16" x14ac:dyDescent="0.25">
      <c r="A18" s="2" t="s">
        <v>76</v>
      </c>
      <c r="B18" s="2" t="s">
        <v>968</v>
      </c>
      <c r="C18" s="4">
        <v>-0.66994707799999997</v>
      </c>
      <c r="D18" s="2" t="s">
        <v>2596</v>
      </c>
      <c r="E18" s="2" t="s">
        <v>2600</v>
      </c>
      <c r="F18" s="2">
        <v>7912601</v>
      </c>
      <c r="G18" s="2">
        <v>7914000</v>
      </c>
      <c r="H18" s="2" t="s">
        <v>2605</v>
      </c>
      <c r="I18" s="2" t="s">
        <v>2604</v>
      </c>
      <c r="J18" s="2"/>
      <c r="K18" s="2" t="s">
        <v>2597</v>
      </c>
      <c r="L18" s="2" t="s">
        <v>971</v>
      </c>
      <c r="M18" s="2" t="s">
        <v>969</v>
      </c>
      <c r="N18" s="2"/>
      <c r="O18" s="2" t="s">
        <v>970</v>
      </c>
      <c r="P18" s="2"/>
    </row>
    <row r="19" spans="1:16" x14ac:dyDescent="0.25">
      <c r="A19" s="2" t="s">
        <v>513</v>
      </c>
      <c r="B19" s="2" t="s">
        <v>2170</v>
      </c>
      <c r="C19" s="4">
        <v>-0.66661966500000003</v>
      </c>
      <c r="D19" s="2" t="s">
        <v>2596</v>
      </c>
      <c r="E19" s="2" t="s">
        <v>2609</v>
      </c>
      <c r="F19" s="2">
        <v>24163101</v>
      </c>
      <c r="G19" s="2">
        <v>24164100</v>
      </c>
      <c r="H19" s="2" t="s">
        <v>2601</v>
      </c>
      <c r="I19" s="2" t="s">
        <v>2604</v>
      </c>
      <c r="J19" s="2"/>
      <c r="K19" s="2" t="s">
        <v>2597</v>
      </c>
      <c r="L19" s="2" t="s">
        <v>2173</v>
      </c>
      <c r="M19" s="2" t="s">
        <v>2171</v>
      </c>
      <c r="N19" s="2" t="s">
        <v>723</v>
      </c>
      <c r="O19" s="2" t="s">
        <v>2172</v>
      </c>
      <c r="P19" s="2"/>
    </row>
    <row r="20" spans="1:16" x14ac:dyDescent="0.25">
      <c r="A20" s="2" t="s">
        <v>532</v>
      </c>
      <c r="B20" s="2" t="s">
        <v>2213</v>
      </c>
      <c r="C20" s="4">
        <v>-0.66575387200000002</v>
      </c>
      <c r="D20" s="2" t="s">
        <v>2596</v>
      </c>
      <c r="E20" s="2" t="s">
        <v>2609</v>
      </c>
      <c r="F20" s="2">
        <v>35002701</v>
      </c>
      <c r="G20" s="2">
        <v>35005100</v>
      </c>
      <c r="H20" s="2" t="s">
        <v>2605</v>
      </c>
      <c r="I20" s="2" t="s">
        <v>2604</v>
      </c>
      <c r="J20" s="2"/>
      <c r="K20" s="2" t="s">
        <v>2597</v>
      </c>
      <c r="L20" s="2" t="s">
        <v>2215</v>
      </c>
      <c r="M20" s="2" t="s">
        <v>1090</v>
      </c>
      <c r="N20" s="2" t="s">
        <v>1091</v>
      </c>
      <c r="O20" s="2" t="s">
        <v>2214</v>
      </c>
      <c r="P20" s="2"/>
    </row>
    <row r="21" spans="1:16" x14ac:dyDescent="0.25">
      <c r="A21" s="2" t="s">
        <v>88</v>
      </c>
      <c r="B21" s="2" t="s">
        <v>1006</v>
      </c>
      <c r="C21" s="4">
        <v>-0.63469371299999999</v>
      </c>
      <c r="D21" s="2" t="s">
        <v>2596</v>
      </c>
      <c r="E21" s="2" t="s">
        <v>2600</v>
      </c>
      <c r="F21" s="2">
        <v>9294901</v>
      </c>
      <c r="G21" s="2">
        <v>9296300</v>
      </c>
      <c r="H21" s="2" t="s">
        <v>2603</v>
      </c>
      <c r="I21" s="2" t="s">
        <v>2604</v>
      </c>
      <c r="J21" s="2"/>
      <c r="K21" s="2"/>
      <c r="L21" s="2" t="s">
        <v>1008</v>
      </c>
      <c r="M21" s="2"/>
      <c r="N21" s="2" t="s">
        <v>734</v>
      </c>
      <c r="O21" s="2" t="s">
        <v>1007</v>
      </c>
      <c r="P21" s="2"/>
    </row>
    <row r="22" spans="1:16" x14ac:dyDescent="0.25">
      <c r="A22" s="2" t="s">
        <v>51</v>
      </c>
      <c r="B22" s="2" t="s">
        <v>899</v>
      </c>
      <c r="C22" s="4">
        <v>-0.63259593300000005</v>
      </c>
      <c r="D22" s="2" t="s">
        <v>2596</v>
      </c>
      <c r="E22" s="2" t="s">
        <v>2600</v>
      </c>
      <c r="F22" s="2">
        <v>5995501</v>
      </c>
      <c r="G22" s="2">
        <v>5997700</v>
      </c>
      <c r="H22" s="2" t="s">
        <v>2603</v>
      </c>
      <c r="I22" s="2" t="s">
        <v>2604</v>
      </c>
      <c r="J22" s="2"/>
      <c r="K22" s="2"/>
      <c r="L22" s="2" t="s">
        <v>902</v>
      </c>
      <c r="M22" s="2"/>
      <c r="N22" s="2" t="s">
        <v>900</v>
      </c>
      <c r="O22" s="2" t="s">
        <v>901</v>
      </c>
      <c r="P22" s="2"/>
    </row>
    <row r="23" spans="1:16" x14ac:dyDescent="0.25">
      <c r="A23" s="2" t="s">
        <v>354</v>
      </c>
      <c r="B23" s="2" t="s">
        <v>1747</v>
      </c>
      <c r="C23" s="4">
        <v>-0.62212626199999999</v>
      </c>
      <c r="D23" s="2" t="s">
        <v>2596</v>
      </c>
      <c r="E23" s="2" t="s">
        <v>2608</v>
      </c>
      <c r="F23" s="2">
        <v>16641501</v>
      </c>
      <c r="G23" s="2">
        <v>16642700</v>
      </c>
      <c r="H23" s="2" t="s">
        <v>2603</v>
      </c>
      <c r="I23" s="2" t="s">
        <v>2602</v>
      </c>
      <c r="J23" s="2"/>
      <c r="K23" s="2" t="s">
        <v>2597</v>
      </c>
      <c r="L23" s="2" t="s">
        <v>1749</v>
      </c>
      <c r="M23" s="2"/>
      <c r="N23" s="2" t="s">
        <v>734</v>
      </c>
      <c r="O23" s="2" t="s">
        <v>1748</v>
      </c>
      <c r="P23" s="2" t="s">
        <v>963</v>
      </c>
    </row>
    <row r="24" spans="1:16" x14ac:dyDescent="0.25">
      <c r="A24" s="2" t="s">
        <v>383</v>
      </c>
      <c r="B24" s="2" t="s">
        <v>1831</v>
      </c>
      <c r="C24" s="4">
        <v>-0.61630048500000001</v>
      </c>
      <c r="D24" s="2" t="s">
        <v>2596</v>
      </c>
      <c r="E24" s="2" t="s">
        <v>2608</v>
      </c>
      <c r="F24" s="2">
        <v>27443901</v>
      </c>
      <c r="G24" s="2">
        <v>27445100</v>
      </c>
      <c r="H24" s="2" t="s">
        <v>2601</v>
      </c>
      <c r="I24" s="2" t="s">
        <v>2602</v>
      </c>
      <c r="J24" s="2"/>
      <c r="K24" s="2"/>
      <c r="L24" s="2" t="s">
        <v>1832</v>
      </c>
      <c r="M24" s="2"/>
      <c r="N24" s="2"/>
      <c r="O24" s="2" t="s">
        <v>1694</v>
      </c>
      <c r="P24" s="2"/>
    </row>
    <row r="25" spans="1:16" x14ac:dyDescent="0.25">
      <c r="A25" s="2" t="s">
        <v>118</v>
      </c>
      <c r="B25" s="2" t="s">
        <v>1089</v>
      </c>
      <c r="C25" s="4">
        <v>-0.61104277299999998</v>
      </c>
      <c r="D25" s="2" t="s">
        <v>2596</v>
      </c>
      <c r="E25" s="2" t="s">
        <v>2600</v>
      </c>
      <c r="F25" s="2">
        <v>14325201</v>
      </c>
      <c r="G25" s="2">
        <v>14326300</v>
      </c>
      <c r="H25" s="2" t="s">
        <v>2601</v>
      </c>
      <c r="I25" s="2" t="s">
        <v>2602</v>
      </c>
      <c r="J25" s="2"/>
      <c r="K25" s="2"/>
      <c r="L25" s="2" t="s">
        <v>1094</v>
      </c>
      <c r="M25" s="2" t="s">
        <v>1090</v>
      </c>
      <c r="N25" s="2" t="s">
        <v>1091</v>
      </c>
      <c r="O25" s="2" t="s">
        <v>1092</v>
      </c>
      <c r="P25" s="2" t="s">
        <v>1093</v>
      </c>
    </row>
    <row r="26" spans="1:16" x14ac:dyDescent="0.25">
      <c r="A26" s="2" t="s">
        <v>640</v>
      </c>
      <c r="B26" s="2" t="s">
        <v>2465</v>
      </c>
      <c r="C26" s="4">
        <v>-0.60594567399999999</v>
      </c>
      <c r="D26" s="2" t="s">
        <v>2596</v>
      </c>
      <c r="E26" s="2" t="s">
        <v>2610</v>
      </c>
      <c r="F26" s="2">
        <v>36226301</v>
      </c>
      <c r="G26" s="2">
        <v>36227500</v>
      </c>
      <c r="H26" s="2" t="s">
        <v>2601</v>
      </c>
      <c r="I26" s="2" t="s">
        <v>2602</v>
      </c>
      <c r="J26" s="2"/>
      <c r="K26" s="2"/>
      <c r="L26" s="2" t="s">
        <v>2467</v>
      </c>
      <c r="M26" s="2" t="s">
        <v>744</v>
      </c>
      <c r="N26" s="2" t="s">
        <v>723</v>
      </c>
      <c r="O26" s="2" t="s">
        <v>2466</v>
      </c>
      <c r="P26" s="2"/>
    </row>
    <row r="27" spans="1:16" x14ac:dyDescent="0.25">
      <c r="A27" s="2" t="s">
        <v>17</v>
      </c>
      <c r="B27" s="2" t="s">
        <v>788</v>
      </c>
      <c r="C27" s="4">
        <v>-0.59531103900000004</v>
      </c>
      <c r="D27" s="2" t="s">
        <v>2596</v>
      </c>
      <c r="E27" s="2" t="s">
        <v>2600</v>
      </c>
      <c r="F27" s="2">
        <v>1520701</v>
      </c>
      <c r="G27" s="2">
        <v>1522200</v>
      </c>
      <c r="H27" s="2" t="s">
        <v>2605</v>
      </c>
      <c r="I27" s="2" t="s">
        <v>2604</v>
      </c>
      <c r="J27" s="2"/>
      <c r="K27" s="2" t="s">
        <v>2597</v>
      </c>
      <c r="L27" s="2" t="s">
        <v>793</v>
      </c>
      <c r="M27" s="2" t="s">
        <v>789</v>
      </c>
      <c r="N27" s="2" t="s">
        <v>790</v>
      </c>
      <c r="O27" s="2" t="s">
        <v>791</v>
      </c>
      <c r="P27" s="2" t="s">
        <v>792</v>
      </c>
    </row>
    <row r="28" spans="1:16" x14ac:dyDescent="0.25">
      <c r="A28" s="2" t="s">
        <v>6</v>
      </c>
      <c r="B28" s="2" t="s">
        <v>748</v>
      </c>
      <c r="C28" s="4">
        <v>-0.59455251499999995</v>
      </c>
      <c r="D28" s="2" t="s">
        <v>2596</v>
      </c>
      <c r="E28" s="2" t="s">
        <v>2600</v>
      </c>
      <c r="F28" s="2">
        <v>431401</v>
      </c>
      <c r="G28" s="2">
        <v>432500</v>
      </c>
      <c r="H28" s="2" t="s">
        <v>2603</v>
      </c>
      <c r="I28" s="2" t="s">
        <v>2602</v>
      </c>
      <c r="J28" s="2"/>
      <c r="K28" s="2" t="s">
        <v>2597</v>
      </c>
      <c r="L28" s="2" t="s">
        <v>752</v>
      </c>
      <c r="M28" s="2" t="s">
        <v>749</v>
      </c>
      <c r="N28" s="2" t="s">
        <v>750</v>
      </c>
      <c r="O28" s="2" t="s">
        <v>751</v>
      </c>
      <c r="P28" s="2"/>
    </row>
    <row r="29" spans="1:16" x14ac:dyDescent="0.25">
      <c r="A29" s="2" t="s">
        <v>93</v>
      </c>
      <c r="B29" s="2" t="s">
        <v>1018</v>
      </c>
      <c r="C29" s="4">
        <v>-0.588715192</v>
      </c>
      <c r="D29" s="2" t="s">
        <v>2596</v>
      </c>
      <c r="E29" s="2" t="s">
        <v>2600</v>
      </c>
      <c r="F29" s="2">
        <v>10043301</v>
      </c>
      <c r="G29" s="2">
        <v>10045000</v>
      </c>
      <c r="H29" s="2" t="s">
        <v>2601</v>
      </c>
      <c r="I29" s="2" t="s">
        <v>2602</v>
      </c>
      <c r="J29" s="2"/>
      <c r="K29" s="2"/>
      <c r="L29" s="2" t="s">
        <v>1020</v>
      </c>
      <c r="M29" s="2"/>
      <c r="N29" s="2" t="s">
        <v>734</v>
      </c>
      <c r="O29" s="2" t="s">
        <v>1019</v>
      </c>
      <c r="P29" s="2"/>
    </row>
    <row r="30" spans="1:16" x14ac:dyDescent="0.25">
      <c r="A30" s="2" t="s">
        <v>236</v>
      </c>
      <c r="B30" s="2" t="s">
        <v>1423</v>
      </c>
      <c r="C30" s="4">
        <v>-0.58839201600000002</v>
      </c>
      <c r="D30" s="2" t="s">
        <v>2596</v>
      </c>
      <c r="E30" s="2" t="s">
        <v>2606</v>
      </c>
      <c r="F30" s="2">
        <v>30517301</v>
      </c>
      <c r="G30" s="2">
        <v>30520300</v>
      </c>
      <c r="H30" s="2" t="s">
        <v>2601</v>
      </c>
      <c r="I30" s="2" t="s">
        <v>2602</v>
      </c>
      <c r="J30" s="2"/>
      <c r="K30" s="2"/>
      <c r="L30" s="2" t="s">
        <v>1427</v>
      </c>
      <c r="M30" s="2" t="s">
        <v>1424</v>
      </c>
      <c r="N30" s="2" t="s">
        <v>1425</v>
      </c>
      <c r="O30" s="2" t="s">
        <v>1426</v>
      </c>
      <c r="P30" s="2" t="s">
        <v>1336</v>
      </c>
    </row>
    <row r="31" spans="1:16" x14ac:dyDescent="0.25">
      <c r="A31" s="2" t="s">
        <v>225</v>
      </c>
      <c r="B31" s="2" t="s">
        <v>1396</v>
      </c>
      <c r="C31" s="4">
        <v>-0.57686403399999997</v>
      </c>
      <c r="D31" s="2" t="s">
        <v>2596</v>
      </c>
      <c r="E31" s="2" t="s">
        <v>2606</v>
      </c>
      <c r="F31" s="2">
        <v>26429601</v>
      </c>
      <c r="G31" s="2">
        <v>26432200</v>
      </c>
      <c r="H31" s="2" t="s">
        <v>2601</v>
      </c>
      <c r="I31" s="2" t="s">
        <v>2604</v>
      </c>
      <c r="J31" s="2"/>
      <c r="K31" s="2" t="s">
        <v>2597</v>
      </c>
      <c r="L31" s="2" t="s">
        <v>1397</v>
      </c>
      <c r="M31" s="2"/>
      <c r="N31" s="2" t="s">
        <v>734</v>
      </c>
      <c r="O31" s="2" t="s">
        <v>809</v>
      </c>
      <c r="P31" s="2"/>
    </row>
    <row r="32" spans="1:16" x14ac:dyDescent="0.25">
      <c r="A32" s="2" t="s">
        <v>280</v>
      </c>
      <c r="B32" s="2" t="s">
        <v>1526</v>
      </c>
      <c r="C32" s="4">
        <v>-0.56857723599999999</v>
      </c>
      <c r="D32" s="2" t="s">
        <v>2596</v>
      </c>
      <c r="E32" s="2" t="s">
        <v>2606</v>
      </c>
      <c r="F32" s="2">
        <v>43383401</v>
      </c>
      <c r="G32" s="2">
        <v>43387000</v>
      </c>
      <c r="H32" s="2" t="s">
        <v>2601</v>
      </c>
      <c r="I32" s="2" t="s">
        <v>2602</v>
      </c>
      <c r="J32" s="2"/>
      <c r="K32" s="2"/>
      <c r="L32" s="2" t="s">
        <v>1529</v>
      </c>
      <c r="M32" s="2" t="s">
        <v>1527</v>
      </c>
      <c r="N32" s="2" t="s">
        <v>723</v>
      </c>
      <c r="O32" s="2" t="s">
        <v>1528</v>
      </c>
      <c r="P32" s="2"/>
    </row>
    <row r="33" spans="1:16" x14ac:dyDescent="0.25">
      <c r="A33" s="2" t="s">
        <v>168</v>
      </c>
      <c r="B33" s="2" t="s">
        <v>1235</v>
      </c>
      <c r="C33" s="4">
        <v>-0.55525066999999995</v>
      </c>
      <c r="D33" s="2" t="s">
        <v>2596</v>
      </c>
      <c r="E33" s="2" t="s">
        <v>2606</v>
      </c>
      <c r="F33" s="2">
        <v>10214901</v>
      </c>
      <c r="G33" s="2">
        <v>10216700</v>
      </c>
      <c r="H33" s="2" t="s">
        <v>2601</v>
      </c>
      <c r="I33" s="2" t="s">
        <v>2602</v>
      </c>
      <c r="J33" s="2"/>
      <c r="K33" s="2"/>
      <c r="L33" s="2" t="s">
        <v>1237</v>
      </c>
      <c r="M33" s="2" t="s">
        <v>1090</v>
      </c>
      <c r="N33" s="2" t="s">
        <v>1091</v>
      </c>
      <c r="O33" s="2" t="s">
        <v>1236</v>
      </c>
      <c r="P33" s="2" t="s">
        <v>931</v>
      </c>
    </row>
    <row r="34" spans="1:16" x14ac:dyDescent="0.25">
      <c r="A34" s="2" t="s">
        <v>516</v>
      </c>
      <c r="B34" s="2"/>
      <c r="C34" s="4">
        <v>-0.54924853399999995</v>
      </c>
      <c r="D34" s="2" t="s">
        <v>2596</v>
      </c>
      <c r="E34" s="2" t="s">
        <v>2609</v>
      </c>
      <c r="F34" s="2">
        <v>25456801</v>
      </c>
      <c r="G34" s="2">
        <v>25459400</v>
      </c>
      <c r="H34" s="2" t="s">
        <v>2605</v>
      </c>
      <c r="I34" s="2" t="s">
        <v>2604</v>
      </c>
      <c r="J34" s="2"/>
      <c r="K34" s="2" t="s">
        <v>2597</v>
      </c>
      <c r="L34" s="2"/>
      <c r="M34" s="2"/>
      <c r="N34" s="2"/>
      <c r="O34" s="2"/>
      <c r="P34" s="2"/>
    </row>
    <row r="35" spans="1:16" x14ac:dyDescent="0.25">
      <c r="A35" s="2" t="s">
        <v>79</v>
      </c>
      <c r="B35" s="2" t="s">
        <v>978</v>
      </c>
      <c r="C35" s="4">
        <v>-0.54889968899999997</v>
      </c>
      <c r="D35" s="2" t="s">
        <v>2596</v>
      </c>
      <c r="E35" s="2" t="s">
        <v>2600</v>
      </c>
      <c r="F35" s="2">
        <v>8023901</v>
      </c>
      <c r="G35" s="2">
        <v>8025000</v>
      </c>
      <c r="H35" s="2" t="s">
        <v>2601</v>
      </c>
      <c r="I35" s="2" t="s">
        <v>2602</v>
      </c>
      <c r="J35" s="2"/>
      <c r="K35" s="2"/>
      <c r="L35" s="2" t="s">
        <v>979</v>
      </c>
      <c r="M35" s="2" t="s">
        <v>744</v>
      </c>
      <c r="N35" s="2"/>
      <c r="O35" s="2"/>
      <c r="P35" s="2"/>
    </row>
    <row r="36" spans="1:16" x14ac:dyDescent="0.25">
      <c r="A36" s="2" t="s">
        <v>616</v>
      </c>
      <c r="B36" s="2"/>
      <c r="C36" s="4">
        <v>-0.54877801699999995</v>
      </c>
      <c r="D36" s="2" t="s">
        <v>2596</v>
      </c>
      <c r="E36" s="2" t="s">
        <v>2610</v>
      </c>
      <c r="F36" s="2">
        <v>27958701</v>
      </c>
      <c r="G36" s="2">
        <v>27959900</v>
      </c>
      <c r="H36" s="2" t="s">
        <v>2603</v>
      </c>
      <c r="I36" s="2" t="s">
        <v>2602</v>
      </c>
      <c r="J36" s="2"/>
      <c r="K36" s="2" t="s">
        <v>2597</v>
      </c>
      <c r="L36" s="2"/>
      <c r="M36" s="2"/>
      <c r="N36" s="2"/>
      <c r="O36" s="2"/>
      <c r="P36" s="2"/>
    </row>
    <row r="37" spans="1:16" x14ac:dyDescent="0.25">
      <c r="A37" s="2" t="s">
        <v>197</v>
      </c>
      <c r="B37" s="2" t="s">
        <v>1313</v>
      </c>
      <c r="C37" s="4">
        <v>-0.54868393900000001</v>
      </c>
      <c r="D37" s="2" t="s">
        <v>2596</v>
      </c>
      <c r="E37" s="2" t="s">
        <v>2606</v>
      </c>
      <c r="F37" s="2">
        <v>18269601</v>
      </c>
      <c r="G37" s="2">
        <v>18270600</v>
      </c>
      <c r="H37" s="2" t="s">
        <v>2605</v>
      </c>
      <c r="I37" s="2" t="s">
        <v>2604</v>
      </c>
      <c r="J37" s="2"/>
      <c r="K37" s="2" t="s">
        <v>2597</v>
      </c>
      <c r="L37" s="2" t="s">
        <v>1316</v>
      </c>
      <c r="M37" s="2" t="s">
        <v>1314</v>
      </c>
      <c r="N37" s="2" t="s">
        <v>1315</v>
      </c>
      <c r="O37" s="2" t="s">
        <v>995</v>
      </c>
      <c r="P37" s="2" t="s">
        <v>736</v>
      </c>
    </row>
    <row r="38" spans="1:16" x14ac:dyDescent="0.25">
      <c r="A38" s="2" t="s">
        <v>200</v>
      </c>
      <c r="B38" s="2"/>
      <c r="C38" s="4">
        <v>-0.54561347800000004</v>
      </c>
      <c r="D38" s="2" t="s">
        <v>2596</v>
      </c>
      <c r="E38" s="2" t="s">
        <v>2606</v>
      </c>
      <c r="F38" s="2">
        <v>18493501</v>
      </c>
      <c r="G38" s="2">
        <v>18494500</v>
      </c>
      <c r="H38" s="2" t="s">
        <v>2603</v>
      </c>
      <c r="I38" s="2" t="s">
        <v>2604</v>
      </c>
      <c r="J38" s="2"/>
      <c r="K38" s="2"/>
      <c r="L38" s="2"/>
      <c r="M38" s="2"/>
      <c r="N38" s="2"/>
      <c r="O38" s="2"/>
      <c r="P38" s="2"/>
    </row>
    <row r="39" spans="1:16" x14ac:dyDescent="0.25">
      <c r="A39" s="2" t="s">
        <v>200</v>
      </c>
      <c r="B39" s="2"/>
      <c r="C39" s="4">
        <v>-0.54561347800000004</v>
      </c>
      <c r="D39" s="2" t="s">
        <v>2596</v>
      </c>
      <c r="E39" s="2" t="s">
        <v>2606</v>
      </c>
      <c r="F39" s="2">
        <v>18494501</v>
      </c>
      <c r="G39" s="2">
        <v>18495800</v>
      </c>
      <c r="H39" s="2" t="s">
        <v>2601</v>
      </c>
      <c r="I39" s="2" t="s">
        <v>2604</v>
      </c>
      <c r="J39" s="2"/>
      <c r="K39" s="2" t="s">
        <v>2597</v>
      </c>
      <c r="L39" s="2"/>
      <c r="M39" s="2"/>
      <c r="N39" s="2"/>
      <c r="O39" s="2"/>
      <c r="P39" s="2"/>
    </row>
    <row r="40" spans="1:16" x14ac:dyDescent="0.25">
      <c r="A40" s="2" t="s">
        <v>200</v>
      </c>
      <c r="B40" s="2"/>
      <c r="C40" s="4">
        <v>-0.54561347800000004</v>
      </c>
      <c r="D40" s="2" t="s">
        <v>2596</v>
      </c>
      <c r="E40" s="2" t="s">
        <v>2606</v>
      </c>
      <c r="F40" s="2">
        <v>18499801</v>
      </c>
      <c r="G40" s="2">
        <v>18500800</v>
      </c>
      <c r="H40" s="2" t="s">
        <v>2603</v>
      </c>
      <c r="I40" s="2" t="s">
        <v>2604</v>
      </c>
      <c r="J40" s="2"/>
      <c r="K40" s="2"/>
      <c r="L40" s="2"/>
      <c r="M40" s="2"/>
      <c r="N40" s="2"/>
      <c r="O40" s="2"/>
      <c r="P40" s="2"/>
    </row>
    <row r="41" spans="1:16" x14ac:dyDescent="0.25">
      <c r="A41" s="2" t="s">
        <v>449</v>
      </c>
      <c r="B41" s="2" t="s">
        <v>2010</v>
      </c>
      <c r="C41" s="4">
        <v>-0.54549739699999999</v>
      </c>
      <c r="D41" s="2" t="s">
        <v>2596</v>
      </c>
      <c r="E41" s="2" t="s">
        <v>2609</v>
      </c>
      <c r="F41" s="2">
        <v>2549801</v>
      </c>
      <c r="G41" s="2">
        <v>2550900</v>
      </c>
      <c r="H41" s="2" t="s">
        <v>2605</v>
      </c>
      <c r="I41" s="2" t="s">
        <v>2604</v>
      </c>
      <c r="J41" s="2"/>
      <c r="K41" s="2" t="s">
        <v>2597</v>
      </c>
      <c r="L41" s="2" t="s">
        <v>2014</v>
      </c>
      <c r="M41" s="2" t="s">
        <v>2011</v>
      </c>
      <c r="N41" s="2" t="s">
        <v>2012</v>
      </c>
      <c r="O41" s="2" t="s">
        <v>2013</v>
      </c>
      <c r="P41" s="2"/>
    </row>
    <row r="42" spans="1:16" x14ac:dyDescent="0.25">
      <c r="A42" s="2" t="s">
        <v>215</v>
      </c>
      <c r="B42" s="2" t="s">
        <v>1363</v>
      </c>
      <c r="C42" s="4">
        <v>-0.54238128500000005</v>
      </c>
      <c r="D42" s="2" t="s">
        <v>2596</v>
      </c>
      <c r="E42" s="2" t="s">
        <v>2606</v>
      </c>
      <c r="F42" s="2">
        <v>25161401</v>
      </c>
      <c r="G42" s="2">
        <v>25162400</v>
      </c>
      <c r="H42" s="2" t="s">
        <v>2601</v>
      </c>
      <c r="I42" s="2" t="s">
        <v>2602</v>
      </c>
      <c r="J42" s="2" t="s">
        <v>2597</v>
      </c>
      <c r="K42" s="2"/>
      <c r="L42" s="2" t="s">
        <v>1366</v>
      </c>
      <c r="M42" s="2" t="s">
        <v>1364</v>
      </c>
      <c r="N42" s="2" t="s">
        <v>742</v>
      </c>
      <c r="O42" s="2" t="s">
        <v>1365</v>
      </c>
      <c r="P42" s="2" t="s">
        <v>931</v>
      </c>
    </row>
    <row r="43" spans="1:16" x14ac:dyDescent="0.25">
      <c r="A43" s="2" t="s">
        <v>224</v>
      </c>
      <c r="B43" s="2" t="s">
        <v>1394</v>
      </c>
      <c r="C43" s="4">
        <v>-0.53704211400000001</v>
      </c>
      <c r="D43" s="2" t="s">
        <v>2596</v>
      </c>
      <c r="E43" s="2" t="s">
        <v>2606</v>
      </c>
      <c r="F43" s="2">
        <v>26375901</v>
      </c>
      <c r="G43" s="2">
        <v>26377800</v>
      </c>
      <c r="H43" s="2" t="s">
        <v>2603</v>
      </c>
      <c r="I43" s="2" t="s">
        <v>2604</v>
      </c>
      <c r="J43" s="2"/>
      <c r="K43" s="2"/>
      <c r="L43" s="2" t="s">
        <v>1395</v>
      </c>
      <c r="M43" s="2"/>
      <c r="N43" s="2" t="s">
        <v>734</v>
      </c>
      <c r="O43" s="2"/>
      <c r="P43" s="2"/>
    </row>
    <row r="44" spans="1:16" x14ac:dyDescent="0.25">
      <c r="A44" s="2" t="s">
        <v>14</v>
      </c>
      <c r="B44" s="2" t="s">
        <v>781</v>
      </c>
      <c r="C44" s="4">
        <v>-0.53356688299999999</v>
      </c>
      <c r="D44" s="2" t="s">
        <v>2596</v>
      </c>
      <c r="E44" s="2" t="s">
        <v>2600</v>
      </c>
      <c r="F44" s="2">
        <v>1021501</v>
      </c>
      <c r="G44" s="2">
        <v>1022700</v>
      </c>
      <c r="H44" s="2" t="s">
        <v>2601</v>
      </c>
      <c r="I44" s="2" t="s">
        <v>2604</v>
      </c>
      <c r="J44" s="2"/>
      <c r="K44" s="2" t="s">
        <v>2597</v>
      </c>
      <c r="L44" s="2" t="s">
        <v>784</v>
      </c>
      <c r="M44" s="2" t="s">
        <v>782</v>
      </c>
      <c r="N44" s="2" t="s">
        <v>750</v>
      </c>
      <c r="O44" s="2" t="s">
        <v>783</v>
      </c>
      <c r="P44" s="2"/>
    </row>
    <row r="45" spans="1:16" x14ac:dyDescent="0.25">
      <c r="A45" s="2" t="s">
        <v>244</v>
      </c>
      <c r="B45" s="2" t="s">
        <v>1448</v>
      </c>
      <c r="C45" s="4">
        <v>-0.53323078700000004</v>
      </c>
      <c r="D45" s="2" t="s">
        <v>2596</v>
      </c>
      <c r="E45" s="2" t="s">
        <v>2606</v>
      </c>
      <c r="F45" s="2">
        <v>33179301</v>
      </c>
      <c r="G45" s="2">
        <v>33181000</v>
      </c>
      <c r="H45" s="2" t="s">
        <v>2603</v>
      </c>
      <c r="I45" s="2" t="s">
        <v>2602</v>
      </c>
      <c r="J45" s="2"/>
      <c r="K45" s="2" t="s">
        <v>2597</v>
      </c>
      <c r="L45" s="2" t="s">
        <v>1449</v>
      </c>
      <c r="M45" s="2" t="s">
        <v>1314</v>
      </c>
      <c r="N45" s="2" t="s">
        <v>1315</v>
      </c>
      <c r="O45" s="2" t="s">
        <v>995</v>
      </c>
      <c r="P45" s="2"/>
    </row>
    <row r="46" spans="1:16" x14ac:dyDescent="0.25">
      <c r="A46" s="2" t="s">
        <v>607</v>
      </c>
      <c r="B46" s="2" t="s">
        <v>2400</v>
      </c>
      <c r="C46" s="4">
        <v>-0.52716057999999999</v>
      </c>
      <c r="D46" s="2" t="s">
        <v>2596</v>
      </c>
      <c r="E46" s="2" t="s">
        <v>2610</v>
      </c>
      <c r="F46" s="2">
        <v>23174101</v>
      </c>
      <c r="G46" s="2">
        <v>23175300</v>
      </c>
      <c r="H46" s="2" t="s">
        <v>2603</v>
      </c>
      <c r="I46" s="2" t="s">
        <v>2602</v>
      </c>
      <c r="J46" s="2"/>
      <c r="K46" s="2" t="s">
        <v>2597</v>
      </c>
      <c r="L46" s="2" t="s">
        <v>798</v>
      </c>
      <c r="M46" s="2"/>
      <c r="N46" s="2"/>
      <c r="O46" s="2"/>
      <c r="P46" s="2"/>
    </row>
    <row r="47" spans="1:16" x14ac:dyDescent="0.25">
      <c r="A47" s="2" t="s">
        <v>580</v>
      </c>
      <c r="B47" s="2" t="s">
        <v>2341</v>
      </c>
      <c r="C47" s="4">
        <v>-0.52691018300000003</v>
      </c>
      <c r="D47" s="2" t="s">
        <v>2596</v>
      </c>
      <c r="E47" s="2" t="s">
        <v>2610</v>
      </c>
      <c r="F47" s="2">
        <v>8564901</v>
      </c>
      <c r="G47" s="2">
        <v>8566000</v>
      </c>
      <c r="H47" s="2" t="s">
        <v>2605</v>
      </c>
      <c r="I47" s="2" t="s">
        <v>2602</v>
      </c>
      <c r="J47" s="2"/>
      <c r="K47" s="2"/>
      <c r="L47" s="2"/>
      <c r="M47" s="2"/>
      <c r="N47" s="2" t="s">
        <v>734</v>
      </c>
      <c r="O47" s="2"/>
      <c r="P47" s="2"/>
    </row>
    <row r="48" spans="1:16" x14ac:dyDescent="0.25">
      <c r="A48" s="2" t="s">
        <v>507</v>
      </c>
      <c r="B48" s="2" t="s">
        <v>2157</v>
      </c>
      <c r="C48" s="4">
        <v>-0.52608354700000004</v>
      </c>
      <c r="D48" s="2" t="s">
        <v>2596</v>
      </c>
      <c r="E48" s="2" t="s">
        <v>2609</v>
      </c>
      <c r="F48" s="2">
        <v>19635401</v>
      </c>
      <c r="G48" s="2">
        <v>19637700</v>
      </c>
      <c r="H48" s="2" t="s">
        <v>2603</v>
      </c>
      <c r="I48" s="2" t="s">
        <v>2602</v>
      </c>
      <c r="J48" s="2"/>
      <c r="K48" s="2" t="s">
        <v>2597</v>
      </c>
      <c r="L48" s="2" t="s">
        <v>2158</v>
      </c>
      <c r="M48" s="2"/>
      <c r="N48" s="2"/>
      <c r="O48" s="2"/>
      <c r="P48" s="2"/>
    </row>
    <row r="49" spans="1:16" x14ac:dyDescent="0.25">
      <c r="A49" s="2" t="s">
        <v>287</v>
      </c>
      <c r="B49" s="2" t="s">
        <v>1546</v>
      </c>
      <c r="C49" s="4">
        <v>-0.52303085699999996</v>
      </c>
      <c r="D49" s="2" t="s">
        <v>2596</v>
      </c>
      <c r="E49" s="2" t="s">
        <v>2606</v>
      </c>
      <c r="F49" s="2">
        <v>44853801</v>
      </c>
      <c r="G49" s="2">
        <v>44856200</v>
      </c>
      <c r="H49" s="2" t="s">
        <v>2605</v>
      </c>
      <c r="I49" s="2" t="s">
        <v>2604</v>
      </c>
      <c r="J49" s="2"/>
      <c r="K49" s="2" t="s">
        <v>2597</v>
      </c>
      <c r="L49" s="2" t="s">
        <v>1547</v>
      </c>
      <c r="M49" s="2"/>
      <c r="N49" s="2" t="s">
        <v>734</v>
      </c>
      <c r="O49" s="2"/>
      <c r="P49" s="2"/>
    </row>
    <row r="50" spans="1:16" x14ac:dyDescent="0.25">
      <c r="A50" s="2" t="s">
        <v>143</v>
      </c>
      <c r="B50" s="2" t="s">
        <v>1173</v>
      </c>
      <c r="C50" s="4">
        <v>-0.52136992500000001</v>
      </c>
      <c r="D50" s="2" t="s">
        <v>2596</v>
      </c>
      <c r="E50" s="2" t="s">
        <v>2606</v>
      </c>
      <c r="F50" s="2">
        <v>3524001</v>
      </c>
      <c r="G50" s="2">
        <v>3525000</v>
      </c>
      <c r="H50" s="2" t="s">
        <v>2605</v>
      </c>
      <c r="I50" s="2" t="s">
        <v>2604</v>
      </c>
      <c r="J50" s="2"/>
      <c r="K50" s="2" t="s">
        <v>2597</v>
      </c>
      <c r="L50" s="2" t="s">
        <v>910</v>
      </c>
      <c r="M50" s="2" t="s">
        <v>1174</v>
      </c>
      <c r="N50" s="2" t="s">
        <v>1175</v>
      </c>
      <c r="O50" s="2" t="s">
        <v>819</v>
      </c>
      <c r="P50" s="2"/>
    </row>
    <row r="51" spans="1:16" x14ac:dyDescent="0.25">
      <c r="A51" s="2" t="s">
        <v>164</v>
      </c>
      <c r="B51" s="2" t="s">
        <v>1225</v>
      </c>
      <c r="C51" s="4">
        <v>-0.52116326700000004</v>
      </c>
      <c r="D51" s="2" t="s">
        <v>2596</v>
      </c>
      <c r="E51" s="2" t="s">
        <v>2606</v>
      </c>
      <c r="F51" s="2">
        <v>8857501</v>
      </c>
      <c r="G51" s="2">
        <v>8858600</v>
      </c>
      <c r="H51" s="2" t="s">
        <v>2607</v>
      </c>
      <c r="I51" s="2" t="s">
        <v>2602</v>
      </c>
      <c r="J51" s="2"/>
      <c r="K51" s="2"/>
      <c r="L51" s="2" t="s">
        <v>1226</v>
      </c>
      <c r="M51" s="2"/>
      <c r="N51" s="2"/>
      <c r="O51" s="2"/>
      <c r="P51" s="2"/>
    </row>
    <row r="52" spans="1:16" x14ac:dyDescent="0.25">
      <c r="A52" s="2" t="s">
        <v>692</v>
      </c>
      <c r="B52" s="2" t="s">
        <v>2558</v>
      </c>
      <c r="C52" s="4">
        <v>-0.51331680599999996</v>
      </c>
      <c r="D52" s="2" t="s">
        <v>2596</v>
      </c>
      <c r="E52" s="2" t="s">
        <v>2606</v>
      </c>
      <c r="F52" s="2">
        <v>10466801</v>
      </c>
      <c r="G52" s="2">
        <v>10469400</v>
      </c>
      <c r="H52" s="2" t="s">
        <v>2603</v>
      </c>
      <c r="I52" s="2" t="s">
        <v>2602</v>
      </c>
      <c r="J52" s="2"/>
      <c r="K52" s="2" t="s">
        <v>2597</v>
      </c>
      <c r="L52" s="2" t="s">
        <v>2560</v>
      </c>
      <c r="M52" s="2" t="s">
        <v>2559</v>
      </c>
      <c r="N52" s="2"/>
      <c r="O52" s="2"/>
      <c r="P52" s="2"/>
    </row>
    <row r="53" spans="1:16" x14ac:dyDescent="0.25">
      <c r="A53" s="2" t="s">
        <v>650</v>
      </c>
      <c r="B53" s="2"/>
      <c r="C53" s="4">
        <v>-0.50321772200000003</v>
      </c>
      <c r="D53" s="2" t="s">
        <v>2596</v>
      </c>
      <c r="E53" s="2" t="s">
        <v>2610</v>
      </c>
      <c r="F53" s="2">
        <v>39885401</v>
      </c>
      <c r="G53" s="2">
        <v>39887600</v>
      </c>
      <c r="H53" s="2" t="s">
        <v>2601</v>
      </c>
      <c r="I53" s="2" t="s">
        <v>2602</v>
      </c>
      <c r="J53" s="2"/>
      <c r="K53" s="2"/>
      <c r="L53" s="2"/>
      <c r="M53" s="2"/>
      <c r="N53" s="2"/>
      <c r="O53" s="2"/>
      <c r="P53" s="2"/>
    </row>
    <row r="54" spans="1:16" x14ac:dyDescent="0.25">
      <c r="A54" s="2" t="s">
        <v>205</v>
      </c>
      <c r="B54" s="2" t="s">
        <v>1335</v>
      </c>
      <c r="C54" s="4">
        <v>-0.49986359299999999</v>
      </c>
      <c r="D54" s="2" t="s">
        <v>2596</v>
      </c>
      <c r="E54" s="2" t="s">
        <v>2606</v>
      </c>
      <c r="F54" s="2">
        <v>22061701</v>
      </c>
      <c r="G54" s="2">
        <v>22063400</v>
      </c>
      <c r="H54" s="2" t="s">
        <v>2605</v>
      </c>
      <c r="I54" s="2" t="s">
        <v>2604</v>
      </c>
      <c r="J54" s="2"/>
      <c r="K54" s="2" t="s">
        <v>2597</v>
      </c>
      <c r="L54" s="2" t="s">
        <v>1337</v>
      </c>
      <c r="M54" s="2"/>
      <c r="N54" s="2"/>
      <c r="O54" s="2" t="s">
        <v>927</v>
      </c>
      <c r="P54" s="2" t="s">
        <v>1336</v>
      </c>
    </row>
    <row r="55" spans="1:16" x14ac:dyDescent="0.25">
      <c r="A55" s="2" t="s">
        <v>617</v>
      </c>
      <c r="B55" s="2" t="s">
        <v>2415</v>
      </c>
      <c r="C55" s="4">
        <v>-0.49442203600000001</v>
      </c>
      <c r="D55" s="2" t="s">
        <v>2596</v>
      </c>
      <c r="E55" s="2" t="s">
        <v>2610</v>
      </c>
      <c r="F55" s="2">
        <v>28394101</v>
      </c>
      <c r="G55" s="2">
        <v>28395500</v>
      </c>
      <c r="H55" s="2" t="s">
        <v>2605</v>
      </c>
      <c r="I55" s="2" t="s">
        <v>2604</v>
      </c>
      <c r="J55" s="2"/>
      <c r="K55" s="2" t="s">
        <v>2597</v>
      </c>
      <c r="L55" s="2" t="s">
        <v>2416</v>
      </c>
      <c r="M55" s="2" t="s">
        <v>1027</v>
      </c>
      <c r="N55" s="2" t="s">
        <v>1022</v>
      </c>
      <c r="O55" s="2" t="s">
        <v>803</v>
      </c>
      <c r="P55" s="2"/>
    </row>
    <row r="56" spans="1:16" x14ac:dyDescent="0.25">
      <c r="A56" s="2" t="s">
        <v>536</v>
      </c>
      <c r="B56" s="2" t="s">
        <v>2223</v>
      </c>
      <c r="C56" s="4">
        <v>-0.49363452400000002</v>
      </c>
      <c r="D56" s="2" t="s">
        <v>2596</v>
      </c>
      <c r="E56" s="2" t="s">
        <v>2609</v>
      </c>
      <c r="F56" s="2">
        <v>36326601</v>
      </c>
      <c r="G56" s="2">
        <v>36327800</v>
      </c>
      <c r="H56" s="2" t="s">
        <v>2603</v>
      </c>
      <c r="I56" s="2" t="s">
        <v>2602</v>
      </c>
      <c r="J56" s="2"/>
      <c r="K56" s="2" t="s">
        <v>2597</v>
      </c>
      <c r="L56" s="2" t="s">
        <v>1813</v>
      </c>
      <c r="M56" s="2"/>
      <c r="N56" s="2"/>
      <c r="O56" s="2" t="s">
        <v>803</v>
      </c>
      <c r="P56" s="2"/>
    </row>
    <row r="57" spans="1:16" x14ac:dyDescent="0.25">
      <c r="A57" s="2" t="s">
        <v>686</v>
      </c>
      <c r="B57" s="2" t="s">
        <v>2550</v>
      </c>
      <c r="C57" s="4">
        <v>-0.49347315600000002</v>
      </c>
      <c r="D57" s="2" t="s">
        <v>2596</v>
      </c>
      <c r="E57" s="2" t="s">
        <v>2606</v>
      </c>
      <c r="F57" s="2">
        <v>24324701</v>
      </c>
      <c r="G57" s="2">
        <v>24325700</v>
      </c>
      <c r="H57" s="2" t="s">
        <v>2601</v>
      </c>
      <c r="I57" s="2" t="s">
        <v>2602</v>
      </c>
      <c r="J57" s="2"/>
      <c r="K57" s="2"/>
      <c r="L57" s="2" t="s">
        <v>2552</v>
      </c>
      <c r="M57" s="2" t="s">
        <v>1027</v>
      </c>
      <c r="N57" s="2" t="s">
        <v>723</v>
      </c>
      <c r="O57" s="2" t="s">
        <v>2551</v>
      </c>
      <c r="P57" s="2"/>
    </row>
    <row r="58" spans="1:16" x14ac:dyDescent="0.25">
      <c r="A58" s="2" t="s">
        <v>346</v>
      </c>
      <c r="B58" s="2" t="s">
        <v>1728</v>
      </c>
      <c r="C58" s="4">
        <v>-0.49013057300000001</v>
      </c>
      <c r="D58" s="2" t="s">
        <v>2596</v>
      </c>
      <c r="E58" s="2" t="s">
        <v>2608</v>
      </c>
      <c r="F58" s="2">
        <v>13738601</v>
      </c>
      <c r="G58" s="2">
        <v>13740500</v>
      </c>
      <c r="H58" s="2" t="s">
        <v>2605</v>
      </c>
      <c r="I58" s="2" t="s">
        <v>2604</v>
      </c>
      <c r="J58" s="2"/>
      <c r="K58" s="2" t="s">
        <v>2597</v>
      </c>
      <c r="L58" s="2" t="s">
        <v>1729</v>
      </c>
      <c r="M58" s="2"/>
      <c r="N58" s="2"/>
      <c r="O58" s="2"/>
      <c r="P58" s="2"/>
    </row>
    <row r="59" spans="1:16" x14ac:dyDescent="0.25">
      <c r="A59" s="2" t="s">
        <v>468</v>
      </c>
      <c r="B59" s="2" t="s">
        <v>2062</v>
      </c>
      <c r="C59" s="4">
        <v>-0.48952196999999997</v>
      </c>
      <c r="D59" s="2" t="s">
        <v>2596</v>
      </c>
      <c r="E59" s="2" t="s">
        <v>2609</v>
      </c>
      <c r="F59" s="2">
        <v>6453901</v>
      </c>
      <c r="G59" s="2">
        <v>6456000</v>
      </c>
      <c r="H59" s="2" t="s">
        <v>2605</v>
      </c>
      <c r="I59" s="2" t="s">
        <v>2604</v>
      </c>
      <c r="J59" s="2"/>
      <c r="K59" s="2" t="s">
        <v>2597</v>
      </c>
      <c r="L59" s="2" t="s">
        <v>2063</v>
      </c>
      <c r="M59" s="2"/>
      <c r="N59" s="2" t="s">
        <v>734</v>
      </c>
      <c r="O59" s="2" t="s">
        <v>809</v>
      </c>
      <c r="P59" s="2"/>
    </row>
    <row r="60" spans="1:16" x14ac:dyDescent="0.25">
      <c r="A60" s="2" t="s">
        <v>467</v>
      </c>
      <c r="B60" s="2" t="s">
        <v>2057</v>
      </c>
      <c r="C60" s="4">
        <v>-0.48718957600000001</v>
      </c>
      <c r="D60" s="2" t="s">
        <v>2596</v>
      </c>
      <c r="E60" s="2" t="s">
        <v>2609</v>
      </c>
      <c r="F60" s="2">
        <v>6421201</v>
      </c>
      <c r="G60" s="2">
        <v>6422500</v>
      </c>
      <c r="H60" s="2" t="s">
        <v>2605</v>
      </c>
      <c r="I60" s="2" t="s">
        <v>2604</v>
      </c>
      <c r="J60" s="2"/>
      <c r="K60" s="2" t="s">
        <v>2597</v>
      </c>
      <c r="L60" s="2" t="s">
        <v>2061</v>
      </c>
      <c r="M60" s="2" t="s">
        <v>2058</v>
      </c>
      <c r="N60" s="2" t="s">
        <v>2059</v>
      </c>
      <c r="O60" s="2" t="s">
        <v>2060</v>
      </c>
      <c r="P60" s="2" t="s">
        <v>924</v>
      </c>
    </row>
    <row r="61" spans="1:16" x14ac:dyDescent="0.25">
      <c r="A61" s="2" t="s">
        <v>271</v>
      </c>
      <c r="B61" s="2" t="s">
        <v>1510</v>
      </c>
      <c r="C61" s="4">
        <v>-0.48600285500000001</v>
      </c>
      <c r="D61" s="2" t="s">
        <v>2596</v>
      </c>
      <c r="E61" s="2" t="s">
        <v>2606</v>
      </c>
      <c r="F61" s="2">
        <v>40577101</v>
      </c>
      <c r="G61" s="2">
        <v>40578500</v>
      </c>
      <c r="H61" s="2" t="s">
        <v>2601</v>
      </c>
      <c r="I61" s="2" t="s">
        <v>2602</v>
      </c>
      <c r="J61" s="2"/>
      <c r="K61" s="2"/>
      <c r="L61" s="2" t="s">
        <v>1512</v>
      </c>
      <c r="M61" s="2" t="s">
        <v>1511</v>
      </c>
      <c r="N61" s="2"/>
      <c r="O61" s="2" t="s">
        <v>724</v>
      </c>
      <c r="P61" s="2"/>
    </row>
    <row r="62" spans="1:16" x14ac:dyDescent="0.25">
      <c r="A62" s="2" t="s">
        <v>102</v>
      </c>
      <c r="B62" s="2" t="s">
        <v>1038</v>
      </c>
      <c r="C62" s="4">
        <v>-0.48419764700000001</v>
      </c>
      <c r="D62" s="2" t="s">
        <v>2596</v>
      </c>
      <c r="E62" s="2" t="s">
        <v>2600</v>
      </c>
      <c r="F62" s="2">
        <v>12135101</v>
      </c>
      <c r="G62" s="2">
        <v>12136200</v>
      </c>
      <c r="H62" s="2" t="s">
        <v>2601</v>
      </c>
      <c r="I62" s="2" t="s">
        <v>2602</v>
      </c>
      <c r="J62" s="2"/>
      <c r="K62" s="2"/>
      <c r="L62" s="2" t="s">
        <v>1039</v>
      </c>
      <c r="M62" s="2"/>
      <c r="N62" s="2"/>
      <c r="O62" s="2" t="s">
        <v>885</v>
      </c>
      <c r="P62" s="2"/>
    </row>
    <row r="63" spans="1:16" x14ac:dyDescent="0.25">
      <c r="A63" s="2" t="s">
        <v>175</v>
      </c>
      <c r="B63" s="2" t="s">
        <v>1252</v>
      </c>
      <c r="C63" s="4">
        <v>-0.478901299</v>
      </c>
      <c r="D63" s="2" t="s">
        <v>2596</v>
      </c>
      <c r="E63" s="2" t="s">
        <v>2606</v>
      </c>
      <c r="F63" s="2">
        <v>11789801</v>
      </c>
      <c r="G63" s="2">
        <v>11791700</v>
      </c>
      <c r="H63" s="2" t="s">
        <v>2605</v>
      </c>
      <c r="I63" s="2" t="s">
        <v>2604</v>
      </c>
      <c r="J63" s="2"/>
      <c r="K63" s="2" t="s">
        <v>2597</v>
      </c>
      <c r="L63" s="2"/>
      <c r="M63" s="2" t="s">
        <v>744</v>
      </c>
      <c r="N63" s="2"/>
      <c r="O63" s="2" t="s">
        <v>885</v>
      </c>
      <c r="P63" s="2"/>
    </row>
    <row r="64" spans="1:16" x14ac:dyDescent="0.25">
      <c r="A64" s="2" t="s">
        <v>201</v>
      </c>
      <c r="B64" s="2" t="s">
        <v>1324</v>
      </c>
      <c r="C64" s="4">
        <v>-0.46493963100000002</v>
      </c>
      <c r="D64" s="2" t="s">
        <v>2596</v>
      </c>
      <c r="E64" s="2" t="s">
        <v>2606</v>
      </c>
      <c r="F64" s="2">
        <v>18601601</v>
      </c>
      <c r="G64" s="2">
        <v>18602600</v>
      </c>
      <c r="H64" s="2" t="s">
        <v>2603</v>
      </c>
      <c r="I64" s="2" t="s">
        <v>2602</v>
      </c>
      <c r="J64" s="2"/>
      <c r="K64" s="2" t="s">
        <v>2597</v>
      </c>
      <c r="L64" s="2" t="s">
        <v>1329</v>
      </c>
      <c r="M64" s="2" t="s">
        <v>1325</v>
      </c>
      <c r="N64" s="2" t="s">
        <v>1326</v>
      </c>
      <c r="O64" s="2" t="s">
        <v>1327</v>
      </c>
      <c r="P64" s="2" t="s">
        <v>1328</v>
      </c>
    </row>
    <row r="65" spans="1:16" x14ac:dyDescent="0.25">
      <c r="A65" s="2" t="s">
        <v>270</v>
      </c>
      <c r="B65" s="2" t="s">
        <v>1508</v>
      </c>
      <c r="C65" s="4">
        <v>-0.46045050700000001</v>
      </c>
      <c r="D65" s="2" t="s">
        <v>2596</v>
      </c>
      <c r="E65" s="2" t="s">
        <v>2606</v>
      </c>
      <c r="F65" s="2">
        <v>40573801</v>
      </c>
      <c r="G65" s="2">
        <v>40576200</v>
      </c>
      <c r="H65" s="2" t="s">
        <v>2601</v>
      </c>
      <c r="I65" s="2" t="s">
        <v>2602</v>
      </c>
      <c r="J65" s="2"/>
      <c r="K65" s="2"/>
      <c r="L65" s="2" t="s">
        <v>764</v>
      </c>
      <c r="M65" s="2" t="s">
        <v>1509</v>
      </c>
      <c r="N65" s="2" t="s">
        <v>750</v>
      </c>
      <c r="O65" s="2" t="s">
        <v>923</v>
      </c>
      <c r="P65" s="2" t="s">
        <v>870</v>
      </c>
    </row>
    <row r="66" spans="1:16" x14ac:dyDescent="0.25">
      <c r="A66" s="2" t="s">
        <v>422</v>
      </c>
      <c r="B66" s="2" t="s">
        <v>1924</v>
      </c>
      <c r="C66" s="4">
        <v>-0.45394230800000002</v>
      </c>
      <c r="D66" s="2" t="s">
        <v>2596</v>
      </c>
      <c r="E66" s="2" t="s">
        <v>2608</v>
      </c>
      <c r="F66" s="2">
        <v>43302701</v>
      </c>
      <c r="G66" s="2">
        <v>43304400</v>
      </c>
      <c r="H66" s="2" t="s">
        <v>2605</v>
      </c>
      <c r="I66" s="2" t="s">
        <v>2604</v>
      </c>
      <c r="J66" s="2"/>
      <c r="K66" s="2" t="s">
        <v>2597</v>
      </c>
      <c r="L66" s="2" t="s">
        <v>1927</v>
      </c>
      <c r="M66" s="2" t="s">
        <v>1925</v>
      </c>
      <c r="N66" s="2" t="s">
        <v>723</v>
      </c>
      <c r="O66" s="2" t="s">
        <v>1926</v>
      </c>
      <c r="P66" s="2"/>
    </row>
    <row r="67" spans="1:16" x14ac:dyDescent="0.25">
      <c r="A67" s="2" t="s">
        <v>148</v>
      </c>
      <c r="B67" s="2" t="s">
        <v>1185</v>
      </c>
      <c r="C67" s="4">
        <v>-0.452263788</v>
      </c>
      <c r="D67" s="2" t="s">
        <v>2596</v>
      </c>
      <c r="E67" s="2" t="s">
        <v>2606</v>
      </c>
      <c r="F67" s="2">
        <v>4684301</v>
      </c>
      <c r="G67" s="2">
        <v>4686400</v>
      </c>
      <c r="H67" s="2" t="s">
        <v>2601</v>
      </c>
      <c r="I67" s="2" t="s">
        <v>2602</v>
      </c>
      <c r="J67" s="2"/>
      <c r="K67" s="2"/>
      <c r="L67" s="2" t="s">
        <v>1187</v>
      </c>
      <c r="M67" s="2"/>
      <c r="N67" s="2"/>
      <c r="O67" s="2" t="s">
        <v>1186</v>
      </c>
      <c r="P67" s="2"/>
    </row>
    <row r="68" spans="1:16" x14ac:dyDescent="0.25">
      <c r="A68" s="2" t="s">
        <v>249</v>
      </c>
      <c r="B68" s="2" t="s">
        <v>1461</v>
      </c>
      <c r="C68" s="4">
        <v>-0.444531603</v>
      </c>
      <c r="D68" s="2" t="s">
        <v>2596</v>
      </c>
      <c r="E68" s="2" t="s">
        <v>2606</v>
      </c>
      <c r="F68" s="2">
        <v>33552101</v>
      </c>
      <c r="G68" s="2">
        <v>33553700</v>
      </c>
      <c r="H68" s="2" t="s">
        <v>2603</v>
      </c>
      <c r="I68" s="2" t="s">
        <v>2602</v>
      </c>
      <c r="J68" s="2"/>
      <c r="K68" s="2" t="s">
        <v>2597</v>
      </c>
      <c r="L68" s="2" t="s">
        <v>764</v>
      </c>
      <c r="M68" s="2" t="s">
        <v>1462</v>
      </c>
      <c r="N68" s="2" t="s">
        <v>1091</v>
      </c>
      <c r="O68" s="2" t="s">
        <v>923</v>
      </c>
      <c r="P68" s="2"/>
    </row>
    <row r="69" spans="1:16" x14ac:dyDescent="0.25">
      <c r="A69" s="2" t="s">
        <v>85</v>
      </c>
      <c r="B69" s="2" t="s">
        <v>993</v>
      </c>
      <c r="C69" s="4">
        <v>-0.44098073300000001</v>
      </c>
      <c r="D69" s="2" t="s">
        <v>2596</v>
      </c>
      <c r="E69" s="2" t="s">
        <v>2600</v>
      </c>
      <c r="F69" s="2">
        <v>8870901</v>
      </c>
      <c r="G69" s="2">
        <v>8871900</v>
      </c>
      <c r="H69" s="2" t="s">
        <v>2603</v>
      </c>
      <c r="I69" s="2" t="s">
        <v>2602</v>
      </c>
      <c r="J69" s="2"/>
      <c r="K69" s="2" t="s">
        <v>2597</v>
      </c>
      <c r="L69" s="2" t="s">
        <v>996</v>
      </c>
      <c r="M69" s="2" t="s">
        <v>994</v>
      </c>
      <c r="N69" s="2" t="s">
        <v>734</v>
      </c>
      <c r="O69" s="2" t="s">
        <v>995</v>
      </c>
      <c r="P69" s="2"/>
    </row>
    <row r="70" spans="1:16" x14ac:dyDescent="0.25">
      <c r="A70" s="2" t="s">
        <v>624</v>
      </c>
      <c r="B70" s="2" t="s">
        <v>2429</v>
      </c>
      <c r="C70" s="4">
        <v>-0.43974217700000001</v>
      </c>
      <c r="D70" s="2" t="s">
        <v>2596</v>
      </c>
      <c r="E70" s="2" t="s">
        <v>2610</v>
      </c>
      <c r="F70" s="2">
        <v>32114501</v>
      </c>
      <c r="G70" s="2">
        <v>32115900</v>
      </c>
      <c r="H70" s="2" t="s">
        <v>2605</v>
      </c>
      <c r="I70" s="2" t="s">
        <v>2604</v>
      </c>
      <c r="J70" s="2" t="s">
        <v>2597</v>
      </c>
      <c r="K70" s="2" t="s">
        <v>2597</v>
      </c>
      <c r="L70" s="2" t="s">
        <v>2430</v>
      </c>
      <c r="M70" s="2"/>
      <c r="N70" s="2"/>
      <c r="O70" s="2" t="s">
        <v>1769</v>
      </c>
      <c r="P70" s="2"/>
    </row>
    <row r="71" spans="1:16" x14ac:dyDescent="0.25">
      <c r="A71" s="2" t="s">
        <v>588</v>
      </c>
      <c r="B71" s="2" t="s">
        <v>2353</v>
      </c>
      <c r="C71" s="4">
        <v>-0.43914429999999999</v>
      </c>
      <c r="D71" s="2" t="s">
        <v>2596</v>
      </c>
      <c r="E71" s="2" t="s">
        <v>2610</v>
      </c>
      <c r="F71" s="2">
        <v>14630301</v>
      </c>
      <c r="G71" s="2">
        <v>14632300</v>
      </c>
      <c r="H71" s="2" t="s">
        <v>2605</v>
      </c>
      <c r="I71" s="2" t="s">
        <v>2604</v>
      </c>
      <c r="J71" s="2"/>
      <c r="K71" s="2" t="s">
        <v>2597</v>
      </c>
      <c r="L71" s="2" t="s">
        <v>2356</v>
      </c>
      <c r="M71" s="2" t="s">
        <v>2354</v>
      </c>
      <c r="N71" s="2" t="s">
        <v>750</v>
      </c>
      <c r="O71" s="2" t="s">
        <v>2355</v>
      </c>
      <c r="P71" s="2"/>
    </row>
    <row r="72" spans="1:16" x14ac:dyDescent="0.25">
      <c r="A72" s="2" t="s">
        <v>305</v>
      </c>
      <c r="B72" s="2" t="s">
        <v>1606</v>
      </c>
      <c r="C72" s="4">
        <v>-0.43451351399999999</v>
      </c>
      <c r="D72" s="2" t="s">
        <v>2596</v>
      </c>
      <c r="E72" s="2" t="s">
        <v>2606</v>
      </c>
      <c r="F72" s="2">
        <v>54967701</v>
      </c>
      <c r="G72" s="2">
        <v>54969200</v>
      </c>
      <c r="H72" s="2" t="s">
        <v>2607</v>
      </c>
      <c r="I72" s="2" t="s">
        <v>2602</v>
      </c>
      <c r="J72" s="2"/>
      <c r="K72" s="2"/>
      <c r="L72" s="2" t="s">
        <v>1608</v>
      </c>
      <c r="M72" s="2"/>
      <c r="N72" s="2"/>
      <c r="O72" s="2" t="s">
        <v>1607</v>
      </c>
      <c r="P72" s="2"/>
    </row>
    <row r="73" spans="1:16" x14ac:dyDescent="0.25">
      <c r="A73" s="2" t="s">
        <v>416</v>
      </c>
      <c r="B73" s="2" t="s">
        <v>1913</v>
      </c>
      <c r="C73" s="4">
        <v>-0.43106212900000002</v>
      </c>
      <c r="D73" s="2" t="s">
        <v>2596</v>
      </c>
      <c r="E73" s="2" t="s">
        <v>2608</v>
      </c>
      <c r="F73" s="2">
        <v>42821201</v>
      </c>
      <c r="G73" s="2">
        <v>42824900</v>
      </c>
      <c r="H73" s="2" t="s">
        <v>2607</v>
      </c>
      <c r="I73" s="2" t="s">
        <v>2602</v>
      </c>
      <c r="J73" s="2"/>
      <c r="K73" s="2"/>
      <c r="L73" s="2" t="s">
        <v>1914</v>
      </c>
      <c r="M73" s="2" t="s">
        <v>1264</v>
      </c>
      <c r="N73" s="2"/>
      <c r="O73" s="2"/>
      <c r="P73" s="2"/>
    </row>
    <row r="74" spans="1:16" x14ac:dyDescent="0.25">
      <c r="A74" s="2" t="s">
        <v>50</v>
      </c>
      <c r="B74" s="2"/>
      <c r="C74" s="4">
        <v>-0.42755736900000002</v>
      </c>
      <c r="D74" s="2" t="s">
        <v>2596</v>
      </c>
      <c r="E74" s="2" t="s">
        <v>2600</v>
      </c>
      <c r="F74" s="2">
        <v>5853901</v>
      </c>
      <c r="G74" s="2">
        <v>5856000</v>
      </c>
      <c r="H74" s="2" t="s">
        <v>2605</v>
      </c>
      <c r="I74" s="2" t="s">
        <v>2604</v>
      </c>
      <c r="J74" s="2"/>
      <c r="K74" s="2" t="s">
        <v>2597</v>
      </c>
      <c r="L74" s="2"/>
      <c r="M74" s="2"/>
      <c r="N74" s="2"/>
      <c r="O74" s="2"/>
      <c r="P74" s="2"/>
    </row>
    <row r="75" spans="1:16" x14ac:dyDescent="0.25">
      <c r="A75" s="2" t="s">
        <v>109</v>
      </c>
      <c r="B75" s="2" t="s">
        <v>1060</v>
      </c>
      <c r="C75" s="4">
        <v>-0.42731022499999999</v>
      </c>
      <c r="D75" s="2" t="s">
        <v>2596</v>
      </c>
      <c r="E75" s="2" t="s">
        <v>2600</v>
      </c>
      <c r="F75" s="2">
        <v>13094901</v>
      </c>
      <c r="G75" s="2">
        <v>13095900</v>
      </c>
      <c r="H75" s="2" t="s">
        <v>2605</v>
      </c>
      <c r="I75" s="2" t="s">
        <v>2602</v>
      </c>
      <c r="J75" s="2"/>
      <c r="K75" s="2"/>
      <c r="L75" s="2" t="s">
        <v>1061</v>
      </c>
      <c r="M75" s="2"/>
      <c r="N75" s="2" t="s">
        <v>734</v>
      </c>
      <c r="O75" s="2"/>
      <c r="P75" s="2"/>
    </row>
    <row r="76" spans="1:16" x14ac:dyDescent="0.25">
      <c r="A76" s="2" t="s">
        <v>146</v>
      </c>
      <c r="B76" s="2" t="s">
        <v>1180</v>
      </c>
      <c r="C76" s="4">
        <v>-0.41519835999999999</v>
      </c>
      <c r="D76" s="2" t="s">
        <v>2596</v>
      </c>
      <c r="E76" s="2" t="s">
        <v>2606</v>
      </c>
      <c r="F76" s="2">
        <v>4098801</v>
      </c>
      <c r="G76" s="2">
        <v>4102500</v>
      </c>
      <c r="H76" s="2" t="s">
        <v>2601</v>
      </c>
      <c r="I76" s="2" t="s">
        <v>2602</v>
      </c>
      <c r="J76" s="2"/>
      <c r="K76" s="2"/>
      <c r="L76" s="2" t="s">
        <v>764</v>
      </c>
      <c r="M76" s="2"/>
      <c r="N76" s="2"/>
      <c r="O76" s="2" t="s">
        <v>923</v>
      </c>
      <c r="P76" s="2" t="s">
        <v>1181</v>
      </c>
    </row>
    <row r="77" spans="1:16" x14ac:dyDescent="0.25">
      <c r="A77" s="2" t="s">
        <v>519</v>
      </c>
      <c r="B77" s="2" t="s">
        <v>2185</v>
      </c>
      <c r="C77" s="4">
        <v>-0.41484511800000001</v>
      </c>
      <c r="D77" s="2" t="s">
        <v>2596</v>
      </c>
      <c r="E77" s="2" t="s">
        <v>2609</v>
      </c>
      <c r="F77" s="2">
        <v>26477001</v>
      </c>
      <c r="G77" s="2">
        <v>26478700</v>
      </c>
      <c r="H77" s="2" t="s">
        <v>2601</v>
      </c>
      <c r="I77" s="2" t="s">
        <v>2602</v>
      </c>
      <c r="J77" s="2"/>
      <c r="K77" s="2"/>
      <c r="L77" s="2" t="s">
        <v>1433</v>
      </c>
      <c r="M77" s="2" t="s">
        <v>2186</v>
      </c>
      <c r="N77" s="2" t="s">
        <v>2187</v>
      </c>
      <c r="O77" s="2" t="s">
        <v>1432</v>
      </c>
      <c r="P77" s="2" t="s">
        <v>2188</v>
      </c>
    </row>
    <row r="78" spans="1:16" x14ac:dyDescent="0.25">
      <c r="A78" s="2" t="s">
        <v>350</v>
      </c>
      <c r="B78" s="2" t="s">
        <v>1738</v>
      </c>
      <c r="C78" s="4">
        <v>-0.40726231499999999</v>
      </c>
      <c r="D78" s="2" t="s">
        <v>2596</v>
      </c>
      <c r="E78" s="2" t="s">
        <v>2608</v>
      </c>
      <c r="F78" s="2">
        <v>15965101</v>
      </c>
      <c r="G78" s="2">
        <v>15966200</v>
      </c>
      <c r="H78" s="2" t="s">
        <v>2605</v>
      </c>
      <c r="I78" s="2" t="s">
        <v>2602</v>
      </c>
      <c r="J78" s="2"/>
      <c r="K78" s="2"/>
      <c r="L78" s="2" t="s">
        <v>1739</v>
      </c>
      <c r="M78" s="2"/>
      <c r="N78" s="2"/>
      <c r="O78" s="2" t="s">
        <v>927</v>
      </c>
      <c r="P78" s="2"/>
    </row>
    <row r="79" spans="1:16" x14ac:dyDescent="0.25">
      <c r="A79" s="2" t="s">
        <v>643</v>
      </c>
      <c r="B79" s="2" t="s">
        <v>2473</v>
      </c>
      <c r="C79" s="4">
        <v>-0.39733924399999998</v>
      </c>
      <c r="D79" s="2" t="s">
        <v>2596</v>
      </c>
      <c r="E79" s="2" t="s">
        <v>2610</v>
      </c>
      <c r="F79" s="2">
        <v>37562301</v>
      </c>
      <c r="G79" s="2">
        <v>37564600</v>
      </c>
      <c r="H79" s="2" t="s">
        <v>2605</v>
      </c>
      <c r="I79" s="2" t="s">
        <v>2604</v>
      </c>
      <c r="J79" s="2"/>
      <c r="K79" s="2" t="s">
        <v>2597</v>
      </c>
      <c r="L79" s="2" t="s">
        <v>2475</v>
      </c>
      <c r="M79" s="2" t="s">
        <v>1486</v>
      </c>
      <c r="N79" s="2" t="s">
        <v>750</v>
      </c>
      <c r="O79" s="2" t="s">
        <v>2474</v>
      </c>
      <c r="P79" s="2"/>
    </row>
    <row r="80" spans="1:16" x14ac:dyDescent="0.25">
      <c r="A80" s="2" t="s">
        <v>277</v>
      </c>
      <c r="B80" s="2" t="s">
        <v>1520</v>
      </c>
      <c r="C80" s="4">
        <v>-0.39416853699999999</v>
      </c>
      <c r="D80" s="2" t="s">
        <v>2596</v>
      </c>
      <c r="E80" s="2" t="s">
        <v>2606</v>
      </c>
      <c r="F80" s="2">
        <v>42494401</v>
      </c>
      <c r="G80" s="2">
        <v>42496100</v>
      </c>
      <c r="H80" s="2" t="s">
        <v>2605</v>
      </c>
      <c r="I80" s="2" t="s">
        <v>2604</v>
      </c>
      <c r="J80" s="2"/>
      <c r="K80" s="2" t="s">
        <v>2597</v>
      </c>
      <c r="L80" s="2"/>
      <c r="M80" s="2"/>
      <c r="N80" s="2"/>
      <c r="O80" s="2" t="s">
        <v>1521</v>
      </c>
      <c r="P80" s="2"/>
    </row>
    <row r="81" spans="1:16" x14ac:dyDescent="0.25">
      <c r="A81" s="2" t="s">
        <v>421</v>
      </c>
      <c r="B81" s="2" t="s">
        <v>1921</v>
      </c>
      <c r="C81" s="4">
        <v>-0.385042353</v>
      </c>
      <c r="D81" s="2" t="s">
        <v>2596</v>
      </c>
      <c r="E81" s="2" t="s">
        <v>2608</v>
      </c>
      <c r="F81" s="2">
        <v>43128101</v>
      </c>
      <c r="G81" s="2">
        <v>43129500</v>
      </c>
      <c r="H81" s="2" t="s">
        <v>2605</v>
      </c>
      <c r="I81" s="2" t="s">
        <v>2604</v>
      </c>
      <c r="J81" s="2"/>
      <c r="K81" s="2" t="s">
        <v>2597</v>
      </c>
      <c r="L81" s="2" t="s">
        <v>1923</v>
      </c>
      <c r="M81" s="2"/>
      <c r="N81" s="2" t="s">
        <v>1922</v>
      </c>
      <c r="O81" s="2" t="s">
        <v>1596</v>
      </c>
      <c r="P81" s="2"/>
    </row>
    <row r="82" spans="1:16" x14ac:dyDescent="0.25">
      <c r="A82" s="2" t="s">
        <v>32</v>
      </c>
      <c r="B82" s="2" t="s">
        <v>841</v>
      </c>
      <c r="C82" s="4">
        <v>-0.38364555099999997</v>
      </c>
      <c r="D82" s="2" t="s">
        <v>2596</v>
      </c>
      <c r="E82" s="2" t="s">
        <v>2600</v>
      </c>
      <c r="F82" s="2">
        <v>4133201</v>
      </c>
      <c r="G82" s="2">
        <v>4135700</v>
      </c>
      <c r="H82" s="2" t="s">
        <v>2605</v>
      </c>
      <c r="I82" s="2" t="s">
        <v>2604</v>
      </c>
      <c r="J82" s="2"/>
      <c r="K82" s="2" t="s">
        <v>2597</v>
      </c>
      <c r="L82" s="2" t="s">
        <v>843</v>
      </c>
      <c r="M82" s="2"/>
      <c r="N82" s="2" t="s">
        <v>734</v>
      </c>
      <c r="O82" s="2" t="s">
        <v>842</v>
      </c>
      <c r="P82" s="2"/>
    </row>
    <row r="83" spans="1:16" x14ac:dyDescent="0.25">
      <c r="A83" s="2" t="s">
        <v>381</v>
      </c>
      <c r="B83" s="2" t="s">
        <v>1828</v>
      </c>
      <c r="C83" s="4">
        <v>-0.38167207600000003</v>
      </c>
      <c r="D83" s="2" t="s">
        <v>2596</v>
      </c>
      <c r="E83" s="2" t="s">
        <v>2608</v>
      </c>
      <c r="F83" s="2">
        <v>27066101</v>
      </c>
      <c r="G83" s="2">
        <v>27067200</v>
      </c>
      <c r="H83" s="2" t="s">
        <v>2605</v>
      </c>
      <c r="I83" s="2" t="s">
        <v>2604</v>
      </c>
      <c r="J83" s="2"/>
      <c r="K83" s="2" t="s">
        <v>2597</v>
      </c>
      <c r="L83" s="2" t="s">
        <v>1829</v>
      </c>
      <c r="M83" s="2"/>
      <c r="N83" s="2"/>
      <c r="O83" s="2" t="s">
        <v>885</v>
      </c>
      <c r="P83" s="2"/>
    </row>
    <row r="84" spans="1:16" x14ac:dyDescent="0.25">
      <c r="A84" s="2" t="s">
        <v>381</v>
      </c>
      <c r="B84" s="2" t="s">
        <v>1828</v>
      </c>
      <c r="C84" s="4">
        <v>-0.38167207600000003</v>
      </c>
      <c r="D84" s="2" t="s">
        <v>2596</v>
      </c>
      <c r="E84" s="2" t="s">
        <v>2608</v>
      </c>
      <c r="F84" s="2">
        <v>27068101</v>
      </c>
      <c r="G84" s="2">
        <v>27070400</v>
      </c>
      <c r="H84" s="2" t="s">
        <v>2601</v>
      </c>
      <c r="I84" s="2" t="s">
        <v>2602</v>
      </c>
      <c r="J84" s="2"/>
      <c r="K84" s="2"/>
      <c r="L84" s="2" t="s">
        <v>1829</v>
      </c>
      <c r="M84" s="2"/>
      <c r="N84" s="2"/>
      <c r="O84" s="2" t="s">
        <v>885</v>
      </c>
      <c r="P84" s="2"/>
    </row>
    <row r="85" spans="1:16" x14ac:dyDescent="0.25">
      <c r="A85" s="2" t="s">
        <v>381</v>
      </c>
      <c r="B85" s="2" t="s">
        <v>1828</v>
      </c>
      <c r="C85" s="4">
        <v>-0.38167207600000003</v>
      </c>
      <c r="D85" s="2" t="s">
        <v>2596</v>
      </c>
      <c r="E85" s="2" t="s">
        <v>2608</v>
      </c>
      <c r="F85" s="2">
        <v>27069701</v>
      </c>
      <c r="G85" s="2">
        <v>27070900</v>
      </c>
      <c r="H85" s="2" t="s">
        <v>2607</v>
      </c>
      <c r="I85" s="2" t="s">
        <v>2602</v>
      </c>
      <c r="J85" s="2"/>
      <c r="K85" s="2"/>
      <c r="L85" s="2" t="s">
        <v>1829</v>
      </c>
      <c r="M85" s="2"/>
      <c r="N85" s="2"/>
      <c r="O85" s="2" t="s">
        <v>885</v>
      </c>
      <c r="P85" s="2"/>
    </row>
    <row r="86" spans="1:16" x14ac:dyDescent="0.25">
      <c r="A86" s="2" t="s">
        <v>228</v>
      </c>
      <c r="B86" s="2" t="s">
        <v>1402</v>
      </c>
      <c r="C86" s="4">
        <v>-0.37320540099999999</v>
      </c>
      <c r="D86" s="2" t="s">
        <v>2596</v>
      </c>
      <c r="E86" s="2" t="s">
        <v>2606</v>
      </c>
      <c r="F86" s="2">
        <v>27867101</v>
      </c>
      <c r="G86" s="2">
        <v>27868100</v>
      </c>
      <c r="H86" s="2" t="s">
        <v>2605</v>
      </c>
      <c r="I86" s="2" t="s">
        <v>2604</v>
      </c>
      <c r="J86" s="2"/>
      <c r="K86" s="2" t="s">
        <v>2597</v>
      </c>
      <c r="L86" s="2" t="s">
        <v>1403</v>
      </c>
      <c r="M86" s="2"/>
      <c r="N86" s="2"/>
      <c r="O86" s="2"/>
      <c r="P86" s="2"/>
    </row>
    <row r="87" spans="1:16" x14ac:dyDescent="0.25">
      <c r="A87" s="2" t="s">
        <v>238</v>
      </c>
      <c r="B87" s="2" t="s">
        <v>1429</v>
      </c>
      <c r="C87" s="4">
        <v>-0.37083325900000003</v>
      </c>
      <c r="D87" s="2" t="s">
        <v>2596</v>
      </c>
      <c r="E87" s="2" t="s">
        <v>2606</v>
      </c>
      <c r="F87" s="2">
        <v>31430701</v>
      </c>
      <c r="G87" s="2">
        <v>31435500</v>
      </c>
      <c r="H87" s="2" t="s">
        <v>2607</v>
      </c>
      <c r="I87" s="2" t="s">
        <v>2602</v>
      </c>
      <c r="J87" s="2"/>
      <c r="K87" s="2"/>
      <c r="L87" s="2" t="s">
        <v>1433</v>
      </c>
      <c r="M87" s="2" t="s">
        <v>1430</v>
      </c>
      <c r="N87" s="2" t="s">
        <v>1431</v>
      </c>
      <c r="O87" s="2" t="s">
        <v>1432</v>
      </c>
      <c r="P87" s="2"/>
    </row>
    <row r="88" spans="1:16" x14ac:dyDescent="0.25">
      <c r="A88" s="2" t="s">
        <v>591</v>
      </c>
      <c r="B88" s="2" t="s">
        <v>2361</v>
      </c>
      <c r="C88" s="4">
        <v>0.35661865300000001</v>
      </c>
      <c r="D88" s="2" t="s">
        <v>2595</v>
      </c>
      <c r="E88" s="2" t="s">
        <v>2610</v>
      </c>
      <c r="F88" s="2">
        <v>16307801</v>
      </c>
      <c r="G88" s="2">
        <v>16309700</v>
      </c>
      <c r="H88" s="2" t="s">
        <v>2601</v>
      </c>
      <c r="I88" s="2" t="s">
        <v>2602</v>
      </c>
      <c r="J88" s="2"/>
      <c r="K88" s="2" t="s">
        <v>2597</v>
      </c>
      <c r="L88" s="2" t="s">
        <v>2362</v>
      </c>
      <c r="M88" s="2"/>
      <c r="N88" s="2"/>
      <c r="O88" s="2"/>
      <c r="P88" s="2"/>
    </row>
    <row r="89" spans="1:16" x14ac:dyDescent="0.25">
      <c r="A89" s="2" t="s">
        <v>258</v>
      </c>
      <c r="B89" s="2" t="s">
        <v>1480</v>
      </c>
      <c r="C89" s="4">
        <v>0.36990591</v>
      </c>
      <c r="D89" s="2" t="s">
        <v>2595</v>
      </c>
      <c r="E89" s="2" t="s">
        <v>2606</v>
      </c>
      <c r="F89" s="2">
        <v>35921101</v>
      </c>
      <c r="G89" s="2">
        <v>35922300</v>
      </c>
      <c r="H89" s="2" t="s">
        <v>2601</v>
      </c>
      <c r="I89" s="2" t="s">
        <v>2602</v>
      </c>
      <c r="J89" s="2"/>
      <c r="K89" s="2" t="s">
        <v>2597</v>
      </c>
      <c r="L89" s="2" t="s">
        <v>1484</v>
      </c>
      <c r="M89" s="2" t="s">
        <v>1481</v>
      </c>
      <c r="N89" s="2" t="s">
        <v>1482</v>
      </c>
      <c r="O89" s="2" t="s">
        <v>1483</v>
      </c>
      <c r="P89" s="2"/>
    </row>
    <row r="90" spans="1:16" x14ac:dyDescent="0.25">
      <c r="A90" s="2" t="s">
        <v>511</v>
      </c>
      <c r="B90" s="2"/>
      <c r="C90" s="4">
        <v>0.380271527</v>
      </c>
      <c r="D90" s="2" t="s">
        <v>2595</v>
      </c>
      <c r="E90" s="2" t="s">
        <v>2609</v>
      </c>
      <c r="F90" s="2">
        <v>20761901</v>
      </c>
      <c r="G90" s="2">
        <v>20763300</v>
      </c>
      <c r="H90" s="2" t="s">
        <v>2607</v>
      </c>
      <c r="I90" s="2" t="s">
        <v>2602</v>
      </c>
      <c r="J90" s="2"/>
      <c r="K90" s="2" t="s">
        <v>2597</v>
      </c>
      <c r="L90" s="2"/>
      <c r="M90" s="2"/>
      <c r="N90" s="2"/>
      <c r="O90" s="2"/>
      <c r="P90" s="2"/>
    </row>
    <row r="91" spans="1:16" x14ac:dyDescent="0.25">
      <c r="A91" s="2" t="s">
        <v>415</v>
      </c>
      <c r="B91" s="2" t="s">
        <v>1911</v>
      </c>
      <c r="C91" s="4">
        <v>0.38264281999999999</v>
      </c>
      <c r="D91" s="2" t="s">
        <v>2595</v>
      </c>
      <c r="E91" s="2" t="s">
        <v>2608</v>
      </c>
      <c r="F91" s="2">
        <v>41882001</v>
      </c>
      <c r="G91" s="2">
        <v>41884100</v>
      </c>
      <c r="H91" s="2" t="s">
        <v>2607</v>
      </c>
      <c r="I91" s="2" t="s">
        <v>2602</v>
      </c>
      <c r="J91" s="2"/>
      <c r="K91" s="2" t="s">
        <v>2597</v>
      </c>
      <c r="L91" s="2" t="s">
        <v>1912</v>
      </c>
      <c r="M91" s="2"/>
      <c r="N91" s="2"/>
      <c r="O91" s="2"/>
      <c r="P91" s="2"/>
    </row>
    <row r="92" spans="1:16" x14ac:dyDescent="0.25">
      <c r="A92" s="2" t="s">
        <v>548</v>
      </c>
      <c r="B92" s="2" t="s">
        <v>2252</v>
      </c>
      <c r="C92" s="4">
        <v>0.389104163</v>
      </c>
      <c r="D92" s="2" t="s">
        <v>2595</v>
      </c>
      <c r="E92" s="2" t="s">
        <v>2609</v>
      </c>
      <c r="F92" s="2">
        <v>45188701</v>
      </c>
      <c r="G92" s="2">
        <v>45191300</v>
      </c>
      <c r="H92" s="2" t="s">
        <v>2601</v>
      </c>
      <c r="I92" s="2" t="s">
        <v>2602</v>
      </c>
      <c r="J92" s="2"/>
      <c r="K92" s="2" t="s">
        <v>2597</v>
      </c>
      <c r="L92" s="2" t="s">
        <v>2256</v>
      </c>
      <c r="M92" s="2" t="s">
        <v>2253</v>
      </c>
      <c r="N92" s="2" t="s">
        <v>1340</v>
      </c>
      <c r="O92" s="2" t="s">
        <v>2254</v>
      </c>
      <c r="P92" s="2" t="s">
        <v>2255</v>
      </c>
    </row>
    <row r="93" spans="1:16" x14ac:dyDescent="0.25">
      <c r="A93" s="2" t="s">
        <v>348</v>
      </c>
      <c r="B93" s="2" t="s">
        <v>1732</v>
      </c>
      <c r="C93" s="4">
        <v>0.39666861399999997</v>
      </c>
      <c r="D93" s="2" t="s">
        <v>2595</v>
      </c>
      <c r="E93" s="2" t="s">
        <v>2608</v>
      </c>
      <c r="F93" s="2">
        <v>14725601</v>
      </c>
      <c r="G93" s="2">
        <v>14726600</v>
      </c>
      <c r="H93" s="2" t="s">
        <v>2601</v>
      </c>
      <c r="I93" s="2" t="s">
        <v>2602</v>
      </c>
      <c r="J93" s="2"/>
      <c r="K93" s="2" t="s">
        <v>2597</v>
      </c>
      <c r="L93" s="2" t="s">
        <v>1736</v>
      </c>
      <c r="M93" s="2" t="s">
        <v>1733</v>
      </c>
      <c r="N93" s="2" t="s">
        <v>1091</v>
      </c>
      <c r="O93" s="2" t="s">
        <v>1734</v>
      </c>
      <c r="P93" s="2" t="s">
        <v>1735</v>
      </c>
    </row>
    <row r="94" spans="1:16" x14ac:dyDescent="0.25">
      <c r="A94" s="2" t="s">
        <v>444</v>
      </c>
      <c r="B94" s="2" t="s">
        <v>1994</v>
      </c>
      <c r="C94" s="4">
        <v>0.42193861999999999</v>
      </c>
      <c r="D94" s="2" t="s">
        <v>2595</v>
      </c>
      <c r="E94" s="2" t="s">
        <v>2609</v>
      </c>
      <c r="F94" s="2">
        <v>763801</v>
      </c>
      <c r="G94" s="2">
        <v>765200</v>
      </c>
      <c r="H94" s="2" t="s">
        <v>2605</v>
      </c>
      <c r="I94" s="2" t="s">
        <v>2604</v>
      </c>
      <c r="J94" s="2"/>
      <c r="K94" s="2"/>
      <c r="L94" s="2" t="s">
        <v>1997</v>
      </c>
      <c r="M94" s="2" t="s">
        <v>1995</v>
      </c>
      <c r="N94" s="2" t="s">
        <v>742</v>
      </c>
      <c r="O94" s="2" t="s">
        <v>1996</v>
      </c>
      <c r="P94" s="2" t="s">
        <v>1336</v>
      </c>
    </row>
    <row r="95" spans="1:16" x14ac:dyDescent="0.25">
      <c r="A95" s="2" t="s">
        <v>444</v>
      </c>
      <c r="B95" s="2" t="s">
        <v>1994</v>
      </c>
      <c r="C95" s="4">
        <v>0.42193861999999999</v>
      </c>
      <c r="D95" s="2" t="s">
        <v>2595</v>
      </c>
      <c r="E95" s="2" t="s">
        <v>2609</v>
      </c>
      <c r="F95" s="2">
        <v>764301</v>
      </c>
      <c r="G95" s="2">
        <v>768600</v>
      </c>
      <c r="H95" s="2" t="s">
        <v>2601</v>
      </c>
      <c r="I95" s="2" t="s">
        <v>2602</v>
      </c>
      <c r="J95" s="2"/>
      <c r="K95" s="2" t="s">
        <v>2597</v>
      </c>
      <c r="L95" s="2" t="s">
        <v>1997</v>
      </c>
      <c r="M95" s="2" t="s">
        <v>1995</v>
      </c>
      <c r="N95" s="2" t="s">
        <v>742</v>
      </c>
      <c r="O95" s="2" t="s">
        <v>1996</v>
      </c>
      <c r="P95" s="2" t="s">
        <v>1336</v>
      </c>
    </row>
    <row r="96" spans="1:16" x14ac:dyDescent="0.25">
      <c r="A96" s="2" t="s">
        <v>395</v>
      </c>
      <c r="B96" s="2" t="s">
        <v>1859</v>
      </c>
      <c r="C96" s="4">
        <v>0.426025441</v>
      </c>
      <c r="D96" s="2" t="s">
        <v>2595</v>
      </c>
      <c r="E96" s="2" t="s">
        <v>2608</v>
      </c>
      <c r="F96" s="2">
        <v>31609101</v>
      </c>
      <c r="G96" s="2">
        <v>31611100</v>
      </c>
      <c r="H96" s="2" t="s">
        <v>2603</v>
      </c>
      <c r="I96" s="2" t="s">
        <v>2602</v>
      </c>
      <c r="J96" s="2"/>
      <c r="K96" s="2"/>
      <c r="L96" s="2" t="s">
        <v>832</v>
      </c>
      <c r="M96" s="2" t="s">
        <v>829</v>
      </c>
      <c r="N96" s="2" t="s">
        <v>830</v>
      </c>
      <c r="O96" s="2" t="s">
        <v>831</v>
      </c>
      <c r="P96" s="2" t="s">
        <v>1860</v>
      </c>
    </row>
    <row r="97" spans="1:16" x14ac:dyDescent="0.25">
      <c r="A97" s="2" t="s">
        <v>333</v>
      </c>
      <c r="B97" s="2" t="s">
        <v>1691</v>
      </c>
      <c r="C97" s="4">
        <v>0.43225661399999998</v>
      </c>
      <c r="D97" s="2" t="s">
        <v>2595</v>
      </c>
      <c r="E97" s="2" t="s">
        <v>2608</v>
      </c>
      <c r="F97" s="2">
        <v>10204701</v>
      </c>
      <c r="G97" s="2">
        <v>10207100</v>
      </c>
      <c r="H97" s="2" t="s">
        <v>2601</v>
      </c>
      <c r="I97" s="2" t="s">
        <v>2602</v>
      </c>
      <c r="J97" s="2"/>
      <c r="K97" s="2" t="s">
        <v>2597</v>
      </c>
      <c r="L97" s="2" t="s">
        <v>1695</v>
      </c>
      <c r="M97" s="2" t="s">
        <v>1692</v>
      </c>
      <c r="N97" s="2" t="s">
        <v>1693</v>
      </c>
      <c r="O97" s="2" t="s">
        <v>1694</v>
      </c>
      <c r="P97" s="2"/>
    </row>
    <row r="98" spans="1:16" x14ac:dyDescent="0.25">
      <c r="A98" s="2" t="s">
        <v>308</v>
      </c>
      <c r="B98" s="2" t="s">
        <v>1618</v>
      </c>
      <c r="C98" s="4">
        <v>0.44169571000000002</v>
      </c>
      <c r="D98" s="2" t="s">
        <v>2595</v>
      </c>
      <c r="E98" s="2" t="s">
        <v>2606</v>
      </c>
      <c r="F98" s="2">
        <v>55509801</v>
      </c>
      <c r="G98" s="2">
        <v>55511000</v>
      </c>
      <c r="H98" s="2" t="s">
        <v>2607</v>
      </c>
      <c r="I98" s="2" t="s">
        <v>2602</v>
      </c>
      <c r="J98" s="2"/>
      <c r="K98" s="2" t="s">
        <v>2597</v>
      </c>
      <c r="L98" s="2" t="s">
        <v>1619</v>
      </c>
      <c r="M98" s="2" t="s">
        <v>1615</v>
      </c>
      <c r="N98" s="2" t="s">
        <v>742</v>
      </c>
      <c r="O98" s="2" t="s">
        <v>1616</v>
      </c>
      <c r="P98" s="2"/>
    </row>
    <row r="99" spans="1:16" x14ac:dyDescent="0.25">
      <c r="A99" s="2" t="s">
        <v>296</v>
      </c>
      <c r="B99" s="2" t="s">
        <v>1572</v>
      </c>
      <c r="C99" s="4">
        <v>0.44652984400000001</v>
      </c>
      <c r="D99" s="2" t="s">
        <v>2595</v>
      </c>
      <c r="E99" s="2" t="s">
        <v>2606</v>
      </c>
      <c r="F99" s="2">
        <v>49280701</v>
      </c>
      <c r="G99" s="2">
        <v>49282800</v>
      </c>
      <c r="H99" s="2" t="s">
        <v>2601</v>
      </c>
      <c r="I99" s="2" t="s">
        <v>2602</v>
      </c>
      <c r="J99" s="2"/>
      <c r="K99" s="2" t="s">
        <v>2597</v>
      </c>
      <c r="L99" s="2" t="s">
        <v>1576</v>
      </c>
      <c r="M99" s="2" t="s">
        <v>1573</v>
      </c>
      <c r="N99" s="2" t="s">
        <v>1574</v>
      </c>
      <c r="O99" s="2" t="s">
        <v>1575</v>
      </c>
      <c r="P99" s="2" t="s">
        <v>1198</v>
      </c>
    </row>
    <row r="100" spans="1:16" x14ac:dyDescent="0.25">
      <c r="A100" s="2" t="s">
        <v>634</v>
      </c>
      <c r="B100" s="2" t="s">
        <v>2451</v>
      </c>
      <c r="C100" s="4">
        <v>0.452171765</v>
      </c>
      <c r="D100" s="2" t="s">
        <v>2595</v>
      </c>
      <c r="E100" s="2" t="s">
        <v>2610</v>
      </c>
      <c r="F100" s="2">
        <v>33872001</v>
      </c>
      <c r="G100" s="2">
        <v>33873100</v>
      </c>
      <c r="H100" s="2" t="s">
        <v>2607</v>
      </c>
      <c r="I100" s="2" t="s">
        <v>2602</v>
      </c>
      <c r="J100" s="2"/>
      <c r="K100" s="2" t="s">
        <v>2597</v>
      </c>
      <c r="L100" s="2" t="s">
        <v>1382</v>
      </c>
      <c r="M100" s="2" t="s">
        <v>1378</v>
      </c>
      <c r="N100" s="2" t="s">
        <v>2452</v>
      </c>
      <c r="O100" s="2" t="s">
        <v>1380</v>
      </c>
      <c r="P100" s="2" t="s">
        <v>2453</v>
      </c>
    </row>
    <row r="101" spans="1:16" x14ac:dyDescent="0.25">
      <c r="A101" s="2" t="s">
        <v>634</v>
      </c>
      <c r="B101" s="2" t="s">
        <v>2451</v>
      </c>
      <c r="C101" s="4">
        <v>0.452171765</v>
      </c>
      <c r="D101" s="2" t="s">
        <v>2595</v>
      </c>
      <c r="E101" s="2" t="s">
        <v>2610</v>
      </c>
      <c r="F101" s="2">
        <v>33873801</v>
      </c>
      <c r="G101" s="2">
        <v>33875200</v>
      </c>
      <c r="H101" s="2" t="s">
        <v>2607</v>
      </c>
      <c r="I101" s="2" t="s">
        <v>2602</v>
      </c>
      <c r="J101" s="2"/>
      <c r="K101" s="2" t="s">
        <v>2597</v>
      </c>
      <c r="L101" s="2" t="s">
        <v>1382</v>
      </c>
      <c r="M101" s="2" t="s">
        <v>1378</v>
      </c>
      <c r="N101" s="2" t="s">
        <v>2452</v>
      </c>
      <c r="O101" s="2" t="s">
        <v>1380</v>
      </c>
      <c r="P101" s="2" t="s">
        <v>2453</v>
      </c>
    </row>
    <row r="102" spans="1:16" x14ac:dyDescent="0.25">
      <c r="A102" s="2" t="s">
        <v>546</v>
      </c>
      <c r="B102" s="2" t="s">
        <v>2249</v>
      </c>
      <c r="C102" s="4">
        <v>0.45544751500000002</v>
      </c>
      <c r="D102" s="2" t="s">
        <v>2595</v>
      </c>
      <c r="E102" s="2" t="s">
        <v>2609</v>
      </c>
      <c r="F102" s="2">
        <v>44028201</v>
      </c>
      <c r="G102" s="2">
        <v>44030400</v>
      </c>
      <c r="H102" s="2" t="s">
        <v>2607</v>
      </c>
      <c r="I102" s="2" t="s">
        <v>2602</v>
      </c>
      <c r="J102" s="2"/>
      <c r="K102" s="2" t="s">
        <v>2597</v>
      </c>
      <c r="L102" s="2" t="s">
        <v>2250</v>
      </c>
      <c r="M102" s="2" t="s">
        <v>1125</v>
      </c>
      <c r="N102" s="2" t="s">
        <v>830</v>
      </c>
      <c r="O102" s="2" t="s">
        <v>1126</v>
      </c>
      <c r="P102" s="2"/>
    </row>
    <row r="103" spans="1:16" x14ac:dyDescent="0.25">
      <c r="A103" s="2" t="s">
        <v>568</v>
      </c>
      <c r="B103" s="2" t="s">
        <v>2311</v>
      </c>
      <c r="C103" s="4">
        <v>0.50581321899999998</v>
      </c>
      <c r="D103" s="2" t="s">
        <v>2595</v>
      </c>
      <c r="E103" s="2" t="s">
        <v>2610</v>
      </c>
      <c r="F103" s="2">
        <v>4182301</v>
      </c>
      <c r="G103" s="2">
        <v>4184800</v>
      </c>
      <c r="H103" s="2" t="s">
        <v>2607</v>
      </c>
      <c r="I103" s="2" t="s">
        <v>2602</v>
      </c>
      <c r="J103" s="2"/>
      <c r="K103" s="2" t="s">
        <v>2597</v>
      </c>
      <c r="L103" s="2"/>
      <c r="M103" s="2"/>
      <c r="N103" s="2" t="s">
        <v>734</v>
      </c>
      <c r="O103" s="2"/>
      <c r="P103" s="2"/>
    </row>
    <row r="104" spans="1:16" x14ac:dyDescent="0.25">
      <c r="A104" s="2" t="s">
        <v>276</v>
      </c>
      <c r="B104" s="2" t="s">
        <v>1518</v>
      </c>
      <c r="C104" s="4">
        <v>0.50642731399999996</v>
      </c>
      <c r="D104" s="2" t="s">
        <v>2595</v>
      </c>
      <c r="E104" s="2" t="s">
        <v>2606</v>
      </c>
      <c r="F104" s="2">
        <v>42054501</v>
      </c>
      <c r="G104" s="2">
        <v>42057200</v>
      </c>
      <c r="H104" s="2" t="s">
        <v>2607</v>
      </c>
      <c r="I104" s="2" t="s">
        <v>2602</v>
      </c>
      <c r="J104" s="2"/>
      <c r="K104" s="2" t="s">
        <v>2597</v>
      </c>
      <c r="L104" s="2" t="s">
        <v>1342</v>
      </c>
      <c r="M104" s="2" t="s">
        <v>1339</v>
      </c>
      <c r="N104" s="2" t="s">
        <v>1340</v>
      </c>
      <c r="O104" s="2" t="s">
        <v>1341</v>
      </c>
      <c r="P104" s="2" t="s">
        <v>1519</v>
      </c>
    </row>
    <row r="105" spans="1:16" x14ac:dyDescent="0.25">
      <c r="A105" s="2" t="s">
        <v>307</v>
      </c>
      <c r="B105" s="2" t="s">
        <v>1614</v>
      </c>
      <c r="C105" s="4">
        <v>0.509617769</v>
      </c>
      <c r="D105" s="2" t="s">
        <v>2595</v>
      </c>
      <c r="E105" s="2" t="s">
        <v>2606</v>
      </c>
      <c r="F105" s="2">
        <v>55501501</v>
      </c>
      <c r="G105" s="2">
        <v>55503200</v>
      </c>
      <c r="H105" s="2" t="s">
        <v>2607</v>
      </c>
      <c r="I105" s="2" t="s">
        <v>2602</v>
      </c>
      <c r="J105" s="2"/>
      <c r="K105" s="2" t="s">
        <v>2597</v>
      </c>
      <c r="L105" s="2" t="s">
        <v>1617</v>
      </c>
      <c r="M105" s="2" t="s">
        <v>1615</v>
      </c>
      <c r="N105" s="2" t="s">
        <v>742</v>
      </c>
      <c r="O105" s="2" t="s">
        <v>1616</v>
      </c>
      <c r="P105" s="2"/>
    </row>
    <row r="106" spans="1:16" x14ac:dyDescent="0.25">
      <c r="A106" s="2" t="s">
        <v>489</v>
      </c>
      <c r="B106" s="2" t="s">
        <v>2114</v>
      </c>
      <c r="C106" s="4">
        <v>0.52350010499999999</v>
      </c>
      <c r="D106" s="2" t="s">
        <v>2595</v>
      </c>
      <c r="E106" s="2" t="s">
        <v>2609</v>
      </c>
      <c r="F106" s="2">
        <v>11343201</v>
      </c>
      <c r="G106" s="2">
        <v>11346200</v>
      </c>
      <c r="H106" s="2" t="s">
        <v>2601</v>
      </c>
      <c r="I106" s="2" t="s">
        <v>2602</v>
      </c>
      <c r="J106" s="2"/>
      <c r="K106" s="2" t="s">
        <v>2597</v>
      </c>
      <c r="L106" s="2" t="s">
        <v>2118</v>
      </c>
      <c r="M106" s="2" t="s">
        <v>2115</v>
      </c>
      <c r="N106" s="2" t="s">
        <v>1345</v>
      </c>
      <c r="O106" s="2" t="s">
        <v>2116</v>
      </c>
      <c r="P106" s="2" t="s">
        <v>2117</v>
      </c>
    </row>
    <row r="107" spans="1:16" x14ac:dyDescent="0.25">
      <c r="A107" s="2" t="s">
        <v>684</v>
      </c>
      <c r="B107" s="2"/>
      <c r="C107" s="4">
        <v>0.54337821100000006</v>
      </c>
      <c r="D107" s="2" t="s">
        <v>2595</v>
      </c>
      <c r="E107" s="2" t="s">
        <v>2606</v>
      </c>
      <c r="F107" s="2">
        <v>28516501</v>
      </c>
      <c r="G107" s="2">
        <v>28519500</v>
      </c>
      <c r="H107" s="2" t="s">
        <v>2601</v>
      </c>
      <c r="I107" s="2" t="s">
        <v>2602</v>
      </c>
      <c r="J107" s="2"/>
      <c r="K107" s="2" t="s">
        <v>2597</v>
      </c>
      <c r="L107" s="2"/>
      <c r="M107" s="2"/>
      <c r="N107" s="2"/>
      <c r="O107" s="2"/>
      <c r="P107" s="2"/>
    </row>
    <row r="108" spans="1:16" x14ac:dyDescent="0.25">
      <c r="A108" s="2" t="s">
        <v>427</v>
      </c>
      <c r="B108" s="2" t="s">
        <v>1941</v>
      </c>
      <c r="C108" s="4">
        <v>0.54539055299999994</v>
      </c>
      <c r="D108" s="2" t="s">
        <v>2595</v>
      </c>
      <c r="E108" s="2" t="s">
        <v>2608</v>
      </c>
      <c r="F108" s="2">
        <v>45027101</v>
      </c>
      <c r="G108" s="2">
        <v>45028200</v>
      </c>
      <c r="H108" s="2" t="s">
        <v>2603</v>
      </c>
      <c r="I108" s="2" t="s">
        <v>2602</v>
      </c>
      <c r="J108" s="2" t="s">
        <v>2597</v>
      </c>
      <c r="K108" s="2"/>
      <c r="L108" s="2" t="s">
        <v>1945</v>
      </c>
      <c r="M108" s="2" t="s">
        <v>1942</v>
      </c>
      <c r="N108" s="2" t="s">
        <v>1943</v>
      </c>
      <c r="O108" s="2" t="s">
        <v>1944</v>
      </c>
      <c r="P108" s="2"/>
    </row>
    <row r="109" spans="1:16" x14ac:dyDescent="0.25">
      <c r="A109" s="2" t="s">
        <v>427</v>
      </c>
      <c r="B109" s="2" t="s">
        <v>1941</v>
      </c>
      <c r="C109" s="4">
        <v>0.54539055299999994</v>
      </c>
      <c r="D109" s="2" t="s">
        <v>2595</v>
      </c>
      <c r="E109" s="2" t="s">
        <v>2608</v>
      </c>
      <c r="F109" s="2">
        <v>45032101</v>
      </c>
      <c r="G109" s="2">
        <v>45033200</v>
      </c>
      <c r="H109" s="2" t="s">
        <v>2603</v>
      </c>
      <c r="I109" s="2" t="s">
        <v>2604</v>
      </c>
      <c r="J109" s="2" t="s">
        <v>2597</v>
      </c>
      <c r="K109" s="2" t="s">
        <v>2597</v>
      </c>
      <c r="L109" s="2" t="s">
        <v>1945</v>
      </c>
      <c r="M109" s="2" t="s">
        <v>1942</v>
      </c>
      <c r="N109" s="2" t="s">
        <v>1943</v>
      </c>
      <c r="O109" s="2" t="s">
        <v>1944</v>
      </c>
      <c r="P109" s="2"/>
    </row>
    <row r="110" spans="1:16" x14ac:dyDescent="0.25">
      <c r="A110" s="2" t="s">
        <v>651</v>
      </c>
      <c r="B110" s="2" t="s">
        <v>2487</v>
      </c>
      <c r="C110" s="4">
        <v>0.54546550999999999</v>
      </c>
      <c r="D110" s="2" t="s">
        <v>2595</v>
      </c>
      <c r="E110" s="2" t="s">
        <v>2610</v>
      </c>
      <c r="F110" s="2">
        <v>39932301</v>
      </c>
      <c r="G110" s="2">
        <v>39935000</v>
      </c>
      <c r="H110" s="2" t="s">
        <v>2601</v>
      </c>
      <c r="I110" s="2" t="s">
        <v>2602</v>
      </c>
      <c r="J110" s="2"/>
      <c r="K110" s="2" t="s">
        <v>2597</v>
      </c>
      <c r="L110" s="2" t="s">
        <v>2490</v>
      </c>
      <c r="M110" s="2" t="s">
        <v>2488</v>
      </c>
      <c r="N110" s="2" t="s">
        <v>906</v>
      </c>
      <c r="O110" s="2" t="s">
        <v>2489</v>
      </c>
      <c r="P110" s="2"/>
    </row>
    <row r="111" spans="1:16" x14ac:dyDescent="0.25">
      <c r="A111" s="2" t="s">
        <v>679</v>
      </c>
      <c r="B111" s="2" t="s">
        <v>2541</v>
      </c>
      <c r="C111" s="4">
        <v>0.54949518799999997</v>
      </c>
      <c r="D111" s="2" t="s">
        <v>2595</v>
      </c>
      <c r="E111" s="2" t="s">
        <v>2606</v>
      </c>
      <c r="F111" s="2">
        <v>42057901</v>
      </c>
      <c r="G111" s="2">
        <v>42059000</v>
      </c>
      <c r="H111" s="2" t="s">
        <v>2605</v>
      </c>
      <c r="I111" s="2" t="s">
        <v>2602</v>
      </c>
      <c r="J111" s="2"/>
      <c r="K111" s="2" t="s">
        <v>2597</v>
      </c>
      <c r="L111" s="2" t="s">
        <v>1342</v>
      </c>
      <c r="M111" s="2" t="s">
        <v>1339</v>
      </c>
      <c r="N111" s="2" t="s">
        <v>1517</v>
      </c>
      <c r="O111" s="2" t="s">
        <v>1341</v>
      </c>
      <c r="P111" s="2"/>
    </row>
    <row r="112" spans="1:16" x14ac:dyDescent="0.25">
      <c r="A112" s="2" t="s">
        <v>637</v>
      </c>
      <c r="B112" s="2" t="s">
        <v>2457</v>
      </c>
      <c r="C112" s="4">
        <v>0.56010727699999996</v>
      </c>
      <c r="D112" s="2" t="s">
        <v>2595</v>
      </c>
      <c r="E112" s="2" t="s">
        <v>2610</v>
      </c>
      <c r="F112" s="2">
        <v>35407501</v>
      </c>
      <c r="G112" s="2">
        <v>35410200</v>
      </c>
      <c r="H112" s="2" t="s">
        <v>2601</v>
      </c>
      <c r="I112" s="2" t="s">
        <v>2602</v>
      </c>
      <c r="J112" s="2"/>
      <c r="K112" s="2" t="s">
        <v>2597</v>
      </c>
      <c r="L112" s="2" t="s">
        <v>2458</v>
      </c>
      <c r="M112" s="2" t="s">
        <v>1278</v>
      </c>
      <c r="N112" s="2"/>
      <c r="O112" s="2" t="s">
        <v>1054</v>
      </c>
      <c r="P112" s="2"/>
    </row>
    <row r="113" spans="1:16" x14ac:dyDescent="0.25">
      <c r="A113" s="2" t="s">
        <v>327</v>
      </c>
      <c r="B113" s="2" t="s">
        <v>1670</v>
      </c>
      <c r="C113" s="4">
        <v>0.58839881100000002</v>
      </c>
      <c r="D113" s="2" t="s">
        <v>2595</v>
      </c>
      <c r="E113" s="2" t="s">
        <v>2608</v>
      </c>
      <c r="F113" s="2">
        <v>4509901</v>
      </c>
      <c r="G113" s="2">
        <v>4511400</v>
      </c>
      <c r="H113" s="2" t="s">
        <v>2605</v>
      </c>
      <c r="I113" s="2" t="s">
        <v>2602</v>
      </c>
      <c r="J113" s="2"/>
      <c r="K113" s="2" t="s">
        <v>2597</v>
      </c>
      <c r="L113" s="2" t="s">
        <v>1342</v>
      </c>
      <c r="M113" s="2" t="s">
        <v>1339</v>
      </c>
      <c r="N113" s="2" t="s">
        <v>1340</v>
      </c>
      <c r="O113" s="2" t="s">
        <v>1671</v>
      </c>
      <c r="P113" s="2"/>
    </row>
    <row r="114" spans="1:16" x14ac:dyDescent="0.25">
      <c r="A114" s="2" t="s">
        <v>499</v>
      </c>
      <c r="B114" s="2" t="s">
        <v>2138</v>
      </c>
      <c r="C114" s="4">
        <v>0.60549294799999998</v>
      </c>
      <c r="D114" s="2" t="s">
        <v>2595</v>
      </c>
      <c r="E114" s="2" t="s">
        <v>2609</v>
      </c>
      <c r="F114" s="2">
        <v>14561701</v>
      </c>
      <c r="G114" s="2">
        <v>14562800</v>
      </c>
      <c r="H114" s="2" t="s">
        <v>2605</v>
      </c>
      <c r="I114" s="2" t="s">
        <v>2604</v>
      </c>
      <c r="J114" s="2"/>
      <c r="K114" s="2"/>
      <c r="L114" s="2" t="s">
        <v>2139</v>
      </c>
      <c r="M114" s="2" t="s">
        <v>1264</v>
      </c>
      <c r="N114" s="2"/>
      <c r="O114" s="2" t="s">
        <v>1959</v>
      </c>
      <c r="P114" s="2"/>
    </row>
    <row r="115" spans="1:16" x14ac:dyDescent="0.25">
      <c r="A115" s="2" t="s">
        <v>476</v>
      </c>
      <c r="B115" s="2" t="s">
        <v>2082</v>
      </c>
      <c r="C115" s="4">
        <v>0.64586499900000005</v>
      </c>
      <c r="D115" s="2" t="s">
        <v>2595</v>
      </c>
      <c r="E115" s="2" t="s">
        <v>2609</v>
      </c>
      <c r="F115" s="2">
        <v>8630101</v>
      </c>
      <c r="G115" s="2">
        <v>8631200</v>
      </c>
      <c r="H115" s="2" t="s">
        <v>2605</v>
      </c>
      <c r="I115" s="2" t="s">
        <v>2602</v>
      </c>
      <c r="J115" s="2"/>
      <c r="K115" s="2" t="s">
        <v>2597</v>
      </c>
      <c r="L115" s="2" t="s">
        <v>827</v>
      </c>
      <c r="M115" s="2" t="s">
        <v>2080</v>
      </c>
      <c r="N115" s="2" t="s">
        <v>2081</v>
      </c>
      <c r="O115" s="2" t="s">
        <v>826</v>
      </c>
      <c r="P115" s="2"/>
    </row>
    <row r="116" spans="1:16" x14ac:dyDescent="0.25">
      <c r="A116" s="2" t="s">
        <v>475</v>
      </c>
      <c r="B116" s="2" t="s">
        <v>2079</v>
      </c>
      <c r="C116" s="4">
        <v>0.69786433299999995</v>
      </c>
      <c r="D116" s="2" t="s">
        <v>2595</v>
      </c>
      <c r="E116" s="2" t="s">
        <v>2609</v>
      </c>
      <c r="F116" s="2">
        <v>8624001</v>
      </c>
      <c r="G116" s="2">
        <v>8625000</v>
      </c>
      <c r="H116" s="2" t="s">
        <v>2605</v>
      </c>
      <c r="I116" s="2" t="s">
        <v>2602</v>
      </c>
      <c r="J116" s="2"/>
      <c r="K116" s="2" t="s">
        <v>2597</v>
      </c>
      <c r="L116" s="2" t="s">
        <v>827</v>
      </c>
      <c r="M116" s="2" t="s">
        <v>2080</v>
      </c>
      <c r="N116" s="2" t="s">
        <v>2081</v>
      </c>
      <c r="O116" s="2" t="s">
        <v>826</v>
      </c>
      <c r="P116" s="2"/>
    </row>
    <row r="117" spans="1:16" x14ac:dyDescent="0.25">
      <c r="A117" s="7"/>
      <c r="C117" s="7"/>
      <c r="D117" s="2"/>
      <c r="E117" s="2"/>
      <c r="F117" s="2"/>
      <c r="G117" s="2"/>
      <c r="H117" s="2"/>
      <c r="I117" s="2"/>
      <c r="J117" s="6"/>
      <c r="K117" s="6"/>
      <c r="L117" s="6"/>
      <c r="M117" s="6"/>
      <c r="N117" s="6"/>
      <c r="O117" s="6"/>
      <c r="P117" s="6"/>
    </row>
    <row r="118" spans="1:16" x14ac:dyDescent="0.25"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</row>
    <row r="119" spans="1:16" x14ac:dyDescent="0.25"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</row>
    <row r="120" spans="1:16" x14ac:dyDescent="0.25"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</row>
    <row r="121" spans="1:16" x14ac:dyDescent="0.25"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</row>
    <row r="122" spans="1:16" x14ac:dyDescent="0.25"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</row>
    <row r="123" spans="1:16" x14ac:dyDescent="0.25"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</row>
    <row r="124" spans="1:16" x14ac:dyDescent="0.25"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</row>
    <row r="125" spans="1:16" x14ac:dyDescent="0.25"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</row>
    <row r="126" spans="1:16" x14ac:dyDescent="0.25"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</row>
    <row r="127" spans="1:16" x14ac:dyDescent="0.25"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</row>
    <row r="128" spans="1:16" x14ac:dyDescent="0.25"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</row>
    <row r="129" spans="4:16" x14ac:dyDescent="0.25"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</row>
    <row r="130" spans="4:16" x14ac:dyDescent="0.25"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</row>
    <row r="131" spans="4:16" x14ac:dyDescent="0.25"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</row>
    <row r="132" spans="4:16" x14ac:dyDescent="0.25"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</row>
    <row r="133" spans="4:16" x14ac:dyDescent="0.25"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</row>
    <row r="134" spans="4:16" x14ac:dyDescent="0.25"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</row>
    <row r="135" spans="4:16" x14ac:dyDescent="0.25"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</row>
    <row r="136" spans="4:16" x14ac:dyDescent="0.25"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</row>
    <row r="137" spans="4:16" x14ac:dyDescent="0.25"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</row>
    <row r="138" spans="4:16" x14ac:dyDescent="0.25"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</row>
    <row r="139" spans="4:16" x14ac:dyDescent="0.25"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</row>
    <row r="140" spans="4:16" x14ac:dyDescent="0.25"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</row>
    <row r="141" spans="4:16" x14ac:dyDescent="0.25"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</row>
    <row r="142" spans="4:16" x14ac:dyDescent="0.25"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</row>
    <row r="143" spans="4:16" x14ac:dyDescent="0.25"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</row>
    <row r="144" spans="4:16" x14ac:dyDescent="0.25"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</row>
    <row r="145" spans="4:16" x14ac:dyDescent="0.25"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</row>
    <row r="146" spans="4:16" x14ac:dyDescent="0.25"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</row>
    <row r="147" spans="4:16" x14ac:dyDescent="0.25"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</row>
    <row r="148" spans="4:16" x14ac:dyDescent="0.25"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</row>
    <row r="149" spans="4:16" x14ac:dyDescent="0.25"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</row>
    <row r="150" spans="4:16" x14ac:dyDescent="0.25"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</row>
    <row r="151" spans="4:16" x14ac:dyDescent="0.25"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</row>
    <row r="152" spans="4:16" x14ac:dyDescent="0.25"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</row>
    <row r="153" spans="4:16" x14ac:dyDescent="0.25"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</row>
    <row r="154" spans="4:16" x14ac:dyDescent="0.25"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</row>
    <row r="155" spans="4:16" x14ac:dyDescent="0.25"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</row>
    <row r="156" spans="4:16" x14ac:dyDescent="0.25"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</row>
    <row r="157" spans="4:16" x14ac:dyDescent="0.25"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</row>
    <row r="158" spans="4:16" x14ac:dyDescent="0.25"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</row>
    <row r="159" spans="4:16" x14ac:dyDescent="0.25"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</row>
    <row r="160" spans="4:16" x14ac:dyDescent="0.25"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</row>
    <row r="161" spans="4:16" x14ac:dyDescent="0.25"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</row>
    <row r="162" spans="4:16" x14ac:dyDescent="0.25"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</row>
    <row r="163" spans="4:16" x14ac:dyDescent="0.25"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</row>
    <row r="164" spans="4:16" x14ac:dyDescent="0.25"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</row>
    <row r="165" spans="4:16" x14ac:dyDescent="0.25"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</row>
    <row r="166" spans="4:16" x14ac:dyDescent="0.25"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</row>
    <row r="167" spans="4:16" x14ac:dyDescent="0.25"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</row>
    <row r="168" spans="4:16" x14ac:dyDescent="0.25"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</row>
    <row r="169" spans="4:16" x14ac:dyDescent="0.25"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</row>
    <row r="170" spans="4:16" x14ac:dyDescent="0.25"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</row>
    <row r="171" spans="4:16" x14ac:dyDescent="0.25"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</row>
    <row r="172" spans="4:16" x14ac:dyDescent="0.25"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</row>
    <row r="173" spans="4:16" x14ac:dyDescent="0.25"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</row>
    <row r="174" spans="4:16" x14ac:dyDescent="0.25"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</row>
    <row r="175" spans="4:16" x14ac:dyDescent="0.25"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</row>
    <row r="176" spans="4:16" x14ac:dyDescent="0.25"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</row>
    <row r="177" spans="4:16" x14ac:dyDescent="0.25"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</row>
    <row r="178" spans="4:16" x14ac:dyDescent="0.25"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</row>
    <row r="179" spans="4:16" x14ac:dyDescent="0.25"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</row>
    <row r="180" spans="4:16" x14ac:dyDescent="0.25"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</row>
    <row r="181" spans="4:16" x14ac:dyDescent="0.25"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</row>
    <row r="182" spans="4:16" x14ac:dyDescent="0.25"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</row>
    <row r="183" spans="4:16" x14ac:dyDescent="0.25"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</row>
    <row r="184" spans="4:16" x14ac:dyDescent="0.25"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</row>
    <row r="185" spans="4:16" x14ac:dyDescent="0.25"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</row>
    <row r="186" spans="4:16" x14ac:dyDescent="0.25"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</row>
    <row r="187" spans="4:16" x14ac:dyDescent="0.25"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</row>
    <row r="188" spans="4:16" x14ac:dyDescent="0.25"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</row>
    <row r="189" spans="4:16" x14ac:dyDescent="0.25"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</row>
    <row r="190" spans="4:16" x14ac:dyDescent="0.25"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</row>
    <row r="191" spans="4:16" x14ac:dyDescent="0.25"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</row>
    <row r="192" spans="4:16" x14ac:dyDescent="0.25"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</row>
    <row r="193" spans="4:16" x14ac:dyDescent="0.25"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</row>
    <row r="194" spans="4:16" x14ac:dyDescent="0.25"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</row>
    <row r="195" spans="4:16" x14ac:dyDescent="0.25"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</row>
    <row r="196" spans="4:16" x14ac:dyDescent="0.25"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</row>
    <row r="197" spans="4:16" x14ac:dyDescent="0.25"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</row>
    <row r="198" spans="4:16" x14ac:dyDescent="0.25"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</row>
    <row r="199" spans="4:16" x14ac:dyDescent="0.25"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</row>
  </sheetData>
  <sortState ref="A2:P116">
    <sortCondition ref="C2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ignificant DE Genes</vt:lpstr>
      <vt:lpstr>DEG + diffreps expected patter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é Luis Ruiz Rodríguez</cp:lastModifiedBy>
  <dcterms:created xsi:type="dcterms:W3CDTF">2016-06-02T10:21:42Z</dcterms:created>
  <dcterms:modified xsi:type="dcterms:W3CDTF">2018-09-05T11:00:57Z</dcterms:modified>
</cp:coreProperties>
</file>